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ago\Dropbox\hemophilia_research\results\paper\To_Submit - SysBio and Applic\submission_2\"/>
    </mc:Choice>
  </mc:AlternateContent>
  <bookViews>
    <workbookView xWindow="0" yWindow="0" windowWidth="16380" windowHeight="8190" tabRatio="500"/>
  </bookViews>
  <sheets>
    <sheet name="Definitions" sheetId="3" r:id="rId1"/>
    <sheet name="Predictions" sheetId="1" r:id="rId2"/>
    <sheet name="Predictions &amp; Clinical reports" sheetId="2" r:id="rId3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25" i="3" l="1"/>
  <c r="F26" i="3" s="1"/>
  <c r="F24" i="3"/>
</calcChain>
</file>

<file path=xl/sharedStrings.xml><?xml version="1.0" encoding="utf-8"?>
<sst xmlns="http://schemas.openxmlformats.org/spreadsheetml/2006/main" count="4313" uniqueCount="593">
  <si>
    <t>AA_HGVS</t>
  </si>
  <si>
    <t>AA_Legacy</t>
  </si>
  <si>
    <t>AA</t>
  </si>
  <si>
    <t>domain</t>
  </si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Met</t>
  </si>
  <si>
    <t>Asn</t>
  </si>
  <si>
    <t>Pro</t>
  </si>
  <si>
    <t>Gln</t>
  </si>
  <si>
    <t>Arg</t>
  </si>
  <si>
    <t>Ser</t>
  </si>
  <si>
    <t>Val</t>
  </si>
  <si>
    <t>Trp</t>
  </si>
  <si>
    <t>Tyr</t>
  </si>
  <si>
    <t>Thr</t>
  </si>
  <si>
    <t>A1</t>
  </si>
  <si>
    <t>a1</t>
  </si>
  <si>
    <t>A2</t>
  </si>
  <si>
    <t>a2</t>
  </si>
  <si>
    <t>A3</t>
  </si>
  <si>
    <t>C1</t>
  </si>
  <si>
    <t>C2</t>
  </si>
  <si>
    <t>Domain</t>
  </si>
  <si>
    <t>Protein_Change</t>
  </si>
  <si>
    <t>Calculated_Severity</t>
  </si>
  <si>
    <t>Severity Score</t>
  </si>
  <si>
    <t>p.(Arg22Thr)</t>
  </si>
  <si>
    <t>Moderate</t>
  </si>
  <si>
    <t>p.(Arg22Ile)</t>
  </si>
  <si>
    <t>Mild</t>
  </si>
  <si>
    <t>p.(Arg23Gly)</t>
  </si>
  <si>
    <t>p.(Tyr24Asp)</t>
  </si>
  <si>
    <t>Severe</t>
  </si>
  <si>
    <t xml:space="preserve">A1 </t>
  </si>
  <si>
    <t>p.(Tyr25Gln)</t>
  </si>
  <si>
    <t>p.(Glu30Lys)</t>
  </si>
  <si>
    <t>p.(Tyr35Asn)</t>
  </si>
  <si>
    <t>p.(Tyr35His)</t>
  </si>
  <si>
    <t>p.(Lys67Glu)</t>
  </si>
  <si>
    <t>p.(Lys67Thr)</t>
  </si>
  <si>
    <t>p.(Lys67Asn)</t>
  </si>
  <si>
    <t>p.(Thr68Ala)</t>
  </si>
  <si>
    <t>p.(Thr68Pro)</t>
  </si>
  <si>
    <t>p.(Thr68Ile)</t>
  </si>
  <si>
    <t>p.(Thr68Asn)</t>
  </si>
  <si>
    <t>p.(Leu69Val)</t>
  </si>
  <si>
    <t>p.(Glu72Lys)</t>
  </si>
  <si>
    <t>p.(Glu72Asp)</t>
  </si>
  <si>
    <t>p.(Asp75Tyr)</t>
  </si>
  <si>
    <t>p.(Asp75Glu)</t>
  </si>
  <si>
    <t>p.(Asp75Gly)</t>
  </si>
  <si>
    <t>p.(Asp75Val)</t>
  </si>
  <si>
    <t>p.(Gly89Ala)</t>
  </si>
  <si>
    <t>p.(Gly92Cys)</t>
  </si>
  <si>
    <t>p.(Gly92Ser)</t>
  </si>
  <si>
    <t>p.(Gly92Ala)</t>
  </si>
  <si>
    <t>p.(Gly92Val)</t>
  </si>
  <si>
    <t>p.(Ile95Asn)</t>
  </si>
  <si>
    <t>p.(Ile95Thr)</t>
  </si>
  <si>
    <t>p.(Ile95Ser)</t>
  </si>
  <si>
    <t>p.(Glu98Val)</t>
  </si>
  <si>
    <t>p.(Val99Phe)</t>
  </si>
  <si>
    <t>p.(Val99Ala)</t>
  </si>
  <si>
    <t>p.(Val103Glu)</t>
  </si>
  <si>
    <t>p.(Val103Ala)</t>
  </si>
  <si>
    <t>p.(Val104Ala)</t>
  </si>
  <si>
    <t>p.(Met110Ile)</t>
  </si>
  <si>
    <t>p.(Ala111Pro)</t>
  </si>
  <si>
    <t>p.(Ala111Val)</t>
  </si>
  <si>
    <t>p.(Ala111Gly)</t>
  </si>
  <si>
    <t>p.(Ala111Thr)</t>
  </si>
  <si>
    <t>p.(Ala111Ser)</t>
  </si>
  <si>
    <t>p.(Val115Leu)</t>
  </si>
  <si>
    <t>p.(Val115Ala)</t>
  </si>
  <si>
    <t>p.(Leu117Arg)</t>
  </si>
  <si>
    <t>p.(Leu117Phe)</t>
  </si>
  <si>
    <t>p.(Gly121Val)</t>
  </si>
  <si>
    <t>p.(Glu132Ala)</t>
  </si>
  <si>
    <t>p.(Tyr133His)</t>
  </si>
  <si>
    <t>p.(Asp135Gly)</t>
  </si>
  <si>
    <t>p.(Asp135Glu)</t>
  </si>
  <si>
    <t>p.(Asp135Asn)</t>
  </si>
  <si>
    <t>p.(Thr137Pro)</t>
  </si>
  <si>
    <t>p.(Asp144Tyr)</t>
  </si>
  <si>
    <t>p.(Asp145Tyr)</t>
  </si>
  <si>
    <t>p.(Asp145His)</t>
  </si>
  <si>
    <t>p.(Pro149Leu)</t>
  </si>
  <si>
    <t>p.(Pro149Arg)</t>
  </si>
  <si>
    <t>p.(Tyr155Cys)</t>
  </si>
  <si>
    <t>p.(Tyr155His)</t>
  </si>
  <si>
    <t>p.(Gly164Ser)</t>
  </si>
  <si>
    <t>p.(Pro165Ser)</t>
  </si>
  <si>
    <t>p.(Cys172Trp)</t>
  </si>
  <si>
    <t>p.(Cys172Tyr)</t>
  </si>
  <si>
    <t>p.(Cys172Arg)</t>
  </si>
  <si>
    <t>p.(Thr174Asn)</t>
  </si>
  <si>
    <t>p.(Thr174Ala)</t>
  </si>
  <si>
    <t>p.(Val181Glu)</t>
  </si>
  <si>
    <t>p.(Asp182Val)</t>
  </si>
  <si>
    <t>p.(Lys185Glu)</t>
  </si>
  <si>
    <t>p.(Lys185Thr)</t>
  </si>
  <si>
    <t>p.(Asp186Asn)</t>
  </si>
  <si>
    <t>p.(Asp186His)</t>
  </si>
  <si>
    <t>p.(Asp186Tyr)</t>
  </si>
  <si>
    <t>p.(Asp186Glu)</t>
  </si>
  <si>
    <t>p.(Val197Ala)</t>
  </si>
  <si>
    <t>p.(Gly201Glu)</t>
  </si>
  <si>
    <t>p.(Ser202Asn)</t>
  </si>
  <si>
    <t>p.(Leu203Pro)</t>
  </si>
  <si>
    <t>p.(Leu203Arg)</t>
  </si>
  <si>
    <t>p.(Leu217Arg)</t>
  </si>
  <si>
    <t>p.(Leu217Phe)</t>
  </si>
  <si>
    <t>p.(Leu217His)</t>
  </si>
  <si>
    <t>p.(Ala219Pro)</t>
  </si>
  <si>
    <t>p.(Ala219Thr)</t>
  </si>
  <si>
    <t>p.(Asp222Gly)</t>
  </si>
  <si>
    <t>p.(Asp222Ala)</t>
  </si>
  <si>
    <t>p.(Glu223Asp)</t>
  </si>
  <si>
    <t>p.(Glu223Lys)</t>
  </si>
  <si>
    <t>p.(His228Leu)</t>
  </si>
  <si>
    <t>p.(Val253Phe)</t>
  </si>
  <si>
    <t>p.(Val253Asp)</t>
  </si>
  <si>
    <t>p.(Val253Ala)</t>
  </si>
  <si>
    <t>p.(Asn254Asp)</t>
  </si>
  <si>
    <t>p.(Asn254Ser)</t>
  </si>
  <si>
    <t>p.(Asn254Thr)</t>
  </si>
  <si>
    <t>p.(Asn254Ile)</t>
  </si>
  <si>
    <t>p.(Asn254Tyr)</t>
  </si>
  <si>
    <t>p.(Gly255Ser)</t>
  </si>
  <si>
    <t>p.(Gly255Asp)</t>
  </si>
  <si>
    <t>p.(Gly255Val)</t>
  </si>
  <si>
    <t>p.(Arg259Trp)</t>
  </si>
  <si>
    <t>p.(Arg259Ser)</t>
  </si>
  <si>
    <t>p.(Arg259Thr)</t>
  </si>
  <si>
    <t>p.(Arg259Gly)</t>
  </si>
  <si>
    <t>p.(Gly263Arg)</t>
  </si>
  <si>
    <t>p.(Gly263Cys)</t>
  </si>
  <si>
    <t>p.(Gly263Asp)</t>
  </si>
  <si>
    <t>p.(Trp274Arg)</t>
  </si>
  <si>
    <t>p.(His275Arg)</t>
  </si>
  <si>
    <t>p.(His275Asn)</t>
  </si>
  <si>
    <t>p.(Ile277Ser)</t>
  </si>
  <si>
    <t>p.(Ile277Val)</t>
  </si>
  <si>
    <t>p.(Gly280Val)</t>
  </si>
  <si>
    <t>p.(Gly280Arg)</t>
  </si>
  <si>
    <t>p.(Val285Met)</t>
  </si>
  <si>
    <t>p.(His286Arg)</t>
  </si>
  <si>
    <t>p.(His286Tyr)</t>
  </si>
  <si>
    <t>p.(Glu291Gly)</t>
  </si>
  <si>
    <t>p.(Thr294Arg)</t>
  </si>
  <si>
    <t>p.(Val297Gly)</t>
  </si>
  <si>
    <t>p.(Val297Met)</t>
  </si>
  <si>
    <t>p.(Val297Ala)</t>
  </si>
  <si>
    <t>p.(His300Leu)</t>
  </si>
  <si>
    <t>p.(Arg301Ser)</t>
  </si>
  <si>
    <t>p.(Ile307Ser)</t>
  </si>
  <si>
    <t>p.(Ile307Thr)</t>
  </si>
  <si>
    <t>p.(Thr314Ile)</t>
  </si>
  <si>
    <t>p.(Thr314Ala)</t>
  </si>
  <si>
    <t>p.(Ala315Val)</t>
  </si>
  <si>
    <t>p.(Ala315Thr)</t>
  </si>
  <si>
    <t>p.(Leu327Gln)</t>
  </si>
  <si>
    <t>p.(Leu327Pro)</t>
  </si>
  <si>
    <t>p.(Leu327Val)</t>
  </si>
  <si>
    <t>p.(Cys329Tyr)</t>
  </si>
  <si>
    <t>p.(Cys329Ser)</t>
  </si>
  <si>
    <t>p.(Cys329Phe)</t>
  </si>
  <si>
    <t>p.(Met339Thr)</t>
  </si>
  <si>
    <t>p.(Val345Leu)</t>
  </si>
  <si>
    <t>p.(Arg391Pro)</t>
  </si>
  <si>
    <t>p.(Arg391Gly)</t>
  </si>
  <si>
    <t>p.(Ser392Pro)</t>
  </si>
  <si>
    <t>p.(Ser392Leu)</t>
  </si>
  <si>
    <t>p.(Lys395Glu)</t>
  </si>
  <si>
    <t>p.(Lys395Arg)</t>
  </si>
  <si>
    <t>p.(His403Leu)</t>
  </si>
  <si>
    <t>p.(His403Asp)</t>
  </si>
  <si>
    <t>p.(Ile405Ser)</t>
  </si>
  <si>
    <t>p.(Ile405Phe)</t>
  </si>
  <si>
    <t>p.(Glu409Asp)</t>
  </si>
  <si>
    <t>p.(Asp413Tyr)</t>
  </si>
  <si>
    <t>p.(Asp413His)</t>
  </si>
  <si>
    <t>p.(Lys427Glu)</t>
  </si>
  <si>
    <t>p.(Lys427Ile)</t>
  </si>
  <si>
    <t>p.(Leu431Ser)</t>
  </si>
  <si>
    <t>p.(Leu431Phe)</t>
  </si>
  <si>
    <t>p.(Arg437Pro)</t>
  </si>
  <si>
    <t>p.(Arg437Trp)</t>
  </si>
  <si>
    <t>p.(Arg437Gln)</t>
  </si>
  <si>
    <t>p.(Ile438Phe)</t>
  </si>
  <si>
    <t>p.(Ile438Thr)</t>
  </si>
  <si>
    <t>p.(Gly439Ser)</t>
  </si>
  <si>
    <t>p.(Arg446Gln)</t>
  </si>
  <si>
    <t>p.(Arg446Pro)</t>
  </si>
  <si>
    <t>p.(Arg446Gly)</t>
  </si>
  <si>
    <t>p.(Tyr450Cys)</t>
  </si>
  <si>
    <t>p.(Arg458His)</t>
  </si>
  <si>
    <t>p.(Arg458Cys)</t>
  </si>
  <si>
    <t>p.(Gly466Ala)</t>
  </si>
  <si>
    <t>p.(Gly469Glu)</t>
  </si>
  <si>
    <t>p.(Gly469Ala)</t>
  </si>
  <si>
    <t>p.(Pro470Ser)</t>
  </si>
  <si>
    <t>p.(Gly474Trp)</t>
  </si>
  <si>
    <t>p.(Glu475Lys)</t>
  </si>
  <si>
    <t>p.(Glu475Gln)</t>
  </si>
  <si>
    <t>p.(Asp478Asn)</t>
  </si>
  <si>
    <t>p.(Asp478Glu)</t>
  </si>
  <si>
    <t>p.(Asp478Ala)</t>
  </si>
  <si>
    <t>p.(Asp478Gly)</t>
  </si>
  <si>
    <t>p.(Phe484Cys)</t>
  </si>
  <si>
    <t>p.(Ala488Pro)</t>
  </si>
  <si>
    <t>p.(Ala488Val)</t>
  </si>
  <si>
    <t>p.(Ala488Gly)</t>
  </si>
  <si>
    <t>p.(Arg490Ser)</t>
  </si>
  <si>
    <t>p.(Arg490Gly)</t>
  </si>
  <si>
    <t>p.(Ile494Thr)</t>
  </si>
  <si>
    <t>p.(Val502Asp)</t>
  </si>
  <si>
    <t>p.(Val502Phe)</t>
  </si>
  <si>
    <t>p.(Gly513Val)</t>
  </si>
  <si>
    <t>p.(Tyr530Cys)</t>
  </si>
  <si>
    <t>p.(Tyr530His)</t>
  </si>
  <si>
    <t>p.(Trp532Arg)</t>
  </si>
  <si>
    <t>p.(Gly539Glu)</t>
  </si>
  <si>
    <t>p.(Asp544Asn)</t>
  </si>
  <si>
    <t>p.(Asp544Glu)</t>
  </si>
  <si>
    <t>p.(Arg550Pro)</t>
  </si>
  <si>
    <t>p.(Arg550Leu)</t>
  </si>
  <si>
    <t>p.(Arg550Gly)</t>
  </si>
  <si>
    <t>p.(Ser553Pro)</t>
  </si>
  <si>
    <t>p.(Ser553Cys)</t>
  </si>
  <si>
    <t>p.(Ser554Asn)</t>
  </si>
  <si>
    <t>p.(Leu566Arg)</t>
  </si>
  <si>
    <t>p.(Gly568Cys)</t>
  </si>
  <si>
    <t>p.(Gly568Asp)</t>
  </si>
  <si>
    <t>p.(Gly568Val)</t>
  </si>
  <si>
    <t>p.(Ser577Pro)</t>
  </si>
  <si>
    <t>p.(Ser577Tyr)</t>
  </si>
  <si>
    <t>p.(Ser577Phe)</t>
  </si>
  <si>
    <t>p.(Asp579Val)</t>
  </si>
  <si>
    <t>p.(Asp579Gly)</t>
  </si>
  <si>
    <t>p.(Asp579Ala)</t>
  </si>
  <si>
    <t>p.(Gly582Glu)</t>
  </si>
  <si>
    <t>p.(Gly582Arg)</t>
  </si>
  <si>
    <t>p.(Gln584His)</t>
  </si>
  <si>
    <t>p.(Gln584Lys)</t>
  </si>
  <si>
    <t>p.(Ile585Arg)</t>
  </si>
  <si>
    <t>p.(Asp588His)</t>
  </si>
  <si>
    <t>p.(Asp588Glu)</t>
  </si>
  <si>
    <t>p.(Leu594Pro)</t>
  </si>
  <si>
    <t>p.(Leu594Gln)</t>
  </si>
  <si>
    <t>p.(Asn601Asp)</t>
  </si>
  <si>
    <t>p.(Asn601Thr)</t>
  </si>
  <si>
    <t>p.(Ser603Cys)</t>
  </si>
  <si>
    <t>p.(Ser603Thr)</t>
  </si>
  <si>
    <t>p.(Ser603Gly)</t>
  </si>
  <si>
    <t>p.(Tyr605Ser)</t>
  </si>
  <si>
    <t>p.(Asn609Tyr)</t>
  </si>
  <si>
    <t>p.(Arg612His)</t>
  </si>
  <si>
    <t>p.(Arg612Pro)</t>
  </si>
  <si>
    <t>p.(Asn631Asp)</t>
  </si>
  <si>
    <t>p.(Asn631Ile)</t>
  </si>
  <si>
    <t>p.(Asn631Lys)</t>
  </si>
  <si>
    <t>p.(Met633Thr)</t>
  </si>
  <si>
    <t>p.(Asn637Asp)</t>
  </si>
  <si>
    <t>p.(Asn637Ser)</t>
  </si>
  <si>
    <t>p.(Leu644Ser)</t>
  </si>
  <si>
    <t>p.(Leu644Val)</t>
  </si>
  <si>
    <t>p.(Leu644Trp)</t>
  </si>
  <si>
    <t>p.(Cys649Tyr)</t>
  </si>
  <si>
    <t>p.(Cys649Arg)</t>
  </si>
  <si>
    <t>p.(Gln664Pro)</t>
  </si>
  <si>
    <t>p.(Gln664His)</t>
  </si>
  <si>
    <t>p.(Gly674Glu)</t>
  </si>
  <si>
    <t>p.(Gly674Ala)</t>
  </si>
  <si>
    <t>p.(His679Pro)</t>
  </si>
  <si>
    <t>p.(His679Gln)</t>
  </si>
  <si>
    <t>p.(Val682Ala)</t>
  </si>
  <si>
    <t>p.(Val682Phe)</t>
  </si>
  <si>
    <t>p.(Tyr683Asn)</t>
  </si>
  <si>
    <t>p.(Asp685Gly)</t>
  </si>
  <si>
    <t>p.(Asp685Asn)</t>
  </si>
  <si>
    <t>p.(Leu687Pro)</t>
  </si>
  <si>
    <t>p.(Leu687Phe)</t>
  </si>
  <si>
    <t>p.(Leu689Pro)</t>
  </si>
  <si>
    <t>p.(Leu689Arg)</t>
  </si>
  <si>
    <t>p.(Pro691Leu)</t>
  </si>
  <si>
    <t>p.(Pro691Ser)</t>
  </si>
  <si>
    <t>p.(Val697Asp)</t>
  </si>
  <si>
    <t>p.(Val697Ala)</t>
  </si>
  <si>
    <t>p.(Met699Val)</t>
  </si>
  <si>
    <t>p.(Met699Leu)</t>
  </si>
  <si>
    <t>p.(Met699Ile)</t>
  </si>
  <si>
    <t>p.(Met699Lys)</t>
  </si>
  <si>
    <t>p.(Met699Thr)</t>
  </si>
  <si>
    <t>p.(Met701Thr)</t>
  </si>
  <si>
    <t>p.(Met701Leu)</t>
  </si>
  <si>
    <t>p.(Met701Val)</t>
  </si>
  <si>
    <t>p.(Asn703Asp)</t>
  </si>
  <si>
    <t>p.(Asn703Ser)</t>
  </si>
  <si>
    <t>p.(Asn703Thr)</t>
  </si>
  <si>
    <t>p.(Gly705Ser)</t>
  </si>
  <si>
    <t>p.(Gly705Val)</t>
  </si>
  <si>
    <t>p.(Gly710Glu)</t>
  </si>
  <si>
    <t>p.(Gly710Val)</t>
  </si>
  <si>
    <t>p.(Gly710Arg)</t>
  </si>
  <si>
    <t>p.(Cys711Phe)</t>
  </si>
  <si>
    <t>p.(Cys711Tyr)</t>
  </si>
  <si>
    <t>p.(Arg717Trp)</t>
  </si>
  <si>
    <t>p.(Arg717Gln)</t>
  </si>
  <si>
    <t>p.(Gly720Ala)</t>
  </si>
  <si>
    <t>p.(Gly720Cys)</t>
  </si>
  <si>
    <t>p.(Gly720Ser)</t>
  </si>
  <si>
    <t>p.(Met721Thr)</t>
  </si>
  <si>
    <t>p.(Met721Ile)</t>
  </si>
  <si>
    <t>p.(Met721Leu)</t>
  </si>
  <si>
    <t>p.(Ala723Asp)</t>
  </si>
  <si>
    <t>p.(Ala723Val)</t>
  </si>
  <si>
    <t>p.(Thr1714Ser)</t>
  </si>
  <si>
    <t>p.(Thr1714Arg)</t>
  </si>
  <si>
    <t>p.(Arg1715Pro)</t>
  </si>
  <si>
    <t>p.(Arg1715Gly)</t>
  </si>
  <si>
    <t>p.(Ala1720Asp)</t>
  </si>
  <si>
    <t>p.(Ala1720Thr)</t>
  </si>
  <si>
    <t>p.(Tyr1728His)</t>
  </si>
  <si>
    <t>p.(Arg1740Gly)</t>
  </si>
  <si>
    <t>p.(Lys1751Gln)</t>
  </si>
  <si>
    <t>p.(Lys1751Arg)</t>
  </si>
  <si>
    <t>p.(Lys1751Thr)</t>
  </si>
  <si>
    <t>p.(Lys1751Glu)</t>
  </si>
  <si>
    <t>p.(Val1752Leu)</t>
  </si>
  <si>
    <t>p.(Val1752Ile)</t>
  </si>
  <si>
    <t>p.(Asp1759His)</t>
  </si>
  <si>
    <t>p.(Phe1762Val)</t>
  </si>
  <si>
    <t>p.(His1774Arg)</t>
  </si>
  <si>
    <t>p.(His1774Leu)</t>
  </si>
  <si>
    <t>p.(Leu1775Val)</t>
  </si>
  <si>
    <t>p.(Leu1775Ser)</t>
  </si>
  <si>
    <t>p.(Leu1775Phe)</t>
  </si>
  <si>
    <t>p.(Leu1777Pro)</t>
  </si>
  <si>
    <t>p.(Leu1777Phe)</t>
  </si>
  <si>
    <t>p.(Pro1780Arg)</t>
  </si>
  <si>
    <t>p.(Pro1780Ser)</t>
  </si>
  <si>
    <t>p.(Pro1780Gln)</t>
  </si>
  <si>
    <t>p.(Glu1785Ala)</t>
  </si>
  <si>
    <t>p.(Asp1788Tyr)</t>
  </si>
  <si>
    <t>p.(Asp1788Gly)</t>
  </si>
  <si>
    <t>p.(Asp1788His)</t>
  </si>
  <si>
    <t>p.(Phe1794Pro)</t>
  </si>
  <si>
    <t>p.(Phe1794Leu)</t>
  </si>
  <si>
    <t>p.(Phe1794Tyr)</t>
  </si>
  <si>
    <t>p.(Asn1796Ser)</t>
  </si>
  <si>
    <t>p.(Asn1796Asp)</t>
  </si>
  <si>
    <t>p.(Ala1798Ser)</t>
  </si>
  <si>
    <t>p.(Ala1798Pro)</t>
  </si>
  <si>
    <t>p.(Ala1798Thr)</t>
  </si>
  <si>
    <t>p.(Ala1798Val)</t>
  </si>
  <si>
    <t>p.(Tyr1802Ser)</t>
  </si>
  <si>
    <t>p.(Tyr1802Cys)</t>
  </si>
  <si>
    <t>p.(Ser1803Pro)</t>
  </si>
  <si>
    <t>p.(Ser1803Tyr)</t>
  </si>
  <si>
    <t>p.(Ser1803Phe)</t>
  </si>
  <si>
    <t>p.(Phe1804Ile)</t>
  </si>
  <si>
    <t>p.(Phe1804Leu)</t>
  </si>
  <si>
    <t>p.(Phe1804Ser)</t>
  </si>
  <si>
    <t>p.(Tyr1805Cys)</t>
  </si>
  <si>
    <t>p.(Tyr1805Ser)</t>
  </si>
  <si>
    <t>p.(Ser1807Arg)</t>
  </si>
  <si>
    <t>p.(Ser1807Thr)</t>
  </si>
  <si>
    <t>p.(Ser1807Gly)</t>
  </si>
  <si>
    <t>p.(Ser1810Pro)</t>
  </si>
  <si>
    <t>p.(Tyr1834Cys)</t>
  </si>
  <si>
    <t>p.(Met1842Leu)</t>
  </si>
  <si>
    <t>p.(Glu1848Val)</t>
  </si>
  <si>
    <t>p.(Glu1848Asp)</t>
  </si>
  <si>
    <t>p.(Glu1848Gly)</t>
  </si>
  <si>
    <t>p.(Lys1852Asn)</t>
  </si>
  <si>
    <t>p.(Lys1852Glu)</t>
  </si>
  <si>
    <t>p.(Ala1853Val)</t>
  </si>
  <si>
    <t>p.(Ala1855Thr)</t>
  </si>
  <si>
    <t>p.(Ala1855Asp)</t>
  </si>
  <si>
    <t>p.(Tyr1856Cys)</t>
  </si>
  <si>
    <t>p.(Tyr1856Ser)</t>
  </si>
  <si>
    <t>p.(Ser1858Cys)</t>
  </si>
  <si>
    <t>p.(Asp1865Tyr)</t>
  </si>
  <si>
    <t>p.(Asp1865Gly)</t>
  </si>
  <si>
    <t>p.(Asp1865Val)</t>
  </si>
  <si>
    <t>p.(Asp1865Glu)</t>
  </si>
  <si>
    <t>p.(Gly1869Asp)</t>
  </si>
  <si>
    <t>p.(Gly1869Ser)</t>
  </si>
  <si>
    <t>p.(Gly1869Arg)</t>
  </si>
  <si>
    <t>p.(Pro1873Arg)</t>
  </si>
  <si>
    <t>p.(Arg1888Thr)</t>
  </si>
  <si>
    <t>p.(Arg1888Ser)</t>
  </si>
  <si>
    <t>p.(Glu1894Lys)</t>
  </si>
  <si>
    <t>p.(Glu1894Gly)</t>
  </si>
  <si>
    <t>p.(Glu1904Lys)</t>
  </si>
  <si>
    <t>p.(Glu1904Gly)</t>
  </si>
  <si>
    <t>p.(Ser1907Ile)</t>
  </si>
  <si>
    <t>p.(Ser1907Arg)</t>
  </si>
  <si>
    <t>p.(Tyr1909His)</t>
  </si>
  <si>
    <t>p.(His1938Arg)</t>
  </si>
  <si>
    <t>p.(His1938Leu)</t>
  </si>
  <si>
    <t>p.(Asn1941Lys)</t>
  </si>
  <si>
    <t>p.(Asn1941Asp)</t>
  </si>
  <si>
    <t>p.(Gly1942Ser)</t>
  </si>
  <si>
    <t>p.(Gly1942Asp)</t>
  </si>
  <si>
    <t>p.(Gly1942Val)</t>
  </si>
  <si>
    <t>p.(Leu1951Phe)</t>
  </si>
  <si>
    <t>p.(Arg1960Leu)</t>
  </si>
  <si>
    <t>p.(Tyr1962Asp)</t>
  </si>
  <si>
    <t>p.(Gly1967Arg)</t>
  </si>
  <si>
    <t>p.(Gly1967Ser)</t>
  </si>
  <si>
    <t>p.(Asn1971Ser)</t>
  </si>
  <si>
    <t>p.(Asn1971Tyr)</t>
  </si>
  <si>
    <t>p.(Asn1971His)</t>
  </si>
  <si>
    <t>p.(Asn1971Thr)</t>
  </si>
  <si>
    <t>p.(His1973Arg)</t>
  </si>
  <si>
    <t>p.(His1973Leu)</t>
  </si>
  <si>
    <t>p.(Ile1975Asn)</t>
  </si>
  <si>
    <t>p.(Ile1975Thr)</t>
  </si>
  <si>
    <t>p.(Ile1975Phe)</t>
  </si>
  <si>
    <t>p.(Ser1978Arg)</t>
  </si>
  <si>
    <t>p.(Ser1978Gly)</t>
  </si>
  <si>
    <t>p.(Gly1979Glu)</t>
  </si>
  <si>
    <t>p.(His1980Pro)</t>
  </si>
  <si>
    <t>p.(His1980Arg)</t>
  </si>
  <si>
    <t>p.(His1980Asp)</t>
  </si>
  <si>
    <t>p.(His1980Tyr)</t>
  </si>
  <si>
    <t>p.(Val1981Met)</t>
  </si>
  <si>
    <t>p.(Arg1985Pro)</t>
  </si>
  <si>
    <t>p.(Arg1985Gln)</t>
  </si>
  <si>
    <t>p.(Arg1985Gly)</t>
  </si>
  <si>
    <t>p.(Tyr1998Ser)</t>
  </si>
  <si>
    <t>p.(Gly2000Asp)</t>
  </si>
  <si>
    <t>p.(Thr2004Pro)</t>
  </si>
  <si>
    <t>p.(Glu2006Asp)</t>
  </si>
  <si>
    <t>p.(Trp2015Arg)</t>
  </si>
  <si>
    <t>p.(Arg2016Leu)</t>
  </si>
  <si>
    <t>p.(Arg2016Gln)</t>
  </si>
  <si>
    <t>p.(Arg2016Pro)</t>
  </si>
  <si>
    <t>p.(Cys2019Arg)</t>
  </si>
  <si>
    <t>p.(Cys2019Tyr)</t>
  </si>
  <si>
    <t>p.(Cys2019Trp)</t>
  </si>
  <si>
    <t>p.(Cys2019Gly)</t>
  </si>
  <si>
    <t xml:space="preserve">C1 </t>
  </si>
  <si>
    <t>p.(Gly2028Trp)</t>
  </si>
  <si>
    <t>p.(Met2029Val)</t>
  </si>
  <si>
    <t>p.(Met2029Ile)</t>
  </si>
  <si>
    <t>p.(Val2035Gly)</t>
  </si>
  <si>
    <t>p.(Val2035Met)</t>
  </si>
  <si>
    <t>p.(Val2035Ala)</t>
  </si>
  <si>
    <t>p.(Cys2040Gly)</t>
  </si>
  <si>
    <t>p.(Cys2040Tyr)</t>
  </si>
  <si>
    <t>p.(Gly2045Val)</t>
  </si>
  <si>
    <t>p.(Gly2045Glu)</t>
  </si>
  <si>
    <t>p.(Ala2070Pro)</t>
  </si>
  <si>
    <t>p.(Ala2070Thr)</t>
  </si>
  <si>
    <t>p.(Ala2070Val)</t>
  </si>
  <si>
    <t>p.(Leu2072Phe)</t>
  </si>
  <si>
    <t>p.(Ala2080Asp)</t>
  </si>
  <si>
    <t>p.(Ala2080Thr)</t>
  </si>
  <si>
    <t>p.(Ala2080Val)</t>
  </si>
  <si>
    <t>p.(Ser2082Gly)</t>
  </si>
  <si>
    <t>p.(Ser2082Arg)</t>
  </si>
  <si>
    <t>p.(Trp2089Cys)</t>
  </si>
  <si>
    <t>p.(Ile2090Thr)</t>
  </si>
  <si>
    <t>p.(Ile2090Leu)</t>
  </si>
  <si>
    <t>p.(Ile2090Asn)</t>
  </si>
  <si>
    <t>p.(Asp2093Tyr)</t>
  </si>
  <si>
    <t>p.(Asp2093His)</t>
  </si>
  <si>
    <t>p.(Thr2105Asn)</t>
  </si>
  <si>
    <t>p.(Thr2105Ala)</t>
  </si>
  <si>
    <t>p.(Thr2105Ile)</t>
  </si>
  <si>
    <t>p.(Gln2106Pro)</t>
  </si>
  <si>
    <t>p.(Gln2106Glu)</t>
  </si>
  <si>
    <t>p.(Gln2106Arg)</t>
  </si>
  <si>
    <t>p.(Gly2107Val)</t>
  </si>
  <si>
    <t>p.(Gln2119Glu)</t>
  </si>
  <si>
    <t>p.(Arg2135Pro)</t>
  </si>
  <si>
    <t>p.(Arg2135Gly)</t>
  </si>
  <si>
    <t>p.(Ser2138Phe)</t>
  </si>
  <si>
    <t>p.(Met2143Ile)</t>
  </si>
  <si>
    <t>p.(Met2143Val)</t>
  </si>
  <si>
    <t>p.(Gly2147Asp)</t>
  </si>
  <si>
    <t>p.(Gly2147Ser)</t>
  </si>
  <si>
    <t>p.(Pro2161His)</t>
  </si>
  <si>
    <t>p.(Pro2161Thr)</t>
  </si>
  <si>
    <t>p.(Arg2169Cys)</t>
  </si>
  <si>
    <t>p.(Arg2169Leu)</t>
  </si>
  <si>
    <t>p.(His2171Tyr)</t>
  </si>
  <si>
    <t>p.(His2171Arg)</t>
  </si>
  <si>
    <t>p.(Pro2172Arg)</t>
  </si>
  <si>
    <t>p.(Thr2173Ala)</t>
  </si>
  <si>
    <t>p.(Thr2173Asn)</t>
  </si>
  <si>
    <t>p.(Thr2173Ile)</t>
  </si>
  <si>
    <t>p.(His2174Arg)</t>
  </si>
  <si>
    <t>p.(His2174Pro)</t>
  </si>
  <si>
    <t>p.(His2174Asp)</t>
  </si>
  <si>
    <t>p.(His2174Tyr)</t>
  </si>
  <si>
    <t>p.(Arg2178His)</t>
  </si>
  <si>
    <t>p.(Leu2181Pro)</t>
  </si>
  <si>
    <t>p.(Arg2182Gly)</t>
  </si>
  <si>
    <t>p.(Met2183Arg)</t>
  </si>
  <si>
    <t>p.(Met2183Val)</t>
  </si>
  <si>
    <t>p.(Leu2185Ser)</t>
  </si>
  <si>
    <t>p.(Gly2187Asp)</t>
  </si>
  <si>
    <t>p.(Gly2187Ser)</t>
  </si>
  <si>
    <t>p.(Ser2192Ile)</t>
  </si>
  <si>
    <t>p.(Cys2193Tyr)</t>
  </si>
  <si>
    <t>p.(Cys2193Gly)</t>
  </si>
  <si>
    <t>p.(Gln2208Pro)</t>
  </si>
  <si>
    <t>p.(Gln2208Glu)</t>
  </si>
  <si>
    <t>p.(Gln2208Arg)</t>
  </si>
  <si>
    <t>p.(Ala2211Pro)</t>
  </si>
  <si>
    <t>p.(Ala2211Val)</t>
  </si>
  <si>
    <t>p.(Ala2227Pro)</t>
  </si>
  <si>
    <t>p.(Ala2227Thr)</t>
  </si>
  <si>
    <t>p.(Ala2227Val)</t>
  </si>
  <si>
    <t>p.(Arg2228Gly)</t>
  </si>
  <si>
    <t>p.(Arg2228Leu)</t>
  </si>
  <si>
    <t>p.(Pro2240Arg)</t>
  </si>
  <si>
    <t>p.(Pro2240Thr)</t>
  </si>
  <si>
    <t>p.(Trp2248Ser)</t>
  </si>
  <si>
    <t>p.(Val2251Glu)</t>
  </si>
  <si>
    <t>p.(Val2251Ala)</t>
  </si>
  <si>
    <t>p.(Gln2265Arg)</t>
  </si>
  <si>
    <t>p.(Gln2265His)</t>
  </si>
  <si>
    <t>p.(Gln2265Lys)</t>
  </si>
  <si>
    <t>p.(Gly2266Glu)</t>
  </si>
  <si>
    <t xml:space="preserve">C2 </t>
  </si>
  <si>
    <t>p.(Gly2266Val)</t>
  </si>
  <si>
    <t>p.(Tyr2275Asn)</t>
  </si>
  <si>
    <t>p.(Tyr2275His)</t>
  </si>
  <si>
    <t>p.(Val2276Ala)</t>
  </si>
  <si>
    <t>p.(Val2276Gly)</t>
  </si>
  <si>
    <t>p.(Phe2279Ser)</t>
  </si>
  <si>
    <t>p.(Phe2279Leu)</t>
  </si>
  <si>
    <t>p.(Phe2279Ile)</t>
  </si>
  <si>
    <t>p.(Phe2302Ser)</t>
  </si>
  <si>
    <t>p.(Phe2302Val)</t>
  </si>
  <si>
    <t>p.(Gly2304Glu)</t>
  </si>
  <si>
    <t>p.(Asp2307Tyr)</t>
  </si>
  <si>
    <t>p.(Thr2310Pro)</t>
  </si>
  <si>
    <t>p.(Arg2323Leu)</t>
  </si>
  <si>
    <t>p.(Arg2323His)</t>
  </si>
  <si>
    <t>p.(Arg2326Pro)</t>
  </si>
  <si>
    <t>p.(Arg2326Gly)</t>
  </si>
  <si>
    <t>p.(Pro2329Leu)</t>
  </si>
  <si>
    <t>p.(Pro2329Ser)</t>
  </si>
  <si>
    <t>p.(Trp2332Gly)</t>
  </si>
  <si>
    <t>p.(Trp2332Ser)</t>
  </si>
  <si>
    <t>p.(Trp2332Cys)</t>
  </si>
  <si>
    <t>p.(Arg2339Trp)</t>
  </si>
  <si>
    <t>p.(Arg2339Ser)</t>
  </si>
  <si>
    <t>p.(Arg2339Met)</t>
  </si>
  <si>
    <t>p.(Gly2344Arg)</t>
  </si>
  <si>
    <t>p.(Gly2344Asp)</t>
  </si>
  <si>
    <t>p.(Gly2344Cys)</t>
  </si>
  <si>
    <t>p.(Cys2345Arg)</t>
  </si>
  <si>
    <t>p.(Cys2345Phe)</t>
  </si>
  <si>
    <t>p.(Cys2345Ser)</t>
  </si>
  <si>
    <t>p.(Cys2345Tyr)</t>
  </si>
  <si>
    <t>*** Sheets ***</t>
  </si>
  <si>
    <t>Sheet</t>
  </si>
  <si>
    <t>Contents</t>
  </si>
  <si>
    <t>*** Variables ***</t>
  </si>
  <si>
    <t>This is the position of the amino acid considering the FULL protein.</t>
  </si>
  <si>
    <t>This is the position considering only the MATURE form of the protein.</t>
  </si>
  <si>
    <t>This is the protein domain in which the mutation was observed.</t>
  </si>
  <si>
    <t>This is the reported mutation, in the format “wild-type amino acid” “mature AA position” “new amino acid”.</t>
  </si>
  <si>
    <t>This sheet has the severity calculated according to the reported FVIII:C activity levels. The values were “severe” (FVIII:C &lt; 1), “moderate” (&lt;= 1 FVIII:C &lt; 5), and “mild” (FVIII:C &gt; 5).</t>
  </si>
  <si>
    <t>The severity score outputted by the Hema-Class framework (an ensemble of Naive Bayes and Decision Tree classifiers).</t>
  </si>
  <si>
    <t>Cutoffs →</t>
  </si>
  <si>
    <t>&lt;=.32</t>
  </si>
  <si>
    <t>&gt;0.67</t>
  </si>
  <si>
    <t>Correct</t>
  </si>
  <si>
    <t>Incorrect</t>
  </si>
  <si>
    <t>Accuracy</t>
  </si>
  <si>
    <t>Mild/Moderate</t>
  </si>
  <si>
    <t>Predictions</t>
  </si>
  <si>
    <t>Match between the predictions and the clinical reports.</t>
  </si>
  <si>
    <t>This sheet contains the predictions for all possible mutations outputted by the Hema-Class framework. Please keep in mind that the accuracy that we obtained with the training data available at present (February 2020) was 62%.</t>
  </si>
  <si>
    <t>Predictions and clinical reports</t>
  </si>
  <si>
    <t>This table contains mutations from the the EAHAD databases, and the severity score outputted by the Hema-Class framework. For all the details regarding the mutations listed here (e.g., codon sequences), please visit the EAHAD FVIII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Arial"/>
      <family val="2"/>
      <charset val="1"/>
    </font>
    <font>
      <b/>
      <sz val="12"/>
      <color rgb="FFFFFFFF"/>
      <name val="Arial"/>
      <family val="2"/>
      <charset val="1"/>
    </font>
    <font>
      <sz val="12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sz val="12"/>
      <color rgb="FFFF3838"/>
      <name val="Arial"/>
      <family val="2"/>
      <charset val="1"/>
    </font>
    <font>
      <b/>
      <sz val="11"/>
      <color rgb="FFFFFFFF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468A1A"/>
        <bgColor rgb="FF808000"/>
      </patternFill>
    </fill>
    <fill>
      <patternFill patternType="solid">
        <fgColor rgb="FFFFFF38"/>
        <bgColor rgb="FFFFFF00"/>
      </patternFill>
    </fill>
    <fill>
      <patternFill patternType="solid">
        <fgColor rgb="FF3465A4"/>
        <bgColor rgb="FF3366FF"/>
      </patternFill>
    </fill>
    <fill>
      <patternFill patternType="solid">
        <fgColor rgb="FFCE181E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4" fillId="3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4" borderId="0" xfId="0" applyFont="1" applyFill="1" applyAlignment="1">
      <alignment horizontal="left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wrapText="1"/>
    </xf>
    <xf numFmtId="0" fontId="3" fillId="4" borderId="0" xfId="0" applyFont="1" applyFill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3" fillId="5" borderId="0" xfId="0" applyFont="1" applyFill="1" applyAlignment="1">
      <alignment horizontal="left" vertical="center"/>
    </xf>
    <xf numFmtId="2" fontId="3" fillId="2" borderId="0" xfId="0" applyNumberFormat="1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0" fillId="7" borderId="0" xfId="0" applyFill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468A1A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6"/>
  <sheetViews>
    <sheetView tabSelected="1" workbookViewId="0">
      <selection activeCell="B5" sqref="B5"/>
    </sheetView>
  </sheetViews>
  <sheetFormatPr defaultColWidth="11.5703125" defaultRowHeight="12.75" x14ac:dyDescent="0.2"/>
  <cols>
    <col min="1" max="1" width="26.85546875" style="11" customWidth="1"/>
    <col min="2" max="2" width="49.5703125" style="11" customWidth="1"/>
    <col min="3" max="3" width="13.5703125" style="11" customWidth="1"/>
    <col min="4" max="4" width="7.7109375" style="11" customWidth="1"/>
    <col min="5" max="5" width="8.85546875" style="11" customWidth="1"/>
    <col min="6" max="6" width="18.28515625" style="11" customWidth="1"/>
    <col min="7" max="1024" width="11.5703125" style="11"/>
  </cols>
  <sheetData>
    <row r="1" spans="1:2" ht="15.75" x14ac:dyDescent="0.25">
      <c r="A1" s="9" t="s">
        <v>571</v>
      </c>
      <c r="B1" s="10"/>
    </row>
    <row r="2" spans="1:2" x14ac:dyDescent="0.2">
      <c r="A2" s="10"/>
      <c r="B2" s="10"/>
    </row>
    <row r="3" spans="1:2" ht="15" x14ac:dyDescent="0.25">
      <c r="A3" s="12" t="s">
        <v>572</v>
      </c>
      <c r="B3" s="12" t="s">
        <v>573</v>
      </c>
    </row>
    <row r="4" spans="1:2" ht="63.75" x14ac:dyDescent="0.2">
      <c r="A4" s="10" t="s">
        <v>591</v>
      </c>
      <c r="B4" s="13" t="s">
        <v>592</v>
      </c>
    </row>
    <row r="5" spans="1:2" ht="63.75" x14ac:dyDescent="0.2">
      <c r="A5" s="10" t="s">
        <v>588</v>
      </c>
      <c r="B5" s="14" t="s">
        <v>590</v>
      </c>
    </row>
    <row r="6" spans="1:2" x14ac:dyDescent="0.2">
      <c r="A6" s="10"/>
      <c r="B6" s="14"/>
    </row>
    <row r="7" spans="1:2" x14ac:dyDescent="0.2">
      <c r="A7" s="10"/>
      <c r="B7" s="10"/>
    </row>
    <row r="8" spans="1:2" x14ac:dyDescent="0.2">
      <c r="A8" s="10"/>
      <c r="B8" s="10"/>
    </row>
    <row r="9" spans="1:2" ht="15.75" x14ac:dyDescent="0.25">
      <c r="A9" s="9" t="s">
        <v>574</v>
      </c>
      <c r="B9" s="14"/>
    </row>
    <row r="10" spans="1:2" x14ac:dyDescent="0.2">
      <c r="A10" s="10"/>
      <c r="B10" s="14"/>
    </row>
    <row r="11" spans="1:2" ht="25.5" x14ac:dyDescent="0.2">
      <c r="A11" s="15" t="s">
        <v>0</v>
      </c>
      <c r="B11" s="14" t="s">
        <v>575</v>
      </c>
    </row>
    <row r="12" spans="1:2" ht="25.5" x14ac:dyDescent="0.2">
      <c r="A12" s="15" t="s">
        <v>1</v>
      </c>
      <c r="B12" s="14" t="s">
        <v>576</v>
      </c>
    </row>
    <row r="13" spans="1:2" ht="25.5" x14ac:dyDescent="0.2">
      <c r="A13" s="15" t="s">
        <v>31</v>
      </c>
      <c r="B13" s="14" t="s">
        <v>577</v>
      </c>
    </row>
    <row r="14" spans="1:2" ht="25.5" x14ac:dyDescent="0.2">
      <c r="A14" s="16" t="s">
        <v>32</v>
      </c>
      <c r="B14" s="17" t="s">
        <v>578</v>
      </c>
    </row>
    <row r="15" spans="1:2" ht="51" x14ac:dyDescent="0.2">
      <c r="A15" s="18" t="s">
        <v>33</v>
      </c>
      <c r="B15" s="14" t="s">
        <v>579</v>
      </c>
    </row>
    <row r="16" spans="1:2" x14ac:dyDescent="0.2">
      <c r="A16" s="19" t="s">
        <v>34</v>
      </c>
      <c r="B16" s="11" t="s">
        <v>580</v>
      </c>
    </row>
    <row r="20" spans="3:7" ht="15.75" x14ac:dyDescent="0.25">
      <c r="C20" s="20" t="s">
        <v>589</v>
      </c>
      <c r="D20" s="21"/>
      <c r="E20" s="21"/>
      <c r="F20" s="21"/>
      <c r="G20" s="21"/>
    </row>
    <row r="21" spans="3:7" x14ac:dyDescent="0.2">
      <c r="C21" s="11" t="s">
        <v>581</v>
      </c>
      <c r="D21" s="1" t="s">
        <v>582</v>
      </c>
      <c r="E21" s="1" t="s">
        <v>583</v>
      </c>
    </row>
    <row r="22" spans="3:7" x14ac:dyDescent="0.2">
      <c r="C22" s="1"/>
      <c r="D22"/>
      <c r="E22"/>
      <c r="F22" s="2"/>
    </row>
    <row r="23" spans="3:7" x14ac:dyDescent="0.2">
      <c r="C23" s="1"/>
      <c r="D23" s="6" t="s">
        <v>584</v>
      </c>
      <c r="E23" s="6" t="s">
        <v>585</v>
      </c>
      <c r="F23" s="6" t="s">
        <v>586</v>
      </c>
    </row>
    <row r="24" spans="3:7" x14ac:dyDescent="0.2">
      <c r="C24" s="6" t="s">
        <v>587</v>
      </c>
      <c r="D24" s="1">
        <v>108</v>
      </c>
      <c r="E24" s="1">
        <v>79</v>
      </c>
      <c r="F24" s="8">
        <f>100-E24/(E24+D24)*100</f>
        <v>57.754010695187162</v>
      </c>
    </row>
    <row r="25" spans="3:7" x14ac:dyDescent="0.2">
      <c r="C25" s="6" t="s">
        <v>41</v>
      </c>
      <c r="D25" s="1">
        <v>80</v>
      </c>
      <c r="E25" s="1">
        <v>42</v>
      </c>
      <c r="F25" s="8">
        <f>100-E25/(E25+D25)*100</f>
        <v>65.573770491803288</v>
      </c>
    </row>
    <row r="26" spans="3:7" x14ac:dyDescent="0.2">
      <c r="C26" s="1"/>
      <c r="D26" s="2"/>
      <c r="E26" s="2"/>
      <c r="F26" s="8">
        <f>AVERAGE(F24:F25)</f>
        <v>61.6638905934952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333"/>
  <sheetViews>
    <sheetView zoomScaleNormal="100" workbookViewId="0">
      <selection activeCell="D6" sqref="D6"/>
    </sheetView>
  </sheetViews>
  <sheetFormatPr defaultColWidth="11.5703125" defaultRowHeight="12.75" x14ac:dyDescent="0.2"/>
  <cols>
    <col min="1" max="1" width="13.28515625" style="1" customWidth="1"/>
    <col min="2" max="2" width="14" style="2" customWidth="1"/>
    <col min="3" max="3" width="4.85546875" style="2" customWidth="1"/>
    <col min="4" max="4" width="9.42578125" style="2" customWidth="1"/>
    <col min="5" max="24" width="6" style="2" customWidth="1"/>
    <col min="25" max="1024" width="11.5703125" style="2"/>
  </cols>
  <sheetData>
    <row r="1" spans="1:24" s="4" customFormat="1" ht="24.6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spans="1:24" x14ac:dyDescent="0.2">
      <c r="A2" s="1">
        <v>21</v>
      </c>
      <c r="B2" s="2">
        <v>2</v>
      </c>
      <c r="C2" s="2" t="s">
        <v>23</v>
      </c>
      <c r="D2" s="2" t="s">
        <v>24</v>
      </c>
      <c r="E2" s="5">
        <v>9.9821148871201401E-2</v>
      </c>
      <c r="F2" s="5">
        <v>0.13074179513145101</v>
      </c>
      <c r="G2" s="5">
        <v>0.13912511926702101</v>
      </c>
      <c r="H2" s="5">
        <v>0.13935852741100299</v>
      </c>
      <c r="I2" s="5">
        <v>0.120427580458915</v>
      </c>
      <c r="J2" s="5">
        <v>0.13650681536093201</v>
      </c>
      <c r="K2" s="5">
        <v>0.131357589676007</v>
      </c>
      <c r="L2" s="5">
        <v>0.126164046270106</v>
      </c>
      <c r="M2" s="5">
        <v>0.100152431470463</v>
      </c>
      <c r="N2" s="5">
        <v>0.122780735057181</v>
      </c>
      <c r="O2" s="5">
        <v>0.13903732861727999</v>
      </c>
      <c r="P2" s="5">
        <v>0.100592104865634</v>
      </c>
      <c r="Q2" s="5">
        <v>8.5897407900581896E-2</v>
      </c>
      <c r="R2" s="5">
        <v>6.9113413359834397E-2</v>
      </c>
      <c r="S2" s="5">
        <v>0.13530806508795501</v>
      </c>
      <c r="T2" s="5">
        <v>1.9182889308139901E-2</v>
      </c>
      <c r="U2" s="5">
        <v>6.3938722843395704E-2</v>
      </c>
      <c r="V2" s="5">
        <v>0.123282371622062</v>
      </c>
      <c r="W2" s="5">
        <v>0.136147771996145</v>
      </c>
      <c r="X2" s="5"/>
    </row>
    <row r="3" spans="1:24" x14ac:dyDescent="0.2">
      <c r="A3" s="1">
        <v>22</v>
      </c>
      <c r="B3" s="2">
        <v>3</v>
      </c>
      <c r="C3" s="2" t="s">
        <v>18</v>
      </c>
      <c r="D3" s="2" t="s">
        <v>24</v>
      </c>
      <c r="E3" s="5">
        <v>0.53642433230561504</v>
      </c>
      <c r="F3" s="5">
        <v>0.53553953731315795</v>
      </c>
      <c r="G3" s="5">
        <v>0.53203505993140399</v>
      </c>
      <c r="H3" s="5">
        <v>0.53551925051072402</v>
      </c>
      <c r="I3" s="5">
        <v>0.53513204849947105</v>
      </c>
      <c r="J3" s="5">
        <v>0.53688736672912596</v>
      </c>
      <c r="K3" s="5">
        <v>0.52476516711521903</v>
      </c>
      <c r="L3" s="5">
        <v>0.53600482572228703</v>
      </c>
      <c r="M3" s="5">
        <v>0.51450036127100096</v>
      </c>
      <c r="N3" s="5">
        <v>0.53386506205613404</v>
      </c>
      <c r="O3" s="5">
        <v>0.52652318381995</v>
      </c>
      <c r="P3" s="5">
        <v>0.525298123081128</v>
      </c>
      <c r="Q3" s="5">
        <v>0.53625037988919899</v>
      </c>
      <c r="R3" s="5">
        <v>0.52485208877438405</v>
      </c>
      <c r="S3" s="5"/>
      <c r="T3" s="5">
        <v>0.52911875933417996</v>
      </c>
      <c r="U3" s="5">
        <v>0.52191928078306205</v>
      </c>
      <c r="V3" s="5">
        <v>0.49869824509940902</v>
      </c>
      <c r="W3" s="5">
        <v>0.53211286408132596</v>
      </c>
      <c r="X3" s="5">
        <v>0.53422466011441505</v>
      </c>
    </row>
    <row r="4" spans="1:24" x14ac:dyDescent="0.2">
      <c r="A4" s="1">
        <v>23</v>
      </c>
      <c r="B4" s="2">
        <v>4</v>
      </c>
      <c r="C4" s="2" t="s">
        <v>18</v>
      </c>
      <c r="D4" s="2" t="s">
        <v>24</v>
      </c>
      <c r="E4" s="5">
        <v>1.90234864478122E-2</v>
      </c>
      <c r="F4" s="5">
        <v>1.9022954794202601E-2</v>
      </c>
      <c r="G4" s="5">
        <v>1.90208702866137E-2</v>
      </c>
      <c r="H4" s="5">
        <v>1.9022942629891001E-2</v>
      </c>
      <c r="I4" s="5">
        <v>1.90227106761055E-2</v>
      </c>
      <c r="J4" s="5">
        <v>1.90237655469815E-2</v>
      </c>
      <c r="K4" s="5">
        <v>1.9016651441518501E-2</v>
      </c>
      <c r="L4" s="5">
        <v>1.9023234103448701E-2</v>
      </c>
      <c r="M4" s="5">
        <v>1.9010925484835E-2</v>
      </c>
      <c r="N4" s="5">
        <v>1.90219545859006E-2</v>
      </c>
      <c r="O4" s="5">
        <v>1.90176588796581E-2</v>
      </c>
      <c r="P4" s="5">
        <v>1.90169560066825E-2</v>
      </c>
      <c r="Q4" s="5">
        <v>1.9023381751143799E-2</v>
      </c>
      <c r="R4" s="5">
        <v>1.9016701063998401E-2</v>
      </c>
      <c r="S4" s="5"/>
      <c r="T4" s="5">
        <v>1.90191610761507E-2</v>
      </c>
      <c r="U4" s="5">
        <v>1.9015037469171599E-2</v>
      </c>
      <c r="V4" s="5">
        <v>1.90026014536058E-2</v>
      </c>
      <c r="W4" s="5">
        <v>1.90209162007638E-2</v>
      </c>
      <c r="X4" s="5">
        <v>1.9022168730546098E-2</v>
      </c>
    </row>
    <row r="5" spans="1:24" x14ac:dyDescent="0.2">
      <c r="A5" s="1">
        <v>24</v>
      </c>
      <c r="B5" s="2">
        <v>5</v>
      </c>
      <c r="C5" s="2" t="s">
        <v>22</v>
      </c>
      <c r="D5" s="2" t="s">
        <v>24</v>
      </c>
      <c r="E5" s="5">
        <v>6.9169051318848901E-2</v>
      </c>
      <c r="F5" s="5">
        <v>6.7241299457764303E-2</v>
      </c>
      <c r="G5" s="5">
        <v>6.7559403751292102E-2</v>
      </c>
      <c r="H5" s="5">
        <v>6.6432676023295098E-2</v>
      </c>
      <c r="I5" s="5">
        <v>5.1703574326061201E-2</v>
      </c>
      <c r="J5" s="5">
        <v>6.9187191352962904E-2</v>
      </c>
      <c r="K5" s="5">
        <v>5.4183418185435497E-2</v>
      </c>
      <c r="L5" s="5">
        <v>4.0453561688343798E-2</v>
      </c>
      <c r="M5" s="5">
        <v>6.7957098588447201E-2</v>
      </c>
      <c r="N5" s="5">
        <v>6.4714210897639596E-2</v>
      </c>
      <c r="O5" s="5">
        <v>6.8394121306976599E-2</v>
      </c>
      <c r="P5" s="5">
        <v>6.4509805099267001E-2</v>
      </c>
      <c r="Q5" s="5">
        <v>6.8938313408453106E-2</v>
      </c>
      <c r="R5" s="5">
        <v>6.2543845512252796E-2</v>
      </c>
      <c r="S5" s="5">
        <v>6.5566934695399898E-2</v>
      </c>
      <c r="T5" s="5">
        <v>5.5037503569425002E-2</v>
      </c>
      <c r="U5" s="5">
        <v>3.00326786151437E-2</v>
      </c>
      <c r="V5" s="5">
        <v>6.9140254792122394E-2</v>
      </c>
      <c r="W5" s="5"/>
      <c r="X5" s="5">
        <v>6.7547278883448802E-2</v>
      </c>
    </row>
    <row r="6" spans="1:24" x14ac:dyDescent="0.2">
      <c r="A6" s="1">
        <v>25</v>
      </c>
      <c r="B6" s="2">
        <v>6</v>
      </c>
      <c r="C6" s="2" t="s">
        <v>22</v>
      </c>
      <c r="D6" s="2" t="s">
        <v>24</v>
      </c>
      <c r="E6" s="5">
        <v>7.8281371042570394E-2</v>
      </c>
      <c r="F6" s="5">
        <v>7.6047970741903406E-2</v>
      </c>
      <c r="G6" s="5">
        <v>7.6416750661044905E-2</v>
      </c>
      <c r="H6" s="5">
        <v>7.5110102633581893E-2</v>
      </c>
      <c r="I6" s="5">
        <v>5.7918890917417899E-2</v>
      </c>
      <c r="J6" s="5">
        <v>7.83023707021194E-2</v>
      </c>
      <c r="K6" s="5">
        <v>6.0827663814249103E-2</v>
      </c>
      <c r="L6" s="5">
        <v>4.4649009845279801E-2</v>
      </c>
      <c r="M6" s="5">
        <v>7.68776670105914E-2</v>
      </c>
      <c r="N6" s="5">
        <v>7.3114933176541899E-2</v>
      </c>
      <c r="O6" s="5">
        <v>7.7383992465925394E-2</v>
      </c>
      <c r="P6" s="5">
        <v>7.2877429740456898E-2</v>
      </c>
      <c r="Q6" s="5">
        <v>7.8014232381563894E-2</v>
      </c>
      <c r="R6" s="5">
        <v>7.0591132813053403E-2</v>
      </c>
      <c r="S6" s="5">
        <v>7.41053076182734E-2</v>
      </c>
      <c r="T6" s="5">
        <v>6.1828121011096901E-2</v>
      </c>
      <c r="U6" s="5">
        <v>3.2247864110909998E-2</v>
      </c>
      <c r="V6" s="5">
        <v>7.8248034351370399E-2</v>
      </c>
      <c r="W6" s="5"/>
      <c r="X6" s="5">
        <v>7.6402695977715901E-2</v>
      </c>
    </row>
    <row r="7" spans="1:24" x14ac:dyDescent="0.2">
      <c r="A7" s="1">
        <v>26</v>
      </c>
      <c r="B7" s="2">
        <v>7</v>
      </c>
      <c r="C7" s="2" t="s">
        <v>13</v>
      </c>
      <c r="D7" s="2" t="s">
        <v>24</v>
      </c>
      <c r="E7" s="5">
        <v>0.70755984052794996</v>
      </c>
      <c r="F7" s="5">
        <v>0.84102448139223196</v>
      </c>
      <c r="G7" s="5">
        <v>0.85092753636318197</v>
      </c>
      <c r="H7" s="5">
        <v>0.86735550555790297</v>
      </c>
      <c r="I7" s="5">
        <v>0.69125134376753705</v>
      </c>
      <c r="J7" s="5">
        <v>0.858501544647571</v>
      </c>
      <c r="K7" s="5">
        <v>0.85826748242394202</v>
      </c>
      <c r="L7" s="5">
        <v>0.649962892648831</v>
      </c>
      <c r="M7" s="5">
        <v>0.87096520023800195</v>
      </c>
      <c r="N7" s="5"/>
      <c r="O7" s="5">
        <v>0.84914431425933401</v>
      </c>
      <c r="P7" s="5">
        <v>0.87083453082911899</v>
      </c>
      <c r="Q7" s="5">
        <v>0.86322353684707098</v>
      </c>
      <c r="R7" s="5">
        <v>0.86881070232818502</v>
      </c>
      <c r="S7" s="5"/>
      <c r="T7" s="5">
        <v>0.71918918015355904</v>
      </c>
      <c r="U7" s="5">
        <v>0.66520461454239399</v>
      </c>
      <c r="V7" s="5">
        <v>0.86196668007022104</v>
      </c>
      <c r="W7" s="5">
        <v>0.86480668621736601</v>
      </c>
      <c r="X7" s="5">
        <v>0.85909515060918795</v>
      </c>
    </row>
    <row r="8" spans="1:24" x14ac:dyDescent="0.2">
      <c r="A8" s="1">
        <v>27</v>
      </c>
      <c r="B8" s="2">
        <v>8</v>
      </c>
      <c r="C8" s="2" t="s">
        <v>9</v>
      </c>
      <c r="D8" s="2" t="s">
        <v>24</v>
      </c>
      <c r="E8" s="5">
        <v>0.88200307583466597</v>
      </c>
      <c r="F8" s="5">
        <v>0.84426503230807703</v>
      </c>
      <c r="G8" s="5">
        <v>0.88000159126914701</v>
      </c>
      <c r="H8" s="5">
        <v>0.87523968802500696</v>
      </c>
      <c r="I8" s="5">
        <v>0.87353011977699302</v>
      </c>
      <c r="J8" s="5"/>
      <c r="K8" s="5">
        <v>0.88147608068292904</v>
      </c>
      <c r="L8" s="5">
        <v>0.88169887287042303</v>
      </c>
      <c r="M8" s="5">
        <v>0.88033859003153803</v>
      </c>
      <c r="N8" s="5">
        <v>0.86291608071874604</v>
      </c>
      <c r="O8" s="5">
        <v>0.84758651240482896</v>
      </c>
      <c r="P8" s="5">
        <v>0.86614277954090202</v>
      </c>
      <c r="Q8" s="5">
        <v>0.310963608860717</v>
      </c>
      <c r="R8" s="5">
        <v>0.88069815185372802</v>
      </c>
      <c r="S8" s="5">
        <v>0.88188319125180703</v>
      </c>
      <c r="T8" s="5">
        <v>0.87233730239530904</v>
      </c>
      <c r="U8" s="5">
        <v>0.88025909005883296</v>
      </c>
      <c r="V8" s="5">
        <v>0.70197490967745901</v>
      </c>
      <c r="W8" s="5">
        <v>0.882009730935161</v>
      </c>
      <c r="X8" s="5">
        <v>0.87902237692874996</v>
      </c>
    </row>
    <row r="9" spans="1:24" x14ac:dyDescent="0.2">
      <c r="A9" s="1">
        <v>28</v>
      </c>
      <c r="B9" s="2">
        <v>9</v>
      </c>
      <c r="C9" s="2" t="s">
        <v>4</v>
      </c>
      <c r="D9" s="2" t="s">
        <v>24</v>
      </c>
      <c r="E9" s="5"/>
      <c r="F9" s="5">
        <v>0.48447447469833699</v>
      </c>
      <c r="G9" s="5">
        <v>0.48922516855007903</v>
      </c>
      <c r="H9" s="5">
        <v>0.48617034786393198</v>
      </c>
      <c r="I9" s="5">
        <v>0.48713369718419203</v>
      </c>
      <c r="J9" s="5">
        <v>0.48938580431421802</v>
      </c>
      <c r="K9" s="5">
        <v>0.48591031615962199</v>
      </c>
      <c r="L9" s="5">
        <v>0.48721420467627902</v>
      </c>
      <c r="M9" s="5"/>
      <c r="N9" s="5">
        <v>0.51899172913069702</v>
      </c>
      <c r="O9" s="5">
        <v>0.52374176601118705</v>
      </c>
      <c r="P9" s="5">
        <v>0.48560866867567598</v>
      </c>
      <c r="Q9" s="5">
        <v>0.48351203085962302</v>
      </c>
      <c r="R9" s="5">
        <v>0.52153312546119601</v>
      </c>
      <c r="S9" s="5">
        <v>0.489291670096763</v>
      </c>
      <c r="T9" s="5">
        <v>0.47474820145563701</v>
      </c>
      <c r="U9" s="5">
        <v>0.513637479875932</v>
      </c>
      <c r="V9" s="5">
        <v>0.48855865419352101</v>
      </c>
      <c r="W9" s="5">
        <v>0.48938239699470298</v>
      </c>
      <c r="X9" s="5">
        <v>0.52442820611753405</v>
      </c>
    </row>
    <row r="10" spans="1:24" x14ac:dyDescent="0.2">
      <c r="A10" s="1">
        <v>29</v>
      </c>
      <c r="B10" s="2">
        <v>10</v>
      </c>
      <c r="C10" s="2" t="s">
        <v>20</v>
      </c>
      <c r="D10" s="2" t="s">
        <v>24</v>
      </c>
      <c r="E10" s="5">
        <v>0.32395712199341697</v>
      </c>
      <c r="F10" s="5">
        <v>0.28464449743297898</v>
      </c>
      <c r="G10" s="5">
        <v>0.86744073540415401</v>
      </c>
      <c r="H10" s="5">
        <v>0.86598711811333096</v>
      </c>
      <c r="I10" s="5">
        <v>0.28687356334438302</v>
      </c>
      <c r="J10" s="5"/>
      <c r="K10" s="5">
        <v>0.36154754100659803</v>
      </c>
      <c r="L10" s="5">
        <v>7.1542040136846494E-2</v>
      </c>
      <c r="M10" s="5">
        <v>0.85979750972347602</v>
      </c>
      <c r="N10" s="5">
        <v>0.30061864417351902</v>
      </c>
      <c r="O10" s="5">
        <v>0.37689754262282898</v>
      </c>
      <c r="P10" s="5">
        <v>0.86457841088766096</v>
      </c>
      <c r="Q10" s="5">
        <v>0.859432013135908</v>
      </c>
      <c r="R10" s="5">
        <v>0.386482175103186</v>
      </c>
      <c r="S10" s="5">
        <v>0.83983173141676604</v>
      </c>
      <c r="T10" s="5">
        <v>0.38585171381979799</v>
      </c>
      <c r="U10" s="5"/>
      <c r="V10" s="5">
        <v>0.86816178978287295</v>
      </c>
      <c r="W10" s="5">
        <v>0.25206092712299899</v>
      </c>
      <c r="X10" s="5">
        <v>0.30395555340220298</v>
      </c>
    </row>
    <row r="11" spans="1:24" x14ac:dyDescent="0.2">
      <c r="A11" s="1">
        <v>30</v>
      </c>
      <c r="B11" s="2">
        <v>11</v>
      </c>
      <c r="C11" s="2" t="s">
        <v>7</v>
      </c>
      <c r="D11" s="2" t="s">
        <v>24</v>
      </c>
      <c r="E11" s="5">
        <v>5.5325257982061601E-2</v>
      </c>
      <c r="F11" s="5">
        <v>6.1050849150474602E-2</v>
      </c>
      <c r="G11" s="5">
        <v>4.6094997479694401E-2</v>
      </c>
      <c r="H11" s="5"/>
      <c r="I11" s="5">
        <v>6.4138175175683598E-2</v>
      </c>
      <c r="J11" s="5">
        <v>6.2572754261657995E-2</v>
      </c>
      <c r="K11" s="5">
        <v>5.83887850462824E-2</v>
      </c>
      <c r="L11" s="5">
        <v>6.5346231758891204E-2</v>
      </c>
      <c r="M11" s="5">
        <v>6.5447358612467699E-2</v>
      </c>
      <c r="N11" s="5">
        <v>6.3056227978694798E-2</v>
      </c>
      <c r="O11" s="5">
        <v>6.5492236664187006E-2</v>
      </c>
      <c r="P11" s="5">
        <v>5.2860331047013397E-2</v>
      </c>
      <c r="Q11" s="5">
        <v>5.42530552633489E-2</v>
      </c>
      <c r="R11" s="5">
        <v>4.4374667408879499E-2</v>
      </c>
      <c r="S11" s="5">
        <v>6.4579369173175E-2</v>
      </c>
      <c r="T11" s="5">
        <v>6.3627031694675901E-2</v>
      </c>
      <c r="U11" s="5">
        <v>6.4634427632824898E-2</v>
      </c>
      <c r="V11" s="5">
        <v>4.5425516642474302E-2</v>
      </c>
      <c r="W11" s="5">
        <v>6.3017784891539405E-2</v>
      </c>
      <c r="X11" s="5">
        <v>6.5535564376117406E-2</v>
      </c>
    </row>
    <row r="12" spans="1:24" x14ac:dyDescent="0.2">
      <c r="A12" s="1">
        <v>31</v>
      </c>
      <c r="B12" s="2">
        <v>12</v>
      </c>
      <c r="C12" s="2" t="s">
        <v>13</v>
      </c>
      <c r="D12" s="2" t="s">
        <v>24</v>
      </c>
      <c r="E12" s="5">
        <v>7.8761807235592396E-2</v>
      </c>
      <c r="F12" s="5">
        <v>9.9127803024108896E-2</v>
      </c>
      <c r="G12" s="5">
        <v>0.10845431944744099</v>
      </c>
      <c r="H12" s="5">
        <v>0.12825729566897201</v>
      </c>
      <c r="I12" s="5">
        <v>7.0539995748730905E-2</v>
      </c>
      <c r="J12" s="5">
        <v>0.116798817503038</v>
      </c>
      <c r="K12" s="5">
        <v>0.11652259322952099</v>
      </c>
      <c r="L12" s="5">
        <v>5.5508698438531102E-2</v>
      </c>
      <c r="M12" s="5">
        <v>0.133572600822886</v>
      </c>
      <c r="N12" s="5"/>
      <c r="O12" s="5">
        <v>0.10665344538985699</v>
      </c>
      <c r="P12" s="5">
        <v>0.133372798328589</v>
      </c>
      <c r="Q12" s="5"/>
      <c r="R12" s="5">
        <v>0.13035022798989501</v>
      </c>
      <c r="S12" s="5">
        <v>0.12904298078679</v>
      </c>
      <c r="T12" s="5">
        <v>8.58111258706864E-2</v>
      </c>
      <c r="U12" s="5">
        <v>6.0304924752144301E-2</v>
      </c>
      <c r="V12" s="5">
        <v>0.121040255181367</v>
      </c>
      <c r="W12" s="5">
        <v>0.124743408009325</v>
      </c>
      <c r="X12" s="5">
        <v>0.117505017775134</v>
      </c>
    </row>
    <row r="13" spans="1:24" x14ac:dyDescent="0.2">
      <c r="A13" s="1">
        <v>32</v>
      </c>
      <c r="B13" s="2">
        <v>13</v>
      </c>
      <c r="C13" s="2" t="s">
        <v>19</v>
      </c>
      <c r="D13" s="2" t="s">
        <v>24</v>
      </c>
      <c r="E13" s="5">
        <v>5.6492947624534301E-2</v>
      </c>
      <c r="F13" s="5">
        <v>0.18406595488515401</v>
      </c>
      <c r="G13" s="5">
        <v>0.17460377380338299</v>
      </c>
      <c r="H13" s="5">
        <v>0.19661446471625599</v>
      </c>
      <c r="I13" s="5">
        <v>0.201785295259961</v>
      </c>
      <c r="J13" s="5">
        <v>0.19014449412815401</v>
      </c>
      <c r="K13" s="5">
        <v>0.166318128560245</v>
      </c>
      <c r="L13" s="5">
        <v>0.19963145374181701</v>
      </c>
      <c r="M13" s="5">
        <v>0.101307697382718</v>
      </c>
      <c r="N13" s="5">
        <v>0.13427774663433201</v>
      </c>
      <c r="O13" s="5">
        <v>0.20177086486294801</v>
      </c>
      <c r="P13" s="5">
        <v>3.88850159482979E-2</v>
      </c>
      <c r="Q13" s="5">
        <v>5.4986376835430499E-2</v>
      </c>
      <c r="R13" s="5">
        <v>9.1792879792997398E-2</v>
      </c>
      <c r="S13" s="5">
        <v>0.18654672741529099</v>
      </c>
      <c r="T13" s="5"/>
      <c r="U13" s="5">
        <v>0.14870718249078399</v>
      </c>
      <c r="V13" s="5">
        <v>0.192952435212742</v>
      </c>
      <c r="W13" s="5">
        <v>0.162422176885474</v>
      </c>
      <c r="X13" s="5">
        <v>1.9343060363601301E-2</v>
      </c>
    </row>
    <row r="14" spans="1:24" x14ac:dyDescent="0.2">
      <c r="A14" s="1">
        <v>33</v>
      </c>
      <c r="B14" s="2">
        <v>14</v>
      </c>
      <c r="C14" s="2" t="s">
        <v>21</v>
      </c>
      <c r="D14" s="2" t="s">
        <v>24</v>
      </c>
      <c r="E14" s="5">
        <v>0.36270923916595799</v>
      </c>
      <c r="F14" s="5">
        <v>0.36881832223175498</v>
      </c>
      <c r="G14" s="5">
        <v>0.27986246936574699</v>
      </c>
      <c r="H14" s="5">
        <v>0.30387205020771602</v>
      </c>
      <c r="I14" s="5">
        <v>0.35580927659779898</v>
      </c>
      <c r="J14" s="5">
        <v>0.18694424456773101</v>
      </c>
      <c r="K14" s="5">
        <v>0.36438728598992298</v>
      </c>
      <c r="L14" s="5">
        <v>0.36275504720520302</v>
      </c>
      <c r="M14" s="5">
        <v>0.35375180231501202</v>
      </c>
      <c r="N14" s="5">
        <v>0.35548431395150798</v>
      </c>
      <c r="O14" s="5">
        <v>0.36766228479011398</v>
      </c>
      <c r="P14" s="5">
        <v>0.365823763275403</v>
      </c>
      <c r="Q14" s="5">
        <v>0.35203820216321302</v>
      </c>
      <c r="R14" s="5">
        <v>0.37021067282593101</v>
      </c>
      <c r="S14" s="5">
        <v>0.27204932840079599</v>
      </c>
      <c r="T14" s="5">
        <v>0.36243213635035099</v>
      </c>
      <c r="U14" s="5">
        <v>0.37016296650006902</v>
      </c>
      <c r="V14" s="5"/>
      <c r="W14" s="5">
        <v>0.37012491540461301</v>
      </c>
      <c r="X14" s="5">
        <v>0.35154767211096899</v>
      </c>
    </row>
    <row r="15" spans="1:24" x14ac:dyDescent="0.2">
      <c r="A15" s="1">
        <v>34</v>
      </c>
      <c r="B15" s="2">
        <v>15</v>
      </c>
      <c r="C15" s="2" t="s">
        <v>6</v>
      </c>
      <c r="D15" s="2" t="s">
        <v>24</v>
      </c>
      <c r="E15" s="5">
        <v>0.34718716425252399</v>
      </c>
      <c r="F15" s="5">
        <v>0.34844472892967998</v>
      </c>
      <c r="G15" s="5"/>
      <c r="H15" s="5">
        <v>0.287875339373316</v>
      </c>
      <c r="I15" s="5">
        <v>0.32790715714211399</v>
      </c>
      <c r="J15" s="5">
        <v>0.34641228946574498</v>
      </c>
      <c r="K15" s="5">
        <v>0.34118300094751303</v>
      </c>
      <c r="L15" s="5">
        <v>0.343185497629662</v>
      </c>
      <c r="M15" s="5">
        <v>0.34891226294494998</v>
      </c>
      <c r="N15" s="5">
        <v>0.31466870626041099</v>
      </c>
      <c r="O15" s="5">
        <v>0.33073735121970299</v>
      </c>
      <c r="P15" s="5">
        <v>0.316299535077192</v>
      </c>
      <c r="Q15" s="5">
        <v>0.26751316360075</v>
      </c>
      <c r="R15" s="5">
        <v>0.33270440399819401</v>
      </c>
      <c r="S15" s="5">
        <v>0.33932831804057101</v>
      </c>
      <c r="T15" s="5">
        <v>0.321548394609669</v>
      </c>
      <c r="U15" s="5"/>
      <c r="V15" s="5">
        <v>0.268487493626135</v>
      </c>
      <c r="W15" s="5">
        <v>0.34475449568892302</v>
      </c>
      <c r="X15" s="5">
        <v>0.34851259708485399</v>
      </c>
    </row>
    <row r="16" spans="1:24" x14ac:dyDescent="0.2">
      <c r="A16" s="1">
        <v>35</v>
      </c>
      <c r="B16" s="2">
        <v>16</v>
      </c>
      <c r="C16" s="2" t="s">
        <v>22</v>
      </c>
      <c r="D16" s="2" t="s">
        <v>24</v>
      </c>
      <c r="E16" s="5">
        <v>0.405495171691728</v>
      </c>
      <c r="F16" s="5">
        <v>0.402120039437661</v>
      </c>
      <c r="G16" s="5">
        <v>0.402691458649308</v>
      </c>
      <c r="H16" s="5">
        <v>0.40064056603238501</v>
      </c>
      <c r="I16" s="5">
        <v>0.36460180511566997</v>
      </c>
      <c r="J16" s="5">
        <v>0.405525958965269</v>
      </c>
      <c r="K16" s="5">
        <v>0.37220050375937203</v>
      </c>
      <c r="L16" s="5">
        <v>0.31653441414760802</v>
      </c>
      <c r="M16" s="5">
        <v>0.40339764267779799</v>
      </c>
      <c r="N16" s="5">
        <v>0.39736192725021002</v>
      </c>
      <c r="O16" s="5">
        <v>0.404163338795337</v>
      </c>
      <c r="P16" s="5">
        <v>0.396959205789851</v>
      </c>
      <c r="Q16" s="5">
        <v>0.40510202347143298</v>
      </c>
      <c r="R16" s="5">
        <v>0.39293812757600499</v>
      </c>
      <c r="S16" s="5">
        <v>0.39901233194905</v>
      </c>
      <c r="T16" s="5">
        <v>0.37464094676967602</v>
      </c>
      <c r="U16" s="5">
        <v>0.23245261357941899</v>
      </c>
      <c r="V16" s="5">
        <v>0.40544626208921702</v>
      </c>
      <c r="W16" s="5"/>
      <c r="X16" s="5">
        <v>0.40266978607646498</v>
      </c>
    </row>
    <row r="17" spans="1:24" x14ac:dyDescent="0.2">
      <c r="A17" s="1">
        <v>36</v>
      </c>
      <c r="B17" s="2">
        <v>17</v>
      </c>
      <c r="C17" s="2" t="s">
        <v>14</v>
      </c>
      <c r="D17" s="2" t="s">
        <v>24</v>
      </c>
      <c r="E17" s="5">
        <v>0.126275484509483</v>
      </c>
      <c r="F17" s="5">
        <v>0.124604327596467</v>
      </c>
      <c r="G17" s="5">
        <v>0.16150583442125299</v>
      </c>
      <c r="H17" s="5">
        <v>0.178217608638499</v>
      </c>
      <c r="I17" s="5">
        <v>0.127393944248195</v>
      </c>
      <c r="J17" s="5">
        <v>0.14302890385600101</v>
      </c>
      <c r="K17" s="5">
        <v>0.111806715104868</v>
      </c>
      <c r="L17" s="5">
        <v>7.5589330726517898E-2</v>
      </c>
      <c r="M17" s="5">
        <v>0.17611369657714601</v>
      </c>
      <c r="N17" s="5">
        <v>0.144409049528433</v>
      </c>
      <c r="O17" s="5"/>
      <c r="P17" s="5">
        <v>0.174014224026558</v>
      </c>
      <c r="Q17" s="5">
        <v>0.16912252707160899</v>
      </c>
      <c r="R17" s="5">
        <v>0.15790149810461801</v>
      </c>
      <c r="S17" s="5">
        <v>0.15909847188058901</v>
      </c>
      <c r="T17" s="5">
        <v>0.17818523885117199</v>
      </c>
      <c r="U17" s="5">
        <v>0.123173158894609</v>
      </c>
      <c r="V17" s="5">
        <v>0.175616081847558</v>
      </c>
      <c r="W17" s="5">
        <v>0.17656565457864201</v>
      </c>
      <c r="X17" s="5">
        <v>0.177947413721048</v>
      </c>
    </row>
    <row r="18" spans="1:24" x14ac:dyDescent="0.2">
      <c r="A18" s="1">
        <v>37</v>
      </c>
      <c r="B18" s="2">
        <v>18</v>
      </c>
      <c r="C18" s="2" t="s">
        <v>17</v>
      </c>
      <c r="D18" s="2" t="s">
        <v>24</v>
      </c>
      <c r="E18" s="5">
        <v>1.9012821276034701E-2</v>
      </c>
      <c r="F18" s="5">
        <v>1.9022654568840999E-2</v>
      </c>
      <c r="G18" s="5">
        <v>1.9030048861227999E-2</v>
      </c>
      <c r="H18" s="5">
        <v>1.9012991749654599E-2</v>
      </c>
      <c r="I18" s="5">
        <v>1.9032326041299601E-2</v>
      </c>
      <c r="J18" s="5">
        <v>1.9035923434778002E-2</v>
      </c>
      <c r="K18" s="5">
        <v>1.9010586151960301E-2</v>
      </c>
      <c r="L18" s="5">
        <v>1.9024996588661001E-2</v>
      </c>
      <c r="M18" s="5">
        <v>1.90081634302641E-2</v>
      </c>
      <c r="N18" s="5">
        <v>1.90348310422296E-2</v>
      </c>
      <c r="O18" s="5">
        <v>1.9027826756728601E-2</v>
      </c>
      <c r="P18" s="5">
        <v>1.9008257370824601E-2</v>
      </c>
      <c r="Q18" s="5">
        <v>1.9006334486343101E-2</v>
      </c>
      <c r="R18" s="5"/>
      <c r="S18" s="5">
        <v>1.9027017037393599E-2</v>
      </c>
      <c r="T18" s="5">
        <v>1.90018820607676E-2</v>
      </c>
      <c r="U18" s="5">
        <v>1.9017391781326901E-2</v>
      </c>
      <c r="V18" s="5">
        <v>1.9036625359053001E-2</v>
      </c>
      <c r="W18" s="5">
        <v>1.9029487714688199E-2</v>
      </c>
      <c r="X18" s="5">
        <v>1.90046398596838E-2</v>
      </c>
    </row>
    <row r="19" spans="1:24" x14ac:dyDescent="0.2">
      <c r="A19" s="1">
        <v>38</v>
      </c>
      <c r="B19" s="2">
        <v>19</v>
      </c>
      <c r="C19" s="2" t="s">
        <v>19</v>
      </c>
      <c r="D19" s="2" t="s">
        <v>24</v>
      </c>
      <c r="E19" s="5">
        <v>1.52104901586945E-2</v>
      </c>
      <c r="F19" s="5">
        <v>8.0078561274384993E-2</v>
      </c>
      <c r="G19" s="5">
        <v>7.4406124634078002E-2</v>
      </c>
      <c r="H19" s="5">
        <v>8.7860773358208494E-2</v>
      </c>
      <c r="I19" s="5">
        <v>9.1157373211269502E-2</v>
      </c>
      <c r="J19" s="5">
        <v>8.3810439442307996E-2</v>
      </c>
      <c r="K19" s="5">
        <v>6.9570933924062495E-2</v>
      </c>
      <c r="L19" s="5">
        <v>8.9777692595972E-2</v>
      </c>
      <c r="M19" s="5">
        <v>3.5425772117703001E-2</v>
      </c>
      <c r="N19" s="5">
        <v>5.1950145696843003E-2</v>
      </c>
      <c r="O19" s="5">
        <v>9.1148098315512502E-2</v>
      </c>
      <c r="P19" s="5">
        <v>7.8909651816429505E-3</v>
      </c>
      <c r="Q19" s="5">
        <v>1.4571280763280001E-2</v>
      </c>
      <c r="R19" s="5">
        <v>3.0929787734516E-2</v>
      </c>
      <c r="S19" s="5">
        <v>8.1593158286464504E-2</v>
      </c>
      <c r="T19" s="5"/>
      <c r="U19" s="5">
        <v>5.9681917656115503E-2</v>
      </c>
      <c r="V19" s="5">
        <v>8.5558234360570501E-2</v>
      </c>
      <c r="W19" s="5">
        <v>6.7338610505586996E-2</v>
      </c>
      <c r="X19" s="5">
        <v>1.3768807235369499E-4</v>
      </c>
    </row>
    <row r="20" spans="1:24" x14ac:dyDescent="0.2">
      <c r="A20" s="1">
        <v>39</v>
      </c>
      <c r="B20" s="2">
        <v>20</v>
      </c>
      <c r="C20" s="2" t="s">
        <v>6</v>
      </c>
      <c r="D20" s="2" t="s">
        <v>24</v>
      </c>
      <c r="E20" s="5">
        <v>9.0911342045101998E-2</v>
      </c>
      <c r="F20" s="5">
        <v>9.17238838903425E-2</v>
      </c>
      <c r="G20" s="5"/>
      <c r="H20" s="5">
        <v>5.5890825157258503E-2</v>
      </c>
      <c r="I20" s="5">
        <v>7.8840034270567003E-2</v>
      </c>
      <c r="J20" s="5">
        <v>9.0412256542392502E-2</v>
      </c>
      <c r="K20" s="5">
        <v>8.7075279068702993E-2</v>
      </c>
      <c r="L20" s="5">
        <v>8.8346769575713496E-2</v>
      </c>
      <c r="M20" s="5">
        <v>9.2026780391955998E-2</v>
      </c>
      <c r="N20" s="5">
        <v>7.0950023469042001E-2</v>
      </c>
      <c r="O20" s="5">
        <v>8.0567870999315505E-2</v>
      </c>
      <c r="P20" s="5">
        <v>7.1905257434899006E-2</v>
      </c>
      <c r="Q20" s="5">
        <v>4.5192427159882601E-2</v>
      </c>
      <c r="R20" s="5">
        <v>8.1777513105123004E-2</v>
      </c>
      <c r="S20" s="5">
        <v>8.5904615873179005E-2</v>
      </c>
      <c r="T20" s="5">
        <v>7.5011304410379995E-2</v>
      </c>
      <c r="U20" s="5">
        <v>9.1460376439425006E-2</v>
      </c>
      <c r="V20" s="5">
        <v>4.5690604665752199E-2</v>
      </c>
      <c r="W20" s="5">
        <v>8.9348516544412504E-2</v>
      </c>
      <c r="X20" s="5">
        <v>9.1767825580547496E-2</v>
      </c>
    </row>
    <row r="21" spans="1:24" x14ac:dyDescent="0.2">
      <c r="A21" s="1">
        <v>40</v>
      </c>
      <c r="B21" s="2">
        <v>21</v>
      </c>
      <c r="C21" s="2" t="s">
        <v>13</v>
      </c>
      <c r="D21" s="2" t="s">
        <v>24</v>
      </c>
      <c r="E21" s="5">
        <v>0.50065467977307498</v>
      </c>
      <c r="F21" s="5">
        <v>0.50091982582536898</v>
      </c>
      <c r="G21" s="5">
        <v>0.167716593965197</v>
      </c>
      <c r="H21" s="5">
        <v>0.16801317882668401</v>
      </c>
      <c r="I21" s="5">
        <v>0.50055438980821398</v>
      </c>
      <c r="J21" s="5">
        <v>0.16783804979474101</v>
      </c>
      <c r="K21" s="5">
        <v>0.50116728299383495</v>
      </c>
      <c r="L21" s="5">
        <v>0.50038014066942105</v>
      </c>
      <c r="M21" s="5">
        <v>0.168097908291343</v>
      </c>
      <c r="N21" s="5"/>
      <c r="O21" s="5">
        <v>0.50102435262400102</v>
      </c>
      <c r="P21" s="5">
        <v>0.168094681583983</v>
      </c>
      <c r="Q21" s="5">
        <v>0.167926269148474</v>
      </c>
      <c r="R21" s="5">
        <v>0.168046268347185</v>
      </c>
      <c r="S21" s="5">
        <v>0.16802555947766601</v>
      </c>
      <c r="T21" s="5">
        <v>0.50074366529345704</v>
      </c>
      <c r="U21" s="5">
        <v>0.50043451293573205</v>
      </c>
      <c r="V21" s="5">
        <v>0.50123504696988097</v>
      </c>
      <c r="W21" s="5">
        <v>0.50129173759508605</v>
      </c>
      <c r="X21" s="5">
        <v>0.50118189095270105</v>
      </c>
    </row>
    <row r="22" spans="1:24" x14ac:dyDescent="0.2">
      <c r="A22" s="1">
        <v>41</v>
      </c>
      <c r="B22" s="2">
        <v>22</v>
      </c>
      <c r="C22" s="2" t="s">
        <v>9</v>
      </c>
      <c r="D22" s="2" t="s">
        <v>24</v>
      </c>
      <c r="E22" s="5">
        <v>0.353905443504343</v>
      </c>
      <c r="F22" s="5">
        <v>0.32595583175628701</v>
      </c>
      <c r="G22" s="5">
        <v>0.35210025792042499</v>
      </c>
      <c r="H22" s="5">
        <v>0.34797742265521397</v>
      </c>
      <c r="I22" s="5">
        <v>0.34655344691690898</v>
      </c>
      <c r="J22" s="5"/>
      <c r="K22" s="5">
        <v>0.353425824386075</v>
      </c>
      <c r="L22" s="5">
        <v>0.35362820806885098</v>
      </c>
      <c r="M22" s="5">
        <v>0.35240111537131202</v>
      </c>
      <c r="N22" s="5">
        <v>0.33831391554238799</v>
      </c>
      <c r="O22" s="5">
        <v>0.32798493627395497</v>
      </c>
      <c r="P22" s="5">
        <v>0.34071476887389301</v>
      </c>
      <c r="Q22" s="5">
        <v>0.30880783542786799</v>
      </c>
      <c r="R22" s="5">
        <v>0.35272348460657899</v>
      </c>
      <c r="S22" s="5">
        <v>0.353796062511891</v>
      </c>
      <c r="T22" s="5">
        <v>0.345576685984121</v>
      </c>
      <c r="U22" s="5">
        <v>0.35233002979035899</v>
      </c>
      <c r="V22" s="5">
        <v>0.276027984999557</v>
      </c>
      <c r="W22" s="5">
        <v>0.35391152026425599</v>
      </c>
      <c r="X22" s="5">
        <v>0.35123302986312799</v>
      </c>
    </row>
    <row r="23" spans="1:24" x14ac:dyDescent="0.2">
      <c r="A23" s="1">
        <v>42</v>
      </c>
      <c r="B23" s="2">
        <v>23</v>
      </c>
      <c r="C23" s="2" t="s">
        <v>7</v>
      </c>
      <c r="D23" s="2" t="s">
        <v>24</v>
      </c>
      <c r="E23" s="5">
        <v>2.42397259373093E-2</v>
      </c>
      <c r="F23" s="5">
        <v>2.81748987459115E-2</v>
      </c>
      <c r="G23" s="5">
        <v>1.7963489514730299E-2</v>
      </c>
      <c r="H23" s="5"/>
      <c r="I23" s="5">
        <v>3.0310317204911699E-2</v>
      </c>
      <c r="J23" s="5">
        <v>2.9226369189608001E-2</v>
      </c>
      <c r="K23" s="5">
        <v>2.6341240519659401E-2</v>
      </c>
      <c r="L23" s="5">
        <v>3.11484925828035E-2</v>
      </c>
      <c r="M23" s="5">
        <v>3.1218722988702999E-2</v>
      </c>
      <c r="N23" s="5">
        <v>2.9560880474266998E-2</v>
      </c>
      <c r="O23" s="5">
        <v>3.12498931135641E-2</v>
      </c>
      <c r="P23" s="5">
        <v>2.25555388773706E-2</v>
      </c>
      <c r="Q23" s="5">
        <v>2.3506400166485E-2</v>
      </c>
      <c r="R23" s="5">
        <v>1.6802854809934001E-2</v>
      </c>
      <c r="S23" s="5">
        <v>3.06162573065334E-2</v>
      </c>
      <c r="T23" s="5">
        <v>2.9956115400504999E-2</v>
      </c>
      <c r="U23" s="5">
        <v>3.0654450558454199E-2</v>
      </c>
      <c r="V23" s="5">
        <v>1.75114803996246E-2</v>
      </c>
      <c r="W23" s="5">
        <v>2.9534273487711399E-2</v>
      </c>
      <c r="X23" s="5">
        <v>3.1279988367459099E-2</v>
      </c>
    </row>
    <row r="24" spans="1:24" x14ac:dyDescent="0.2">
      <c r="A24" s="1">
        <v>43</v>
      </c>
      <c r="B24" s="2">
        <v>24</v>
      </c>
      <c r="C24" s="2" t="s">
        <v>13</v>
      </c>
      <c r="D24" s="2" t="s">
        <v>24</v>
      </c>
      <c r="E24" s="5">
        <v>0.46749228164847501</v>
      </c>
      <c r="F24" s="5">
        <v>0.46782649585654801</v>
      </c>
      <c r="G24" s="5">
        <v>0.46799045370568498</v>
      </c>
      <c r="H24" s="5">
        <v>0.46836413564541601</v>
      </c>
      <c r="I24" s="5">
        <v>0.46736584289564798</v>
      </c>
      <c r="J24" s="5">
        <v>0.46814349592325</v>
      </c>
      <c r="K24" s="5">
        <v>0.46813832980529302</v>
      </c>
      <c r="L24" s="5">
        <v>0.46714612991673699</v>
      </c>
      <c r="M24" s="5">
        <v>0.46847086921340803</v>
      </c>
      <c r="N24" s="5"/>
      <c r="O24" s="5">
        <v>0.46795822548110499</v>
      </c>
      <c r="P24" s="5">
        <v>0.46846680470857699</v>
      </c>
      <c r="Q24" s="5">
        <v>0.46825464584363302</v>
      </c>
      <c r="R24" s="5">
        <v>0.46840581958531902</v>
      </c>
      <c r="S24" s="5">
        <v>0.468379732120971</v>
      </c>
      <c r="T24" s="5">
        <v>0.46760445742568701</v>
      </c>
      <c r="U24" s="5">
        <v>0.46721469290406398</v>
      </c>
      <c r="V24" s="5">
        <v>0.46822370872777502</v>
      </c>
      <c r="W24" s="5">
        <v>0.46829513118419303</v>
      </c>
      <c r="X24" s="5">
        <v>0.46815673554999898</v>
      </c>
    </row>
    <row r="25" spans="1:24" x14ac:dyDescent="0.2">
      <c r="A25" s="1">
        <v>44</v>
      </c>
      <c r="B25" s="2">
        <v>25</v>
      </c>
      <c r="C25" s="2" t="s">
        <v>16</v>
      </c>
      <c r="D25" s="2" t="s">
        <v>24</v>
      </c>
      <c r="E25" s="5">
        <v>2.3804267024377001E-4</v>
      </c>
      <c r="F25" s="5">
        <v>1.9851653533425398E-5</v>
      </c>
      <c r="G25" s="5">
        <v>1.64821542676047E-4</v>
      </c>
      <c r="H25" s="5">
        <v>2.7627920677708199E-4</v>
      </c>
      <c r="I25" s="5">
        <v>3.7200215911949099E-4</v>
      </c>
      <c r="J25" s="5">
        <v>1.90190373237705E-4</v>
      </c>
      <c r="K25" s="5">
        <v>1.2621702814450401E-4</v>
      </c>
      <c r="L25" s="5">
        <v>3.7232770986493798E-4</v>
      </c>
      <c r="M25" s="5">
        <v>3.40571489761564E-4</v>
      </c>
      <c r="N25" s="5">
        <v>3.29105176871441E-4</v>
      </c>
      <c r="O25" s="5">
        <v>3.4283571975630099E-4</v>
      </c>
      <c r="P25" s="5">
        <v>6.8490454975737007E-5</v>
      </c>
      <c r="Q25" s="5"/>
      <c r="R25" s="5">
        <v>1.4424038047923499E-4</v>
      </c>
      <c r="S25" s="5">
        <v>3.6973147841893602E-4</v>
      </c>
      <c r="T25" s="5">
        <v>5.0278671115895999E-5</v>
      </c>
      <c r="U25" s="5">
        <v>3.42431384579583E-4</v>
      </c>
      <c r="V25" s="5">
        <v>3.12113683109003E-4</v>
      </c>
      <c r="W25" s="5">
        <v>3.7213094598420799E-4</v>
      </c>
      <c r="X25" s="5">
        <v>1.8213945800999801E-4</v>
      </c>
    </row>
    <row r="26" spans="1:24" x14ac:dyDescent="0.2">
      <c r="A26" s="1">
        <v>45</v>
      </c>
      <c r="B26" s="2">
        <v>26</v>
      </c>
      <c r="C26" s="2" t="s">
        <v>20</v>
      </c>
      <c r="D26" s="2" t="s">
        <v>24</v>
      </c>
      <c r="E26" s="5">
        <v>0.46674974956336002</v>
      </c>
      <c r="F26" s="5">
        <v>0.46672720220988301</v>
      </c>
      <c r="G26" s="5">
        <v>0.46689228771668401</v>
      </c>
      <c r="H26" s="5">
        <v>0.466888959031456</v>
      </c>
      <c r="I26" s="5">
        <v>0.46672831410528598</v>
      </c>
      <c r="J26" s="5">
        <v>0.46688976200176002</v>
      </c>
      <c r="K26" s="5">
        <v>0.46677920580717502</v>
      </c>
      <c r="L26" s="5">
        <v>0.46666668515096899</v>
      </c>
      <c r="M26" s="5">
        <v>0.46687555749113002</v>
      </c>
      <c r="N26" s="5">
        <v>0.46673557468835702</v>
      </c>
      <c r="O26" s="5">
        <v>0.46679450631902702</v>
      </c>
      <c r="P26" s="5">
        <v>0.46688580132898</v>
      </c>
      <c r="Q26" s="5">
        <v>0.46687480301188999</v>
      </c>
      <c r="R26" s="5">
        <v>0.46680534752512898</v>
      </c>
      <c r="S26" s="5">
        <v>0.46683938395770702</v>
      </c>
      <c r="T26" s="5">
        <v>0.46680460001538998</v>
      </c>
      <c r="U26" s="5"/>
      <c r="V26" s="5">
        <v>0.46689396610158601</v>
      </c>
      <c r="W26" s="5">
        <v>0.466712720209355</v>
      </c>
      <c r="X26" s="5">
        <v>0.46673744988541399</v>
      </c>
    </row>
    <row r="27" spans="1:24" x14ac:dyDescent="0.2">
      <c r="A27" s="1">
        <v>46</v>
      </c>
      <c r="B27" s="2">
        <v>27</v>
      </c>
      <c r="C27" s="2" t="s">
        <v>6</v>
      </c>
      <c r="D27" s="2" t="s">
        <v>24</v>
      </c>
      <c r="E27" s="5">
        <v>0.46705299202217299</v>
      </c>
      <c r="F27" s="5">
        <v>0.46705721732216698</v>
      </c>
      <c r="G27" s="5"/>
      <c r="H27" s="5">
        <v>0.46688551785705901</v>
      </c>
      <c r="I27" s="5">
        <v>0.46699213235097398</v>
      </c>
      <c r="J27" s="5">
        <v>0.46705040500261502</v>
      </c>
      <c r="K27" s="5">
        <v>0.46703326772894399</v>
      </c>
      <c r="L27" s="5">
        <v>0.46703976492919702</v>
      </c>
      <c r="M27" s="5">
        <v>0.46705879670279798</v>
      </c>
      <c r="N27" s="5">
        <v>0.46695419663342003</v>
      </c>
      <c r="O27" s="5">
        <v>0.46700062961745697</v>
      </c>
      <c r="P27" s="5">
        <v>0.46695871536654598</v>
      </c>
      <c r="Q27" s="5">
        <v>0.46683947955164101</v>
      </c>
      <c r="R27" s="5">
        <v>0.46700662008254701</v>
      </c>
      <c r="S27" s="5">
        <v>0.467027320878038</v>
      </c>
      <c r="T27" s="5">
        <v>0.46697354835441601</v>
      </c>
      <c r="U27" s="5">
        <v>0.467055845223043</v>
      </c>
      <c r="V27" s="5">
        <v>0.46684157540505</v>
      </c>
      <c r="W27" s="5">
        <v>0.46704491198093501</v>
      </c>
      <c r="X27" s="5">
        <v>0.467057446300773</v>
      </c>
    </row>
    <row r="28" spans="1:24" x14ac:dyDescent="0.2">
      <c r="A28" s="1">
        <v>47</v>
      </c>
      <c r="B28" s="2">
        <v>28</v>
      </c>
      <c r="C28" s="2" t="s">
        <v>4</v>
      </c>
      <c r="D28" s="2" t="s">
        <v>24</v>
      </c>
      <c r="E28" s="5"/>
      <c r="F28" s="5">
        <v>0.47048005971061302</v>
      </c>
      <c r="G28" s="5">
        <v>0.472196100762866</v>
      </c>
      <c r="H28" s="5">
        <v>0.47095852323506299</v>
      </c>
      <c r="I28" s="5">
        <v>0.471285958799531</v>
      </c>
      <c r="J28" s="5">
        <v>0.47228066626118098</v>
      </c>
      <c r="K28" s="5">
        <v>0.47087774793079201</v>
      </c>
      <c r="L28" s="5">
        <v>0.471315535448386</v>
      </c>
      <c r="M28" s="5">
        <v>0.471276594163965</v>
      </c>
      <c r="N28" s="5">
        <v>0.46924556533941503</v>
      </c>
      <c r="O28" s="5">
        <v>0.469956718464834</v>
      </c>
      <c r="P28" s="5">
        <v>0.47078767133788602</v>
      </c>
      <c r="Q28" s="5">
        <v>0.47025197639101302</v>
      </c>
      <c r="R28" s="5">
        <v>0.46958456588435399</v>
      </c>
      <c r="S28" s="5">
        <v>0.472230805747822</v>
      </c>
      <c r="T28" s="5">
        <v>0.46746235677077103</v>
      </c>
      <c r="U28" s="5">
        <v>0.468731662774658</v>
      </c>
      <c r="V28" s="5">
        <v>0.47187031599198997</v>
      </c>
      <c r="W28" s="5">
        <v>0.472278846245416</v>
      </c>
      <c r="X28" s="5">
        <v>0.47009166975946798</v>
      </c>
    </row>
    <row r="29" spans="1:24" x14ac:dyDescent="0.2">
      <c r="A29" s="1">
        <v>48</v>
      </c>
      <c r="B29" s="2">
        <v>29</v>
      </c>
      <c r="C29" s="2" t="s">
        <v>18</v>
      </c>
      <c r="D29" s="2" t="s">
        <v>24</v>
      </c>
      <c r="E29" s="5">
        <v>4.5081515674933904E-6</v>
      </c>
      <c r="F29" s="5">
        <v>4.4418368353459497E-6</v>
      </c>
      <c r="G29" s="5">
        <v>4.1818312098958004E-6</v>
      </c>
      <c r="H29" s="5">
        <v>4.4403195461132204E-6</v>
      </c>
      <c r="I29" s="5">
        <v>4.4113873021521903E-6</v>
      </c>
      <c r="J29" s="5">
        <v>4.5429644843812401E-6</v>
      </c>
      <c r="K29" s="5">
        <v>3.6556103609122902E-6</v>
      </c>
      <c r="L29" s="5">
        <v>4.4766758909312596E-6</v>
      </c>
      <c r="M29" s="5"/>
      <c r="N29" s="5">
        <v>4.3170782207984902E-6</v>
      </c>
      <c r="O29" s="5">
        <v>3.7812684404716101E-6</v>
      </c>
      <c r="P29" s="5">
        <v>3.6935988239435699E-6</v>
      </c>
      <c r="Q29" s="5">
        <v>4.4950924316535797E-6</v>
      </c>
      <c r="R29" s="5">
        <v>3.6617997782358098E-6</v>
      </c>
      <c r="S29" s="5"/>
      <c r="T29" s="5">
        <v>3.9686387099919502E-6</v>
      </c>
      <c r="U29" s="5">
        <v>3.4543000006066798E-6</v>
      </c>
      <c r="V29" s="5">
        <v>1.9031970942754601E-6</v>
      </c>
      <c r="W29" s="5">
        <v>4.1875581713985302E-6</v>
      </c>
      <c r="X29" s="5">
        <v>4.3437890094139603E-6</v>
      </c>
    </row>
    <row r="30" spans="1:24" x14ac:dyDescent="0.2">
      <c r="A30" s="1">
        <v>49</v>
      </c>
      <c r="B30" s="2">
        <v>30</v>
      </c>
      <c r="C30" s="2" t="s">
        <v>8</v>
      </c>
      <c r="D30" s="2" t="s">
        <v>24</v>
      </c>
      <c r="E30" s="5">
        <v>0.467933148967695</v>
      </c>
      <c r="F30" s="5">
        <v>0.46758683081042801</v>
      </c>
      <c r="G30" s="5">
        <v>0.467946021194446</v>
      </c>
      <c r="H30" s="5">
        <v>0.46815543886808703</v>
      </c>
      <c r="I30" s="5"/>
      <c r="J30" s="5">
        <v>0.46807332706671201</v>
      </c>
      <c r="K30" s="5">
        <v>0.46758062308636</v>
      </c>
      <c r="L30" s="5">
        <v>0.46693086275714901</v>
      </c>
      <c r="M30" s="5">
        <v>0.46816764289616902</v>
      </c>
      <c r="N30" s="5">
        <v>0.46726363950567601</v>
      </c>
      <c r="O30" s="5">
        <v>0.467578916257264</v>
      </c>
      <c r="P30" s="5">
        <v>0.46815150299778002</v>
      </c>
      <c r="Q30" s="5">
        <v>0.46819923604777303</v>
      </c>
      <c r="R30" s="5">
        <v>0.46807390935762</v>
      </c>
      <c r="S30" s="5">
        <v>0.46816162262033501</v>
      </c>
      <c r="T30" s="5">
        <v>0.46820424736120297</v>
      </c>
      <c r="U30" s="5">
        <v>0.46708529809410199</v>
      </c>
      <c r="V30" s="5">
        <v>0.46800064317427298</v>
      </c>
      <c r="W30" s="5">
        <v>0.467634856472736</v>
      </c>
      <c r="X30" s="5">
        <v>0.46790311247531102</v>
      </c>
    </row>
    <row r="31" spans="1:24" x14ac:dyDescent="0.2">
      <c r="A31" s="1">
        <v>50</v>
      </c>
      <c r="B31" s="2">
        <v>31</v>
      </c>
      <c r="C31" s="2" t="s">
        <v>16</v>
      </c>
      <c r="D31" s="2" t="s">
        <v>24</v>
      </c>
      <c r="E31" s="5">
        <v>1.0727918777184001E-2</v>
      </c>
      <c r="F31" s="5">
        <v>9.1220887759862503E-4</v>
      </c>
      <c r="G31" s="5">
        <v>7.4763168228268997E-3</v>
      </c>
      <c r="H31" s="5">
        <v>1.2409294081468399E-2</v>
      </c>
      <c r="I31" s="5">
        <v>1.65693804620307E-2</v>
      </c>
      <c r="J31" s="5">
        <v>8.6076688751921503E-3</v>
      </c>
      <c r="K31" s="5">
        <v>5.7448960614216501E-3</v>
      </c>
      <c r="L31" s="5">
        <v>1.6583410361847999E-2</v>
      </c>
      <c r="M31" s="5">
        <v>1.5211088814257701E-2</v>
      </c>
      <c r="N31" s="5">
        <v>1.4713707147813299E-2</v>
      </c>
      <c r="O31" s="5">
        <v>1.5309187958888699E-2</v>
      </c>
      <c r="P31" s="5">
        <v>3.1335213731100101E-3</v>
      </c>
      <c r="Q31" s="5"/>
      <c r="R31" s="5">
        <v>6.5547264900204499E-3</v>
      </c>
      <c r="S31" s="5">
        <v>1.64715013065341E-2</v>
      </c>
      <c r="T31" s="5">
        <v>2.3040663161095999E-3</v>
      </c>
      <c r="U31" s="5">
        <v>1.5291672737643701E-2</v>
      </c>
      <c r="V31" s="5">
        <v>1.3974818653045999E-2</v>
      </c>
      <c r="W31" s="5">
        <v>1.6574930742033801E-2</v>
      </c>
      <c r="X31" s="5">
        <v>8.2491800713560999E-3</v>
      </c>
    </row>
    <row r="32" spans="1:24" x14ac:dyDescent="0.2">
      <c r="A32" s="1">
        <v>51</v>
      </c>
      <c r="B32" s="2">
        <v>32</v>
      </c>
      <c r="C32" s="2" t="s">
        <v>16</v>
      </c>
      <c r="D32" s="2" t="s">
        <v>24</v>
      </c>
      <c r="E32" s="5">
        <v>0.107717177978152</v>
      </c>
      <c r="F32" s="5">
        <v>2.7820656091985502E-2</v>
      </c>
      <c r="G32" s="5">
        <v>8.3963114962799901E-2</v>
      </c>
      <c r="H32" s="5">
        <v>0.119121711479324</v>
      </c>
      <c r="I32" s="5">
        <v>0.14508515493127699</v>
      </c>
      <c r="J32" s="5">
        <v>9.2496914586796902E-2</v>
      </c>
      <c r="K32" s="5">
        <v>7.0302942368570903E-2</v>
      </c>
      <c r="L32" s="5">
        <v>0.14516772000976699</v>
      </c>
      <c r="M32" s="5">
        <v>0.13693886026360599</v>
      </c>
      <c r="N32" s="5">
        <v>0.133878173817811</v>
      </c>
      <c r="O32" s="5">
        <v>0.13753752142287401</v>
      </c>
      <c r="P32" s="5">
        <v>4.8201526201291499E-2</v>
      </c>
      <c r="Q32" s="5"/>
      <c r="R32" s="5">
        <v>7.6785448492834404E-2</v>
      </c>
      <c r="S32" s="5">
        <v>0.14450825965105199</v>
      </c>
      <c r="T32" s="5">
        <v>4.0771091846856601E-2</v>
      </c>
      <c r="U32" s="5">
        <v>0.13743075267104701</v>
      </c>
      <c r="V32" s="5">
        <v>0.12925166317707701</v>
      </c>
      <c r="W32" s="5">
        <v>0.14511782176712201</v>
      </c>
      <c r="X32" s="5">
        <v>8.9825074993194906E-2</v>
      </c>
    </row>
    <row r="33" spans="1:24" x14ac:dyDescent="0.2">
      <c r="A33" s="1">
        <v>52</v>
      </c>
      <c r="B33" s="2">
        <v>33</v>
      </c>
      <c r="C33" s="2" t="s">
        <v>18</v>
      </c>
      <c r="D33" s="2" t="s">
        <v>24</v>
      </c>
      <c r="E33" s="5">
        <v>1.7979733051355301E-4</v>
      </c>
      <c r="F33" s="5">
        <v>1.77153432444704E-4</v>
      </c>
      <c r="G33" s="5">
        <v>1.66787020731298E-4</v>
      </c>
      <c r="H33" s="5">
        <v>1.77092939412407E-4</v>
      </c>
      <c r="I33" s="5">
        <v>1.7593943270123699E-4</v>
      </c>
      <c r="J33" s="5">
        <v>1.8118527368857801E-4</v>
      </c>
      <c r="K33" s="5">
        <v>1.45805338064869E-4</v>
      </c>
      <c r="L33" s="5">
        <v>1.7854243205706801E-4</v>
      </c>
      <c r="M33" s="5">
        <v>1.17326050022039E-4</v>
      </c>
      <c r="N33" s="5">
        <v>1.72179364832511E-4</v>
      </c>
      <c r="O33" s="5">
        <v>1.5081578204030399E-4</v>
      </c>
      <c r="P33" s="5">
        <v>1.47320086373619E-4</v>
      </c>
      <c r="Q33" s="5">
        <v>1.79276678768208E-4</v>
      </c>
      <c r="R33" s="5">
        <v>1.46052134904243E-4</v>
      </c>
      <c r="S33" s="5"/>
      <c r="T33" s="5">
        <v>1.5828673326775001E-4</v>
      </c>
      <c r="U33" s="5">
        <v>1.37778158795935E-4</v>
      </c>
      <c r="V33" s="5">
        <v>7.5920049663215006E-5</v>
      </c>
      <c r="W33" s="5">
        <v>1.6701535892471399E-4</v>
      </c>
      <c r="X33" s="5">
        <v>1.73244319602039E-4</v>
      </c>
    </row>
    <row r="34" spans="1:24" x14ac:dyDescent="0.2">
      <c r="A34" s="1">
        <v>53</v>
      </c>
      <c r="B34" s="2">
        <v>34</v>
      </c>
      <c r="C34" s="2" t="s">
        <v>20</v>
      </c>
      <c r="D34" s="2" t="s">
        <v>24</v>
      </c>
      <c r="E34" s="5">
        <v>3.84138042764577E-4</v>
      </c>
      <c r="F34" s="5">
        <v>2.79934944992521E-4</v>
      </c>
      <c r="G34" s="5">
        <v>1.0420938701267699E-3</v>
      </c>
      <c r="H34" s="5">
        <v>1.0267441542145901E-3</v>
      </c>
      <c r="I34" s="5">
        <v>2.85074392955839E-4</v>
      </c>
      <c r="J34" s="5">
        <v>1.0304469950136201E-3</v>
      </c>
      <c r="K34" s="5">
        <v>5.2021942893615497E-4</v>
      </c>
      <c r="L34" s="5">
        <v>8.5514610637821497E-8</v>
      </c>
      <c r="M34" s="5">
        <v>9.6493754124819505E-4</v>
      </c>
      <c r="N34" s="5">
        <v>3.1863251722593001E-4</v>
      </c>
      <c r="O34" s="5">
        <v>5.9088151449659997E-4</v>
      </c>
      <c r="P34" s="5">
        <v>1.0121822148346799E-3</v>
      </c>
      <c r="Q34" s="5">
        <v>9.6145759897041502E-4</v>
      </c>
      <c r="R34" s="5">
        <v>6.4093978333408996E-4</v>
      </c>
      <c r="S34" s="5">
        <v>7.9804878123964002E-4</v>
      </c>
      <c r="T34" s="5">
        <v>6.3748847851020495E-4</v>
      </c>
      <c r="U34" s="5"/>
      <c r="V34" s="5">
        <v>1.04983320131432E-3</v>
      </c>
      <c r="W34" s="5">
        <v>2.1298808749615E-4</v>
      </c>
      <c r="X34" s="5">
        <v>3.2729902897202299E-4</v>
      </c>
    </row>
    <row r="35" spans="1:24" x14ac:dyDescent="0.2">
      <c r="A35" s="1">
        <v>54</v>
      </c>
      <c r="B35" s="2">
        <v>35</v>
      </c>
      <c r="C35" s="2" t="s">
        <v>16</v>
      </c>
      <c r="D35" s="2" t="s">
        <v>24</v>
      </c>
      <c r="E35" s="5">
        <v>4.1862002151160503E-2</v>
      </c>
      <c r="F35" s="5">
        <v>2.0977613188673101E-2</v>
      </c>
      <c r="G35" s="5">
        <v>3.5049621453227701E-2</v>
      </c>
      <c r="H35" s="5">
        <v>4.5344568019351397E-2</v>
      </c>
      <c r="I35" s="5">
        <v>5.3846262964182101E-2</v>
      </c>
      <c r="J35" s="5">
        <v>3.7431586906812399E-2</v>
      </c>
      <c r="K35" s="5">
        <v>3.1379830449496701E-2</v>
      </c>
      <c r="L35" s="5">
        <v>5.3874661691097898E-2</v>
      </c>
      <c r="M35" s="5">
        <v>5.10882249327324E-2</v>
      </c>
      <c r="N35" s="5">
        <v>5.0073984238873097E-2</v>
      </c>
      <c r="O35" s="5">
        <v>5.1287991992855199E-2</v>
      </c>
      <c r="P35" s="5">
        <v>2.5788334153092899E-2</v>
      </c>
      <c r="Q35" s="5"/>
      <c r="R35" s="5">
        <v>3.3099983351858299E-2</v>
      </c>
      <c r="S35" s="5">
        <v>5.3648089501675003E-2</v>
      </c>
      <c r="T35" s="5">
        <v>2.3997875274636399E-2</v>
      </c>
      <c r="U35" s="5">
        <v>5.1252330942129602E-2</v>
      </c>
      <c r="V35" s="5">
        <v>4.8562994082556099E-2</v>
      </c>
      <c r="W35" s="5">
        <v>5.3857497822584602E-2</v>
      </c>
      <c r="X35" s="5">
        <v>3.6678176956054402E-2</v>
      </c>
    </row>
    <row r="36" spans="1:24" x14ac:dyDescent="0.2">
      <c r="A36" s="1">
        <v>55</v>
      </c>
      <c r="B36" s="2">
        <v>36</v>
      </c>
      <c r="C36" s="2" t="s">
        <v>12</v>
      </c>
      <c r="D36" s="2" t="s">
        <v>24</v>
      </c>
      <c r="E36" s="5">
        <v>1.6970461388217201E-6</v>
      </c>
      <c r="F36" s="5">
        <v>2.0373813999716401E-6</v>
      </c>
      <c r="G36" s="5">
        <v>2.0699922235509601E-6</v>
      </c>
      <c r="H36" s="5">
        <v>2.06381625372291E-6</v>
      </c>
      <c r="I36" s="5">
        <v>2.0163311044851498E-6</v>
      </c>
      <c r="J36" s="5">
        <v>2.0331661847140801E-6</v>
      </c>
      <c r="K36" s="5">
        <v>1.5874577226093699E-6</v>
      </c>
      <c r="L36" s="5">
        <v>2.0653052305474099E-6</v>
      </c>
      <c r="M36" s="5"/>
      <c r="N36" s="5">
        <v>2.0702202962328998E-6</v>
      </c>
      <c r="O36" s="5">
        <v>2.0262063084701801E-6</v>
      </c>
      <c r="P36" s="5">
        <v>1.2259338402652801E-6</v>
      </c>
      <c r="Q36" s="5">
        <v>1.8848262767921901E-6</v>
      </c>
      <c r="R36" s="5">
        <v>8.7480252613091501E-7</v>
      </c>
      <c r="S36" s="5">
        <v>1.33903556544955E-6</v>
      </c>
      <c r="T36" s="5">
        <v>7.0645997284007499E-7</v>
      </c>
      <c r="U36" s="5">
        <v>1.9019990580303701E-6</v>
      </c>
      <c r="V36" s="5">
        <v>1.7559783970011601E-6</v>
      </c>
      <c r="W36" s="5">
        <v>2.0147646202491299E-6</v>
      </c>
      <c r="X36" s="5">
        <v>1.26398803739846E-6</v>
      </c>
    </row>
    <row r="37" spans="1:24" x14ac:dyDescent="0.2">
      <c r="A37" s="1">
        <v>56</v>
      </c>
      <c r="B37" s="2">
        <v>37</v>
      </c>
      <c r="C37" s="2" t="s">
        <v>19</v>
      </c>
      <c r="D37" s="2" t="s">
        <v>24</v>
      </c>
      <c r="E37" s="5">
        <v>1.2825536764473101E-4</v>
      </c>
      <c r="F37" s="5">
        <v>7.7851761767925502E-4</v>
      </c>
      <c r="G37" s="5">
        <v>7.1382182909703496E-4</v>
      </c>
      <c r="H37" s="5">
        <v>8.7014490752761002E-4</v>
      </c>
      <c r="I37" s="5">
        <v>9.1000015354635499E-4</v>
      </c>
      <c r="J37" s="5">
        <v>8.2203310643739005E-4</v>
      </c>
      <c r="K37" s="5">
        <v>6.6000854380689504E-4</v>
      </c>
      <c r="L37" s="5">
        <v>8.9324291691596995E-4</v>
      </c>
      <c r="M37" s="5">
        <v>3.1159497709918498E-4</v>
      </c>
      <c r="N37" s="5">
        <v>4.7363720340065901E-4</v>
      </c>
      <c r="O37" s="5">
        <v>9.0988712929345004E-4</v>
      </c>
      <c r="P37" s="5">
        <v>6.5555451649823503E-5</v>
      </c>
      <c r="Q37" s="5">
        <v>1.22705106283197E-4</v>
      </c>
      <c r="R37" s="5">
        <v>2.6946473543262698E-4</v>
      </c>
      <c r="S37" s="5">
        <v>7.96085866888705E-4</v>
      </c>
      <c r="T37" s="5"/>
      <c r="U37" s="5">
        <v>5.5359493145342505E-4</v>
      </c>
      <c r="V37" s="5">
        <v>8.4268004151193002E-4</v>
      </c>
      <c r="W37" s="5">
        <v>6.3556589283027005E-4</v>
      </c>
      <c r="X37" s="5">
        <v>1.1262684481353701E-6</v>
      </c>
    </row>
    <row r="38" spans="1:24" x14ac:dyDescent="0.2">
      <c r="A38" s="1">
        <v>57</v>
      </c>
      <c r="B38" s="2">
        <v>38</v>
      </c>
      <c r="C38" s="2" t="s">
        <v>8</v>
      </c>
      <c r="D38" s="2" t="s">
        <v>24</v>
      </c>
      <c r="E38" s="5">
        <v>1.6824117035907801E-8</v>
      </c>
      <c r="F38" s="5">
        <v>1.22150992080128E-8</v>
      </c>
      <c r="G38" s="5">
        <v>1.6995552031234199E-8</v>
      </c>
      <c r="H38" s="5">
        <v>1.9785863850593101E-8</v>
      </c>
      <c r="I38" s="5"/>
      <c r="J38" s="5">
        <v>1.8691514812534801E-8</v>
      </c>
      <c r="K38" s="5">
        <v>1.21325413027157E-8</v>
      </c>
      <c r="L38" s="5">
        <v>3.5025766211720202E-9</v>
      </c>
      <c r="M38" s="5">
        <v>1.9948544403010199E-8</v>
      </c>
      <c r="N38" s="5">
        <v>7.9196341819577499E-9</v>
      </c>
      <c r="O38" s="5">
        <v>1.21098421622946E-8</v>
      </c>
      <c r="P38" s="5">
        <v>1.97334001212609E-8</v>
      </c>
      <c r="Q38" s="5">
        <v>2.0369720337581401E-8</v>
      </c>
      <c r="R38" s="5">
        <v>1.8699274054028601E-8</v>
      </c>
      <c r="S38" s="5">
        <v>1.98682927073851E-8</v>
      </c>
      <c r="T38" s="5">
        <v>2.04365322731665E-8</v>
      </c>
      <c r="U38" s="5">
        <v>5.5517169652509E-9</v>
      </c>
      <c r="V38" s="5">
        <v>1.7723117389536702E-8</v>
      </c>
      <c r="W38" s="5">
        <v>1.2853872601559E-8</v>
      </c>
      <c r="X38" s="5">
        <v>1.6424119192409E-8</v>
      </c>
    </row>
    <row r="39" spans="1:24" x14ac:dyDescent="0.2">
      <c r="A39" s="1">
        <v>58</v>
      </c>
      <c r="B39" s="2">
        <v>39</v>
      </c>
      <c r="C39" s="2" t="s">
        <v>16</v>
      </c>
      <c r="D39" s="2" t="s">
        <v>24</v>
      </c>
      <c r="E39" s="5">
        <v>4.7149512875273802E-4</v>
      </c>
      <c r="F39" s="5">
        <v>3.93373478331691E-5</v>
      </c>
      <c r="G39" s="5">
        <v>3.26511722785757E-4</v>
      </c>
      <c r="H39" s="5">
        <v>5.4718982314991998E-4</v>
      </c>
      <c r="I39" s="5">
        <v>7.3663730042668001E-4</v>
      </c>
      <c r="J39" s="5">
        <v>3.7674865574032699E-4</v>
      </c>
      <c r="K39" s="5">
        <v>2.5005506766587502E-4</v>
      </c>
      <c r="L39" s="5">
        <v>7.3728148392069996E-4</v>
      </c>
      <c r="M39" s="5">
        <v>6.7443999268448505E-4</v>
      </c>
      <c r="N39" s="5">
        <v>6.5174770422645996E-4</v>
      </c>
      <c r="O39" s="5">
        <v>6.7892087302812501E-4</v>
      </c>
      <c r="P39" s="5">
        <v>1.3570535086435099E-4</v>
      </c>
      <c r="Q39" s="5"/>
      <c r="R39" s="5">
        <v>2.8575195221805001E-4</v>
      </c>
      <c r="S39" s="5">
        <v>7.3214416840865996E-4</v>
      </c>
      <c r="T39" s="5">
        <v>9.96245190951655E-5</v>
      </c>
      <c r="U39" s="5">
        <v>6.7812070213623505E-4</v>
      </c>
      <c r="V39" s="5">
        <v>6.18118985847655E-4</v>
      </c>
      <c r="W39" s="5">
        <v>7.3689213751638495E-4</v>
      </c>
      <c r="X39" s="5">
        <v>3.6080627554127499E-4</v>
      </c>
    </row>
    <row r="40" spans="1:24" x14ac:dyDescent="0.2">
      <c r="A40" s="1">
        <v>59</v>
      </c>
      <c r="B40" s="2">
        <v>40</v>
      </c>
      <c r="C40" s="2" t="s">
        <v>8</v>
      </c>
      <c r="D40" s="2" t="s">
        <v>24</v>
      </c>
      <c r="E40" s="5">
        <v>1.92377085582018E-2</v>
      </c>
      <c r="F40" s="5">
        <v>1.9169144756318299E-2</v>
      </c>
      <c r="G40" s="5">
        <v>1.92402584643259E-2</v>
      </c>
      <c r="H40" s="5">
        <v>1.9281757611509E-2</v>
      </c>
      <c r="I40" s="5"/>
      <c r="J40" s="5">
        <v>1.92654826348592E-2</v>
      </c>
      <c r="K40" s="5">
        <v>1.9167916452473299E-2</v>
      </c>
      <c r="L40" s="5">
        <v>1.9039485766100098E-2</v>
      </c>
      <c r="M40" s="5">
        <v>1.9284176879092702E-2</v>
      </c>
      <c r="N40" s="5">
        <v>1.91052284313569E-2</v>
      </c>
      <c r="O40" s="5">
        <v>1.91675787315887E-2</v>
      </c>
      <c r="P40" s="5">
        <v>1.9280977403854201E-2</v>
      </c>
      <c r="Q40" s="5">
        <v>1.92904401943268E-2</v>
      </c>
      <c r="R40" s="5">
        <v>1.9265598032737901E-2</v>
      </c>
      <c r="S40" s="5">
        <v>1.9282983436811799E-2</v>
      </c>
      <c r="T40" s="5">
        <v>1.9291433741448E-2</v>
      </c>
      <c r="U40" s="5">
        <v>1.90699869408377E-2</v>
      </c>
      <c r="V40" s="5">
        <v>1.92510799055612E-2</v>
      </c>
      <c r="W40" s="5">
        <v>1.9178648279536799E-2</v>
      </c>
      <c r="X40" s="5">
        <v>1.9231758931086699E-2</v>
      </c>
    </row>
    <row r="41" spans="1:24" x14ac:dyDescent="0.2">
      <c r="A41" s="1">
        <v>60</v>
      </c>
      <c r="B41" s="2">
        <v>41</v>
      </c>
      <c r="C41" s="2" t="s">
        <v>15</v>
      </c>
      <c r="D41" s="2" t="s">
        <v>24</v>
      </c>
      <c r="E41" s="5">
        <v>7.3615152486798503E-5</v>
      </c>
      <c r="F41" s="5">
        <v>1.0059219957378E-4</v>
      </c>
      <c r="G41" s="5">
        <v>7.4868493715834995E-5</v>
      </c>
      <c r="H41" s="5">
        <v>7.1113484560564994E-5</v>
      </c>
      <c r="I41" s="5">
        <v>9.6878096134311994E-5</v>
      </c>
      <c r="J41" s="5">
        <v>8.4986247642934495E-5</v>
      </c>
      <c r="K41" s="5">
        <v>5.7906039238938498E-5</v>
      </c>
      <c r="L41" s="5">
        <v>7.1230340144532502E-5</v>
      </c>
      <c r="M41" s="5">
        <v>5.9548635098331997E-5</v>
      </c>
      <c r="N41" s="5">
        <v>1.00323719754682E-4</v>
      </c>
      <c r="O41" s="5">
        <v>9.6508120416737499E-5</v>
      </c>
      <c r="P41" s="5"/>
      <c r="Q41" s="5">
        <v>1.84033869709353E-5</v>
      </c>
      <c r="R41" s="5">
        <v>4.26858781639541E-5</v>
      </c>
      <c r="S41" s="5">
        <v>8.1671652831365001E-5</v>
      </c>
      <c r="T41" s="5">
        <v>7.2167543553390501E-6</v>
      </c>
      <c r="U41" s="5">
        <v>9.6913397662229004E-5</v>
      </c>
      <c r="V41" s="5">
        <v>9.6134836404630002E-5</v>
      </c>
      <c r="W41" s="5">
        <v>9.0280536417606998E-5</v>
      </c>
      <c r="X41" s="5">
        <v>6.1794269303723498E-5</v>
      </c>
    </row>
    <row r="42" spans="1:24" x14ac:dyDescent="0.2">
      <c r="A42" s="1">
        <v>61</v>
      </c>
      <c r="B42" s="2">
        <v>42</v>
      </c>
      <c r="C42" s="2" t="s">
        <v>23</v>
      </c>
      <c r="D42" s="2" t="s">
        <v>24</v>
      </c>
      <c r="E42" s="5">
        <v>0.47023393290850501</v>
      </c>
      <c r="F42" s="5">
        <v>0.471972619297786</v>
      </c>
      <c r="G42" s="5">
        <v>0.47249042942675401</v>
      </c>
      <c r="H42" s="5">
        <v>0.47250515763217299</v>
      </c>
      <c r="I42" s="5">
        <v>0.47136404743257998</v>
      </c>
      <c r="J42" s="5">
        <v>0.47232638525418902</v>
      </c>
      <c r="K42" s="5">
        <v>0.472009928949296</v>
      </c>
      <c r="L42" s="5">
        <v>0.47169875822784302</v>
      </c>
      <c r="M42" s="5">
        <v>0.47025126071115703</v>
      </c>
      <c r="N42" s="5">
        <v>0.471500231232725</v>
      </c>
      <c r="O42" s="5">
        <v>0.47248489423585299</v>
      </c>
      <c r="P42" s="5">
        <v>0.47027429841850699</v>
      </c>
      <c r="Q42" s="5">
        <v>0.46952859478259301</v>
      </c>
      <c r="R42" s="5">
        <v>0.46873400609070798</v>
      </c>
      <c r="S42" s="5">
        <v>0.47225199145643898</v>
      </c>
      <c r="T42" s="5">
        <v>0.46667395593987798</v>
      </c>
      <c r="U42" s="5">
        <v>0.468500365097691</v>
      </c>
      <c r="V42" s="5">
        <v>0.471529462056473</v>
      </c>
      <c r="W42" s="5">
        <v>0.47230405669486902</v>
      </c>
      <c r="X42" s="5"/>
    </row>
    <row r="43" spans="1:24" x14ac:dyDescent="0.2">
      <c r="A43" s="1">
        <v>62</v>
      </c>
      <c r="B43" s="2">
        <v>43</v>
      </c>
      <c r="C43" s="2" t="s">
        <v>19</v>
      </c>
      <c r="D43" s="2" t="s">
        <v>24</v>
      </c>
      <c r="E43" s="5">
        <v>2.0783418960819401E-2</v>
      </c>
      <c r="F43" s="5">
        <v>2.9708277823931799E-2</v>
      </c>
      <c r="G43" s="5">
        <v>2.883365057146E-2</v>
      </c>
      <c r="H43" s="5">
        <v>3.09420520110123E-2</v>
      </c>
      <c r="I43" s="5">
        <v>3.1476909413794101E-2</v>
      </c>
      <c r="J43" s="5">
        <v>3.02949402918413E-2</v>
      </c>
      <c r="K43" s="5">
        <v>2.81039324383811E-2</v>
      </c>
      <c r="L43" s="5">
        <v>3.12521597889154E-2</v>
      </c>
      <c r="M43" s="5">
        <v>2.3330178047982101E-2</v>
      </c>
      <c r="N43" s="5">
        <v>2.5561052250473199E-2</v>
      </c>
      <c r="O43" s="5">
        <v>3.1475394165230902E-2</v>
      </c>
      <c r="P43" s="5">
        <v>1.9906874561350801E-2</v>
      </c>
      <c r="Q43" s="5">
        <v>2.0705941719844401E-2</v>
      </c>
      <c r="R43" s="5">
        <v>2.2747091450590201E-2</v>
      </c>
      <c r="S43" s="5">
        <v>2.9945284713971398E-2</v>
      </c>
      <c r="T43" s="5"/>
      <c r="U43" s="5">
        <v>2.6654995238078499E-2</v>
      </c>
      <c r="V43" s="5">
        <v>3.0572839794838699E-2</v>
      </c>
      <c r="W43" s="5">
        <v>2.77718195891072E-2</v>
      </c>
      <c r="X43" s="5">
        <v>1.9003166273875601E-2</v>
      </c>
    </row>
    <row r="44" spans="1:24" x14ac:dyDescent="0.2">
      <c r="A44" s="1">
        <v>63</v>
      </c>
      <c r="B44" s="2">
        <v>44</v>
      </c>
      <c r="C44" s="2" t="s">
        <v>20</v>
      </c>
      <c r="D44" s="2" t="s">
        <v>24</v>
      </c>
      <c r="E44" s="5">
        <v>1.9620214809323199E-2</v>
      </c>
      <c r="F44" s="5">
        <v>1.9448600976451701E-2</v>
      </c>
      <c r="G44" s="5">
        <v>2.0702743876764299E-2</v>
      </c>
      <c r="H44" s="5">
        <v>2.0677510136614199E-2</v>
      </c>
      <c r="I44" s="5">
        <v>1.9457066306526698E-2</v>
      </c>
      <c r="J44" s="5">
        <v>2.0683597410951E-2</v>
      </c>
      <c r="K44" s="5">
        <v>1.9844259750772499E-2</v>
      </c>
      <c r="L44" s="5">
        <v>1.8987482728882201E-2</v>
      </c>
      <c r="M44" s="5">
        <v>2.0575894715289599E-2</v>
      </c>
      <c r="N44" s="5">
        <v>1.9512338069557E-2</v>
      </c>
      <c r="O44" s="5">
        <v>1.99605669287185E-2</v>
      </c>
      <c r="P44" s="5">
        <v>2.0653570512607099E-2</v>
      </c>
      <c r="Q44" s="5">
        <v>2.0570172905245401E-2</v>
      </c>
      <c r="R44" s="5">
        <v>2.0042948099989001E-2</v>
      </c>
      <c r="S44" s="5">
        <v>2.0301433867847801E-2</v>
      </c>
      <c r="T44" s="5">
        <v>2.0037268611427302E-2</v>
      </c>
      <c r="U44" s="5"/>
      <c r="V44" s="5">
        <v>2.0715466355431301E-2</v>
      </c>
      <c r="W44" s="5">
        <v>1.93383206099914E-2</v>
      </c>
      <c r="X44" s="5">
        <v>1.9526611428941701E-2</v>
      </c>
    </row>
    <row r="45" spans="1:24" x14ac:dyDescent="0.2">
      <c r="A45" s="1">
        <v>64</v>
      </c>
      <c r="B45" s="2">
        <v>45</v>
      </c>
      <c r="C45" s="2" t="s">
        <v>20</v>
      </c>
      <c r="D45" s="2" t="s">
        <v>24</v>
      </c>
      <c r="E45" s="5">
        <v>0.12369646965657</v>
      </c>
      <c r="F45" s="5">
        <v>9.9874246075416895E-2</v>
      </c>
      <c r="G45" s="5">
        <v>0.22821320352421001</v>
      </c>
      <c r="H45" s="5">
        <v>0.226406120752945</v>
      </c>
      <c r="I45" s="5">
        <v>0.101116063564792</v>
      </c>
      <c r="J45" s="5">
        <v>0.226844089064728</v>
      </c>
      <c r="K45" s="5">
        <v>0.15102295767127299</v>
      </c>
      <c r="L45" s="5">
        <v>1.9016801685349E-2</v>
      </c>
      <c r="M45" s="5">
        <v>0.21889783968747001</v>
      </c>
      <c r="N45" s="5">
        <v>0.10904767305808299</v>
      </c>
      <c r="O45" s="5"/>
      <c r="P45" s="5">
        <v>0.224671000872601</v>
      </c>
      <c r="Q45" s="5">
        <v>0.218463676470874</v>
      </c>
      <c r="R45" s="5">
        <v>0.17229533021222401</v>
      </c>
      <c r="S45" s="5">
        <v>0.19656674633528901</v>
      </c>
      <c r="T45" s="5">
        <v>0.171721243722916</v>
      </c>
      <c r="U45" s="5"/>
      <c r="V45" s="5">
        <v>0.229115938266577</v>
      </c>
      <c r="W45" s="5">
        <v>8.2999360122239393E-2</v>
      </c>
      <c r="X45" s="5">
        <v>0.111047526856364</v>
      </c>
    </row>
    <row r="46" spans="1:24" x14ac:dyDescent="0.2">
      <c r="A46" s="1">
        <v>65</v>
      </c>
      <c r="B46" s="2">
        <v>46</v>
      </c>
      <c r="C46" s="2" t="s">
        <v>22</v>
      </c>
      <c r="D46" s="2" t="s">
        <v>24</v>
      </c>
      <c r="E46" s="5">
        <v>0.85731273084616899</v>
      </c>
      <c r="F46" s="5">
        <v>0.854344073068807</v>
      </c>
      <c r="G46" s="5">
        <v>0.854847202067339</v>
      </c>
      <c r="H46" s="5">
        <v>0.85304041129706398</v>
      </c>
      <c r="I46" s="5">
        <v>0.82083222842025305</v>
      </c>
      <c r="J46" s="5">
        <v>0.857339775883044</v>
      </c>
      <c r="K46" s="5">
        <v>0.82769632632049395</v>
      </c>
      <c r="L46" s="5">
        <v>0.83897762716725999</v>
      </c>
      <c r="M46" s="5">
        <v>0.85546869312691498</v>
      </c>
      <c r="N46" s="5">
        <v>0.85014623449463</v>
      </c>
      <c r="O46" s="5">
        <v>0.85614218820517196</v>
      </c>
      <c r="P46" s="5">
        <v>0.84979024670816095</v>
      </c>
      <c r="Q46" s="5">
        <v>0.85696731563853101</v>
      </c>
      <c r="R46" s="5">
        <v>0.84622989058478004</v>
      </c>
      <c r="S46" s="5">
        <v>0.85160399673668796</v>
      </c>
      <c r="T46" s="5">
        <v>0.82989247544895595</v>
      </c>
      <c r="U46" s="5">
        <v>0.75729488165539705</v>
      </c>
      <c r="V46" s="5">
        <v>0.85726976499570395</v>
      </c>
      <c r="W46" s="5"/>
      <c r="X46" s="5">
        <v>0.85482812350361004</v>
      </c>
    </row>
    <row r="47" spans="1:24" x14ac:dyDescent="0.2">
      <c r="A47" s="1">
        <v>66</v>
      </c>
      <c r="B47" s="2">
        <v>47</v>
      </c>
      <c r="C47" s="2" t="s">
        <v>12</v>
      </c>
      <c r="D47" s="2" t="s">
        <v>24</v>
      </c>
      <c r="E47" s="5">
        <v>0.113004276181327</v>
      </c>
      <c r="F47" s="5">
        <v>0.12775737533572001</v>
      </c>
      <c r="G47" s="5">
        <v>0.12911491649499399</v>
      </c>
      <c r="H47" s="5"/>
      <c r="I47" s="5">
        <v>0.126876050075304</v>
      </c>
      <c r="J47" s="5">
        <v>0.127581211779913</v>
      </c>
      <c r="K47" s="5">
        <v>0.108014028716976</v>
      </c>
      <c r="L47" s="5">
        <v>0.12892038379284401</v>
      </c>
      <c r="M47" s="5"/>
      <c r="N47" s="5">
        <v>0.12912437765538501</v>
      </c>
      <c r="O47" s="5">
        <v>0.127289995040338</v>
      </c>
      <c r="P47" s="5">
        <v>9.0644934558054405E-2</v>
      </c>
      <c r="Q47" s="5">
        <v>0.121279091749281</v>
      </c>
      <c r="R47" s="5">
        <v>7.2309557214697395E-2</v>
      </c>
      <c r="S47" s="5">
        <v>9.6234551572285901E-2</v>
      </c>
      <c r="T47" s="5">
        <v>6.2950708943338193E-2</v>
      </c>
      <c r="U47" s="5">
        <v>0.122019033278381</v>
      </c>
      <c r="V47" s="5">
        <v>0.115638049170879</v>
      </c>
      <c r="W47" s="5">
        <v>0.126810306385092</v>
      </c>
      <c r="X47" s="5">
        <v>9.2542043056358395E-2</v>
      </c>
    </row>
    <row r="48" spans="1:24" x14ac:dyDescent="0.2">
      <c r="A48" s="1">
        <v>67</v>
      </c>
      <c r="B48" s="2">
        <v>48</v>
      </c>
      <c r="C48" s="2" t="s">
        <v>12</v>
      </c>
      <c r="D48" s="2" t="s">
        <v>24</v>
      </c>
      <c r="E48" s="5">
        <v>0.414884263747199</v>
      </c>
      <c r="F48" s="5">
        <v>0.42702742343792899</v>
      </c>
      <c r="G48" s="5">
        <v>0.428011525094036</v>
      </c>
      <c r="H48" s="5">
        <v>0.427827194556052</v>
      </c>
      <c r="I48" s="5">
        <v>0.42637776909525599</v>
      </c>
      <c r="J48" s="5">
        <v>0.42689825312745999</v>
      </c>
      <c r="K48" s="5">
        <v>0.41006526519185599</v>
      </c>
      <c r="L48" s="5">
        <v>0.42787172147582297</v>
      </c>
      <c r="M48" s="5"/>
      <c r="N48" s="5">
        <v>0.42801831421937098</v>
      </c>
      <c r="O48" s="5">
        <v>0.42668397210973302</v>
      </c>
      <c r="P48" s="5">
        <v>0.83940976891472896</v>
      </c>
      <c r="Q48" s="5">
        <v>0.42204199391123298</v>
      </c>
      <c r="R48" s="5">
        <v>0.80765750456778995</v>
      </c>
      <c r="S48" s="5">
        <v>0.396823247722633</v>
      </c>
      <c r="T48" s="5">
        <v>0.78493617521258896</v>
      </c>
      <c r="U48" s="5">
        <v>0.422636957196451</v>
      </c>
      <c r="V48" s="5">
        <v>0.41726817733372201</v>
      </c>
      <c r="W48" s="5">
        <v>0.42632896151585098</v>
      </c>
      <c r="X48" s="5">
        <v>0.84202022202238402</v>
      </c>
    </row>
    <row r="49" spans="1:24" x14ac:dyDescent="0.2">
      <c r="A49" s="1">
        <v>68</v>
      </c>
      <c r="B49" s="2">
        <v>49</v>
      </c>
      <c r="C49" s="2" t="s">
        <v>23</v>
      </c>
      <c r="D49" s="2" t="s">
        <v>24</v>
      </c>
      <c r="E49" s="5">
        <v>0.91031245813823403</v>
      </c>
      <c r="F49" s="5">
        <v>0.97269566991844703</v>
      </c>
      <c r="G49" s="5">
        <v>0.97502687180205105</v>
      </c>
      <c r="H49" s="5">
        <v>0.97508743570484402</v>
      </c>
      <c r="I49" s="5">
        <v>0.96933954517596499</v>
      </c>
      <c r="J49" s="5">
        <v>0.97433210416904803</v>
      </c>
      <c r="K49" s="5">
        <v>0.97287791615688701</v>
      </c>
      <c r="L49" s="5">
        <v>0.97128002075822895</v>
      </c>
      <c r="M49" s="5">
        <v>0.91049041629579497</v>
      </c>
      <c r="N49" s="5">
        <v>0.97015954006567595</v>
      </c>
      <c r="O49" s="5">
        <v>0.975004035262929</v>
      </c>
      <c r="P49" s="5">
        <v>0.91072457787582695</v>
      </c>
      <c r="Q49" s="5">
        <v>0.90141816457815205</v>
      </c>
      <c r="R49" s="5">
        <v>0.88507661524063796</v>
      </c>
      <c r="S49" s="5">
        <v>0.97400428463243705</v>
      </c>
      <c r="T49" s="5">
        <v>0.461495103638904</v>
      </c>
      <c r="U49" s="5">
        <v>0.877966744695446</v>
      </c>
      <c r="V49" s="5">
        <v>0.97032991746192399</v>
      </c>
      <c r="W49" s="5">
        <v>0.97423457374781897</v>
      </c>
      <c r="X49" s="5"/>
    </row>
    <row r="50" spans="1:24" x14ac:dyDescent="0.2">
      <c r="A50" s="1">
        <v>69</v>
      </c>
      <c r="B50" s="2">
        <v>50</v>
      </c>
      <c r="C50" s="2" t="s">
        <v>13</v>
      </c>
      <c r="D50" s="2" t="s">
        <v>24</v>
      </c>
      <c r="E50" s="5">
        <v>0.26912374042051901</v>
      </c>
      <c r="F50" s="5">
        <v>0.310507501374296</v>
      </c>
      <c r="G50" s="5">
        <v>0.32583763482799699</v>
      </c>
      <c r="H50" s="5">
        <v>0.352975825273941</v>
      </c>
      <c r="I50" s="5">
        <v>0.24835132423998199</v>
      </c>
      <c r="J50" s="5">
        <v>0.33807329744674403</v>
      </c>
      <c r="K50" s="5">
        <v>0.33768825820845599</v>
      </c>
      <c r="L50" s="5">
        <v>0.201754529149236</v>
      </c>
      <c r="M50" s="5">
        <v>0.35924634813384598</v>
      </c>
      <c r="N50" s="5"/>
      <c r="O50" s="5">
        <v>0.32302255507694899</v>
      </c>
      <c r="P50" s="5">
        <v>0.359017326317698</v>
      </c>
      <c r="Q50" s="5">
        <v>0.34593824913424598</v>
      </c>
      <c r="R50" s="5">
        <v>0.35548975852230802</v>
      </c>
      <c r="S50" s="5">
        <v>0.353926564317322</v>
      </c>
      <c r="T50" s="5">
        <v>0.28488495335858499</v>
      </c>
      <c r="U50" s="5">
        <v>0.21804181335975201</v>
      </c>
      <c r="V50" s="5">
        <v>0.343826583017462</v>
      </c>
      <c r="W50" s="5">
        <v>0.34861726141594401</v>
      </c>
      <c r="X50" s="5">
        <v>0.33905181493771303</v>
      </c>
    </row>
    <row r="51" spans="1:24" x14ac:dyDescent="0.2">
      <c r="A51" s="1">
        <v>70</v>
      </c>
      <c r="B51" s="2">
        <v>51</v>
      </c>
      <c r="C51" s="2" t="s">
        <v>8</v>
      </c>
      <c r="D51" s="2" t="s">
        <v>24</v>
      </c>
      <c r="E51" s="5">
        <v>0.55016874469808297</v>
      </c>
      <c r="F51" s="5">
        <v>0.98317249016747299</v>
      </c>
      <c r="G51" s="5">
        <v>0.550290093216945</v>
      </c>
      <c r="H51" s="5">
        <v>0.551975758214729</v>
      </c>
      <c r="I51" s="5"/>
      <c r="J51" s="5">
        <v>0.55137329781170696</v>
      </c>
      <c r="K51" s="5">
        <v>0.98306186358439296</v>
      </c>
      <c r="L51" s="5">
        <v>0.94584807372667201</v>
      </c>
      <c r="M51" s="5">
        <v>0.55205979143327499</v>
      </c>
      <c r="N51" s="5">
        <v>0.97451083169243202</v>
      </c>
      <c r="O51" s="5">
        <v>0.98303119160968699</v>
      </c>
      <c r="P51" s="5">
        <v>0.55194836866125396</v>
      </c>
      <c r="Q51" s="5">
        <v>0.55227124302144004</v>
      </c>
      <c r="R51" s="5">
        <v>0.551377812121148</v>
      </c>
      <c r="S51" s="5">
        <v>0.55201850551297904</v>
      </c>
      <c r="T51" s="5"/>
      <c r="U51" s="5">
        <v>0.96441297482836996</v>
      </c>
      <c r="V51" s="5">
        <v>0.55077958208736399</v>
      </c>
      <c r="W51" s="5">
        <v>0.54648194355659996</v>
      </c>
      <c r="X51" s="5">
        <v>0.54987600810918602</v>
      </c>
    </row>
    <row r="52" spans="1:24" x14ac:dyDescent="0.2">
      <c r="A52" s="1">
        <v>71</v>
      </c>
      <c r="B52" s="2">
        <v>52</v>
      </c>
      <c r="C52" s="2" t="s">
        <v>20</v>
      </c>
      <c r="D52" s="2" t="s">
        <v>24</v>
      </c>
      <c r="E52" s="5">
        <v>0.341111637870809</v>
      </c>
      <c r="F52" s="5">
        <v>0.30218404486691902</v>
      </c>
      <c r="G52" s="5">
        <v>0.40110345794424701</v>
      </c>
      <c r="H52" s="5">
        <v>0.39991843509146402</v>
      </c>
      <c r="I52" s="5">
        <v>0.30445448845783302</v>
      </c>
      <c r="J52" s="5">
        <v>0.40020688523404901</v>
      </c>
      <c r="K52" s="5">
        <v>0.37624387882462201</v>
      </c>
      <c r="L52" s="5">
        <v>4.1832674486913399E-2</v>
      </c>
      <c r="M52" s="5">
        <v>0.39484572548727198</v>
      </c>
      <c r="N52" s="5">
        <v>0.31828382545905998</v>
      </c>
      <c r="O52" s="5">
        <v>0.39004169942012901</v>
      </c>
      <c r="P52" s="5">
        <v>0.39876774768281698</v>
      </c>
      <c r="Q52" s="5">
        <v>0.39454481722142198</v>
      </c>
      <c r="R52" s="5">
        <v>0.39850309567824999</v>
      </c>
      <c r="S52" s="5">
        <v>0.37818118148436303</v>
      </c>
      <c r="T52" s="5">
        <v>0.39795009433159501</v>
      </c>
      <c r="U52" s="5"/>
      <c r="V52" s="5">
        <v>0.40169039533098</v>
      </c>
      <c r="W52" s="5">
        <v>0.26807875747530602</v>
      </c>
      <c r="X52" s="5">
        <v>0.32159747802529498</v>
      </c>
    </row>
    <row r="53" spans="1:24" x14ac:dyDescent="0.2">
      <c r="A53" s="1">
        <v>72</v>
      </c>
      <c r="B53" s="2">
        <v>53</v>
      </c>
      <c r="C53" s="2" t="s">
        <v>7</v>
      </c>
      <c r="D53" s="2" t="s">
        <v>24</v>
      </c>
      <c r="E53" s="5">
        <v>2.7399543847413999E-2</v>
      </c>
      <c r="F53" s="5">
        <v>2.8818309377556299E-2</v>
      </c>
      <c r="G53" s="5">
        <v>2.51681856878581E-2</v>
      </c>
      <c r="H53" s="5"/>
      <c r="I53" s="5">
        <v>2.9594669706149601E-2</v>
      </c>
      <c r="J53" s="5">
        <v>2.9200013092527899E-2</v>
      </c>
      <c r="K53" s="5">
        <v>2.81553000705103E-2</v>
      </c>
      <c r="L53" s="5">
        <v>2.9900655270123502E-2</v>
      </c>
      <c r="M53" s="5">
        <v>2.9926325961368901E-2</v>
      </c>
      <c r="N53" s="5">
        <v>2.93216797238951E-2</v>
      </c>
      <c r="O53" s="5">
        <v>2.9937720898915901E-2</v>
      </c>
      <c r="P53" s="5">
        <v>2.6797008488384101E-2</v>
      </c>
      <c r="Q53" s="5">
        <v>2.7136846928085399E-2</v>
      </c>
      <c r="R53" s="5">
        <v>2.47597202844233E-2</v>
      </c>
      <c r="S53" s="5">
        <v>2.9706274355802999E-2</v>
      </c>
      <c r="T53" s="5">
        <v>2.9465577541824599E-2</v>
      </c>
      <c r="U53" s="5">
        <v>2.9720213605956999E-2</v>
      </c>
      <c r="V53" s="5">
        <v>2.5008955566046299E-2</v>
      </c>
      <c r="W53" s="5">
        <v>2.93119982555331E-2</v>
      </c>
      <c r="X53" s="5">
        <v>2.9948723827412201E-2</v>
      </c>
    </row>
    <row r="54" spans="1:24" x14ac:dyDescent="0.2">
      <c r="A54" s="1">
        <v>73</v>
      </c>
      <c r="B54" s="2">
        <v>54</v>
      </c>
      <c r="C54" s="2" t="s">
        <v>8</v>
      </c>
      <c r="D54" s="2" t="s">
        <v>24</v>
      </c>
      <c r="E54" s="5">
        <v>0.92863906904024196</v>
      </c>
      <c r="F54" s="5">
        <v>0.85673554305912603</v>
      </c>
      <c r="G54" s="5">
        <v>0.92925704581621704</v>
      </c>
      <c r="H54" s="5">
        <v>0.93799644363136603</v>
      </c>
      <c r="I54" s="5"/>
      <c r="J54" s="5">
        <v>0.93483935469037005</v>
      </c>
      <c r="K54" s="5">
        <v>0.85621994140965296</v>
      </c>
      <c r="L54" s="5">
        <v>0.727827974428782</v>
      </c>
      <c r="M54" s="5">
        <v>0.93843982867488496</v>
      </c>
      <c r="N54" s="5">
        <v>0.81936675274367499</v>
      </c>
      <c r="O54" s="5">
        <v>0.85607717697955399</v>
      </c>
      <c r="P54" s="5">
        <v>0.93785208881590798</v>
      </c>
      <c r="Q54" s="5">
        <v>0.93955881636731198</v>
      </c>
      <c r="R54" s="5">
        <v>0.93486287062471995</v>
      </c>
      <c r="S54" s="5">
        <v>0.93822189839507197</v>
      </c>
      <c r="T54" s="5">
        <v>0.93973259584270297</v>
      </c>
      <c r="U54" s="5">
        <v>0.78233310214701501</v>
      </c>
      <c r="V54" s="5">
        <v>0.93176484280819005</v>
      </c>
      <c r="W54" s="5">
        <v>0.91054107714945998</v>
      </c>
      <c r="X54" s="5">
        <v>0.92715432739665304</v>
      </c>
    </row>
    <row r="55" spans="1:24" x14ac:dyDescent="0.2">
      <c r="A55" s="1">
        <v>74</v>
      </c>
      <c r="B55" s="2">
        <v>55</v>
      </c>
      <c r="C55" s="2" t="s">
        <v>23</v>
      </c>
      <c r="D55" s="2" t="s">
        <v>24</v>
      </c>
      <c r="E55" s="5">
        <v>1.9630747004197299E-2</v>
      </c>
      <c r="F55" s="5">
        <v>1.99470979983613E-2</v>
      </c>
      <c r="G55" s="5">
        <v>2.0041664977669901E-2</v>
      </c>
      <c r="H55" s="5">
        <v>2.0044357144253198E-2</v>
      </c>
      <c r="I55" s="5">
        <v>1.9836162403282301E-2</v>
      </c>
      <c r="J55" s="5">
        <v>2.00116882479041E-2</v>
      </c>
      <c r="K55" s="5">
        <v>1.9953906389185001E-2</v>
      </c>
      <c r="L55" s="5">
        <v>1.9897148645670101E-2</v>
      </c>
      <c r="M55" s="5">
        <v>1.96338908074703E-2</v>
      </c>
      <c r="N55" s="5">
        <v>1.9860967728799899E-2</v>
      </c>
      <c r="O55" s="5">
        <v>2.0040653234884898E-2</v>
      </c>
      <c r="P55" s="5">
        <v>1.96380708439363E-2</v>
      </c>
      <c r="Q55" s="5">
        <v>1.9502929203702099E-2</v>
      </c>
      <c r="R55" s="5">
        <v>1.9359293575479702E-2</v>
      </c>
      <c r="S55" s="5">
        <v>1.9998099213456501E-2</v>
      </c>
      <c r="T55" s="5">
        <v>1.8988648809836198E-2</v>
      </c>
      <c r="U55" s="5">
        <v>1.93171304265904E-2</v>
      </c>
      <c r="V55" s="5">
        <v>1.9866293461722698E-2</v>
      </c>
      <c r="W55" s="5">
        <v>2.0007609282406899E-2</v>
      </c>
      <c r="X55" s="5"/>
    </row>
    <row r="56" spans="1:24" x14ac:dyDescent="0.2">
      <c r="A56" s="1">
        <v>75</v>
      </c>
      <c r="B56" s="2">
        <v>56</v>
      </c>
      <c r="C56" s="2" t="s">
        <v>6</v>
      </c>
      <c r="D56" s="2" t="s">
        <v>24</v>
      </c>
      <c r="E56" s="5">
        <v>0.35372668084125403</v>
      </c>
      <c r="F56" s="5">
        <v>0.35462446918283502</v>
      </c>
      <c r="G56" s="5"/>
      <c r="H56" s="5">
        <v>0.31454842634931401</v>
      </c>
      <c r="I56" s="5">
        <v>0.34032947047831802</v>
      </c>
      <c r="J56" s="5">
        <v>0.35317498532337199</v>
      </c>
      <c r="K56" s="5">
        <v>0.34948136522027401</v>
      </c>
      <c r="L56" s="5">
        <v>0.35088975004624301</v>
      </c>
      <c r="M56" s="5">
        <v>0.35495901498801102</v>
      </c>
      <c r="N56" s="5">
        <v>0.33151217898076901</v>
      </c>
      <c r="O56" s="5">
        <v>0.34225395059580399</v>
      </c>
      <c r="P56" s="5">
        <v>0.33258224540967102</v>
      </c>
      <c r="Q56" s="5">
        <v>0.30238831315887899</v>
      </c>
      <c r="R56" s="5">
        <v>0.34359989281029701</v>
      </c>
      <c r="S56" s="5">
        <v>0.34818357012786999</v>
      </c>
      <c r="T56" s="5">
        <v>0.33605678648287601</v>
      </c>
      <c r="U56" s="5">
        <v>0.35433337135174903</v>
      </c>
      <c r="V56" s="5">
        <v>0.30295657808615201</v>
      </c>
      <c r="W56" s="5">
        <v>0.35199847990557098</v>
      </c>
      <c r="X56" s="5">
        <v>0.35467300661860901</v>
      </c>
    </row>
    <row r="57" spans="1:24" x14ac:dyDescent="0.2">
      <c r="A57" s="1">
        <v>76</v>
      </c>
      <c r="B57" s="2">
        <v>57</v>
      </c>
      <c r="C57" s="2" t="s">
        <v>10</v>
      </c>
      <c r="D57" s="2" t="s">
        <v>24</v>
      </c>
      <c r="E57" s="5">
        <v>2.0474795709254E-2</v>
      </c>
      <c r="F57" s="5">
        <v>2.0488816486945699E-2</v>
      </c>
      <c r="G57" s="5">
        <v>2.0844241054470899E-2</v>
      </c>
      <c r="H57" s="5">
        <v>2.0641783537942202E-2</v>
      </c>
      <c r="I57" s="5">
        <v>2.0165684863037301E-2</v>
      </c>
      <c r="J57" s="5">
        <v>2.0962459626725102E-2</v>
      </c>
      <c r="K57" s="5"/>
      <c r="L57" s="5">
        <v>2.0264767260607299E-2</v>
      </c>
      <c r="M57" s="5">
        <v>2.0511639627783199E-2</v>
      </c>
      <c r="N57" s="5">
        <v>2.0607414576836101E-2</v>
      </c>
      <c r="O57" s="5">
        <v>1.99562261235884E-2</v>
      </c>
      <c r="P57" s="5">
        <v>2.0132893927799399E-2</v>
      </c>
      <c r="Q57" s="5">
        <v>1.9658932863967801E-2</v>
      </c>
      <c r="R57" s="5">
        <v>1.9926181836351101E-2</v>
      </c>
      <c r="S57" s="5">
        <v>2.0585056784805201E-2</v>
      </c>
      <c r="T57" s="5">
        <v>2.0425450040817299E-2</v>
      </c>
      <c r="U57" s="5">
        <v>1.99721428930397E-2</v>
      </c>
      <c r="V57" s="5">
        <v>2.0859053093720301E-2</v>
      </c>
      <c r="W57" s="5">
        <v>2.0337070856794998E-2</v>
      </c>
      <c r="X57" s="5">
        <v>2.0801876349897899E-2</v>
      </c>
    </row>
    <row r="58" spans="1:24" x14ac:dyDescent="0.2">
      <c r="A58" s="1">
        <v>77</v>
      </c>
      <c r="B58" s="2">
        <v>58</v>
      </c>
      <c r="C58" s="2" t="s">
        <v>13</v>
      </c>
      <c r="D58" s="2" t="s">
        <v>24</v>
      </c>
      <c r="E58" s="5">
        <v>0.48067921807409197</v>
      </c>
      <c r="F58" s="5">
        <v>0.48614330562214503</v>
      </c>
      <c r="G58" s="5">
        <v>0.48878180388793402</v>
      </c>
      <c r="H58" s="5">
        <v>0.494694652731477</v>
      </c>
      <c r="I58" s="5">
        <v>0.47858147058486</v>
      </c>
      <c r="J58" s="5">
        <v>0.49122017085361502</v>
      </c>
      <c r="K58" s="5">
        <v>0.49113824251558802</v>
      </c>
      <c r="L58" s="5">
        <v>0.474895381937324</v>
      </c>
      <c r="M58" s="5">
        <v>0.49635834759365899</v>
      </c>
      <c r="N58" s="5"/>
      <c r="O58" s="5">
        <v>0.48826532381986298</v>
      </c>
      <c r="P58" s="5">
        <v>0.49629519451765097</v>
      </c>
      <c r="Q58" s="5"/>
      <c r="R58" s="5">
        <v>0.49534570940775402</v>
      </c>
      <c r="S58" s="5">
        <v>0.49493845001947501</v>
      </c>
      <c r="T58" s="5">
        <v>0.48252616947532201</v>
      </c>
      <c r="U58" s="5">
        <v>0.47605126496268402</v>
      </c>
      <c r="V58" s="5">
        <v>0.492488852512245</v>
      </c>
      <c r="W58" s="5">
        <v>0.49361315838379799</v>
      </c>
      <c r="X58" s="5">
        <v>0.49143001412576898</v>
      </c>
    </row>
    <row r="59" spans="1:24" x14ac:dyDescent="0.2">
      <c r="A59" s="1">
        <v>78</v>
      </c>
      <c r="B59" s="2">
        <v>59</v>
      </c>
      <c r="C59" s="2" t="s">
        <v>8</v>
      </c>
      <c r="D59" s="2" t="s">
        <v>24</v>
      </c>
      <c r="E59" s="5">
        <v>1.8987605597473999E-2</v>
      </c>
      <c r="F59" s="5">
        <v>1.8987533321753701E-2</v>
      </c>
      <c r="G59" s="5">
        <v>1.8987608285809501E-2</v>
      </c>
      <c r="H59" s="5">
        <v>1.8987652041715399E-2</v>
      </c>
      <c r="I59" s="5"/>
      <c r="J59" s="5">
        <v>1.8987634880826498E-2</v>
      </c>
      <c r="K59" s="5">
        <v>1.8987532027132398E-2</v>
      </c>
      <c r="L59" s="5">
        <v>1.89873966973979E-2</v>
      </c>
      <c r="M59" s="5">
        <v>1.8987654592768799E-2</v>
      </c>
      <c r="N59" s="5">
        <v>1.8987465962953799E-2</v>
      </c>
      <c r="O59" s="5">
        <v>1.8987531671178701E-2</v>
      </c>
      <c r="P59" s="5">
        <v>1.89876512190125E-2</v>
      </c>
      <c r="Q59" s="5">
        <v>1.8987661197382901E-2</v>
      </c>
      <c r="R59" s="5">
        <v>1.8987635002502001E-2</v>
      </c>
      <c r="S59" s="5">
        <v>1.8987653334312599E-2</v>
      </c>
      <c r="T59" s="5">
        <v>1.8987662245085302E-2</v>
      </c>
      <c r="U59" s="5">
        <v>1.8987428830747499E-2</v>
      </c>
      <c r="V59" s="5">
        <v>1.8987619695030201E-2</v>
      </c>
      <c r="W59" s="5">
        <v>1.8987543338597701E-2</v>
      </c>
      <c r="X59" s="5">
        <v>1.8987599324960001E-2</v>
      </c>
    </row>
    <row r="60" spans="1:24" x14ac:dyDescent="0.2">
      <c r="A60" s="1">
        <v>79</v>
      </c>
      <c r="B60" s="2">
        <v>60</v>
      </c>
      <c r="C60" s="2" t="s">
        <v>15</v>
      </c>
      <c r="D60" s="2" t="s">
        <v>24</v>
      </c>
      <c r="E60" s="5">
        <v>0.47274344307947802</v>
      </c>
      <c r="F60" s="5">
        <v>0.474933961568347</v>
      </c>
      <c r="G60" s="5">
        <v>0.47284564050970901</v>
      </c>
      <c r="H60" s="5">
        <v>0.47253933210812199</v>
      </c>
      <c r="I60" s="5">
        <v>0.47463351888468502</v>
      </c>
      <c r="J60" s="5">
        <v>0.47366911463345401</v>
      </c>
      <c r="K60" s="5">
        <v>0.47145896885414001</v>
      </c>
      <c r="L60" s="5">
        <v>0.47254887006021801</v>
      </c>
      <c r="M60" s="5">
        <v>0.47159358653143602</v>
      </c>
      <c r="N60" s="5">
        <v>0.47491225574920498</v>
      </c>
      <c r="O60" s="5">
        <v>0.47460357080283799</v>
      </c>
      <c r="P60" s="5"/>
      <c r="Q60" s="5">
        <v>0.46819963376170598</v>
      </c>
      <c r="R60" s="5">
        <v>0.47020816384804498</v>
      </c>
      <c r="S60" s="5">
        <v>0.47339964197543399</v>
      </c>
      <c r="T60" s="5">
        <v>0.46726891751545802</v>
      </c>
      <c r="U60" s="5">
        <v>0.474636376216588</v>
      </c>
      <c r="V60" s="5">
        <v>0.47457335127755901</v>
      </c>
      <c r="W60" s="5">
        <v>0.47409893129067399</v>
      </c>
      <c r="X60" s="5">
        <v>0.47177750879956198</v>
      </c>
    </row>
    <row r="61" spans="1:24" x14ac:dyDescent="0.2">
      <c r="A61" s="1">
        <v>80</v>
      </c>
      <c r="B61" s="2">
        <v>61</v>
      </c>
      <c r="C61" s="2" t="s">
        <v>11</v>
      </c>
      <c r="D61" s="2" t="s">
        <v>24</v>
      </c>
      <c r="E61" s="5">
        <v>0.46718425103393202</v>
      </c>
      <c r="F61" s="5">
        <v>0.466941517900688</v>
      </c>
      <c r="G61" s="5">
        <v>0.467262161546599</v>
      </c>
      <c r="H61" s="5">
        <v>0.46728916347058402</v>
      </c>
      <c r="I61" s="5">
        <v>0.46677381747070601</v>
      </c>
      <c r="J61" s="5">
        <v>0.46729068378619198</v>
      </c>
      <c r="K61" s="5">
        <v>0.46706887702498101</v>
      </c>
      <c r="L61" s="5"/>
      <c r="M61" s="5">
        <v>0.46729110824310099</v>
      </c>
      <c r="N61" s="5">
        <v>0.46683271684512101</v>
      </c>
      <c r="O61" s="5">
        <v>0.46683747480181598</v>
      </c>
      <c r="P61" s="5">
        <v>0.46711020843228201</v>
      </c>
      <c r="Q61" s="5">
        <v>0.46728971913134298</v>
      </c>
      <c r="R61" s="5">
        <v>0.46714514615875302</v>
      </c>
      <c r="S61" s="5">
        <v>0.46728284499336897</v>
      </c>
      <c r="T61" s="5">
        <v>0.46727970667352198</v>
      </c>
      <c r="U61" s="5">
        <v>0.46666671759537298</v>
      </c>
      <c r="V61" s="5">
        <v>0.46724686154147199</v>
      </c>
      <c r="W61" s="5">
        <v>0.46691853665636601</v>
      </c>
      <c r="X61" s="5">
        <v>0.467204814554462</v>
      </c>
    </row>
    <row r="62" spans="1:24" x14ac:dyDescent="0.2">
      <c r="A62" s="1">
        <v>81</v>
      </c>
      <c r="B62" s="2">
        <v>62</v>
      </c>
      <c r="C62" s="2" t="s">
        <v>4</v>
      </c>
      <c r="D62" s="2" t="s">
        <v>24</v>
      </c>
      <c r="E62" s="5"/>
      <c r="F62" s="5">
        <v>2.7184781780708499E-2</v>
      </c>
      <c r="G62" s="5"/>
      <c r="H62" s="5">
        <v>3.0415882250699199E-2</v>
      </c>
      <c r="I62" s="5">
        <v>3.2605285582375201E-2</v>
      </c>
      <c r="J62" s="5">
        <v>3.9150158729040901E-2</v>
      </c>
      <c r="K62" s="5">
        <v>2.9873066879002701E-2</v>
      </c>
      <c r="L62" s="5">
        <v>3.2802187155930099E-2</v>
      </c>
      <c r="M62" s="5">
        <v>3.2542912398918898E-2</v>
      </c>
      <c r="N62" s="5">
        <v>1.8669029948700799E-2</v>
      </c>
      <c r="O62" s="5">
        <v>2.36066023008971E-2</v>
      </c>
      <c r="P62" s="5">
        <v>2.9266473650998E-2</v>
      </c>
      <c r="Q62" s="5">
        <v>2.5631037844048299E-2</v>
      </c>
      <c r="R62" s="5">
        <v>2.10336683125899E-2</v>
      </c>
      <c r="S62" s="5">
        <v>3.88258393500477E-2</v>
      </c>
      <c r="T62" s="5"/>
      <c r="U62" s="5">
        <v>1.50457963945247E-2</v>
      </c>
      <c r="V62" s="5">
        <v>3.6469337505912899E-2</v>
      </c>
      <c r="W62" s="5">
        <v>3.9138327247538802E-2</v>
      </c>
      <c r="X62" s="5">
        <v>2.4533736629539501E-2</v>
      </c>
    </row>
    <row r="63" spans="1:24" x14ac:dyDescent="0.2">
      <c r="A63" s="1">
        <v>82</v>
      </c>
      <c r="B63" s="2">
        <v>63</v>
      </c>
      <c r="C63" s="2" t="s">
        <v>12</v>
      </c>
      <c r="D63" s="2" t="s">
        <v>24</v>
      </c>
      <c r="E63" s="5">
        <v>1.9071954392799399E-2</v>
      </c>
      <c r="F63" s="5">
        <v>1.9088919709647201E-2</v>
      </c>
      <c r="G63" s="5">
        <v>1.9090545262024899E-2</v>
      </c>
      <c r="H63" s="5">
        <v>1.9090237409128099E-2</v>
      </c>
      <c r="I63" s="5">
        <v>1.90878704096435E-2</v>
      </c>
      <c r="J63" s="5">
        <v>1.9088709592971601E-2</v>
      </c>
      <c r="K63" s="5">
        <v>1.9066491297558E-2</v>
      </c>
      <c r="L63" s="5">
        <v>1.9090311630028001E-2</v>
      </c>
      <c r="M63" s="5"/>
      <c r="N63" s="5">
        <v>1.9090556630731899E-2</v>
      </c>
      <c r="O63" s="5">
        <v>1.90883626622535E-2</v>
      </c>
      <c r="P63" s="5">
        <v>1.9048468130540699E-2</v>
      </c>
      <c r="Q63" s="5">
        <v>1.90813151537675E-2</v>
      </c>
      <c r="R63" s="5">
        <v>1.90309618484517E-2</v>
      </c>
      <c r="S63" s="5">
        <v>1.90541067643024E-2</v>
      </c>
      <c r="T63" s="5">
        <v>1.9022568402127699E-2</v>
      </c>
      <c r="U63" s="5">
        <v>1.90821711925514E-2</v>
      </c>
      <c r="V63" s="5">
        <v>1.9074892178093099E-2</v>
      </c>
      <c r="W63" s="5">
        <v>1.9087792324490399E-2</v>
      </c>
      <c r="X63" s="5">
        <v>1.9050365318704899E-2</v>
      </c>
    </row>
    <row r="64" spans="1:24" x14ac:dyDescent="0.2">
      <c r="A64" s="1">
        <v>83</v>
      </c>
      <c r="B64" s="2">
        <v>64</v>
      </c>
      <c r="C64" s="2" t="s">
        <v>16</v>
      </c>
      <c r="D64" s="2" t="s">
        <v>24</v>
      </c>
      <c r="E64" s="5">
        <v>0.73114152889028705</v>
      </c>
      <c r="F64" s="5">
        <v>0.53343624946682899</v>
      </c>
      <c r="G64" s="5">
        <v>0.68655614357955796</v>
      </c>
      <c r="H64" s="5">
        <v>0.74973545408177</v>
      </c>
      <c r="I64" s="5">
        <v>0.78667873553949896</v>
      </c>
      <c r="J64" s="5">
        <v>0.70358522050127104</v>
      </c>
      <c r="K64" s="5">
        <v>0.656532835607747</v>
      </c>
      <c r="L64" s="5">
        <v>0.78678579828061701</v>
      </c>
      <c r="M64" s="5">
        <v>0.775810873738212</v>
      </c>
      <c r="N64" s="5">
        <v>0.77156561358216003</v>
      </c>
      <c r="O64" s="5">
        <v>0.77663061193076199</v>
      </c>
      <c r="P64" s="5">
        <v>0.59912645501552297</v>
      </c>
      <c r="Q64" s="5"/>
      <c r="R64" s="5">
        <v>0.67123443866718902</v>
      </c>
      <c r="S64" s="5"/>
      <c r="T64" s="5">
        <v>0.57681564791755002</v>
      </c>
      <c r="U64" s="5">
        <v>0.77648466648388303</v>
      </c>
      <c r="V64" s="5">
        <v>0.76497092340198902</v>
      </c>
      <c r="W64" s="5">
        <v>0.78672110206249002</v>
      </c>
      <c r="X64" s="5">
        <v>0.69838472736749702</v>
      </c>
    </row>
    <row r="65" spans="1:24" x14ac:dyDescent="0.2">
      <c r="A65" s="1">
        <v>84</v>
      </c>
      <c r="B65" s="2">
        <v>65</v>
      </c>
      <c r="C65" s="2" t="s">
        <v>18</v>
      </c>
      <c r="D65" s="2" t="s">
        <v>24</v>
      </c>
      <c r="E65" s="5">
        <v>1.9209875083980501E-2</v>
      </c>
      <c r="F65" s="5">
        <v>1.92066030341374E-2</v>
      </c>
      <c r="G65" s="5">
        <v>1.9193773634213498E-2</v>
      </c>
      <c r="H65" s="5">
        <v>1.92065281687431E-2</v>
      </c>
      <c r="I65" s="5">
        <v>1.9205100602933799E-2</v>
      </c>
      <c r="J65" s="5"/>
      <c r="K65" s="5">
        <v>1.91678064607716E-2</v>
      </c>
      <c r="L65" s="5">
        <v>1.9208322040906001E-2</v>
      </c>
      <c r="M65" s="5">
        <v>1.9132559335031898E-2</v>
      </c>
      <c r="N65" s="5">
        <v>1.92004471780159E-2</v>
      </c>
      <c r="O65" s="5">
        <v>1.91740074913559E-2</v>
      </c>
      <c r="P65" s="5">
        <v>1.91696811481748E-2</v>
      </c>
      <c r="Q65" s="5">
        <v>1.9209230733594401E-2</v>
      </c>
      <c r="R65" s="5">
        <v>1.9168111902409801E-2</v>
      </c>
      <c r="S65" s="5"/>
      <c r="T65" s="5">
        <v>1.91832536424556E-2</v>
      </c>
      <c r="U65" s="5">
        <v>1.9157871793699901E-2</v>
      </c>
      <c r="V65" s="5">
        <v>1.90813118809414E-2</v>
      </c>
      <c r="W65" s="5">
        <v>1.9194056225355499E-2</v>
      </c>
      <c r="X65" s="5">
        <v>1.9201765157793298E-2</v>
      </c>
    </row>
    <row r="66" spans="1:24" x14ac:dyDescent="0.2">
      <c r="A66" s="1">
        <v>85</v>
      </c>
      <c r="B66" s="2">
        <v>66</v>
      </c>
      <c r="C66" s="2" t="s">
        <v>16</v>
      </c>
      <c r="D66" s="2" t="s">
        <v>24</v>
      </c>
      <c r="E66" s="5">
        <v>0.56757282925330399</v>
      </c>
      <c r="F66" s="5">
        <v>0.47698731003277001</v>
      </c>
      <c r="G66" s="5">
        <v>0.54114936894666299</v>
      </c>
      <c r="H66" s="5">
        <v>0.58011070145439503</v>
      </c>
      <c r="I66" s="5">
        <v>0.60830277537488997</v>
      </c>
      <c r="J66" s="5">
        <v>0.55069062262164004</v>
      </c>
      <c r="K66" s="5">
        <v>0.52576201783736598</v>
      </c>
      <c r="L66" s="5">
        <v>0.60839165807740403</v>
      </c>
      <c r="M66" s="5">
        <v>0.59950930490317</v>
      </c>
      <c r="N66" s="5">
        <v>0.59619321705127104</v>
      </c>
      <c r="O66" s="5">
        <v>0.60015713764524803</v>
      </c>
      <c r="P66" s="5">
        <v>0.50056302822057597</v>
      </c>
      <c r="Q66" s="5"/>
      <c r="R66" s="5">
        <v>0.53308183644220997</v>
      </c>
      <c r="S66" s="5">
        <v>0.60768160285713002</v>
      </c>
      <c r="T66" s="5">
        <v>0.49200580999112398</v>
      </c>
      <c r="U66" s="5">
        <v>0.60004161812136902</v>
      </c>
      <c r="V66" s="5">
        <v>0.59116787803731397</v>
      </c>
      <c r="W66" s="5">
        <v>0.60833794235410599</v>
      </c>
      <c r="X66" s="5">
        <v>0.54770923824115503</v>
      </c>
    </row>
    <row r="67" spans="1:24" x14ac:dyDescent="0.2">
      <c r="A67" s="1">
        <v>86</v>
      </c>
      <c r="B67" s="2">
        <v>67</v>
      </c>
      <c r="C67" s="2" t="s">
        <v>16</v>
      </c>
      <c r="D67" s="2" t="s">
        <v>24</v>
      </c>
      <c r="E67" s="5">
        <v>0.64719659940202301</v>
      </c>
      <c r="F67" s="5">
        <v>0.51680504620377399</v>
      </c>
      <c r="G67" s="5">
        <v>0.61205489387985301</v>
      </c>
      <c r="H67" s="5">
        <v>0.66313509453599595</v>
      </c>
      <c r="I67" s="5">
        <v>0.36403747124899299</v>
      </c>
      <c r="J67" s="5">
        <v>0.624995338324283</v>
      </c>
      <c r="K67" s="5">
        <v>0.59055741139152396</v>
      </c>
      <c r="L67" s="5">
        <v>0.36414205648264197</v>
      </c>
      <c r="M67" s="5">
        <v>0.35358859354093802</v>
      </c>
      <c r="N67" s="5">
        <v>0.34959513717795199</v>
      </c>
      <c r="O67" s="5">
        <v>0.35436533095047401</v>
      </c>
      <c r="P67" s="5">
        <v>0.55357271605747005</v>
      </c>
      <c r="Q67" s="5"/>
      <c r="R67" s="5">
        <v>0.600882590489344</v>
      </c>
      <c r="S67" s="5">
        <v>0.36330598853880802</v>
      </c>
      <c r="T67" s="5">
        <v>0.54047955191985697</v>
      </c>
      <c r="U67" s="5">
        <v>0.35422690724579398</v>
      </c>
      <c r="V67" s="5">
        <v>0.34348679105364699</v>
      </c>
      <c r="W67" s="5">
        <v>0.36407885347031199</v>
      </c>
      <c r="X67" s="5">
        <v>0.62098300082200197</v>
      </c>
    </row>
    <row r="68" spans="1:24" x14ac:dyDescent="0.2">
      <c r="A68" s="1">
        <v>87</v>
      </c>
      <c r="B68" s="2">
        <v>68</v>
      </c>
      <c r="C68" s="2" t="s">
        <v>21</v>
      </c>
      <c r="D68" s="2" t="s">
        <v>24</v>
      </c>
      <c r="E68" s="5">
        <v>0.89086988782596199</v>
      </c>
      <c r="F68" s="5">
        <v>0.89343491245608098</v>
      </c>
      <c r="G68" s="5">
        <v>0.84945072314051295</v>
      </c>
      <c r="H68" s="5">
        <v>0.86289437534426106</v>
      </c>
      <c r="I68" s="5">
        <v>0.88790330698937803</v>
      </c>
      <c r="J68" s="5">
        <v>0.78113536355608204</v>
      </c>
      <c r="K68" s="5">
        <v>0.89158011697711903</v>
      </c>
      <c r="L68" s="5">
        <v>0.89088933357542999</v>
      </c>
      <c r="M68" s="5">
        <v>0.88700404805672495</v>
      </c>
      <c r="N68" s="5">
        <v>0.88776172975144796</v>
      </c>
      <c r="O68" s="5">
        <v>0.89295386417654199</v>
      </c>
      <c r="P68" s="5">
        <v>0.89218467436332205</v>
      </c>
      <c r="Q68" s="5">
        <v>0.88624984194505696</v>
      </c>
      <c r="R68" s="5">
        <v>0.89401164304215197</v>
      </c>
      <c r="S68" s="5">
        <v>0.844772352409498</v>
      </c>
      <c r="T68" s="5">
        <v>0.89075218705802905</v>
      </c>
      <c r="U68" s="5">
        <v>0.89399193015995304</v>
      </c>
      <c r="V68" s="5"/>
      <c r="W68" s="5">
        <v>0.893976204523943</v>
      </c>
      <c r="X68" s="5">
        <v>0.88603306082174804</v>
      </c>
    </row>
    <row r="69" spans="1:24" x14ac:dyDescent="0.2">
      <c r="A69" s="1">
        <v>88</v>
      </c>
      <c r="B69" s="2">
        <v>69</v>
      </c>
      <c r="C69" s="2" t="s">
        <v>14</v>
      </c>
      <c r="D69" s="2" t="s">
        <v>24</v>
      </c>
      <c r="E69" s="5">
        <v>0.494183514548655</v>
      </c>
      <c r="F69" s="5">
        <v>0.49287186055325</v>
      </c>
      <c r="G69" s="5">
        <v>0.44436114849611102</v>
      </c>
      <c r="H69" s="5">
        <v>0.45174036773937298</v>
      </c>
      <c r="I69" s="5">
        <v>0.49504318547432802</v>
      </c>
      <c r="J69" s="5">
        <v>0.434292537929998</v>
      </c>
      <c r="K69" s="5">
        <v>0.48160693915219899</v>
      </c>
      <c r="L69" s="5">
        <v>0.43087173066701201</v>
      </c>
      <c r="M69" s="5">
        <v>0.45088536465621598</v>
      </c>
      <c r="N69" s="5">
        <v>0.43512938381781902</v>
      </c>
      <c r="O69" s="5"/>
      <c r="P69" s="5">
        <v>0.45001238429690499</v>
      </c>
      <c r="Q69" s="5">
        <v>0.44789776047894703</v>
      </c>
      <c r="R69" s="5">
        <v>0.44257388263523301</v>
      </c>
      <c r="S69" s="5">
        <v>0.44317600843089899</v>
      </c>
      <c r="T69" s="5">
        <v>0.45172735999753499</v>
      </c>
      <c r="U69" s="5"/>
      <c r="V69" s="5">
        <v>0.45068026396119798</v>
      </c>
      <c r="W69" s="5">
        <v>0.45107068498244601</v>
      </c>
      <c r="X69" s="5">
        <v>0.45163165098234698</v>
      </c>
    </row>
    <row r="70" spans="1:24" x14ac:dyDescent="0.2">
      <c r="A70" s="1">
        <v>89</v>
      </c>
      <c r="B70" s="2">
        <v>70</v>
      </c>
      <c r="C70" s="2" t="s">
        <v>9</v>
      </c>
      <c r="D70" s="2" t="s">
        <v>24</v>
      </c>
      <c r="E70" s="5">
        <v>0.85384945808720203</v>
      </c>
      <c r="F70" s="5">
        <v>0.81154921416000803</v>
      </c>
      <c r="G70" s="5">
        <v>0.85155599853046804</v>
      </c>
      <c r="H70" s="5">
        <v>0.84612238613009805</v>
      </c>
      <c r="I70" s="5">
        <v>0.84417951130607005</v>
      </c>
      <c r="J70" s="5"/>
      <c r="K70" s="5">
        <v>0.85324502934145596</v>
      </c>
      <c r="L70" s="5">
        <v>0.85350050877177397</v>
      </c>
      <c r="M70" s="5">
        <v>0.85194175736219102</v>
      </c>
      <c r="N70" s="5">
        <v>0.83220871753951797</v>
      </c>
      <c r="O70" s="5">
        <v>0.81519388521450298</v>
      </c>
      <c r="P70" s="5">
        <v>0.83583124711200296</v>
      </c>
      <c r="Q70" s="5">
        <v>0.27580781038035102</v>
      </c>
      <c r="R70" s="5">
        <v>0.85235352280562204</v>
      </c>
      <c r="S70" s="5">
        <v>0.853711923402382</v>
      </c>
      <c r="T70" s="5">
        <v>0.84282635158209895</v>
      </c>
      <c r="U70" s="5">
        <v>0.85185073998465599</v>
      </c>
      <c r="V70" s="5">
        <v>0.66817864740159905</v>
      </c>
      <c r="W70" s="5">
        <v>0.85385709359353301</v>
      </c>
      <c r="X70" s="5">
        <v>0.85043602225791004</v>
      </c>
    </row>
    <row r="71" spans="1:24" x14ac:dyDescent="0.2">
      <c r="A71" s="1">
        <v>90</v>
      </c>
      <c r="B71" s="2">
        <v>71</v>
      </c>
      <c r="C71" s="2" t="s">
        <v>13</v>
      </c>
      <c r="D71" s="2" t="s">
        <v>24</v>
      </c>
      <c r="E71" s="5">
        <v>0.92504552522761896</v>
      </c>
      <c r="F71" s="5">
        <v>0.88176854965415297</v>
      </c>
      <c r="G71" s="5">
        <v>0.88800230903830502</v>
      </c>
      <c r="H71" s="5">
        <v>0.89806602681307801</v>
      </c>
      <c r="I71" s="5">
        <v>0.91380883064198204</v>
      </c>
      <c r="J71" s="5">
        <v>0.89268434305837896</v>
      </c>
      <c r="K71" s="5">
        <v>0.89254074432487895</v>
      </c>
      <c r="L71" s="5">
        <v>0.88347430896977597</v>
      </c>
      <c r="M71" s="5">
        <v>0.90023234896853399</v>
      </c>
      <c r="N71" s="5"/>
      <c r="O71" s="5">
        <v>0.88688926799946599</v>
      </c>
      <c r="P71" s="5">
        <v>0.90015420592731998</v>
      </c>
      <c r="Q71" s="5"/>
      <c r="R71" s="5">
        <v>0.89894126218604198</v>
      </c>
      <c r="S71" s="5"/>
      <c r="T71" s="5">
        <v>0.93281953835301401</v>
      </c>
      <c r="U71" s="5">
        <v>0.89500237420768003</v>
      </c>
      <c r="V71" s="5">
        <v>0.89480217278459495</v>
      </c>
      <c r="W71" s="5">
        <v>0.89652675854709796</v>
      </c>
      <c r="X71" s="5">
        <v>0.893048214660909</v>
      </c>
    </row>
    <row r="72" spans="1:24" x14ac:dyDescent="0.2">
      <c r="A72" s="1">
        <v>91</v>
      </c>
      <c r="B72" s="2">
        <v>72</v>
      </c>
      <c r="C72" s="2" t="s">
        <v>13</v>
      </c>
      <c r="D72" s="2" t="s">
        <v>24</v>
      </c>
      <c r="E72" s="5">
        <v>0.422446880440835</v>
      </c>
      <c r="F72" s="5">
        <v>0.42571404084614101</v>
      </c>
      <c r="G72" s="5">
        <v>0.43709829707183201</v>
      </c>
      <c r="H72" s="5">
        <v>0.45623550617144398</v>
      </c>
      <c r="I72" s="5">
        <v>0.40447164597898599</v>
      </c>
      <c r="J72" s="5">
        <v>0.44588195433521299</v>
      </c>
      <c r="K72" s="5">
        <v>0.445609504425171</v>
      </c>
      <c r="L72" s="5">
        <v>0.36022022856196501</v>
      </c>
      <c r="M72" s="5">
        <v>0.46048329447351299</v>
      </c>
      <c r="N72" s="5"/>
      <c r="O72" s="5">
        <v>0.43503999652393399</v>
      </c>
      <c r="P72" s="5">
        <v>0.46032925464895003</v>
      </c>
      <c r="Q72" s="5">
        <v>0.45139216490351503</v>
      </c>
      <c r="R72" s="5">
        <v>0.45794606937944299</v>
      </c>
      <c r="S72" s="5">
        <v>0.45688361927356402</v>
      </c>
      <c r="T72" s="5">
        <v>0.43544233735895699</v>
      </c>
      <c r="U72" s="5">
        <v>0.37635022877568702</v>
      </c>
      <c r="V72" s="5">
        <v>0.449922937785245</v>
      </c>
      <c r="W72" s="5">
        <v>0.45324547929679498</v>
      </c>
      <c r="X72" s="5">
        <v>0.44657320416214602</v>
      </c>
    </row>
    <row r="73" spans="1:24" x14ac:dyDescent="0.2">
      <c r="A73" s="1">
        <v>92</v>
      </c>
      <c r="B73" s="2">
        <v>73</v>
      </c>
      <c r="C73" s="2" t="s">
        <v>9</v>
      </c>
      <c r="D73" s="2" t="s">
        <v>24</v>
      </c>
      <c r="E73" s="5">
        <v>0.87864136503451395</v>
      </c>
      <c r="F73" s="5">
        <v>0.85577046944626201</v>
      </c>
      <c r="G73" s="5">
        <v>0.87748540027323396</v>
      </c>
      <c r="H73" s="5">
        <v>0.87471052265893501</v>
      </c>
      <c r="I73" s="5">
        <v>0.87370576198194105</v>
      </c>
      <c r="J73" s="5"/>
      <c r="K73" s="5">
        <v>0.87833758626209901</v>
      </c>
      <c r="L73" s="5">
        <v>0.87846606288942597</v>
      </c>
      <c r="M73" s="5">
        <v>0.87768046111843001</v>
      </c>
      <c r="N73" s="5">
        <v>0.86736414456190003</v>
      </c>
      <c r="O73" s="5">
        <v>0.857878622942152</v>
      </c>
      <c r="P73" s="5">
        <v>0.86931109699497799</v>
      </c>
      <c r="Q73" s="5">
        <v>0.89601398236975804</v>
      </c>
      <c r="R73" s="5">
        <v>0.87788839133779994</v>
      </c>
      <c r="S73" s="5">
        <v>0.87857229620868404</v>
      </c>
      <c r="T73" s="5">
        <v>0.87300200629339098</v>
      </c>
      <c r="U73" s="5">
        <v>0.87763446070939699</v>
      </c>
      <c r="V73" s="5">
        <v>0.74286984442931203</v>
      </c>
      <c r="W73" s="5">
        <v>0.87864519858553702</v>
      </c>
      <c r="X73" s="5">
        <v>0.87691763108630405</v>
      </c>
    </row>
    <row r="74" spans="1:24" x14ac:dyDescent="0.2">
      <c r="A74" s="1">
        <v>93</v>
      </c>
      <c r="B74" s="2">
        <v>74</v>
      </c>
      <c r="C74" s="2" t="s">
        <v>16</v>
      </c>
      <c r="D74" s="2" t="s">
        <v>24</v>
      </c>
      <c r="E74" s="5">
        <v>0.56885294040572698</v>
      </c>
      <c r="F74" s="5">
        <v>0.31397661091148299</v>
      </c>
      <c r="G74" s="5">
        <v>0.52463079862053597</v>
      </c>
      <c r="H74" s="5">
        <v>0.58569288172519995</v>
      </c>
      <c r="I74" s="5">
        <v>0.61671923460887801</v>
      </c>
      <c r="J74" s="5">
        <v>0.54220464301564797</v>
      </c>
      <c r="K74" s="5">
        <v>0.491347208017262</v>
      </c>
      <c r="L74" s="5">
        <v>0.61680479032776103</v>
      </c>
      <c r="M74" s="5">
        <v>0.607907986281222</v>
      </c>
      <c r="N74" s="5"/>
      <c r="O74" s="5">
        <v>0.60858145570497202</v>
      </c>
      <c r="P74" s="5">
        <v>0.41805545012435402</v>
      </c>
      <c r="Q74" s="5"/>
      <c r="R74" s="5">
        <v>0.50803028715932697</v>
      </c>
      <c r="S74" s="5">
        <v>0.61611942540657305</v>
      </c>
      <c r="T74" s="5">
        <v>0.38547343918430699</v>
      </c>
      <c r="U74" s="5">
        <v>0.60846165898747795</v>
      </c>
      <c r="V74" s="5">
        <v>0.59886236667165704</v>
      </c>
      <c r="W74" s="5">
        <v>0.61675309330892802</v>
      </c>
      <c r="X74" s="5">
        <v>0.53693172705133096</v>
      </c>
    </row>
    <row r="75" spans="1:24" x14ac:dyDescent="0.2">
      <c r="A75" s="1">
        <v>94</v>
      </c>
      <c r="B75" s="2">
        <v>75</v>
      </c>
      <c r="C75" s="2" t="s">
        <v>23</v>
      </c>
      <c r="D75" s="2" t="s">
        <v>24</v>
      </c>
      <c r="E75" s="5"/>
      <c r="F75" s="5">
        <v>0.30913695887564901</v>
      </c>
      <c r="G75" s="5">
        <v>0.32050954530820702</v>
      </c>
      <c r="H75" s="5">
        <v>0.32081534625388303</v>
      </c>
      <c r="I75" s="5">
        <v>0.29402168191915301</v>
      </c>
      <c r="J75" s="5">
        <v>0.31703986987683302</v>
      </c>
      <c r="K75" s="5">
        <v>0.30999894064405298</v>
      </c>
      <c r="L75" s="5">
        <v>0.30258962378762899</v>
      </c>
      <c r="M75" s="5">
        <v>0.260034196794936</v>
      </c>
      <c r="N75" s="5">
        <v>0.29758688214498402</v>
      </c>
      <c r="O75" s="5">
        <v>0.32039437902280199</v>
      </c>
      <c r="P75" s="5">
        <v>0.26083984153464301</v>
      </c>
      <c r="Q75" s="5">
        <v>0.23197876754307101</v>
      </c>
      <c r="R75" s="5">
        <v>0.193299654537922</v>
      </c>
      <c r="S75" s="5">
        <v>0.31542686077780002</v>
      </c>
      <c r="T75" s="5"/>
      <c r="U75" s="5">
        <v>0.17989007165309101</v>
      </c>
      <c r="V75" s="5">
        <v>0.29833769483115602</v>
      </c>
      <c r="W75" s="5">
        <v>0.31655838161667799</v>
      </c>
      <c r="X75" s="5"/>
    </row>
    <row r="76" spans="1:24" x14ac:dyDescent="0.2">
      <c r="A76" s="1">
        <v>95</v>
      </c>
      <c r="B76" s="2">
        <v>76</v>
      </c>
      <c r="C76" s="2" t="s">
        <v>11</v>
      </c>
      <c r="D76" s="2" t="s">
        <v>24</v>
      </c>
      <c r="E76" s="5">
        <v>0.85470375108608798</v>
      </c>
      <c r="F76" s="5">
        <v>0.40559384073981303</v>
      </c>
      <c r="G76" s="5">
        <v>0.86395241649394605</v>
      </c>
      <c r="H76" s="5">
        <v>0.86669416328503701</v>
      </c>
      <c r="I76" s="5">
        <v>0.29684533348960801</v>
      </c>
      <c r="J76" s="5">
        <v>0.86684247695876204</v>
      </c>
      <c r="K76" s="5">
        <v>0.83576641547445596</v>
      </c>
      <c r="L76" s="5"/>
      <c r="M76" s="5">
        <v>0.86688377392822602</v>
      </c>
      <c r="N76" s="5">
        <v>0.35049407017123102</v>
      </c>
      <c r="O76" s="5">
        <v>0.35381974237061897</v>
      </c>
      <c r="P76" s="5">
        <v>0.84346983004055298</v>
      </c>
      <c r="Q76" s="5">
        <v>0.86674844254561201</v>
      </c>
      <c r="R76" s="5">
        <v>0.849127245436885</v>
      </c>
      <c r="S76" s="5">
        <v>0.866071047261747</v>
      </c>
      <c r="T76" s="5">
        <v>0.86575746380674601</v>
      </c>
      <c r="U76" s="5">
        <v>4.1914194611812998E-2</v>
      </c>
      <c r="V76" s="5">
        <v>0.86230265613492796</v>
      </c>
      <c r="W76" s="5">
        <v>0.39677130039267</v>
      </c>
      <c r="X76" s="5">
        <v>0.857363215075859</v>
      </c>
    </row>
    <row r="77" spans="1:24" x14ac:dyDescent="0.2">
      <c r="A77" s="1">
        <v>96</v>
      </c>
      <c r="B77" s="2">
        <v>77</v>
      </c>
      <c r="C77" s="2" t="s">
        <v>17</v>
      </c>
      <c r="D77" s="2" t="s">
        <v>24</v>
      </c>
      <c r="E77" s="5">
        <v>3.8479222023167697E-2</v>
      </c>
      <c r="F77" s="5">
        <v>4.56018029809259E-2</v>
      </c>
      <c r="G77" s="5">
        <v>5.0820355536705497E-2</v>
      </c>
      <c r="H77" s="5">
        <v>3.86045245100693E-2</v>
      </c>
      <c r="I77" s="5">
        <v>5.2404420793035797E-2</v>
      </c>
      <c r="J77" s="5">
        <v>5.4885162581886297E-2</v>
      </c>
      <c r="K77" s="5">
        <v>3.6830288628539799E-2</v>
      </c>
      <c r="L77" s="5">
        <v>4.7267220908235E-2</v>
      </c>
      <c r="M77" s="5">
        <v>3.5030144901103399E-2</v>
      </c>
      <c r="N77" s="5">
        <v>5.4134644703877403E-2</v>
      </c>
      <c r="O77" s="5">
        <v>4.92642130083316E-2</v>
      </c>
      <c r="P77" s="5">
        <v>3.5100195255875398E-2</v>
      </c>
      <c r="Q77" s="5">
        <v>3.36622757748129E-2</v>
      </c>
      <c r="R77" s="5"/>
      <c r="S77" s="5">
        <v>4.8694594272819601E-2</v>
      </c>
      <c r="T77" s="5">
        <v>3.02997959343108E-2</v>
      </c>
      <c r="U77" s="5">
        <v>4.1816229842576699E-2</v>
      </c>
      <c r="V77" s="5">
        <v>5.5366137101784202E-2</v>
      </c>
      <c r="W77" s="5">
        <v>5.0428356544329901E-2</v>
      </c>
      <c r="X77" s="5">
        <v>3.2387952137398E-2</v>
      </c>
    </row>
    <row r="78" spans="1:24" x14ac:dyDescent="0.2">
      <c r="A78" s="1">
        <v>97</v>
      </c>
      <c r="B78" s="2">
        <v>78</v>
      </c>
      <c r="C78" s="2" t="s">
        <v>4</v>
      </c>
      <c r="D78" s="2" t="s">
        <v>24</v>
      </c>
      <c r="E78" s="5"/>
      <c r="F78" s="5">
        <v>0.36914718990852802</v>
      </c>
      <c r="G78" s="5">
        <v>0.4020526470552</v>
      </c>
      <c r="H78" s="5">
        <v>0.38032870769986798</v>
      </c>
      <c r="I78" s="5">
        <v>0.38695041010355402</v>
      </c>
      <c r="J78" s="5">
        <v>0.40325589136134798</v>
      </c>
      <c r="K78" s="5">
        <v>0.37857562840856601</v>
      </c>
      <c r="L78" s="5">
        <v>0.38751303363613798</v>
      </c>
      <c r="M78" s="5">
        <v>0.38677110992809899</v>
      </c>
      <c r="N78" s="5">
        <v>0.82776991033811798</v>
      </c>
      <c r="O78" s="5">
        <v>0.85428532175921501</v>
      </c>
      <c r="P78" s="5">
        <v>0.37655980791233501</v>
      </c>
      <c r="Q78" s="5"/>
      <c r="R78" s="5">
        <v>0.84150765284530704</v>
      </c>
      <c r="S78" s="5">
        <v>0.40255000146714498</v>
      </c>
      <c r="T78" s="5">
        <v>0.68455860424110704</v>
      </c>
      <c r="U78" s="5">
        <v>0.80176721181079902</v>
      </c>
      <c r="V78" s="5">
        <v>0.39712765933290101</v>
      </c>
      <c r="W78" s="5">
        <v>0.403230302255217</v>
      </c>
      <c r="X78" s="5">
        <v>0.85842835955501195</v>
      </c>
    </row>
    <row r="79" spans="1:24" x14ac:dyDescent="0.2">
      <c r="A79" s="1">
        <v>98</v>
      </c>
      <c r="B79" s="2">
        <v>79</v>
      </c>
      <c r="C79" s="2" t="s">
        <v>7</v>
      </c>
      <c r="D79" s="2" t="s">
        <v>24</v>
      </c>
      <c r="E79" s="5">
        <v>0.84200771941277797</v>
      </c>
      <c r="F79" s="5">
        <v>0.85367466501997402</v>
      </c>
      <c r="G79" s="5">
        <v>0.41966620382235098</v>
      </c>
      <c r="H79" s="5"/>
      <c r="I79" s="5">
        <v>0.85894978821911605</v>
      </c>
      <c r="J79" s="5">
        <v>0.856351840801862</v>
      </c>
      <c r="K79" s="5">
        <v>0.84859056677390399</v>
      </c>
      <c r="L79" s="5">
        <v>0.86085498078511802</v>
      </c>
      <c r="M79" s="5">
        <v>0.86101072900158004</v>
      </c>
      <c r="N79" s="5">
        <v>0.85717043436576201</v>
      </c>
      <c r="O79" s="5">
        <v>0.86107966647682499</v>
      </c>
      <c r="P79" s="5">
        <v>0.83603484331452105</v>
      </c>
      <c r="Q79" s="5">
        <v>0.83949058277365496</v>
      </c>
      <c r="R79" s="5">
        <v>0.41317151264310598</v>
      </c>
      <c r="S79" s="5">
        <v>0.85965528148746395</v>
      </c>
      <c r="T79" s="5">
        <v>0.85811804453055895</v>
      </c>
      <c r="U79" s="5">
        <v>0.859742529628992</v>
      </c>
      <c r="V79" s="5">
        <v>0.81304613259219005</v>
      </c>
      <c r="W79" s="5">
        <v>0.85710588634052498</v>
      </c>
      <c r="X79" s="5">
        <v>0.86114611758202297</v>
      </c>
    </row>
    <row r="80" spans="1:24" x14ac:dyDescent="0.2">
      <c r="A80" s="1">
        <v>99</v>
      </c>
      <c r="B80" s="2">
        <v>80</v>
      </c>
      <c r="C80" s="2" t="s">
        <v>20</v>
      </c>
      <c r="D80" s="2" t="s">
        <v>24</v>
      </c>
      <c r="E80" s="5">
        <v>0.77081335381244798</v>
      </c>
      <c r="F80" s="5">
        <v>0.73131489078953404</v>
      </c>
      <c r="G80" s="5">
        <v>0.42289505798108901</v>
      </c>
      <c r="H80" s="5">
        <v>0.42154320548955798</v>
      </c>
      <c r="I80" s="5">
        <v>0.73357906053330302</v>
      </c>
      <c r="J80" s="5">
        <v>0.42187211640710798</v>
      </c>
      <c r="K80" s="5">
        <v>0.80774090168030299</v>
      </c>
      <c r="L80" s="5">
        <v>0.50013138806743196</v>
      </c>
      <c r="M80" s="5">
        <v>0.41577443793614099</v>
      </c>
      <c r="N80" s="5">
        <v>0.74747489955177404</v>
      </c>
      <c r="O80" s="5">
        <v>0.82259020983166897</v>
      </c>
      <c r="P80" s="5">
        <v>0.42023205665965502</v>
      </c>
      <c r="Q80" s="5">
        <v>0.415433158492583</v>
      </c>
      <c r="R80" s="5">
        <v>0.83179577731965004</v>
      </c>
      <c r="S80" s="5">
        <v>0.39702730609949999</v>
      </c>
      <c r="T80" s="5">
        <v>0.83119180849029295</v>
      </c>
      <c r="U80" s="5"/>
      <c r="V80" s="5">
        <v>0.42356522009435998</v>
      </c>
      <c r="W80" s="5">
        <v>0.69787382954280996</v>
      </c>
      <c r="X80" s="5">
        <v>0.75083144859015705</v>
      </c>
    </row>
    <row r="81" spans="1:24" x14ac:dyDescent="0.2">
      <c r="A81" s="1">
        <v>100</v>
      </c>
      <c r="B81" s="2">
        <v>81</v>
      </c>
      <c r="C81" s="2" t="s">
        <v>22</v>
      </c>
      <c r="D81" s="2" t="s">
        <v>24</v>
      </c>
      <c r="E81" s="5">
        <v>3.9571800131063501E-5</v>
      </c>
      <c r="F81" s="5">
        <v>3.7889380907986003E-5</v>
      </c>
      <c r="G81" s="5">
        <v>3.81660129740461E-5</v>
      </c>
      <c r="H81" s="5">
        <v>3.7187929568540403E-5</v>
      </c>
      <c r="I81" s="5">
        <v>2.48354971299376E-5</v>
      </c>
      <c r="J81" s="5">
        <v>3.9587700034074401E-5</v>
      </c>
      <c r="K81" s="5">
        <v>2.6860430770623799E-5</v>
      </c>
      <c r="L81" s="5">
        <v>1.5912594299228701E-5</v>
      </c>
      <c r="M81" s="5">
        <v>3.8512407558698697E-5</v>
      </c>
      <c r="N81" s="5">
        <v>3.5705509956672401E-5</v>
      </c>
      <c r="O81" s="5">
        <v>3.88937615560586E-5</v>
      </c>
      <c r="P81" s="5">
        <v>3.5529926455479002E-5</v>
      </c>
      <c r="Q81" s="5">
        <v>3.9369668030947903E-5</v>
      </c>
      <c r="R81" s="5">
        <v>3.38492012278255E-5</v>
      </c>
      <c r="S81" s="5">
        <v>3.64397016160165E-5</v>
      </c>
      <c r="T81" s="5">
        <v>2.7562847823417701E-5</v>
      </c>
      <c r="U81" s="5">
        <v>8.0133710045864505E-6</v>
      </c>
      <c r="V81" s="5">
        <v>3.9546562347938998E-5</v>
      </c>
      <c r="W81" s="5"/>
      <c r="X81" s="5">
        <v>3.8155461721194898E-5</v>
      </c>
    </row>
    <row r="82" spans="1:24" x14ac:dyDescent="0.2">
      <c r="A82" s="1">
        <v>101</v>
      </c>
      <c r="B82" s="2">
        <v>82</v>
      </c>
      <c r="C82" s="2" t="s">
        <v>6</v>
      </c>
      <c r="D82" s="2" t="s">
        <v>24</v>
      </c>
      <c r="E82" s="5">
        <v>0.77923793703793498</v>
      </c>
      <c r="F82" s="5">
        <v>0.78057923676012098</v>
      </c>
      <c r="G82" s="5"/>
      <c r="H82" s="5">
        <v>0.208677087378172</v>
      </c>
      <c r="I82" s="5">
        <v>0.757926601840063</v>
      </c>
      <c r="J82" s="5"/>
      <c r="K82" s="5"/>
      <c r="L82" s="5">
        <v>0.77493113185733797</v>
      </c>
      <c r="M82" s="5">
        <v>0.78107643342857502</v>
      </c>
      <c r="N82" s="5">
        <v>0.74243084091495304</v>
      </c>
      <c r="O82" s="5">
        <v>0.76114562088897197</v>
      </c>
      <c r="P82" s="5">
        <v>0.74437978946730499</v>
      </c>
      <c r="Q82" s="5">
        <v>0.18062775852255</v>
      </c>
      <c r="R82" s="5">
        <v>0.76336407805481399</v>
      </c>
      <c r="S82" s="5">
        <v>0.77072322700847595</v>
      </c>
      <c r="T82" s="5">
        <v>0.75057526716487399</v>
      </c>
      <c r="U82" s="5">
        <v>0.78014545903267596</v>
      </c>
      <c r="V82" s="5">
        <v>0.68202139377369997</v>
      </c>
      <c r="W82" s="5">
        <v>0.77662683135603705</v>
      </c>
      <c r="X82" s="5">
        <v>0.78065146006694996</v>
      </c>
    </row>
    <row r="83" spans="1:24" x14ac:dyDescent="0.2">
      <c r="A83" s="1">
        <v>102</v>
      </c>
      <c r="B83" s="2">
        <v>83</v>
      </c>
      <c r="C83" s="2" t="s">
        <v>23</v>
      </c>
      <c r="D83" s="2" t="s">
        <v>24</v>
      </c>
      <c r="E83" s="5">
        <v>0.80890301337391202</v>
      </c>
      <c r="F83" s="5">
        <v>0.39515905459329698</v>
      </c>
      <c r="G83" s="5">
        <v>0.40471909477033402</v>
      </c>
      <c r="H83" s="5">
        <v>0.40497307198344701</v>
      </c>
      <c r="I83" s="5">
        <v>0.38209710525099699</v>
      </c>
      <c r="J83" s="5">
        <v>0.40182619519988599</v>
      </c>
      <c r="K83" s="5">
        <v>0.39589157089930099</v>
      </c>
      <c r="L83" s="5">
        <v>0.38955191606369099</v>
      </c>
      <c r="M83" s="5">
        <v>0.80947888803606904</v>
      </c>
      <c r="N83" s="5">
        <v>0.38521546187767702</v>
      </c>
      <c r="O83" s="5">
        <v>0.40462340417849502</v>
      </c>
      <c r="P83" s="5">
        <v>0.81023923467992298</v>
      </c>
      <c r="Q83" s="5">
        <v>0.78213652600709505</v>
      </c>
      <c r="R83" s="5">
        <v>0.74146486245615995</v>
      </c>
      <c r="S83" s="5">
        <v>0.40047425712944501</v>
      </c>
      <c r="T83" s="5">
        <v>0.50163441294683997</v>
      </c>
      <c r="U83" s="5">
        <v>0.726481709038312</v>
      </c>
      <c r="V83" s="5">
        <v>0.38586918947675602</v>
      </c>
      <c r="W83" s="5">
        <v>0.40142310886229898</v>
      </c>
      <c r="X83" s="5"/>
    </row>
    <row r="84" spans="1:24" x14ac:dyDescent="0.2">
      <c r="A84" s="1">
        <v>103</v>
      </c>
      <c r="B84" s="2">
        <v>84</v>
      </c>
      <c r="C84" s="2" t="s">
        <v>20</v>
      </c>
      <c r="D84" s="2" t="s">
        <v>24</v>
      </c>
      <c r="E84" s="5">
        <v>0.394521616933735</v>
      </c>
      <c r="F84" s="5">
        <v>0.35965975108753001</v>
      </c>
      <c r="G84" s="5">
        <v>0.87095683339069596</v>
      </c>
      <c r="H84" s="5">
        <v>0.87009433461730601</v>
      </c>
      <c r="I84" s="5">
        <v>0.36176158378993001</v>
      </c>
      <c r="J84" s="5">
        <v>0.870304431792714</v>
      </c>
      <c r="K84" s="5">
        <v>0.423975012739991</v>
      </c>
      <c r="L84" s="5">
        <v>4.1933234814428302E-2</v>
      </c>
      <c r="M84" s="5">
        <v>0.86638330844437705</v>
      </c>
      <c r="N84" s="5">
        <v>0.37437680078487401</v>
      </c>
      <c r="O84" s="5">
        <v>0.43506014705881801</v>
      </c>
      <c r="P84" s="5">
        <v>0.86925522779340103</v>
      </c>
      <c r="Q84" s="5">
        <v>0.86616220394488497</v>
      </c>
      <c r="R84" s="5">
        <v>0.44172997477955001</v>
      </c>
      <c r="S84" s="5">
        <v>0.85397182314436404</v>
      </c>
      <c r="T84" s="5">
        <v>0.441296981218053</v>
      </c>
      <c r="U84" s="5"/>
      <c r="V84" s="5">
        <v>0.87138340871262498</v>
      </c>
      <c r="W84" s="5">
        <v>0.32699489670726201</v>
      </c>
      <c r="X84" s="5">
        <v>0.37735263877453401</v>
      </c>
    </row>
    <row r="85" spans="1:24" x14ac:dyDescent="0.2">
      <c r="A85" s="1">
        <v>104</v>
      </c>
      <c r="B85" s="2">
        <v>85</v>
      </c>
      <c r="C85" s="2" t="s">
        <v>20</v>
      </c>
      <c r="D85" s="2" t="s">
        <v>24</v>
      </c>
      <c r="E85" s="5">
        <v>0.111807517669849</v>
      </c>
      <c r="F85" s="5">
        <v>9.0202829613217406E-2</v>
      </c>
      <c r="G85" s="5">
        <v>0.210197503332886</v>
      </c>
      <c r="H85" s="5">
        <v>0.20844463808718899</v>
      </c>
      <c r="I85" s="5">
        <v>9.1321792690949394E-2</v>
      </c>
      <c r="J85" s="5">
        <v>0.208869293957758</v>
      </c>
      <c r="K85" s="5">
        <v>0.136957254654891</v>
      </c>
      <c r="L85" s="5">
        <v>1.9012694425062499E-2</v>
      </c>
      <c r="M85" s="5">
        <v>0.20118166164050699</v>
      </c>
      <c r="N85" s="5">
        <v>9.8487472018660399E-2</v>
      </c>
      <c r="O85" s="5">
        <v>0.14883397096558401</v>
      </c>
      <c r="P85" s="5">
        <v>0.20676334023665899</v>
      </c>
      <c r="Q85" s="5">
        <v>0.20076266799989101</v>
      </c>
      <c r="R85" s="5">
        <v>0.15681229540858799</v>
      </c>
      <c r="S85" s="5">
        <v>0.179769257018455</v>
      </c>
      <c r="T85" s="5">
        <v>0.15627322876073799</v>
      </c>
      <c r="U85" s="5"/>
      <c r="V85" s="5">
        <v>0.21107385637074</v>
      </c>
      <c r="W85" s="5">
        <v>7.5075607163042901E-2</v>
      </c>
      <c r="X85" s="5">
        <v>0.100299341736048</v>
      </c>
    </row>
    <row r="86" spans="1:24" x14ac:dyDescent="0.2">
      <c r="A86" s="1">
        <v>105</v>
      </c>
      <c r="B86" s="2">
        <v>86</v>
      </c>
      <c r="C86" s="2" t="s">
        <v>11</v>
      </c>
      <c r="D86" s="2" t="s">
        <v>24</v>
      </c>
      <c r="E86" s="5">
        <v>0.68892033894099503</v>
      </c>
      <c r="F86" s="5">
        <v>0.47351207916131099</v>
      </c>
      <c r="G86" s="5">
        <v>0.70621221381492705</v>
      </c>
      <c r="H86" s="5">
        <v>0.71173221533849895</v>
      </c>
      <c r="I86" s="5">
        <v>0.39924015162034798</v>
      </c>
      <c r="J86" s="5">
        <v>0.71203635276848198</v>
      </c>
      <c r="K86" s="5">
        <v>0.65885111392673501</v>
      </c>
      <c r="L86" s="5"/>
      <c r="M86" s="5">
        <v>0.71212114085978295</v>
      </c>
      <c r="N86" s="5">
        <v>0.42857700249720898</v>
      </c>
      <c r="O86" s="5">
        <v>0.43077498623757299</v>
      </c>
      <c r="P86" s="5">
        <v>0.67031635448574001</v>
      </c>
      <c r="Q86" s="5">
        <v>0.71184345527682702</v>
      </c>
      <c r="R86" s="5">
        <v>0.67938442390612597</v>
      </c>
      <c r="S86" s="5">
        <v>0.71046072223751899</v>
      </c>
      <c r="T86" s="5">
        <v>0.70982466054855597</v>
      </c>
      <c r="U86" s="5">
        <v>0.333369404503713</v>
      </c>
      <c r="V86" s="5">
        <v>0.70298163611923503</v>
      </c>
      <c r="W86" s="5">
        <v>0.46487034889733497</v>
      </c>
      <c r="X86" s="5">
        <v>0.69369453442516504</v>
      </c>
    </row>
    <row r="87" spans="1:24" x14ac:dyDescent="0.2">
      <c r="A87" s="1">
        <v>106</v>
      </c>
      <c r="B87" s="2">
        <v>87</v>
      </c>
      <c r="C87" s="2" t="s">
        <v>23</v>
      </c>
      <c r="D87" s="2" t="s">
        <v>24</v>
      </c>
      <c r="E87" s="5">
        <v>0.72095938099373702</v>
      </c>
      <c r="F87" s="5">
        <v>0.41868219850414301</v>
      </c>
      <c r="G87" s="5">
        <v>0.424892241563748</v>
      </c>
      <c r="H87" s="5">
        <v>0.42505520775077299</v>
      </c>
      <c r="I87" s="5">
        <v>0.40995172560912102</v>
      </c>
      <c r="J87" s="5">
        <v>0.42302870144710703</v>
      </c>
      <c r="K87" s="5">
        <v>0.41916331129846701</v>
      </c>
      <c r="L87" s="5">
        <v>0.41496986258997598</v>
      </c>
      <c r="M87" s="5">
        <v>0.72138399781146301</v>
      </c>
      <c r="N87" s="5">
        <v>0.41206242169766</v>
      </c>
      <c r="O87" s="5">
        <v>0.424830814344966</v>
      </c>
      <c r="P87" s="5">
        <v>0.72194363637885395</v>
      </c>
      <c r="Q87" s="5">
        <v>0.70047702302271597</v>
      </c>
      <c r="R87" s="5">
        <v>0.66627841991008596</v>
      </c>
      <c r="S87" s="5">
        <v>0.42215319129432999</v>
      </c>
      <c r="T87" s="5">
        <v>0.33680816687250997</v>
      </c>
      <c r="U87" s="5">
        <v>0.65262934359746605</v>
      </c>
      <c r="V87" s="5">
        <v>0.41250277903759502</v>
      </c>
      <c r="W87" s="5">
        <v>0.42276797354346701</v>
      </c>
      <c r="X87" s="5"/>
    </row>
    <row r="88" spans="1:24" x14ac:dyDescent="0.2">
      <c r="A88" s="1">
        <v>107</v>
      </c>
      <c r="B88" s="2">
        <v>88</v>
      </c>
      <c r="C88" s="2" t="s">
        <v>13</v>
      </c>
      <c r="D88" s="2" t="s">
        <v>24</v>
      </c>
      <c r="E88" s="5">
        <v>0.49686098450927302</v>
      </c>
      <c r="F88" s="5">
        <v>0.90478050567646795</v>
      </c>
      <c r="G88" s="5">
        <v>0.90860769058547597</v>
      </c>
      <c r="H88" s="5">
        <v>0.91469406833796296</v>
      </c>
      <c r="I88" s="5"/>
      <c r="J88" s="5">
        <v>0.91145333183584998</v>
      </c>
      <c r="K88" s="5">
        <v>0.91136642005103996</v>
      </c>
      <c r="L88" s="5">
        <v>0.46915843483953901</v>
      </c>
      <c r="M88" s="5">
        <v>0.91598958484427295</v>
      </c>
      <c r="N88" s="5"/>
      <c r="O88" s="5">
        <v>0.90792758150254604</v>
      </c>
      <c r="P88" s="5">
        <v>0.91594294246247099</v>
      </c>
      <c r="Q88" s="5">
        <v>0.91319296593085697</v>
      </c>
      <c r="R88" s="5">
        <v>0.915218099861276</v>
      </c>
      <c r="S88" s="5">
        <v>0.91489299054784401</v>
      </c>
      <c r="T88" s="5">
        <v>0.50180134805888299</v>
      </c>
      <c r="U88" s="5">
        <v>0.477065394122824</v>
      </c>
      <c r="V88" s="5">
        <v>0.91273246655755502</v>
      </c>
      <c r="W88" s="5">
        <v>0.91377041883052401</v>
      </c>
      <c r="X88" s="5">
        <v>0.91167345891248297</v>
      </c>
    </row>
    <row r="89" spans="1:24" x14ac:dyDescent="0.2">
      <c r="A89" s="1">
        <v>108</v>
      </c>
      <c r="B89" s="2">
        <v>89</v>
      </c>
      <c r="C89" s="2" t="s">
        <v>12</v>
      </c>
      <c r="D89" s="2" t="s">
        <v>24</v>
      </c>
      <c r="E89" s="5">
        <v>0.90247430077041302</v>
      </c>
      <c r="F89" s="5">
        <v>0.91602960887788398</v>
      </c>
      <c r="G89" s="5">
        <v>0.91713324472440405</v>
      </c>
      <c r="H89" s="5">
        <v>0.91692646605833095</v>
      </c>
      <c r="I89" s="5">
        <v>0.91530146408136603</v>
      </c>
      <c r="J89" s="5">
        <v>0.91588480577278197</v>
      </c>
      <c r="K89" s="5">
        <v>0.89712690490351799</v>
      </c>
      <c r="L89" s="5">
        <v>0.91697641308688704</v>
      </c>
      <c r="M89" s="5"/>
      <c r="N89" s="5">
        <v>0.91714086115639504</v>
      </c>
      <c r="O89" s="5">
        <v>0.91564462057891005</v>
      </c>
      <c r="P89" s="5">
        <v>0.87440992999910105</v>
      </c>
      <c r="Q89" s="5">
        <v>0.91045038133466105</v>
      </c>
      <c r="R89" s="5">
        <v>0.84011917743445597</v>
      </c>
      <c r="S89" s="5">
        <v>0.88252559247328799</v>
      </c>
      <c r="T89" s="5">
        <v>0.81603825420139398</v>
      </c>
      <c r="U89" s="5">
        <v>0.91111517860123103</v>
      </c>
      <c r="V89" s="5">
        <v>0.90512630922409198</v>
      </c>
      <c r="W89" s="5">
        <v>0.91524677311095004</v>
      </c>
      <c r="X89" s="5">
        <v>0.87726285271684501</v>
      </c>
    </row>
    <row r="90" spans="1:24" x14ac:dyDescent="0.2">
      <c r="A90" s="1">
        <v>109</v>
      </c>
      <c r="B90" s="2">
        <v>90</v>
      </c>
      <c r="C90" s="2" t="s">
        <v>15</v>
      </c>
      <c r="D90" s="2" t="s">
        <v>24</v>
      </c>
      <c r="E90" s="5">
        <v>0.90686044099014895</v>
      </c>
      <c r="F90" s="5">
        <v>0.91470395344042599</v>
      </c>
      <c r="G90" s="5"/>
      <c r="H90" s="5">
        <v>0.90585066441066497</v>
      </c>
      <c r="I90" s="5">
        <v>0.91387113420006405</v>
      </c>
      <c r="J90" s="5">
        <v>0.91074116363542101</v>
      </c>
      <c r="K90" s="5">
        <v>0.91168418828645703</v>
      </c>
      <c r="L90" s="5">
        <v>0.90589931152297798</v>
      </c>
      <c r="M90" s="5">
        <v>0.91266228395390203</v>
      </c>
      <c r="N90" s="5">
        <v>0.91464572489113205</v>
      </c>
      <c r="O90" s="5">
        <v>0.91378482975995101</v>
      </c>
      <c r="P90" s="5"/>
      <c r="Q90" s="5">
        <v>0.84646289954109299</v>
      </c>
      <c r="R90" s="5">
        <v>0.89940330467820495</v>
      </c>
      <c r="S90" s="5">
        <v>0.90971534580924496</v>
      </c>
      <c r="T90" s="5">
        <v>0.75012425578904496</v>
      </c>
      <c r="U90" s="5">
        <v>0.91387933619742001</v>
      </c>
      <c r="V90" s="5">
        <v>0.91369711242435303</v>
      </c>
      <c r="W90" s="5">
        <v>0.91223132200263102</v>
      </c>
      <c r="X90" s="5">
        <v>0.91392139689507201</v>
      </c>
    </row>
    <row r="91" spans="1:24" x14ac:dyDescent="0.2">
      <c r="A91" s="1">
        <v>110</v>
      </c>
      <c r="B91" s="2">
        <v>91</v>
      </c>
      <c r="C91" s="2" t="s">
        <v>14</v>
      </c>
      <c r="D91" s="2" t="s">
        <v>24</v>
      </c>
      <c r="E91" s="5">
        <v>3.9222219756497499E-2</v>
      </c>
      <c r="F91" s="5">
        <v>3.8838491496939499E-2</v>
      </c>
      <c r="G91" s="5">
        <v>4.7976949186859998E-2</v>
      </c>
      <c r="H91" s="5">
        <v>5.2629084410216E-2</v>
      </c>
      <c r="I91" s="5">
        <v>3.9480522277778499E-2</v>
      </c>
      <c r="J91" s="5">
        <v>4.32208051735836E-2</v>
      </c>
      <c r="K91" s="5">
        <v>3.5985222077013802E-2</v>
      </c>
      <c r="L91" s="5">
        <v>2.8650665631434799E-2</v>
      </c>
      <c r="M91" s="5">
        <v>5.2023702548153097E-2</v>
      </c>
      <c r="N91" s="5">
        <v>4.3563030360361903E-2</v>
      </c>
      <c r="O91" s="5"/>
      <c r="P91" s="5">
        <v>5.1425418741615499E-2</v>
      </c>
      <c r="Q91" s="5">
        <v>5.0053529940721903E-2</v>
      </c>
      <c r="R91" s="5">
        <v>4.70186543558039E-2</v>
      </c>
      <c r="S91" s="5">
        <v>4.73351989932645E-2</v>
      </c>
      <c r="T91" s="5">
        <v>5.2619725639072398E-2</v>
      </c>
      <c r="U91" s="5">
        <v>3.85119619295771E-2</v>
      </c>
      <c r="V91" s="5">
        <v>5.1881375361579003E-2</v>
      </c>
      <c r="W91" s="5">
        <v>5.2153254076802998E-2</v>
      </c>
      <c r="X91" s="5">
        <v>5.2551008477493499E-2</v>
      </c>
    </row>
    <row r="92" spans="1:24" x14ac:dyDescent="0.2">
      <c r="A92" s="1">
        <v>111</v>
      </c>
      <c r="B92" s="2">
        <v>92</v>
      </c>
      <c r="C92" s="2" t="s">
        <v>4</v>
      </c>
      <c r="D92" s="2" t="s">
        <v>24</v>
      </c>
      <c r="E92" s="5"/>
      <c r="F92" s="5">
        <v>0.858799905904714</v>
      </c>
      <c r="G92" s="5">
        <v>0.89355709806841599</v>
      </c>
      <c r="H92" s="5">
        <v>0.87055556333330197</v>
      </c>
      <c r="I92" s="5">
        <v>0.877543922866869</v>
      </c>
      <c r="J92" s="5">
        <v>0.894837408812449</v>
      </c>
      <c r="K92" s="5">
        <v>0.86870873832417805</v>
      </c>
      <c r="L92" s="5">
        <v>0.87813861742245103</v>
      </c>
      <c r="M92" s="5">
        <v>0.87735443234371202</v>
      </c>
      <c r="N92" s="5">
        <v>0.38721206303035699</v>
      </c>
      <c r="O92" s="5">
        <v>0.41469038596850799</v>
      </c>
      <c r="P92" s="5">
        <v>0.86658683926821201</v>
      </c>
      <c r="Q92" s="5">
        <v>0.8524199557312</v>
      </c>
      <c r="R92" s="5">
        <v>0.40140995576338601</v>
      </c>
      <c r="S92" s="5">
        <v>0.89408622686983397</v>
      </c>
      <c r="T92" s="5">
        <v>0.243990661448234</v>
      </c>
      <c r="U92" s="5">
        <v>0.36056391276083599</v>
      </c>
      <c r="V92" s="5">
        <v>0.88832359125298099</v>
      </c>
      <c r="W92" s="5">
        <v>0.89481017383370998</v>
      </c>
      <c r="X92" s="5">
        <v>0.41901201138195499</v>
      </c>
    </row>
    <row r="93" spans="1:24" x14ac:dyDescent="0.2">
      <c r="A93" s="1">
        <v>112</v>
      </c>
      <c r="B93" s="2">
        <v>93</v>
      </c>
      <c r="C93" s="2" t="s">
        <v>19</v>
      </c>
      <c r="D93" s="2" t="s">
        <v>24</v>
      </c>
      <c r="E93" s="5">
        <v>6.5290761574572004E-2</v>
      </c>
      <c r="F93" s="5">
        <v>0.210403599634294</v>
      </c>
      <c r="G93" s="5">
        <v>0.20024879839016499</v>
      </c>
      <c r="H93" s="5">
        <v>0.22373027947944299</v>
      </c>
      <c r="I93" s="5"/>
      <c r="J93" s="5">
        <v>0.216878925937107</v>
      </c>
      <c r="K93" s="5">
        <v>0.19128083424151199</v>
      </c>
      <c r="L93" s="5">
        <v>0.22691077774063401</v>
      </c>
      <c r="M93" s="5">
        <v>0.11835916674789999</v>
      </c>
      <c r="N93" s="5">
        <v>0.15591957463607201</v>
      </c>
      <c r="O93" s="5">
        <v>0.22916064312774301</v>
      </c>
      <c r="P93" s="5">
        <v>4.37738373436121E-2</v>
      </c>
      <c r="Q93" s="5">
        <v>6.3464775598923995E-2</v>
      </c>
      <c r="R93" s="5">
        <v>0.107290156789247</v>
      </c>
      <c r="S93" s="5">
        <v>0.21305083273696801</v>
      </c>
      <c r="T93" s="5"/>
      <c r="U93" s="5">
        <v>0.17198046145523299</v>
      </c>
      <c r="V93" s="5">
        <v>0.21985755094668299</v>
      </c>
      <c r="W93" s="5">
        <v>0.18703932820161501</v>
      </c>
      <c r="X93" s="5">
        <v>1.94349360721233E-2</v>
      </c>
    </row>
    <row r="94" spans="1:24" x14ac:dyDescent="0.2">
      <c r="A94" s="1">
        <v>113</v>
      </c>
      <c r="B94" s="2">
        <v>94</v>
      </c>
      <c r="C94" s="2" t="s">
        <v>10</v>
      </c>
      <c r="D94" s="2" t="s">
        <v>24</v>
      </c>
      <c r="E94" s="5">
        <v>0.76609086949772198</v>
      </c>
      <c r="F94" s="5">
        <v>0.76714930427980399</v>
      </c>
      <c r="G94" s="5">
        <v>0.79022048448161697</v>
      </c>
      <c r="H94" s="5">
        <v>0.77790458739161905</v>
      </c>
      <c r="I94" s="5">
        <v>0.37283313686231301</v>
      </c>
      <c r="J94" s="5">
        <v>0.79657475641610298</v>
      </c>
      <c r="K94" s="5"/>
      <c r="L94" s="5">
        <v>0.74850868153776395</v>
      </c>
      <c r="M94" s="5">
        <v>0.76884467861903905</v>
      </c>
      <c r="N94" s="5">
        <v>0.77560750540355194</v>
      </c>
      <c r="O94" s="5">
        <v>0.34894718154414101</v>
      </c>
      <c r="P94" s="5">
        <v>0.36943695159816597</v>
      </c>
      <c r="Q94" s="5">
        <v>0.30320512380423198</v>
      </c>
      <c r="R94" s="5">
        <v>0.34504348438615401</v>
      </c>
      <c r="S94" s="5">
        <v>0.77407754248842198</v>
      </c>
      <c r="T94" s="5">
        <v>0.76225929824258798</v>
      </c>
      <c r="U94" s="5">
        <v>0.35096139394078901</v>
      </c>
      <c r="V94" s="5">
        <v>0.79104768769953404</v>
      </c>
      <c r="W94" s="5">
        <v>0.75495297821419605</v>
      </c>
      <c r="X94" s="5">
        <v>0.787802406615008</v>
      </c>
    </row>
    <row r="95" spans="1:24" x14ac:dyDescent="0.2">
      <c r="A95" s="1">
        <v>114</v>
      </c>
      <c r="B95" s="2">
        <v>95</v>
      </c>
      <c r="C95" s="2" t="s">
        <v>16</v>
      </c>
      <c r="D95" s="2" t="s">
        <v>24</v>
      </c>
      <c r="E95" s="5">
        <v>0.78661261521522297</v>
      </c>
      <c r="F95" s="5">
        <v>0.12177377463973001</v>
      </c>
      <c r="G95" s="5">
        <v>0.31234372271554001</v>
      </c>
      <c r="H95" s="5">
        <v>0.80461311182130402</v>
      </c>
      <c r="I95" s="5">
        <v>0.83868812612516697</v>
      </c>
      <c r="J95" s="5">
        <v>0.33023769218719401</v>
      </c>
      <c r="K95" s="5">
        <v>0.27937600338471402</v>
      </c>
      <c r="L95" s="5">
        <v>0.83878376522825204</v>
      </c>
      <c r="M95" s="5">
        <v>0.828888410353391</v>
      </c>
      <c r="N95" s="5">
        <v>0.82501055258713996</v>
      </c>
      <c r="O95" s="5">
        <v>0.82963395172935595</v>
      </c>
      <c r="P95" s="5">
        <v>0.21076316869818501</v>
      </c>
      <c r="Q95" s="5"/>
      <c r="R95" s="5">
        <v>0.29575266211708001</v>
      </c>
      <c r="S95" s="5">
        <v>0.83801788836020796</v>
      </c>
      <c r="T95" s="5">
        <v>0.18189638336626399</v>
      </c>
      <c r="U95" s="5">
        <v>0.82950129294345498</v>
      </c>
      <c r="V95" s="5">
        <v>0.81893001535334298</v>
      </c>
      <c r="W95" s="5">
        <v>0.83872597420518202</v>
      </c>
      <c r="X95" s="5">
        <v>0.32483250582376799</v>
      </c>
    </row>
    <row r="96" spans="1:24" x14ac:dyDescent="0.2">
      <c r="A96" s="1">
        <v>115</v>
      </c>
      <c r="B96" s="2">
        <v>96</v>
      </c>
      <c r="C96" s="2" t="s">
        <v>20</v>
      </c>
      <c r="D96" s="2" t="s">
        <v>24</v>
      </c>
      <c r="E96" s="5">
        <v>0.86263503765418104</v>
      </c>
      <c r="F96" s="5">
        <v>0.828967154891467</v>
      </c>
      <c r="G96" s="5">
        <v>0.48047537576110799</v>
      </c>
      <c r="H96" s="5">
        <v>0.47967232401651699</v>
      </c>
      <c r="I96" s="5">
        <v>0.83100960564677295</v>
      </c>
      <c r="J96" s="5">
        <v>0.47986796409702798</v>
      </c>
      <c r="K96" s="5">
        <v>0.89073698606406704</v>
      </c>
      <c r="L96" s="5">
        <v>0.50029344595587999</v>
      </c>
      <c r="M96" s="5">
        <v>0.47621414266970702</v>
      </c>
      <c r="N96" s="5">
        <v>0.84323429863451305</v>
      </c>
      <c r="O96" s="5">
        <v>0.90123333647570902</v>
      </c>
      <c r="P96" s="5">
        <v>0.47889080520145599</v>
      </c>
      <c r="Q96" s="5">
        <v>0.47600795231074899</v>
      </c>
      <c r="R96" s="5">
        <v>0.90752796239154998</v>
      </c>
      <c r="S96" s="5">
        <v>0.46461358539437703</v>
      </c>
      <c r="T96" s="5">
        <v>0.90711980214973198</v>
      </c>
      <c r="U96" s="5"/>
      <c r="V96" s="5">
        <v>0.48087245473408702</v>
      </c>
      <c r="W96" s="5">
        <v>0.79701461177173705</v>
      </c>
      <c r="X96" s="5">
        <v>0.84610951843512805</v>
      </c>
    </row>
    <row r="97" spans="1:24" x14ac:dyDescent="0.2">
      <c r="A97" s="1">
        <v>116</v>
      </c>
      <c r="B97" s="2">
        <v>97</v>
      </c>
      <c r="C97" s="2" t="s">
        <v>19</v>
      </c>
      <c r="D97" s="2" t="s">
        <v>24</v>
      </c>
      <c r="E97" s="5">
        <v>0.38752107920826301</v>
      </c>
      <c r="F97" s="5">
        <v>0.90334011190539298</v>
      </c>
      <c r="G97" s="5">
        <v>0.90046892672896295</v>
      </c>
      <c r="H97" s="5">
        <v>0.90672102412567201</v>
      </c>
      <c r="I97" s="5">
        <v>0.90799170536401697</v>
      </c>
      <c r="J97" s="5">
        <v>0.90503363291607997</v>
      </c>
      <c r="K97" s="5">
        <v>0.89768607429869995</v>
      </c>
      <c r="L97" s="5"/>
      <c r="M97" s="5">
        <v>0.46418346748503098</v>
      </c>
      <c r="N97" s="5">
        <v>0.48785399273544899</v>
      </c>
      <c r="O97" s="5">
        <v>0.90798824996545502</v>
      </c>
      <c r="P97" s="5">
        <v>0.30874850887828997</v>
      </c>
      <c r="Q97" s="5">
        <v>0.38276333829402998</v>
      </c>
      <c r="R97" s="5">
        <v>0.454182524916519</v>
      </c>
      <c r="S97" s="5"/>
      <c r="T97" s="5"/>
      <c r="U97" s="5">
        <v>0.49490615406822003</v>
      </c>
      <c r="V97" s="5">
        <v>0.90577986971226199</v>
      </c>
      <c r="W97" s="5">
        <v>0.89627928138413804</v>
      </c>
      <c r="X97" s="5">
        <v>5.1325321985989401E-2</v>
      </c>
    </row>
    <row r="98" spans="1:24" x14ac:dyDescent="0.2">
      <c r="A98" s="1">
        <v>117</v>
      </c>
      <c r="B98" s="2">
        <v>98</v>
      </c>
      <c r="C98" s="2" t="s">
        <v>13</v>
      </c>
      <c r="D98" s="2" t="s">
        <v>24</v>
      </c>
      <c r="E98" s="5">
        <v>0.93660372470171505</v>
      </c>
      <c r="F98" s="5">
        <v>0.93046168764502901</v>
      </c>
      <c r="G98" s="5">
        <v>0.93579083149220799</v>
      </c>
      <c r="H98" s="5">
        <v>0.94434392645826504</v>
      </c>
      <c r="I98" s="5">
        <v>0.92680136136737201</v>
      </c>
      <c r="J98" s="5">
        <v>0.93977775000559705</v>
      </c>
      <c r="K98" s="5">
        <v>0.939655669742535</v>
      </c>
      <c r="L98" s="5">
        <v>0.89993374382717595</v>
      </c>
      <c r="M98" s="5">
        <v>0.94617701211610505</v>
      </c>
      <c r="N98" s="5"/>
      <c r="O98" s="5">
        <v>0.93484106225363195</v>
      </c>
      <c r="P98" s="5">
        <v>0.94611093891855003</v>
      </c>
      <c r="Q98" s="5">
        <v>0.94222546533822504</v>
      </c>
      <c r="R98" s="5">
        <v>0.94508487031874999</v>
      </c>
      <c r="S98" s="5">
        <v>0.94462510345557704</v>
      </c>
      <c r="T98" s="5">
        <v>0.94333876654280102</v>
      </c>
      <c r="U98" s="5">
        <v>0.910214709601878</v>
      </c>
      <c r="V98" s="5">
        <v>0.94157675992631396</v>
      </c>
      <c r="W98" s="5">
        <v>0.94303970786251501</v>
      </c>
      <c r="X98" s="5">
        <v>0.94008703861223597</v>
      </c>
    </row>
    <row r="99" spans="1:24" x14ac:dyDescent="0.2">
      <c r="A99" s="1">
        <v>118</v>
      </c>
      <c r="B99" s="2">
        <v>99</v>
      </c>
      <c r="C99" s="2" t="s">
        <v>10</v>
      </c>
      <c r="D99" s="2" t="s">
        <v>24</v>
      </c>
      <c r="E99" s="5">
        <v>0.923537910856987</v>
      </c>
      <c r="F99" s="5">
        <v>0.92414540054383298</v>
      </c>
      <c r="G99" s="5">
        <v>0.93686955454059195</v>
      </c>
      <c r="H99" s="5">
        <v>0.93019787141173105</v>
      </c>
      <c r="I99" s="5">
        <v>0.448822346389118</v>
      </c>
      <c r="J99" s="5">
        <v>0.94020870551940205</v>
      </c>
      <c r="K99" s="5"/>
      <c r="L99" s="5">
        <v>0.91311980818167904</v>
      </c>
      <c r="M99" s="5">
        <v>0.92511396602240203</v>
      </c>
      <c r="N99" s="5">
        <v>0.92892334268238297</v>
      </c>
      <c r="O99" s="5">
        <v>0.43307293382728601</v>
      </c>
      <c r="P99" s="5">
        <v>0.446664593152449</v>
      </c>
      <c r="Q99" s="5">
        <v>0.39868198753418599</v>
      </c>
      <c r="R99" s="5">
        <v>0.43036610161230299</v>
      </c>
      <c r="S99" s="5">
        <v>0.92806904373477594</v>
      </c>
      <c r="T99" s="5">
        <v>0.92132053077125597</v>
      </c>
      <c r="U99" s="5">
        <v>0.43445440379615702</v>
      </c>
      <c r="V99" s="5">
        <v>0.93730813398828094</v>
      </c>
      <c r="W99" s="5">
        <v>0.91701136094593405</v>
      </c>
      <c r="X99" s="5">
        <v>0.935580734351661</v>
      </c>
    </row>
    <row r="100" spans="1:24" x14ac:dyDescent="0.2">
      <c r="A100" s="1">
        <v>119</v>
      </c>
      <c r="B100" s="2">
        <v>100</v>
      </c>
      <c r="C100" s="2" t="s">
        <v>4</v>
      </c>
      <c r="D100" s="2" t="s">
        <v>24</v>
      </c>
      <c r="E100" s="5"/>
      <c r="F100" s="5">
        <v>0.93274477746850903</v>
      </c>
      <c r="G100" s="5">
        <v>0.94579336102060996</v>
      </c>
      <c r="H100" s="5">
        <v>0.93734755269764702</v>
      </c>
      <c r="I100" s="5">
        <v>0.93998926924057502</v>
      </c>
      <c r="J100" s="5">
        <v>0.94624309092836301</v>
      </c>
      <c r="K100" s="5">
        <v>0.93663787070045101</v>
      </c>
      <c r="L100" s="5">
        <v>0.94021093662741795</v>
      </c>
      <c r="M100" s="5">
        <v>0.939918536169424</v>
      </c>
      <c r="N100" s="5">
        <v>0.77004518312134695</v>
      </c>
      <c r="O100" s="5">
        <v>0.78239511845506304</v>
      </c>
      <c r="P100" s="5">
        <v>0.93581640115798204</v>
      </c>
      <c r="Q100" s="5">
        <v>0.93015928108503598</v>
      </c>
      <c r="R100" s="5">
        <v>0.77659743933521497</v>
      </c>
      <c r="S100" s="5">
        <v>0.94597947569881002</v>
      </c>
      <c r="T100" s="5">
        <v>0.67315019604919701</v>
      </c>
      <c r="U100" s="5">
        <v>0.75664173213427</v>
      </c>
      <c r="V100" s="5">
        <v>0.94393337588554405</v>
      </c>
      <c r="W100" s="5">
        <v>0.94623354560442896</v>
      </c>
      <c r="X100" s="5">
        <v>0.78421700554621299</v>
      </c>
    </row>
    <row r="101" spans="1:24" x14ac:dyDescent="0.2">
      <c r="A101" s="1">
        <v>120</v>
      </c>
      <c r="B101" s="2">
        <v>101</v>
      </c>
      <c r="C101" s="2" t="s">
        <v>20</v>
      </c>
      <c r="D101" s="2" t="s">
        <v>24</v>
      </c>
      <c r="E101" s="5"/>
      <c r="F101" s="5">
        <v>0.61088133007935697</v>
      </c>
      <c r="G101" s="5">
        <v>0.88880422077774801</v>
      </c>
      <c r="H101" s="5">
        <v>0.88771625233329599</v>
      </c>
      <c r="I101" s="5">
        <v>0.61312679023063499</v>
      </c>
      <c r="J101" s="5">
        <v>0.887981140589716</v>
      </c>
      <c r="K101" s="5">
        <v>0.68271932064306495</v>
      </c>
      <c r="L101" s="5">
        <v>0.33352372434511701</v>
      </c>
      <c r="M101" s="5">
        <v>0.88305132799876296</v>
      </c>
      <c r="N101" s="5">
        <v>0.62674410692417803</v>
      </c>
      <c r="O101" s="5">
        <v>0.69578973292981905</v>
      </c>
      <c r="P101" s="5">
        <v>0.88665915815094298</v>
      </c>
      <c r="Q101" s="5">
        <v>0.88277421758430297</v>
      </c>
      <c r="R101" s="5">
        <v>0.70375759751824496</v>
      </c>
      <c r="S101" s="5">
        <v>0.86763831091823895</v>
      </c>
      <c r="T101" s="5">
        <v>0.703237946866759</v>
      </c>
      <c r="U101" s="5"/>
      <c r="V101" s="5">
        <v>0.88934283650239798</v>
      </c>
      <c r="W101" s="5">
        <v>0.57681325685999196</v>
      </c>
      <c r="X101" s="5">
        <v>0.62999176896564801</v>
      </c>
    </row>
    <row r="102" spans="1:24" x14ac:dyDescent="0.2">
      <c r="A102" s="1">
        <v>121</v>
      </c>
      <c r="B102" s="2">
        <v>102</v>
      </c>
      <c r="C102" s="2" t="s">
        <v>9</v>
      </c>
      <c r="D102" s="2" t="s">
        <v>24</v>
      </c>
      <c r="E102" s="5">
        <v>0.79151858998167701</v>
      </c>
      <c r="F102" s="5">
        <v>0.74924125396057195</v>
      </c>
      <c r="G102" s="5">
        <v>0.78922667237505195</v>
      </c>
      <c r="H102" s="5">
        <v>0.783796575904254</v>
      </c>
      <c r="I102" s="5">
        <v>0.78185491141515095</v>
      </c>
      <c r="J102" s="5"/>
      <c r="K102" s="5">
        <v>0.79091457094501705</v>
      </c>
      <c r="L102" s="5">
        <v>0.79116987749120604</v>
      </c>
      <c r="M102" s="5">
        <v>0.78961217425663799</v>
      </c>
      <c r="N102" s="5">
        <v>0.76989103056782004</v>
      </c>
      <c r="O102" s="5">
        <v>0.752884411796515</v>
      </c>
      <c r="P102" s="5">
        <v>0.77351156704718504</v>
      </c>
      <c r="Q102" s="5">
        <v>0.27601008642240199</v>
      </c>
      <c r="R102" s="5">
        <v>0.79002366435390903</v>
      </c>
      <c r="S102" s="5">
        <v>0.79138114873394105</v>
      </c>
      <c r="T102" s="5">
        <v>0.78050258007887796</v>
      </c>
      <c r="U102" s="5">
        <v>0.789521217592553</v>
      </c>
      <c r="V102" s="5">
        <v>0.60586126621987202</v>
      </c>
      <c r="W102" s="5">
        <v>0.791526220297043</v>
      </c>
      <c r="X102" s="5">
        <v>0.78810743659596905</v>
      </c>
    </row>
    <row r="103" spans="1:24" x14ac:dyDescent="0.2">
      <c r="A103" s="1">
        <v>122</v>
      </c>
      <c r="B103" s="2">
        <v>103</v>
      </c>
      <c r="C103" s="2" t="s">
        <v>20</v>
      </c>
      <c r="D103" s="2" t="s">
        <v>24</v>
      </c>
      <c r="E103" s="5">
        <v>0.443679158094481</v>
      </c>
      <c r="F103" s="5">
        <v>0.41632675766820498</v>
      </c>
      <c r="G103" s="5">
        <v>0.45882910614342298</v>
      </c>
      <c r="H103" s="5">
        <v>0.45826380476133999</v>
      </c>
      <c r="I103" s="5">
        <v>0.41802862842473298</v>
      </c>
      <c r="J103" s="5">
        <v>0.458401586316245</v>
      </c>
      <c r="K103" s="5">
        <v>0.46541912531565299</v>
      </c>
      <c r="L103" s="5">
        <v>4.21225586597389E-2</v>
      </c>
      <c r="M103" s="5">
        <v>0.45582168862198202</v>
      </c>
      <c r="N103" s="5">
        <v>0.428098174590264</v>
      </c>
      <c r="O103" s="5">
        <v>0.47329879003247299</v>
      </c>
      <c r="P103" s="5">
        <v>0.45771301055824998</v>
      </c>
      <c r="Q103" s="5">
        <v>0.45567568090620802</v>
      </c>
      <c r="R103" s="5">
        <v>0.47796362633191097</v>
      </c>
      <c r="S103" s="5">
        <v>0.447536467004156</v>
      </c>
      <c r="T103" s="5">
        <v>0.47766250567498603</v>
      </c>
      <c r="U103" s="5"/>
      <c r="V103" s="5">
        <v>0.45910837643110403</v>
      </c>
      <c r="W103" s="5">
        <v>0.38894769778956101</v>
      </c>
      <c r="X103" s="5">
        <v>0.43043786502943499</v>
      </c>
    </row>
    <row r="104" spans="1:24" x14ac:dyDescent="0.2">
      <c r="A104" s="1">
        <v>123</v>
      </c>
      <c r="B104" s="2">
        <v>104</v>
      </c>
      <c r="C104" s="2" t="s">
        <v>19</v>
      </c>
      <c r="D104" s="2" t="s">
        <v>24</v>
      </c>
      <c r="E104" s="5">
        <v>0.10427590324869</v>
      </c>
      <c r="F104" s="5">
        <v>0.74530938545407199</v>
      </c>
      <c r="G104" s="5">
        <v>0.73493142646888798</v>
      </c>
      <c r="H104" s="5">
        <v>0.75831487377232298</v>
      </c>
      <c r="I104" s="5">
        <v>0.76343958677305901</v>
      </c>
      <c r="J104" s="5">
        <v>0.75171288611918596</v>
      </c>
      <c r="K104" s="5">
        <v>0.72540751231370604</v>
      </c>
      <c r="L104" s="5">
        <v>0.76132093836824799</v>
      </c>
      <c r="M104" s="5">
        <v>0.19520022699124601</v>
      </c>
      <c r="N104" s="5">
        <v>0.24667926253235201</v>
      </c>
      <c r="O104" s="5">
        <v>0.76342546713507298</v>
      </c>
      <c r="P104" s="5">
        <v>5.9343172525575499E-2</v>
      </c>
      <c r="Q104" s="5"/>
      <c r="R104" s="5">
        <v>0.17820498943854801</v>
      </c>
      <c r="S104" s="5">
        <v>0.74794689965407302</v>
      </c>
      <c r="T104" s="5"/>
      <c r="U104" s="5">
        <v>0.26617540036647502</v>
      </c>
      <c r="V104" s="5">
        <v>0.754604601927509</v>
      </c>
      <c r="W104" s="5">
        <v>0.72078015735571099</v>
      </c>
      <c r="X104" s="5">
        <v>1.1540214204272699E-3</v>
      </c>
    </row>
    <row r="105" spans="1:24" x14ac:dyDescent="0.2">
      <c r="A105" s="1">
        <v>124</v>
      </c>
      <c r="B105" s="2">
        <v>105</v>
      </c>
      <c r="C105" s="2" t="s">
        <v>22</v>
      </c>
      <c r="D105" s="2" t="s">
        <v>24</v>
      </c>
      <c r="E105" s="5">
        <v>0.79316411659742903</v>
      </c>
      <c r="F105" s="5">
        <v>0.78787586364211504</v>
      </c>
      <c r="G105" s="5">
        <v>0.78876388127953501</v>
      </c>
      <c r="H105" s="5">
        <v>0.78559030690587195</v>
      </c>
      <c r="I105" s="5">
        <v>0.73538352313260802</v>
      </c>
      <c r="J105" s="5">
        <v>0.79321283661518804</v>
      </c>
      <c r="K105" s="5">
        <v>0.74516547647675202</v>
      </c>
      <c r="L105" s="5">
        <v>0.68151394064707904</v>
      </c>
      <c r="M105" s="5">
        <v>0.78986541590689496</v>
      </c>
      <c r="N105" s="5">
        <v>0.78059431763993303</v>
      </c>
      <c r="O105" s="5">
        <v>0.79106491298534798</v>
      </c>
      <c r="P105" s="5">
        <v>0.77998711127220499</v>
      </c>
      <c r="Q105" s="5">
        <v>0.79254274253882795</v>
      </c>
      <c r="R105" s="5">
        <v>0.77400012805238305</v>
      </c>
      <c r="S105" s="5">
        <v>0.78309742475323596</v>
      </c>
      <c r="T105" s="5">
        <v>0.74839188948997104</v>
      </c>
      <c r="U105" s="5">
        <v>0.61150062087736601</v>
      </c>
      <c r="V105" s="5">
        <v>0.79308673656886097</v>
      </c>
      <c r="W105" s="5"/>
      <c r="X105" s="5">
        <v>0.78873014705153099</v>
      </c>
    </row>
    <row r="106" spans="1:24" x14ac:dyDescent="0.2">
      <c r="A106" s="1">
        <v>125</v>
      </c>
      <c r="B106" s="2">
        <v>106</v>
      </c>
      <c r="C106" s="2" t="s">
        <v>21</v>
      </c>
      <c r="D106" s="2" t="s">
        <v>24</v>
      </c>
      <c r="E106" s="5">
        <v>4.1402674649201497E-3</v>
      </c>
      <c r="F106" s="5">
        <v>4.4037189599752903E-3</v>
      </c>
      <c r="G106" s="5">
        <v>2.0009275073908802E-3</v>
      </c>
      <c r="H106" s="5">
        <v>2.4364196932641501E-3</v>
      </c>
      <c r="I106" s="5">
        <v>3.8692636984657401E-3</v>
      </c>
      <c r="J106" s="5">
        <v>9.4187611900812499E-4</v>
      </c>
      <c r="K106" s="5">
        <v>4.2102953404640096E-3</v>
      </c>
      <c r="L106" s="5">
        <v>4.1421566403440696E-3</v>
      </c>
      <c r="M106" s="5">
        <v>3.7933504572274001E-3</v>
      </c>
      <c r="N106" s="5">
        <v>3.8571315904306902E-3</v>
      </c>
      <c r="O106" s="5">
        <v>4.3520215585007597E-3</v>
      </c>
      <c r="P106" s="5">
        <v>4.2716173371117596E-3</v>
      </c>
      <c r="Q106" s="5">
        <v>3.7317192440226099E-3</v>
      </c>
      <c r="R106" s="5">
        <v>4.4671919773017904E-3</v>
      </c>
      <c r="S106" s="5">
        <v>1.87885820810199E-3</v>
      </c>
      <c r="T106" s="5">
        <v>4.1288659501886897E-3</v>
      </c>
      <c r="U106" s="5">
        <v>4.4649949401204198E-3</v>
      </c>
      <c r="V106" s="5"/>
      <c r="W106" s="5">
        <v>4.4632437020148304E-3</v>
      </c>
      <c r="X106" s="5">
        <v>3.7143360529003498E-3</v>
      </c>
    </row>
    <row r="107" spans="1:24" x14ac:dyDescent="0.2">
      <c r="A107" s="1">
        <v>126</v>
      </c>
      <c r="B107" s="2">
        <v>107</v>
      </c>
      <c r="C107" s="2" t="s">
        <v>12</v>
      </c>
      <c r="D107" s="2" t="s">
        <v>24</v>
      </c>
      <c r="E107" s="5">
        <v>0.31047907282824899</v>
      </c>
      <c r="F107" s="5">
        <v>0.33327809458184499</v>
      </c>
      <c r="G107" s="5">
        <v>0.33524798691766899</v>
      </c>
      <c r="H107" s="5">
        <v>0.33487752383407798</v>
      </c>
      <c r="I107" s="5">
        <v>0.33198828936848401</v>
      </c>
      <c r="J107" s="5">
        <v>0.33302097467226499</v>
      </c>
      <c r="K107" s="5">
        <v>0.30214051766204297</v>
      </c>
      <c r="L107" s="5">
        <v>0.33496694996788901</v>
      </c>
      <c r="M107" s="5"/>
      <c r="N107" s="5">
        <v>0.33526164467967601</v>
      </c>
      <c r="O107" s="5">
        <v>0.33259517097123698</v>
      </c>
      <c r="P107" s="5">
        <v>0.70774018278453399</v>
      </c>
      <c r="Q107" s="5">
        <v>0.32359010279383399</v>
      </c>
      <c r="R107" s="5">
        <v>0.66826283967596001</v>
      </c>
      <c r="S107" s="5">
        <v>0.281029327419834</v>
      </c>
      <c r="T107" s="5">
        <v>0.64529217997825805</v>
      </c>
      <c r="U107" s="5">
        <v>0.324721367380227</v>
      </c>
      <c r="V107" s="5">
        <v>0.31474611040123202</v>
      </c>
      <c r="W107" s="5">
        <v>0.331891726378021</v>
      </c>
      <c r="X107" s="5"/>
    </row>
    <row r="108" spans="1:24" x14ac:dyDescent="0.2">
      <c r="A108" s="1">
        <v>127</v>
      </c>
      <c r="B108" s="2">
        <v>108</v>
      </c>
      <c r="C108" s="2" t="s">
        <v>4</v>
      </c>
      <c r="D108" s="2" t="s">
        <v>24</v>
      </c>
      <c r="E108" s="5"/>
      <c r="F108" s="5">
        <v>0.55280192948956997</v>
      </c>
      <c r="G108" s="5">
        <v>0.57330608561796303</v>
      </c>
      <c r="H108" s="5">
        <v>0.55869979859765195</v>
      </c>
      <c r="I108" s="5">
        <v>0.56265349963267997</v>
      </c>
      <c r="J108" s="5">
        <v>0.57427151187018699</v>
      </c>
      <c r="K108" s="5">
        <v>0.55771425431863697</v>
      </c>
      <c r="L108" s="5">
        <v>0.56300739900754504</v>
      </c>
      <c r="M108" s="5">
        <v>0.56254133640215198</v>
      </c>
      <c r="N108" s="5">
        <v>3.6887554605022299E-2</v>
      </c>
      <c r="O108" s="5">
        <v>4.61812469100314E-2</v>
      </c>
      <c r="P108" s="5">
        <v>0.55661040141198004</v>
      </c>
      <c r="Q108" s="5">
        <v>0.54993868251696998</v>
      </c>
      <c r="R108" s="5">
        <v>4.1361476404463901E-2</v>
      </c>
      <c r="S108" s="5">
        <v>0.57370277789410096</v>
      </c>
      <c r="T108" s="5">
        <v>1.19512189378695E-2</v>
      </c>
      <c r="U108" s="5">
        <v>2.9948518612305099E-2</v>
      </c>
      <c r="V108" s="5">
        <v>0.56954868350691901</v>
      </c>
      <c r="W108" s="5">
        <v>0.57425077653123002</v>
      </c>
      <c r="X108" s="5">
        <v>4.7905829640978601E-2</v>
      </c>
    </row>
    <row r="109" spans="1:24" x14ac:dyDescent="0.2">
      <c r="A109" s="1">
        <v>128</v>
      </c>
      <c r="B109" s="2">
        <v>109</v>
      </c>
      <c r="C109" s="2" t="s">
        <v>19</v>
      </c>
      <c r="D109" s="2" t="s">
        <v>24</v>
      </c>
      <c r="E109" s="5">
        <v>0.34712656517644103</v>
      </c>
      <c r="F109" s="5">
        <v>0.452576983027901</v>
      </c>
      <c r="G109" s="5">
        <v>0.44871374494897598</v>
      </c>
      <c r="H109" s="5">
        <v>0.45714984134652498</v>
      </c>
      <c r="I109" s="5">
        <v>0.45887519248581699</v>
      </c>
      <c r="J109" s="5">
        <v>0.45486433160878897</v>
      </c>
      <c r="K109" s="5">
        <v>0.44498692302570297</v>
      </c>
      <c r="L109" s="5">
        <v>0.458166950628556</v>
      </c>
      <c r="M109" s="5">
        <v>0.43784813597984801</v>
      </c>
      <c r="N109" s="5">
        <v>0.46816432831710703</v>
      </c>
      <c r="O109" s="5">
        <v>0.45887049571609401</v>
      </c>
      <c r="P109" s="5">
        <v>0.264268132478088</v>
      </c>
      <c r="Q109" s="5">
        <v>0.34184239350206802</v>
      </c>
      <c r="R109" s="5">
        <v>0.42538353138819701</v>
      </c>
      <c r="S109" s="5">
        <v>0.45352773741248997</v>
      </c>
      <c r="T109" s="5"/>
      <c r="U109" s="5">
        <v>0.47742531147023498</v>
      </c>
      <c r="V109" s="5">
        <v>0.45587428760506798</v>
      </c>
      <c r="W109" s="5">
        <v>0.44310947317536398</v>
      </c>
      <c r="X109" s="5">
        <v>4.8465356326608901E-2</v>
      </c>
    </row>
    <row r="110" spans="1:24" x14ac:dyDescent="0.2">
      <c r="A110" s="1">
        <v>129</v>
      </c>
      <c r="B110" s="2">
        <v>110</v>
      </c>
      <c r="C110" s="2" t="s">
        <v>7</v>
      </c>
      <c r="D110" s="2" t="s">
        <v>24</v>
      </c>
      <c r="E110" s="5">
        <v>0.88146199943135695</v>
      </c>
      <c r="F110" s="5">
        <v>0.88888784234569995</v>
      </c>
      <c r="G110" s="5"/>
      <c r="H110" s="5"/>
      <c r="I110" s="5">
        <v>0.89218826923538797</v>
      </c>
      <c r="J110" s="5">
        <v>0.890567221283317</v>
      </c>
      <c r="K110" s="5">
        <v>0.88567349950684404</v>
      </c>
      <c r="L110" s="5">
        <v>0.89337169254964199</v>
      </c>
      <c r="M110" s="5"/>
      <c r="N110" s="5">
        <v>0.89107891537797801</v>
      </c>
      <c r="O110" s="5">
        <v>0.89351095977600303</v>
      </c>
      <c r="P110" s="5">
        <v>0.87759143332457301</v>
      </c>
      <c r="Q110" s="5">
        <v>0.87983660727209601</v>
      </c>
      <c r="R110" s="5">
        <v>0.49339286747059902</v>
      </c>
      <c r="S110" s="5">
        <v>0.89262701865629002</v>
      </c>
      <c r="T110" s="5">
        <v>0.89167020507996997</v>
      </c>
      <c r="U110" s="5"/>
      <c r="V110" s="5">
        <v>0.86224008350477299</v>
      </c>
      <c r="W110" s="5">
        <v>0.89103859770053995</v>
      </c>
      <c r="X110" s="5">
        <v>0.89355213623815899</v>
      </c>
    </row>
    <row r="111" spans="1:24" x14ac:dyDescent="0.2">
      <c r="A111" s="1">
        <v>130</v>
      </c>
      <c r="B111" s="2">
        <v>111</v>
      </c>
      <c r="C111" s="2" t="s">
        <v>9</v>
      </c>
      <c r="D111" s="2" t="s">
        <v>24</v>
      </c>
      <c r="E111" s="5">
        <v>0.48510769627804601</v>
      </c>
      <c r="F111" s="5">
        <v>0.46297098081732702</v>
      </c>
      <c r="G111" s="5">
        <v>0.483990991276187</v>
      </c>
      <c r="H111" s="5">
        <v>0.48130942259891801</v>
      </c>
      <c r="I111" s="5">
        <v>0.48033812315077901</v>
      </c>
      <c r="J111" s="5"/>
      <c r="K111" s="5">
        <v>0.48481425682266899</v>
      </c>
      <c r="L111" s="5">
        <v>0.48493836258752698</v>
      </c>
      <c r="M111" s="5">
        <v>0.48417944335402302</v>
      </c>
      <c r="N111" s="5">
        <v>0.47420370585094501</v>
      </c>
      <c r="O111" s="5">
        <v>0.46501521951640001</v>
      </c>
      <c r="P111" s="5">
        <v>0.47608777901945998</v>
      </c>
      <c r="Q111" s="5">
        <v>0.47110440992345498</v>
      </c>
      <c r="R111" s="5">
        <v>0.48438032161414801</v>
      </c>
      <c r="S111" s="5">
        <v>0.485040979643587</v>
      </c>
      <c r="T111" s="5">
        <v>0.47965770141949499</v>
      </c>
      <c r="U111" s="5">
        <v>0.484135002050601</v>
      </c>
      <c r="V111" s="5">
        <v>0.35236454341998602</v>
      </c>
      <c r="W111" s="5">
        <v>0.48511139925066599</v>
      </c>
      <c r="X111" s="5">
        <v>0.48344242135184001</v>
      </c>
    </row>
    <row r="112" spans="1:24" x14ac:dyDescent="0.2">
      <c r="A112" s="1">
        <v>131</v>
      </c>
      <c r="B112" s="2">
        <v>112</v>
      </c>
      <c r="C112" s="2" t="s">
        <v>4</v>
      </c>
      <c r="D112" s="2" t="s">
        <v>24</v>
      </c>
      <c r="E112" s="5"/>
      <c r="F112" s="5">
        <v>0.38476487065464998</v>
      </c>
      <c r="G112" s="5">
        <v>0.42209911984924298</v>
      </c>
      <c r="H112" s="5">
        <v>0.39730179978626401</v>
      </c>
      <c r="I112" s="5">
        <v>0.40479814853893498</v>
      </c>
      <c r="J112" s="5">
        <v>0.42348989221163902</v>
      </c>
      <c r="K112" s="5">
        <v>0.395326169055293</v>
      </c>
      <c r="L112" s="5">
        <v>0.40543758018148501</v>
      </c>
      <c r="M112" s="5">
        <v>0.40459445301700397</v>
      </c>
      <c r="N112" s="5">
        <v>0.79799145532832505</v>
      </c>
      <c r="O112" s="5">
        <v>0.82666696460992695</v>
      </c>
      <c r="P112" s="5">
        <v>0.393059078152454</v>
      </c>
      <c r="Q112" s="5">
        <v>0.37799908166283003</v>
      </c>
      <c r="R112" s="5">
        <v>0.81274748321686097</v>
      </c>
      <c r="S112" s="5">
        <v>0.42267376510370402</v>
      </c>
      <c r="T112" s="5">
        <v>0.65600580080461102</v>
      </c>
      <c r="U112" s="5">
        <v>0.77063893447760101</v>
      </c>
      <c r="V112" s="5">
        <v>0.41642566374013101</v>
      </c>
      <c r="W112" s="5">
        <v>0.42346029585609202</v>
      </c>
      <c r="X112" s="5">
        <v>0.83122117048274802</v>
      </c>
    </row>
    <row r="113" spans="1:24" x14ac:dyDescent="0.2">
      <c r="A113" s="1">
        <v>132</v>
      </c>
      <c r="B113" s="2">
        <v>113</v>
      </c>
      <c r="C113" s="2" t="s">
        <v>7</v>
      </c>
      <c r="D113" s="2" t="s">
        <v>24</v>
      </c>
      <c r="E113" s="5">
        <v>0.33333398300234701</v>
      </c>
      <c r="F113" s="5">
        <v>0.33333409477011</v>
      </c>
      <c r="G113" s="5">
        <v>0.333333808519234</v>
      </c>
      <c r="H113" s="5"/>
      <c r="I113" s="5">
        <v>0.33333415620467</v>
      </c>
      <c r="J113" s="5">
        <v>0.33333412495056203</v>
      </c>
      <c r="K113" s="5">
        <v>0.33333404245902998</v>
      </c>
      <c r="L113" s="5">
        <v>0.333334180471346</v>
      </c>
      <c r="M113" s="5">
        <v>0.33333418250858199</v>
      </c>
      <c r="N113" s="5">
        <v>0.33333413458035699</v>
      </c>
      <c r="O113" s="5">
        <v>0.33333418341295701</v>
      </c>
      <c r="P113" s="5">
        <v>0.33333393573062797</v>
      </c>
      <c r="Q113" s="5">
        <v>0.33333396237830598</v>
      </c>
      <c r="R113" s="5">
        <v>0.33333377674949499</v>
      </c>
      <c r="S113" s="5">
        <v>0.33333416505213997</v>
      </c>
      <c r="T113" s="5">
        <v>0.33333414597590699</v>
      </c>
      <c r="U113" s="5">
        <v>0.33333416615745898</v>
      </c>
      <c r="V113" s="5">
        <v>0.33333379612834002</v>
      </c>
      <c r="W113" s="5">
        <v>0.33333413381390298</v>
      </c>
      <c r="X113" s="5">
        <v>0.33333418428625999</v>
      </c>
    </row>
    <row r="114" spans="1:24" x14ac:dyDescent="0.2">
      <c r="A114" s="1">
        <v>133</v>
      </c>
      <c r="B114" s="2">
        <v>114</v>
      </c>
      <c r="C114" s="2" t="s">
        <v>22</v>
      </c>
      <c r="D114" s="2" t="s">
        <v>24</v>
      </c>
      <c r="E114" s="5">
        <v>0.89543428110401702</v>
      </c>
      <c r="F114" s="5">
        <v>0.89372979665762298</v>
      </c>
      <c r="G114" s="5">
        <v>0.89401948199521697</v>
      </c>
      <c r="H114" s="5">
        <v>0.89297764729950102</v>
      </c>
      <c r="I114" s="5">
        <v>0.87365950441821805</v>
      </c>
      <c r="J114" s="5">
        <v>0.89544975660513004</v>
      </c>
      <c r="K114" s="5">
        <v>0.87789878096109697</v>
      </c>
      <c r="L114" s="5">
        <v>0.44868375001722399</v>
      </c>
      <c r="M114" s="5">
        <v>0.89437685969067904</v>
      </c>
      <c r="N114" s="5">
        <v>0.89129984548768204</v>
      </c>
      <c r="O114" s="5">
        <v>0.89476357270579099</v>
      </c>
      <c r="P114" s="5">
        <v>0.89109270743072699</v>
      </c>
      <c r="Q114" s="5">
        <v>0.89523654689612298</v>
      </c>
      <c r="R114" s="5">
        <v>0.88901174406366001</v>
      </c>
      <c r="S114" s="5">
        <v>0.89214631778728604</v>
      </c>
      <c r="T114" s="5">
        <v>0.87924076362742798</v>
      </c>
      <c r="U114" s="5">
        <v>0.38562787109722702</v>
      </c>
      <c r="V114" s="5">
        <v>0.89540969356921796</v>
      </c>
      <c r="W114" s="5"/>
      <c r="X114" s="5">
        <v>0.89400850321615</v>
      </c>
    </row>
    <row r="115" spans="1:24" x14ac:dyDescent="0.2">
      <c r="A115" s="1">
        <v>134</v>
      </c>
      <c r="B115" s="2">
        <v>115</v>
      </c>
      <c r="C115" s="2" t="s">
        <v>6</v>
      </c>
      <c r="D115" s="2" t="s">
        <v>24</v>
      </c>
      <c r="E115" s="5">
        <v>2.1341043578093001E-2</v>
      </c>
      <c r="F115" s="5">
        <v>2.1366683903582599E-2</v>
      </c>
      <c r="G115" s="5"/>
      <c r="H115" s="5">
        <v>2.0322980918481202E-2</v>
      </c>
      <c r="I115" s="5">
        <v>2.0971484577300002E-2</v>
      </c>
      <c r="J115" s="5">
        <v>2.1325343715443E-2</v>
      </c>
      <c r="K115" s="5">
        <v>2.1221321716210301E-2</v>
      </c>
      <c r="L115" s="5">
        <v>2.1260763524825602E-2</v>
      </c>
      <c r="M115" s="5">
        <v>2.13762674686847E-2</v>
      </c>
      <c r="N115" s="5">
        <v>2.07408948011347E-2</v>
      </c>
      <c r="O115" s="5">
        <v>2.10231101969767E-2</v>
      </c>
      <c r="P115" s="5">
        <v>2.07683709893632E-2</v>
      </c>
      <c r="Q115" s="5">
        <v>2.00425071745963E-2</v>
      </c>
      <c r="R115" s="5">
        <v>2.10595002268694E-2</v>
      </c>
      <c r="S115" s="5">
        <v>2.11852162699891E-2</v>
      </c>
      <c r="T115" s="5">
        <v>2.0858545270457999E-2</v>
      </c>
      <c r="U115" s="5">
        <v>2.1358357856895899E-2</v>
      </c>
      <c r="V115" s="5">
        <v>2.00552812267118E-2</v>
      </c>
      <c r="W115" s="5">
        <v>2.12920054328265E-2</v>
      </c>
      <c r="X115" s="5">
        <v>2.1368073347989899E-2</v>
      </c>
    </row>
    <row r="116" spans="1:24" x14ac:dyDescent="0.2">
      <c r="A116" s="1">
        <v>135</v>
      </c>
      <c r="B116" s="2">
        <v>116</v>
      </c>
      <c r="C116" s="2" t="s">
        <v>6</v>
      </c>
      <c r="D116" s="2" t="s">
        <v>24</v>
      </c>
      <c r="E116" s="5">
        <v>0.84365821739984603</v>
      </c>
      <c r="F116" s="5">
        <v>0.84448524647189704</v>
      </c>
      <c r="G116" s="5"/>
      <c r="H116" s="5">
        <v>0.68844917428920205</v>
      </c>
      <c r="I116" s="5">
        <v>0.82987692987942197</v>
      </c>
      <c r="J116" s="5">
        <v>0.84314456169695495</v>
      </c>
      <c r="K116" s="5">
        <v>0.83959473808461904</v>
      </c>
      <c r="L116" s="5">
        <v>0.84097153695291105</v>
      </c>
      <c r="M116" s="5">
        <v>0.84479065583018997</v>
      </c>
      <c r="N116" s="5">
        <v>0.81903472959330104</v>
      </c>
      <c r="O116" s="5">
        <v>0.83203909648206298</v>
      </c>
      <c r="P116" s="5">
        <v>0.82043936071465995</v>
      </c>
      <c r="Q116" s="5">
        <v>0.66298990251697498</v>
      </c>
      <c r="R116" s="5">
        <v>0.83351195518791299</v>
      </c>
      <c r="S116" s="5">
        <v>0.83829971348951604</v>
      </c>
      <c r="T116" s="5">
        <v>0.82482494811589302</v>
      </c>
      <c r="U116" s="5">
        <v>0.84421828322492398</v>
      </c>
      <c r="V116" s="5">
        <v>0.76850831118859597</v>
      </c>
      <c r="W116" s="5">
        <v>0.84203506936723405</v>
      </c>
      <c r="X116" s="5">
        <v>0.84452964925860596</v>
      </c>
    </row>
    <row r="117" spans="1:24" x14ac:dyDescent="0.2">
      <c r="A117" s="1">
        <v>136</v>
      </c>
      <c r="B117" s="2">
        <v>117</v>
      </c>
      <c r="C117" s="2" t="s">
        <v>17</v>
      </c>
      <c r="D117" s="2" t="s">
        <v>24</v>
      </c>
      <c r="E117" s="5">
        <v>0.22042428277164899</v>
      </c>
      <c r="F117" s="5">
        <v>0.23820387465915899</v>
      </c>
      <c r="G117" s="5">
        <v>0.25066782486707401</v>
      </c>
      <c r="H117" s="5">
        <v>0.220745069948318</v>
      </c>
      <c r="I117" s="5">
        <v>0.25436159971782502</v>
      </c>
      <c r="J117" s="5">
        <v>0.260065120079782</v>
      </c>
      <c r="K117" s="5">
        <v>0.21617527670387901</v>
      </c>
      <c r="L117" s="5">
        <v>0.24223164182169099</v>
      </c>
      <c r="M117" s="5">
        <v>0.21147734776565</v>
      </c>
      <c r="N117" s="5">
        <v>0.25834992122738099</v>
      </c>
      <c r="O117" s="5">
        <v>0.246999055623116</v>
      </c>
      <c r="P117" s="5">
        <v>0.21166133344941301</v>
      </c>
      <c r="Q117" s="5"/>
      <c r="R117" s="5"/>
      <c r="S117" s="5">
        <v>0.245646051769117</v>
      </c>
      <c r="T117" s="5">
        <v>0.198828264001571</v>
      </c>
      <c r="U117" s="5">
        <v>0.22886819268440101</v>
      </c>
      <c r="V117" s="5">
        <v>0.26115965279882403</v>
      </c>
      <c r="W117" s="5">
        <v>0.249747417376596</v>
      </c>
      <c r="X117" s="5">
        <v>0.20446725740640201</v>
      </c>
    </row>
    <row r="118" spans="1:24" x14ac:dyDescent="0.2">
      <c r="A118" s="1">
        <v>137</v>
      </c>
      <c r="B118" s="2">
        <v>118</v>
      </c>
      <c r="C118" s="2" t="s">
        <v>23</v>
      </c>
      <c r="D118" s="2" t="s">
        <v>24</v>
      </c>
      <c r="E118" s="5">
        <v>0.226590763566658</v>
      </c>
      <c r="F118" s="5">
        <v>0.77648946530112495</v>
      </c>
      <c r="G118" s="5">
        <v>0.78806160188379104</v>
      </c>
      <c r="H118" s="5">
        <v>0.78837358600277396</v>
      </c>
      <c r="I118" s="5">
        <v>0.76120005675823998</v>
      </c>
      <c r="J118" s="5">
        <v>0.78452477464315795</v>
      </c>
      <c r="K118" s="5">
        <v>0.77736450325923401</v>
      </c>
      <c r="L118" s="5">
        <v>0.76985399170455604</v>
      </c>
      <c r="M118" s="5">
        <v>0.22719562549681799</v>
      </c>
      <c r="N118" s="5">
        <v>0.76479700835275899</v>
      </c>
      <c r="O118" s="5">
        <v>0.78794411810669696</v>
      </c>
      <c r="P118" s="5">
        <v>0.22799573579440499</v>
      </c>
      <c r="Q118" s="5">
        <v>0.19951026500666799</v>
      </c>
      <c r="R118" s="5">
        <v>0.161898336848599</v>
      </c>
      <c r="S118" s="5">
        <v>0.78288242505253103</v>
      </c>
      <c r="T118" s="5">
        <v>8.3929541724133501E-4</v>
      </c>
      <c r="U118" s="5">
        <v>0.14900682138343899</v>
      </c>
      <c r="V118" s="5">
        <v>0.76555523942062198</v>
      </c>
      <c r="W118" s="5">
        <v>0.78403440349526399</v>
      </c>
      <c r="X118" s="5"/>
    </row>
    <row r="119" spans="1:24" x14ac:dyDescent="0.2">
      <c r="A119" s="1">
        <v>138</v>
      </c>
      <c r="B119" s="2">
        <v>119</v>
      </c>
      <c r="C119" s="2" t="s">
        <v>19</v>
      </c>
      <c r="D119" s="2" t="s">
        <v>24</v>
      </c>
      <c r="E119" s="5">
        <v>0.49661684701376402</v>
      </c>
      <c r="F119" s="5">
        <v>0.60624654114843102</v>
      </c>
      <c r="G119" s="5">
        <v>0.59767422264511605</v>
      </c>
      <c r="H119" s="5">
        <v>0.61773101227178795</v>
      </c>
      <c r="I119" s="5">
        <v>0.62250237924770702</v>
      </c>
      <c r="J119" s="5">
        <v>0.61179300999457797</v>
      </c>
      <c r="K119" s="5">
        <v>0.59022873660795305</v>
      </c>
      <c r="L119" s="5">
        <v>0.62051214365314999</v>
      </c>
      <c r="M119" s="5">
        <v>0.53371248624150003</v>
      </c>
      <c r="N119" s="5">
        <v>0.56196067933872096</v>
      </c>
      <c r="O119" s="5">
        <v>0.62248903171941405</v>
      </c>
      <c r="P119" s="5">
        <v>0.48243506115937201</v>
      </c>
      <c r="Q119" s="5">
        <v>0.49539491984919598</v>
      </c>
      <c r="R119" s="5">
        <v>0.52571355937188302</v>
      </c>
      <c r="S119" s="5">
        <v>0.60850640491366004</v>
      </c>
      <c r="T119" s="5"/>
      <c r="U119" s="5">
        <v>0.57458950325775504</v>
      </c>
      <c r="V119" s="5">
        <v>0.61436570862994599</v>
      </c>
      <c r="W119" s="5">
        <v>0.58674730600937097</v>
      </c>
      <c r="X119" s="5">
        <v>0.46694620322649599</v>
      </c>
    </row>
    <row r="120" spans="1:24" x14ac:dyDescent="0.2">
      <c r="A120" s="1">
        <v>139</v>
      </c>
      <c r="B120" s="2">
        <v>120</v>
      </c>
      <c r="C120" s="2" t="s">
        <v>17</v>
      </c>
      <c r="D120" s="2" t="s">
        <v>24</v>
      </c>
      <c r="E120" s="5">
        <v>1.95955424679801E-2</v>
      </c>
      <c r="F120" s="5">
        <v>1.9829886095302899E-2</v>
      </c>
      <c r="G120" s="5">
        <v>2.0005965552596101E-2</v>
      </c>
      <c r="H120" s="5">
        <v>1.9599606931926899E-2</v>
      </c>
      <c r="I120" s="5">
        <v>2.0060167818584801E-2</v>
      </c>
      <c r="J120" s="5">
        <v>2.01457712977509E-2</v>
      </c>
      <c r="K120" s="5">
        <v>1.9542246356944501E-2</v>
      </c>
      <c r="L120" s="5">
        <v>1.9885669232830101E-2</v>
      </c>
      <c r="M120" s="5">
        <v>1.9484464704975699E-2</v>
      </c>
      <c r="N120" s="5">
        <v>2.0119779729438299E-2</v>
      </c>
      <c r="O120" s="5">
        <v>1.9953063337277799E-2</v>
      </c>
      <c r="P120" s="5">
        <v>1.9486705415958702E-2</v>
      </c>
      <c r="Q120" s="5">
        <v>1.9440836103225102E-2</v>
      </c>
      <c r="R120" s="5"/>
      <c r="S120" s="5">
        <v>1.9933783468390202E-2</v>
      </c>
      <c r="T120" s="5">
        <v>1.9334595041312901E-2</v>
      </c>
      <c r="U120" s="5">
        <v>1.97044913825495E-2</v>
      </c>
      <c r="V120" s="5">
        <v>2.0162470987783999E-2</v>
      </c>
      <c r="W120" s="5">
        <v>1.9992607206323901E-2</v>
      </c>
      <c r="X120" s="5">
        <v>1.9400405058953001E-2</v>
      </c>
    </row>
    <row r="121" spans="1:24" x14ac:dyDescent="0.2">
      <c r="A121" s="1">
        <v>140</v>
      </c>
      <c r="B121" s="2">
        <v>121</v>
      </c>
      <c r="C121" s="2" t="s">
        <v>18</v>
      </c>
      <c r="D121" s="2" t="s">
        <v>24</v>
      </c>
      <c r="E121" s="5">
        <v>0.166828819055236</v>
      </c>
      <c r="F121" s="5">
        <v>0.16682643454097201</v>
      </c>
      <c r="G121" s="5">
        <v>0.166817085166373</v>
      </c>
      <c r="H121" s="5">
        <v>0.166826379982734</v>
      </c>
      <c r="I121" s="5">
        <v>0.166825339643425</v>
      </c>
      <c r="J121" s="5">
        <v>0.16683007083304</v>
      </c>
      <c r="K121" s="5">
        <v>0.50013149542304502</v>
      </c>
      <c r="L121" s="5">
        <v>0.16682768727027</v>
      </c>
      <c r="M121" s="5">
        <v>0.50010581061378201</v>
      </c>
      <c r="N121" s="5">
        <v>0.16682194846884699</v>
      </c>
      <c r="O121" s="5">
        <v>0.16680268092262099</v>
      </c>
      <c r="P121" s="5">
        <v>0.50013286154745296</v>
      </c>
      <c r="Q121" s="5">
        <v>0.16682834948265801</v>
      </c>
      <c r="R121" s="5">
        <v>0.50013171800464495</v>
      </c>
      <c r="S121" s="5"/>
      <c r="T121" s="5">
        <v>0.50014275219438398</v>
      </c>
      <c r="U121" s="5">
        <v>0.500124255867194</v>
      </c>
      <c r="V121" s="5">
        <v>0.166735134681606</v>
      </c>
      <c r="W121" s="5">
        <v>0.16681729110215099</v>
      </c>
      <c r="X121" s="5">
        <v>0.16682290894236901</v>
      </c>
    </row>
    <row r="122" spans="1:24" x14ac:dyDescent="0.2">
      <c r="A122" s="1">
        <v>141</v>
      </c>
      <c r="B122" s="2">
        <v>122</v>
      </c>
      <c r="C122" s="2" t="s">
        <v>7</v>
      </c>
      <c r="D122" s="2" t="s">
        <v>24</v>
      </c>
      <c r="E122" s="5">
        <v>0.150350705389169</v>
      </c>
      <c r="F122" s="5">
        <v>0.16754910508965601</v>
      </c>
      <c r="G122" s="5">
        <v>0.11963213927784599</v>
      </c>
      <c r="H122" s="5"/>
      <c r="I122" s="5">
        <v>0.17630082309654299</v>
      </c>
      <c r="J122" s="5">
        <v>0.17190685047405499</v>
      </c>
      <c r="K122" s="5">
        <v>0.159715258876681</v>
      </c>
      <c r="L122" s="5">
        <v>0.17963211291690301</v>
      </c>
      <c r="M122" s="5">
        <v>0.17990866426747401</v>
      </c>
      <c r="N122" s="5">
        <v>0.17327335230867699</v>
      </c>
      <c r="O122" s="5">
        <v>0.180031278711411</v>
      </c>
      <c r="P122" s="5">
        <v>0.14252928368585899</v>
      </c>
      <c r="Q122" s="5">
        <v>0.14698081364099699</v>
      </c>
      <c r="R122" s="5">
        <v>0.113448621941265</v>
      </c>
      <c r="S122" s="5">
        <v>0.177523383848744</v>
      </c>
      <c r="T122" s="5">
        <v>0.17487578808860099</v>
      </c>
      <c r="U122" s="5">
        <v>0.17767547038162901</v>
      </c>
      <c r="V122" s="5">
        <v>0.11724411216785301</v>
      </c>
      <c r="W122" s="5">
        <v>0.17316500686289599</v>
      </c>
      <c r="X122" s="5">
        <v>0.18014959127254801</v>
      </c>
    </row>
    <row r="123" spans="1:24" x14ac:dyDescent="0.2">
      <c r="A123" s="1">
        <v>142</v>
      </c>
      <c r="B123" s="2">
        <v>123</v>
      </c>
      <c r="C123" s="2" t="s">
        <v>12</v>
      </c>
      <c r="D123" s="2" t="s">
        <v>24</v>
      </c>
      <c r="E123" s="5">
        <v>0.113251169285363</v>
      </c>
      <c r="F123" s="5">
        <v>0.12803260477661299</v>
      </c>
      <c r="G123" s="5">
        <v>0.12939261164486801</v>
      </c>
      <c r="H123" s="5">
        <v>0.129135774799012</v>
      </c>
      <c r="I123" s="5">
        <v>0.127149665975371</v>
      </c>
      <c r="J123" s="5">
        <v>0.12785611950338299</v>
      </c>
      <c r="K123" s="5">
        <v>0.108250698496954</v>
      </c>
      <c r="L123" s="5">
        <v>0.129197727077905</v>
      </c>
      <c r="M123" s="5"/>
      <c r="N123" s="5">
        <v>0.12940208990581301</v>
      </c>
      <c r="O123" s="5">
        <v>0.12756437004940699</v>
      </c>
      <c r="P123" s="5">
        <v>9.0843503379745894E-2</v>
      </c>
      <c r="Q123" s="5">
        <v>0.121542225719667</v>
      </c>
      <c r="R123" s="5">
        <v>7.2463660475196395E-2</v>
      </c>
      <c r="S123" s="5">
        <v>9.6445808690355905E-2</v>
      </c>
      <c r="T123" s="5">
        <v>6.3080434715801298E-2</v>
      </c>
      <c r="U123" s="5">
        <v>0.122283576293054</v>
      </c>
      <c r="V123" s="5">
        <v>0.11589020783385701</v>
      </c>
      <c r="W123" s="5">
        <v>0.127083801517378</v>
      </c>
      <c r="X123" s="5">
        <v>9.2744963689166904E-2</v>
      </c>
    </row>
    <row r="124" spans="1:24" x14ac:dyDescent="0.2">
      <c r="A124" s="1">
        <v>143</v>
      </c>
      <c r="B124" s="2">
        <v>124</v>
      </c>
      <c r="C124" s="2" t="s">
        <v>7</v>
      </c>
      <c r="D124" s="2" t="s">
        <v>24</v>
      </c>
      <c r="E124" s="5">
        <v>4.4100820659838898E-2</v>
      </c>
      <c r="F124" s="5">
        <v>4.81691413830364E-2</v>
      </c>
      <c r="G124" s="5">
        <v>3.7607203185752898E-2</v>
      </c>
      <c r="H124" s="5"/>
      <c r="I124" s="5">
        <v>5.0375797518699597E-2</v>
      </c>
      <c r="J124" s="5">
        <v>4.9255778138498997E-2</v>
      </c>
      <c r="K124" s="5">
        <v>4.6273742495750898E-2</v>
      </c>
      <c r="L124" s="5">
        <v>5.1241739437547403E-2</v>
      </c>
      <c r="M124" s="5">
        <v>5.1314291400509401E-2</v>
      </c>
      <c r="N124" s="5">
        <v>4.9601440828592101E-2</v>
      </c>
      <c r="O124" s="5">
        <v>5.1346491646979603E-2</v>
      </c>
      <c r="P124" s="5">
        <v>4.2358907149008702E-2</v>
      </c>
      <c r="Q124" s="5">
        <v>4.3342414383786103E-2</v>
      </c>
      <c r="R124" s="5">
        <v>3.64056922283994E-2</v>
      </c>
      <c r="S124" s="5">
        <v>5.0691885349106201E-2</v>
      </c>
      <c r="T124" s="5">
        <v>5.00098288973485E-2</v>
      </c>
      <c r="U124" s="5">
        <v>5.07313444048305E-2</v>
      </c>
      <c r="V124" s="5">
        <v>3.7139299952245901E-2</v>
      </c>
      <c r="W124" s="5">
        <v>4.9573947501754402E-2</v>
      </c>
      <c r="X124" s="5">
        <v>5.1377581355520202E-2</v>
      </c>
    </row>
    <row r="125" spans="1:24" x14ac:dyDescent="0.2">
      <c r="A125" s="1">
        <v>144</v>
      </c>
      <c r="B125" s="2">
        <v>125</v>
      </c>
      <c r="C125" s="2" t="s">
        <v>6</v>
      </c>
      <c r="D125" s="2" t="s">
        <v>24</v>
      </c>
      <c r="E125" s="5">
        <v>0.38708872003901201</v>
      </c>
      <c r="F125" s="5">
        <v>0.38824883120006998</v>
      </c>
      <c r="G125" s="5"/>
      <c r="H125" s="5">
        <v>0.77929547823675205</v>
      </c>
      <c r="I125" s="5">
        <v>0.36819742582509302</v>
      </c>
      <c r="J125" s="5">
        <v>0.38636972998250402</v>
      </c>
      <c r="K125" s="5">
        <v>0.381432828498173</v>
      </c>
      <c r="L125" s="5">
        <v>0.38334100331399201</v>
      </c>
      <c r="M125" s="5">
        <v>0.38867801723879097</v>
      </c>
      <c r="N125" s="5">
        <v>0.35389616328592699</v>
      </c>
      <c r="O125" s="5">
        <v>0.371107429551843</v>
      </c>
      <c r="P125" s="5">
        <v>0.35572205428268699</v>
      </c>
      <c r="Q125" s="5">
        <v>0.74989634821301498</v>
      </c>
      <c r="R125" s="5">
        <v>0.37310101133296297</v>
      </c>
      <c r="S125" s="5">
        <v>0.37964556575069303</v>
      </c>
      <c r="T125" s="5">
        <v>0.36147398174450801</v>
      </c>
      <c r="U125" s="5">
        <v>0.38787401524151899</v>
      </c>
      <c r="V125" s="5">
        <v>0.29307038970890598</v>
      </c>
      <c r="W125" s="5">
        <v>0.38482072356245201</v>
      </c>
      <c r="X125" s="5">
        <v>0.38831120361411497</v>
      </c>
    </row>
    <row r="126" spans="1:24" x14ac:dyDescent="0.2">
      <c r="A126" s="1">
        <v>145</v>
      </c>
      <c r="B126" s="2">
        <v>126</v>
      </c>
      <c r="C126" s="2" t="s">
        <v>6</v>
      </c>
      <c r="D126" s="2" t="s">
        <v>24</v>
      </c>
      <c r="E126" s="5">
        <v>0.88088398852535699</v>
      </c>
      <c r="F126" s="5">
        <v>0.88142823785518098</v>
      </c>
      <c r="G126" s="5"/>
      <c r="H126" s="5">
        <v>0.74133653905033503</v>
      </c>
      <c r="I126" s="5">
        <v>0.87168367057400098</v>
      </c>
      <c r="J126" s="5">
        <v>0.88054552035971101</v>
      </c>
      <c r="K126" s="5">
        <v>0.87819708014271403</v>
      </c>
      <c r="L126" s="5">
        <v>0.87910986074721298</v>
      </c>
      <c r="M126" s="5">
        <v>0.88162899887352397</v>
      </c>
      <c r="N126" s="5">
        <v>0.86426710958909203</v>
      </c>
      <c r="O126" s="5">
        <v>0.87314369062096497</v>
      </c>
      <c r="P126" s="5">
        <v>0.86523700348639498</v>
      </c>
      <c r="Q126" s="5">
        <v>0.72226401223596004</v>
      </c>
      <c r="R126" s="5">
        <v>0.87413468379438697</v>
      </c>
      <c r="S126" s="5">
        <v>0.87733626145097299</v>
      </c>
      <c r="T126" s="5">
        <v>0.86824779328117696</v>
      </c>
      <c r="U126" s="5">
        <v>0.88125265136160102</v>
      </c>
      <c r="V126" s="5">
        <v>0.82746905284730499</v>
      </c>
      <c r="W126" s="5">
        <v>0.87981327091807005</v>
      </c>
      <c r="X126" s="5">
        <v>0.88145743348703398</v>
      </c>
    </row>
    <row r="127" spans="1:24" x14ac:dyDescent="0.2">
      <c r="A127" s="1">
        <v>146</v>
      </c>
      <c r="B127" s="2">
        <v>127</v>
      </c>
      <c r="C127" s="2" t="s">
        <v>12</v>
      </c>
      <c r="D127" s="2" t="s">
        <v>24</v>
      </c>
      <c r="E127" s="5">
        <v>0.24210662539765801</v>
      </c>
      <c r="F127" s="5">
        <v>0.25457584982363302</v>
      </c>
      <c r="G127" s="5">
        <v>0.25573230266763802</v>
      </c>
      <c r="H127" s="5"/>
      <c r="I127" s="5">
        <v>0.25382589615994899</v>
      </c>
      <c r="J127" s="5">
        <v>0.25442589364291901</v>
      </c>
      <c r="K127" s="5">
        <v>0.23792933062688501</v>
      </c>
      <c r="L127" s="5">
        <v>0.25556649095054002</v>
      </c>
      <c r="M127" s="5"/>
      <c r="N127" s="5">
        <v>0.25574036778069198</v>
      </c>
      <c r="O127" s="5">
        <v>0.25417805721301201</v>
      </c>
      <c r="P127" s="5">
        <v>0.22354632586909801</v>
      </c>
      <c r="Q127" s="5">
        <v>0.24907830571099501</v>
      </c>
      <c r="R127" s="5">
        <v>0.20862188003444401</v>
      </c>
      <c r="S127" s="5">
        <v>0.22814865608187601</v>
      </c>
      <c r="T127" s="5">
        <v>0.20110429592421999</v>
      </c>
      <c r="U127" s="5">
        <v>0.24970446697049101</v>
      </c>
      <c r="V127" s="5">
        <v>0.24431952623924499</v>
      </c>
      <c r="W127" s="5">
        <v>0.253769978278792</v>
      </c>
      <c r="X127" s="5">
        <v>0.22510557105458101</v>
      </c>
    </row>
    <row r="128" spans="1:24" x14ac:dyDescent="0.2">
      <c r="A128" s="1">
        <v>147</v>
      </c>
      <c r="B128" s="2">
        <v>128</v>
      </c>
      <c r="C128" s="2" t="s">
        <v>20</v>
      </c>
      <c r="D128" s="2" t="s">
        <v>24</v>
      </c>
      <c r="E128" s="5">
        <v>0.72631382556137103</v>
      </c>
      <c r="F128" s="5">
        <v>0.68798222596076697</v>
      </c>
      <c r="G128" s="5">
        <v>0.78347415526682596</v>
      </c>
      <c r="H128" s="5">
        <v>0.78188483357379202</v>
      </c>
      <c r="I128" s="5"/>
      <c r="J128" s="5">
        <v>0.78227121392592602</v>
      </c>
      <c r="K128" s="5">
        <v>0.76416751435405394</v>
      </c>
      <c r="L128" s="5">
        <v>0.50009195336897605</v>
      </c>
      <c r="M128" s="5">
        <v>0.77514010585535498</v>
      </c>
      <c r="N128" s="5">
        <v>0.70340674079559695</v>
      </c>
      <c r="O128" s="5">
        <v>0.77997608870413904</v>
      </c>
      <c r="P128" s="5">
        <v>0.78034655511087903</v>
      </c>
      <c r="Q128" s="5">
        <v>0.77474297601958098</v>
      </c>
      <c r="R128" s="5">
        <v>0.78995308340738801</v>
      </c>
      <c r="S128" s="5">
        <v>0.75363146016776705</v>
      </c>
      <c r="T128" s="5">
        <v>0.789294282474435</v>
      </c>
      <c r="U128" s="5"/>
      <c r="V128" s="5">
        <v>0.78426328048424798</v>
      </c>
      <c r="W128" s="5">
        <v>0.65714187217402997</v>
      </c>
      <c r="X128" s="5">
        <v>0.70665471865658402</v>
      </c>
    </row>
    <row r="129" spans="1:24" x14ac:dyDescent="0.2">
      <c r="A129" s="1">
        <v>148</v>
      </c>
      <c r="B129" s="2">
        <v>129</v>
      </c>
      <c r="C129" s="2" t="s">
        <v>8</v>
      </c>
      <c r="D129" s="2" t="s">
        <v>24</v>
      </c>
      <c r="E129" s="5">
        <v>2.0721380299933399E-2</v>
      </c>
      <c r="F129" s="5">
        <v>2.0247532475542399E-2</v>
      </c>
      <c r="G129" s="5">
        <v>2.0738987967277502E-2</v>
      </c>
      <c r="H129" s="5">
        <v>2.10253991816459E-2</v>
      </c>
      <c r="I129" s="5"/>
      <c r="J129" s="5">
        <v>2.09131091138577E-2</v>
      </c>
      <c r="K129" s="5">
        <v>2.0239036575829601E-2</v>
      </c>
      <c r="L129" s="5">
        <v>1.9349341576984199E-2</v>
      </c>
      <c r="M129" s="5">
        <v>2.1042087348997901E-2</v>
      </c>
      <c r="N129" s="5">
        <v>1.9805108572889099E-2</v>
      </c>
      <c r="O129" s="5">
        <v>2.0236700593487901E-2</v>
      </c>
      <c r="P129" s="5">
        <v>2.1020017085954999E-2</v>
      </c>
      <c r="Q129" s="5">
        <v>2.1085287406236899E-2</v>
      </c>
      <c r="R129" s="5">
        <v>2.0913905460180598E-2</v>
      </c>
      <c r="S129" s="5">
        <v>2.10338550743632E-2</v>
      </c>
      <c r="T129" s="5">
        <v>2.1092139624242501E-2</v>
      </c>
      <c r="U129" s="5">
        <v>1.95608822801858E-2</v>
      </c>
      <c r="V129" s="5">
        <v>2.0813700572990701E-2</v>
      </c>
      <c r="W129" s="5">
        <v>2.0313257823909501E-2</v>
      </c>
      <c r="X129" s="5">
        <v>2.0680292664137099E-2</v>
      </c>
    </row>
    <row r="130" spans="1:24" x14ac:dyDescent="0.2">
      <c r="A130" s="1">
        <v>149</v>
      </c>
      <c r="B130" s="2">
        <v>130</v>
      </c>
      <c r="C130" s="2" t="s">
        <v>16</v>
      </c>
      <c r="D130" s="2" t="s">
        <v>24</v>
      </c>
      <c r="E130" s="5">
        <v>9.8654658736051906E-2</v>
      </c>
      <c r="F130" s="5">
        <v>2.67641503584778E-2</v>
      </c>
      <c r="G130" s="5">
        <v>7.6984608042499403E-2</v>
      </c>
      <c r="H130" s="5">
        <v>0.10914973895847301</v>
      </c>
      <c r="I130" s="5">
        <v>0.133266536216157</v>
      </c>
      <c r="J130" s="5">
        <v>8.4740397165293399E-2</v>
      </c>
      <c r="K130" s="5">
        <v>6.4637604710503505E-2</v>
      </c>
      <c r="L130" s="5">
        <v>0.13334372959695201</v>
      </c>
      <c r="M130" s="5">
        <v>0.12566591911908201</v>
      </c>
      <c r="N130" s="5">
        <v>0.12281825181036</v>
      </c>
      <c r="O130" s="5">
        <v>0.12622342432834299</v>
      </c>
      <c r="P130" s="5">
        <v>4.4835657534977598E-2</v>
      </c>
      <c r="Q130" s="5"/>
      <c r="R130" s="5">
        <v>7.0486574730302398E-2</v>
      </c>
      <c r="S130" s="5">
        <v>0.132727262985706</v>
      </c>
      <c r="T130" s="5">
        <v>3.82263250326259E-2</v>
      </c>
      <c r="U130" s="5">
        <v>0.12612398333435601</v>
      </c>
      <c r="V130" s="5">
        <v>0.11852200106257001</v>
      </c>
      <c r="W130" s="5">
        <v>0.133297077360231</v>
      </c>
      <c r="X130" s="5">
        <v>8.2308624817245907E-2</v>
      </c>
    </row>
    <row r="131" spans="1:24" x14ac:dyDescent="0.2">
      <c r="A131" s="1">
        <v>150</v>
      </c>
      <c r="B131" s="2">
        <v>131</v>
      </c>
      <c r="C131" s="2" t="s">
        <v>9</v>
      </c>
      <c r="D131" s="2" t="s">
        <v>24</v>
      </c>
      <c r="E131" s="5">
        <v>7.4531814429165497E-2</v>
      </c>
      <c r="F131" s="5">
        <v>5.3417867718109503E-2</v>
      </c>
      <c r="G131" s="5">
        <v>7.3142711927577E-2</v>
      </c>
      <c r="H131" s="5">
        <v>6.9983528448733998E-2</v>
      </c>
      <c r="I131" s="5">
        <v>6.8896683055187494E-2</v>
      </c>
      <c r="J131" s="5"/>
      <c r="K131" s="5">
        <v>7.4162395231988504E-2</v>
      </c>
      <c r="L131" s="5">
        <v>7.4318247291308995E-2</v>
      </c>
      <c r="M131" s="5">
        <v>7.3373975472183994E-2</v>
      </c>
      <c r="N131" s="5">
        <v>6.26507803968155E-2</v>
      </c>
      <c r="O131" s="5">
        <v>5.4922870032693499E-2</v>
      </c>
      <c r="P131" s="5">
        <v>6.4463212492476496E-2</v>
      </c>
      <c r="Q131" s="5">
        <v>4.0867719840491E-2</v>
      </c>
      <c r="R131" s="5">
        <v>7.3621884855252506E-2</v>
      </c>
      <c r="S131" s="5">
        <v>7.4447543153521506E-2</v>
      </c>
      <c r="T131" s="5">
        <v>6.8152442904635999E-2</v>
      </c>
      <c r="U131" s="5">
        <v>7.3319324353325999E-2</v>
      </c>
      <c r="V131" s="5">
        <v>1.7686914198903898E-2</v>
      </c>
      <c r="W131" s="5">
        <v>7.4536496581857001E-2</v>
      </c>
      <c r="X131" s="5">
        <v>7.2476644484369496E-2</v>
      </c>
    </row>
    <row r="132" spans="1:24" x14ac:dyDescent="0.2">
      <c r="A132" s="1">
        <v>151</v>
      </c>
      <c r="B132" s="2">
        <v>132</v>
      </c>
      <c r="C132" s="2" t="s">
        <v>9</v>
      </c>
      <c r="D132" s="2" t="s">
        <v>24</v>
      </c>
      <c r="E132" s="5">
        <v>0.81954991280954104</v>
      </c>
      <c r="F132" s="5">
        <v>0.7736720368951</v>
      </c>
      <c r="G132" s="5">
        <v>0.81699657772169199</v>
      </c>
      <c r="H132" s="5">
        <v>0.81097811803319797</v>
      </c>
      <c r="I132" s="5">
        <v>0.80883658299001804</v>
      </c>
      <c r="J132" s="5"/>
      <c r="K132" s="5">
        <v>0.81887624176635199</v>
      </c>
      <c r="L132" s="5">
        <v>0.81916092258678996</v>
      </c>
      <c r="M132" s="5">
        <v>0.817425504792892</v>
      </c>
      <c r="N132" s="5">
        <v>0.79576180754611003</v>
      </c>
      <c r="O132" s="5">
        <v>0.77752615244444701</v>
      </c>
      <c r="P132" s="5">
        <v>0.79969676882101903</v>
      </c>
      <c r="Q132" s="5">
        <v>0.23681543345827999</v>
      </c>
      <c r="R132" s="5">
        <v>0.81788359067455596</v>
      </c>
      <c r="S132" s="5">
        <v>0.81939657492848195</v>
      </c>
      <c r="T132" s="5">
        <v>0.80734829868406499</v>
      </c>
      <c r="U132" s="5">
        <v>0.81732428238264698</v>
      </c>
      <c r="V132" s="5">
        <v>0.63522456938728</v>
      </c>
      <c r="W132" s="5">
        <v>0.81955842648078203</v>
      </c>
      <c r="X132" s="5">
        <v>0.815752511632167</v>
      </c>
    </row>
    <row r="133" spans="1:24" x14ac:dyDescent="0.2">
      <c r="A133" s="1">
        <v>152</v>
      </c>
      <c r="B133" s="2">
        <v>133</v>
      </c>
      <c r="C133" s="2" t="s">
        <v>19</v>
      </c>
      <c r="D133" s="2" t="s">
        <v>24</v>
      </c>
      <c r="E133" s="5">
        <v>4.23199272185842E-2</v>
      </c>
      <c r="F133" s="5">
        <v>0.13363468126025799</v>
      </c>
      <c r="G133" s="5">
        <v>0.12613836976992199</v>
      </c>
      <c r="H133" s="5">
        <v>0.14377800908152799</v>
      </c>
      <c r="I133" s="5">
        <v>0.14802640835693201</v>
      </c>
      <c r="J133" s="5">
        <v>0.13851898359002099</v>
      </c>
      <c r="K133" s="5">
        <v>0.11967872922839901</v>
      </c>
      <c r="L133" s="5">
        <v>0.14625185343864999</v>
      </c>
      <c r="M133" s="5">
        <v>7.2146104221270893E-2</v>
      </c>
      <c r="N133" s="5">
        <v>9.5578368631047406E-2</v>
      </c>
      <c r="O133" s="5">
        <v>0.14801449553780399</v>
      </c>
      <c r="P133" s="5">
        <v>3.1190306340129901E-2</v>
      </c>
      <c r="Q133" s="5">
        <v>4.1355141343838102E-2</v>
      </c>
      <c r="R133" s="5">
        <v>6.5625506093684102E-2</v>
      </c>
      <c r="S133" s="5">
        <v>0.13562150547989199</v>
      </c>
      <c r="T133" s="5"/>
      <c r="U133" s="5">
        <v>0.106263100203912</v>
      </c>
      <c r="V133" s="5">
        <v>0.14079369316151799</v>
      </c>
      <c r="W133" s="5">
        <v>0.116674470067632</v>
      </c>
      <c r="X133" s="5">
        <v>1.9202118263404299E-2</v>
      </c>
    </row>
    <row r="134" spans="1:24" x14ac:dyDescent="0.2">
      <c r="A134" s="1">
        <v>153</v>
      </c>
      <c r="B134" s="2">
        <v>134</v>
      </c>
      <c r="C134" s="2" t="s">
        <v>10</v>
      </c>
      <c r="D134" s="2" t="s">
        <v>24</v>
      </c>
      <c r="E134" s="5">
        <v>9.1518564918106393E-2</v>
      </c>
      <c r="F134" s="5">
        <v>9.2104027146415898E-2</v>
      </c>
      <c r="G134" s="5">
        <v>0.10643803562847901</v>
      </c>
      <c r="H134" s="5">
        <v>9.8390852813026397E-2</v>
      </c>
      <c r="I134" s="5">
        <v>7.8199301071305904E-2</v>
      </c>
      <c r="J134" s="5">
        <v>0.110999006787354</v>
      </c>
      <c r="K134" s="5"/>
      <c r="L134" s="5">
        <v>8.2556333097868403E-2</v>
      </c>
      <c r="M134" s="5">
        <v>9.3053695218108898E-2</v>
      </c>
      <c r="N134" s="5">
        <v>9.6994164455585896E-2</v>
      </c>
      <c r="O134" s="5">
        <v>6.8702086319583702E-2</v>
      </c>
      <c r="P134" s="5">
        <v>7.6738522771383405E-2</v>
      </c>
      <c r="Q134" s="5">
        <v>5.4512347702173301E-2</v>
      </c>
      <c r="R134" s="5">
        <v>6.7306833999608004E-2</v>
      </c>
      <c r="S134" s="5">
        <v>9.6080700427118901E-2</v>
      </c>
      <c r="T134" s="5">
        <v>8.9445480788420406E-2</v>
      </c>
      <c r="U134" s="5">
        <v>6.9437839154818395E-2</v>
      </c>
      <c r="V134" s="5">
        <v>0.107014957049942</v>
      </c>
      <c r="W134" s="5">
        <v>8.5682892830829402E-2</v>
      </c>
      <c r="X134" s="5">
        <v>0.10477918727808699</v>
      </c>
    </row>
    <row r="135" spans="1:24" x14ac:dyDescent="0.2">
      <c r="A135" s="1">
        <v>154</v>
      </c>
      <c r="B135" s="2">
        <v>135</v>
      </c>
      <c r="C135" s="2" t="s">
        <v>23</v>
      </c>
      <c r="D135" s="2" t="s">
        <v>24</v>
      </c>
      <c r="E135" s="5"/>
      <c r="F135" s="5">
        <v>2.3500550524924901E-2</v>
      </c>
      <c r="G135" s="5">
        <v>2.3941771261610199E-2</v>
      </c>
      <c r="H135" s="5">
        <v>2.3954323034211598E-2</v>
      </c>
      <c r="I135" s="5">
        <v>2.2982169011825801E-2</v>
      </c>
      <c r="J135" s="5">
        <v>2.3801975956809999E-2</v>
      </c>
      <c r="K135" s="5">
        <v>2.35323370853745E-2</v>
      </c>
      <c r="L135" s="5">
        <v>2.32672520868057E-2</v>
      </c>
      <c r="M135" s="5">
        <v>2.20347898103237E-2</v>
      </c>
      <c r="N135" s="5">
        <v>2.3098153824893601E-2</v>
      </c>
      <c r="O135" s="5">
        <v>2.39370540519936E-2</v>
      </c>
      <c r="P135" s="5">
        <v>2.2054396680878299E-2</v>
      </c>
      <c r="Q135" s="5"/>
      <c r="R135" s="5">
        <v>2.0744088913926699E-2</v>
      </c>
      <c r="S135" s="5">
        <v>2.3738583551689701E-2</v>
      </c>
      <c r="T135" s="5">
        <v>1.8993532074184201E-2</v>
      </c>
      <c r="U135" s="5">
        <v>2.0545439764178101E-2</v>
      </c>
      <c r="V135" s="5">
        <v>2.3123050332237001E-2</v>
      </c>
      <c r="W135" s="5">
        <v>2.3782949056977198E-2</v>
      </c>
      <c r="X135" s="5"/>
    </row>
    <row r="136" spans="1:24" x14ac:dyDescent="0.2">
      <c r="A136" s="1">
        <v>155</v>
      </c>
      <c r="B136" s="2">
        <v>136</v>
      </c>
      <c r="C136" s="2" t="s">
        <v>22</v>
      </c>
      <c r="D136" s="2" t="s">
        <v>24</v>
      </c>
      <c r="E136" s="5">
        <v>0.90627886014386505</v>
      </c>
      <c r="F136" s="5">
        <v>0.90498259071660803</v>
      </c>
      <c r="G136" s="5">
        <v>0.90520307355705198</v>
      </c>
      <c r="H136" s="5">
        <v>0.90440978496633095</v>
      </c>
      <c r="I136" s="5">
        <v>0.88952959795841702</v>
      </c>
      <c r="J136" s="5">
        <v>0.90629061794848198</v>
      </c>
      <c r="K136" s="5">
        <v>0.89282298156624496</v>
      </c>
      <c r="L136" s="5">
        <v>0.47061825349924502</v>
      </c>
      <c r="M136" s="5">
        <v>0.90547497868618798</v>
      </c>
      <c r="N136" s="5">
        <v>0.90313028870295797</v>
      </c>
      <c r="O136" s="5">
        <v>0.90576907982992905</v>
      </c>
      <c r="P136" s="5">
        <v>0.90297215661760299</v>
      </c>
      <c r="Q136" s="5">
        <v>0.90612860980587695</v>
      </c>
      <c r="R136" s="5">
        <v>0.90138146634155603</v>
      </c>
      <c r="S136" s="5">
        <v>0.90377611347079201</v>
      </c>
      <c r="T136" s="5">
        <v>0.89386222708223095</v>
      </c>
      <c r="U136" s="5">
        <v>0.41791452110111299</v>
      </c>
      <c r="V136" s="5">
        <v>0.90626017887800803</v>
      </c>
      <c r="W136" s="5"/>
      <c r="X136" s="5">
        <v>0.90519471879423796</v>
      </c>
    </row>
    <row r="137" spans="1:24" x14ac:dyDescent="0.2">
      <c r="A137" s="1">
        <v>156</v>
      </c>
      <c r="B137" s="2">
        <v>137</v>
      </c>
      <c r="C137" s="2" t="s">
        <v>20</v>
      </c>
      <c r="D137" s="2" t="s">
        <v>24</v>
      </c>
      <c r="E137" s="5">
        <v>7.6594147696149001E-2</v>
      </c>
      <c r="F137" s="5">
        <v>5.8226136781716502E-2</v>
      </c>
      <c r="G137" s="5">
        <v>0.16474336805748399</v>
      </c>
      <c r="H137" s="5">
        <v>0.16310497245504499</v>
      </c>
      <c r="I137" s="5">
        <v>5.9169169958964998E-2</v>
      </c>
      <c r="J137" s="5">
        <v>0.163501660290121</v>
      </c>
      <c r="K137" s="5">
        <v>9.8409989807687503E-2</v>
      </c>
      <c r="L137" s="5">
        <v>2.0119192752144502E-5</v>
      </c>
      <c r="M137" s="5">
        <v>0.15634362504618499</v>
      </c>
      <c r="N137" s="5">
        <v>6.52295768481405E-2</v>
      </c>
      <c r="O137" s="5">
        <v>0.108878720962375</v>
      </c>
      <c r="P137" s="5">
        <v>0.161535886022737</v>
      </c>
      <c r="Q137" s="5">
        <v>0.155954907366848</v>
      </c>
      <c r="R137" s="5">
        <v>0.11597234231464799</v>
      </c>
      <c r="S137" s="5">
        <v>0.13666287894121201</v>
      </c>
      <c r="T137" s="5">
        <v>0.115491491299688</v>
      </c>
      <c r="U137" s="5"/>
      <c r="V137" s="5">
        <v>0.165563457241555</v>
      </c>
      <c r="W137" s="5">
        <v>4.55648451780684E-2</v>
      </c>
      <c r="X137" s="5">
        <v>6.6767851381882501E-2</v>
      </c>
    </row>
    <row r="138" spans="1:24" x14ac:dyDescent="0.2">
      <c r="A138" s="1">
        <v>157</v>
      </c>
      <c r="B138" s="2">
        <v>138</v>
      </c>
      <c r="C138" s="2" t="s">
        <v>21</v>
      </c>
      <c r="D138" s="2" t="s">
        <v>24</v>
      </c>
      <c r="E138" s="5">
        <v>0.47588060666447002</v>
      </c>
      <c r="F138" s="5"/>
      <c r="G138" s="5">
        <v>0.45235528063956498</v>
      </c>
      <c r="H138" s="5">
        <v>0.460225469501717</v>
      </c>
      <c r="I138" s="5">
        <v>0.47426485178533001</v>
      </c>
      <c r="J138" s="5">
        <v>0.40841971833544899</v>
      </c>
      <c r="K138" s="5">
        <v>0.47626592123769201</v>
      </c>
      <c r="L138" s="5">
        <v>0.47589116416103</v>
      </c>
      <c r="M138" s="5">
        <v>0.47377304393740799</v>
      </c>
      <c r="N138" s="5">
        <v>0.47418748537586403</v>
      </c>
      <c r="O138" s="5">
        <v>0.477009558454563</v>
      </c>
      <c r="P138" s="5">
        <v>0.47659344807327902</v>
      </c>
      <c r="Q138" s="5">
        <v>0.47335983617685001</v>
      </c>
      <c r="R138" s="5">
        <v>0.47758067803547799</v>
      </c>
      <c r="S138" s="5">
        <v>0.44956088943126399</v>
      </c>
      <c r="T138" s="5">
        <v>0.475816695168368</v>
      </c>
      <c r="U138" s="5">
        <v>0.477570046314366</v>
      </c>
      <c r="V138" s="5"/>
      <c r="W138" s="5">
        <v>0.47756156471016098</v>
      </c>
      <c r="X138" s="5">
        <v>0.47324094462462102</v>
      </c>
    </row>
    <row r="139" spans="1:24" x14ac:dyDescent="0.2">
      <c r="A139" s="1">
        <v>158</v>
      </c>
      <c r="B139" s="2">
        <v>139</v>
      </c>
      <c r="C139" s="2" t="s">
        <v>17</v>
      </c>
      <c r="D139" s="2" t="s">
        <v>24</v>
      </c>
      <c r="E139" s="5">
        <v>2.4562361861328701E-2</v>
      </c>
      <c r="F139" s="5">
        <v>2.6680969660133499E-2</v>
      </c>
      <c r="G139" s="5">
        <v>2.8262221577213101E-2</v>
      </c>
      <c r="H139" s="5">
        <v>2.4599245429891399E-2</v>
      </c>
      <c r="I139" s="5">
        <v>2.8747156735089499E-2</v>
      </c>
      <c r="J139" s="5">
        <v>2.9511295964590099E-2</v>
      </c>
      <c r="K139" s="5">
        <v>2.4078264505102601E-2</v>
      </c>
      <c r="L139" s="5">
        <v>2.7182901537416398E-2</v>
      </c>
      <c r="M139" s="5">
        <v>2.3552469174527298E-2</v>
      </c>
      <c r="N139" s="5">
        <v>2.9279506547503199E-2</v>
      </c>
      <c r="O139" s="5">
        <v>2.7788093522803599E-2</v>
      </c>
      <c r="P139" s="5">
        <v>2.35728775099441E-2</v>
      </c>
      <c r="Q139" s="5">
        <v>2.31548022251831E-2</v>
      </c>
      <c r="R139" s="5"/>
      <c r="S139" s="5">
        <v>2.7615097793581098E-2</v>
      </c>
      <c r="T139" s="5">
        <v>2.2184050406267301E-2</v>
      </c>
      <c r="U139" s="5">
        <v>2.5549341911848201E-2</v>
      </c>
      <c r="V139" s="5">
        <v>2.96601186100676E-2</v>
      </c>
      <c r="W139" s="5">
        <v>2.8142576350422499E-2</v>
      </c>
      <c r="X139" s="5">
        <v>2.2785772250666001E-2</v>
      </c>
    </row>
    <row r="140" spans="1:24" x14ac:dyDescent="0.2">
      <c r="A140" s="1">
        <v>159</v>
      </c>
      <c r="B140" s="2">
        <v>140</v>
      </c>
      <c r="C140" s="2" t="s">
        <v>20</v>
      </c>
      <c r="D140" s="2" t="s">
        <v>24</v>
      </c>
      <c r="E140" s="5"/>
      <c r="F140" s="5">
        <v>0.35940332914065598</v>
      </c>
      <c r="G140" s="5">
        <v>0.87082897737404896</v>
      </c>
      <c r="H140" s="5">
        <v>0.86996507959730596</v>
      </c>
      <c r="I140" s="5">
        <v>0.36150644535687998</v>
      </c>
      <c r="J140" s="5">
        <v>0.87017551694915496</v>
      </c>
      <c r="K140" s="5">
        <v>0.42377560921024998</v>
      </c>
      <c r="L140" s="5">
        <v>4.1932645448031901E-2</v>
      </c>
      <c r="M140" s="5">
        <v>0.86624810936435004</v>
      </c>
      <c r="N140" s="5">
        <v>0.37413018912353102</v>
      </c>
      <c r="O140" s="5">
        <v>0.434874278618048</v>
      </c>
      <c r="P140" s="5">
        <v>0.86912461805201802</v>
      </c>
      <c r="Q140" s="5">
        <v>0.86602665457522598</v>
      </c>
      <c r="R140" s="5">
        <v>0.44155277578163998</v>
      </c>
      <c r="S140" s="5">
        <v>0.85381763258585697</v>
      </c>
      <c r="T140" s="5">
        <v>0.44111920743065403</v>
      </c>
      <c r="U140" s="5"/>
      <c r="V140" s="5">
        <v>0.87125624705762195</v>
      </c>
      <c r="W140" s="5">
        <v>0.326723561305582</v>
      </c>
      <c r="X140" s="5">
        <v>0.37710824422973599</v>
      </c>
    </row>
    <row r="141" spans="1:24" x14ac:dyDescent="0.2">
      <c r="A141" s="1">
        <v>160</v>
      </c>
      <c r="B141" s="2">
        <v>141</v>
      </c>
      <c r="C141" s="2" t="s">
        <v>13</v>
      </c>
      <c r="D141" s="2" t="s">
        <v>24</v>
      </c>
      <c r="E141" s="5">
        <v>0.11883517284640201</v>
      </c>
      <c r="F141" s="5">
        <v>0.148827736101385</v>
      </c>
      <c r="G141" s="5">
        <v>0.161968496360341</v>
      </c>
      <c r="H141" s="5">
        <v>0.18871926629861699</v>
      </c>
      <c r="I141" s="5">
        <v>0.106193270171433</v>
      </c>
      <c r="J141" s="5">
        <v>0.17342655474473401</v>
      </c>
      <c r="K141" s="5">
        <v>0.173051670569566</v>
      </c>
      <c r="L141" s="5">
        <v>8.2232577372837901E-2</v>
      </c>
      <c r="M141" s="5">
        <v>0.19564592820189</v>
      </c>
      <c r="N141" s="5"/>
      <c r="O141" s="5">
        <v>0.15945901804599399</v>
      </c>
      <c r="P141" s="5">
        <v>0.19538742739756099</v>
      </c>
      <c r="Q141" s="5">
        <v>0.18130173477115499</v>
      </c>
      <c r="R141" s="5">
        <v>0.19145908898106201</v>
      </c>
      <c r="S141" s="5">
        <v>0.18974969547369999</v>
      </c>
      <c r="T141" s="5">
        <v>0.129424847335322</v>
      </c>
      <c r="U141" s="5">
        <v>9.0000632958700894E-2</v>
      </c>
      <c r="V141" s="5">
        <v>0.17914571288804201</v>
      </c>
      <c r="W141" s="5">
        <v>0.184082588256298</v>
      </c>
      <c r="X141" s="5">
        <v>0.17438363677455099</v>
      </c>
    </row>
    <row r="142" spans="1:24" x14ac:dyDescent="0.2">
      <c r="A142" s="1">
        <v>161</v>
      </c>
      <c r="B142" s="2">
        <v>142</v>
      </c>
      <c r="C142" s="2" t="s">
        <v>12</v>
      </c>
      <c r="D142" s="2" t="s">
        <v>24</v>
      </c>
      <c r="E142" s="5">
        <v>1.90006728128463E-2</v>
      </c>
      <c r="F142" s="5">
        <v>1.9003346220701298E-2</v>
      </c>
      <c r="G142" s="5">
        <v>1.9003602384537601E-2</v>
      </c>
      <c r="H142" s="5">
        <v>1.9003553871210499E-2</v>
      </c>
      <c r="I142" s="5">
        <v>1.9003180866753702E-2</v>
      </c>
      <c r="J142" s="5">
        <v>1.9003313109416799E-2</v>
      </c>
      <c r="K142" s="5">
        <v>1.8999811966576501E-2</v>
      </c>
      <c r="L142" s="5">
        <v>1.90035655673856E-2</v>
      </c>
      <c r="M142" s="5"/>
      <c r="N142" s="5">
        <v>1.9003604176088401E-2</v>
      </c>
      <c r="O142" s="5">
        <v>1.90032584383115E-2</v>
      </c>
      <c r="P142" s="5">
        <v>1.89969720816088E-2</v>
      </c>
      <c r="Q142" s="5">
        <v>1.90021478699538E-2</v>
      </c>
      <c r="R142" s="5">
        <v>1.8994213806614899E-2</v>
      </c>
      <c r="S142" s="5">
        <v>1.8997860534623601E-2</v>
      </c>
      <c r="T142" s="5">
        <v>1.89928914000288E-2</v>
      </c>
      <c r="U142" s="5">
        <v>1.9002282765806601E-2</v>
      </c>
      <c r="V142" s="5">
        <v>1.9001135740399799E-2</v>
      </c>
      <c r="W142" s="5">
        <v>1.90031685617277E-2</v>
      </c>
      <c r="X142" s="5">
        <v>1.8997271010744499E-2</v>
      </c>
    </row>
    <row r="143" spans="1:24" x14ac:dyDescent="0.2">
      <c r="A143" s="1">
        <v>162</v>
      </c>
      <c r="B143" s="2">
        <v>143</v>
      </c>
      <c r="C143" s="2" t="s">
        <v>7</v>
      </c>
      <c r="D143" s="2" t="s">
        <v>24</v>
      </c>
      <c r="E143" s="5">
        <v>7.0205216543658897E-2</v>
      </c>
      <c r="F143" s="5">
        <v>7.7977082616490903E-2</v>
      </c>
      <c r="G143" s="5">
        <v>5.7509294233124501E-2</v>
      </c>
      <c r="H143" s="5"/>
      <c r="I143" s="5">
        <v>8.2135425920417907E-2</v>
      </c>
      <c r="J143" s="5">
        <v>8.00297643379244E-2</v>
      </c>
      <c r="K143" s="5">
        <v>7.4373370853044393E-2</v>
      </c>
      <c r="L143" s="5">
        <v>8.3756448240442399E-2</v>
      </c>
      <c r="M143" s="5"/>
      <c r="N143" s="5">
        <v>8.0680706324576898E-2</v>
      </c>
      <c r="O143" s="5">
        <v>8.3952131704890395E-2</v>
      </c>
      <c r="P143" s="5">
        <v>6.6835091523040097E-2</v>
      </c>
      <c r="Q143" s="5">
        <v>6.8741072356755001E-2</v>
      </c>
      <c r="R143" s="5">
        <v>5.5119928432147303E-2</v>
      </c>
      <c r="S143" s="5">
        <v>8.2727836714462905E-2</v>
      </c>
      <c r="T143" s="5">
        <v>8.1448517792392899E-2</v>
      </c>
      <c r="U143" s="5">
        <v>8.2801734018979903E-2</v>
      </c>
      <c r="V143" s="5">
        <v>5.6580323114403801E-2</v>
      </c>
      <c r="W143" s="5">
        <v>8.0628967316548894E-2</v>
      </c>
      <c r="X143" s="5">
        <v>8.4010192163380903E-2</v>
      </c>
    </row>
    <row r="144" spans="1:24" x14ac:dyDescent="0.2">
      <c r="A144" s="1">
        <v>163</v>
      </c>
      <c r="B144" s="2">
        <v>144</v>
      </c>
      <c r="C144" s="2" t="s">
        <v>15</v>
      </c>
      <c r="D144" s="2" t="s">
        <v>24</v>
      </c>
      <c r="E144" s="5">
        <v>0.35727468057713102</v>
      </c>
      <c r="F144" s="5">
        <v>0.391920336107207</v>
      </c>
      <c r="G144" s="5">
        <v>0.359235529474072</v>
      </c>
      <c r="H144" s="5">
        <v>0.35323206077590502</v>
      </c>
      <c r="I144" s="5">
        <v>0.38794361125752602</v>
      </c>
      <c r="J144" s="5">
        <v>0.37365857425351501</v>
      </c>
      <c r="K144" s="5">
        <v>0.286900529127186</v>
      </c>
      <c r="L144" s="5">
        <v>0.35342483755894799</v>
      </c>
      <c r="M144" s="5"/>
      <c r="N144" s="5">
        <v>0.39163978223273199</v>
      </c>
      <c r="O144" s="5">
        <v>0.38753587960406299</v>
      </c>
      <c r="P144" s="5"/>
      <c r="Q144" s="5">
        <v>0.14982244196959801</v>
      </c>
      <c r="R144" s="5">
        <v>0.24904907050917299</v>
      </c>
      <c r="S144" s="5">
        <v>0.369191356055388</v>
      </c>
      <c r="T144" s="5">
        <v>7.1834727591391506E-2</v>
      </c>
      <c r="U144" s="5">
        <v>0.38798240262304901</v>
      </c>
      <c r="V144" s="5">
        <v>0.38712230476577802</v>
      </c>
      <c r="W144" s="5">
        <v>0.380333088357455</v>
      </c>
      <c r="X144" s="5">
        <v>0.29480740287174501</v>
      </c>
    </row>
    <row r="145" spans="1:24" x14ac:dyDescent="0.2">
      <c r="A145" s="1">
        <v>164</v>
      </c>
      <c r="B145" s="2">
        <v>145</v>
      </c>
      <c r="C145" s="2" t="s">
        <v>9</v>
      </c>
      <c r="D145" s="2" t="s">
        <v>24</v>
      </c>
      <c r="E145" s="5">
        <v>0.85445718750683697</v>
      </c>
      <c r="F145" s="5">
        <v>0.824594120675332</v>
      </c>
      <c r="G145" s="5">
        <v>0.85291732198664905</v>
      </c>
      <c r="H145" s="5">
        <v>0.849234380005081</v>
      </c>
      <c r="I145" s="5">
        <v>0.84790548979660596</v>
      </c>
      <c r="J145" s="5"/>
      <c r="K145" s="5">
        <v>0.85405220141895</v>
      </c>
      <c r="L145" s="5">
        <v>0.85422345351811502</v>
      </c>
      <c r="M145" s="5">
        <v>0.85317693100868497</v>
      </c>
      <c r="N145" s="5">
        <v>0.83957490048431405</v>
      </c>
      <c r="O145" s="5">
        <v>0.82729456318613304</v>
      </c>
      <c r="P145" s="5">
        <v>0.84212211240481105</v>
      </c>
      <c r="Q145" s="5">
        <v>0.692538857615417</v>
      </c>
      <c r="R145" s="5">
        <v>0.85345377184960702</v>
      </c>
      <c r="S145" s="5">
        <v>0.85436508749616202</v>
      </c>
      <c r="T145" s="5">
        <v>0.84697618036057598</v>
      </c>
      <c r="U145" s="5">
        <v>0.85311569997255798</v>
      </c>
      <c r="V145" s="5">
        <v>0.69372658194691195</v>
      </c>
      <c r="W145" s="5">
        <v>0.85446229971281895</v>
      </c>
      <c r="X145" s="5">
        <v>0.85216220661173803</v>
      </c>
    </row>
    <row r="146" spans="1:24" x14ac:dyDescent="0.2">
      <c r="A146" s="1">
        <v>165</v>
      </c>
      <c r="B146" s="2">
        <v>146</v>
      </c>
      <c r="C146" s="2" t="s">
        <v>16</v>
      </c>
      <c r="D146" s="2" t="s">
        <v>24</v>
      </c>
      <c r="E146" s="5">
        <v>0.69986199328626997</v>
      </c>
      <c r="F146" s="5">
        <v>4.2137823146184902E-2</v>
      </c>
      <c r="G146" s="5">
        <v>0.216606205304713</v>
      </c>
      <c r="H146" s="5">
        <v>0.71834395808426099</v>
      </c>
      <c r="I146" s="5">
        <v>0.75406804912736303</v>
      </c>
      <c r="J146" s="5">
        <v>0.23432764331119499</v>
      </c>
      <c r="K146" s="5">
        <v>0.18459490139460299</v>
      </c>
      <c r="L146" s="5">
        <v>0.75416970396920902</v>
      </c>
      <c r="M146" s="5">
        <v>0.74369349320026401</v>
      </c>
      <c r="N146" s="5">
        <v>0.73961077359260596</v>
      </c>
      <c r="O146" s="5">
        <v>0.74447988442769297</v>
      </c>
      <c r="P146" s="5">
        <v>0.120507934436169</v>
      </c>
      <c r="Q146" s="5"/>
      <c r="R146" s="5">
        <v>0.20039437390727499</v>
      </c>
      <c r="S146" s="5">
        <v>0.75335587397507398</v>
      </c>
      <c r="T146" s="5">
        <v>9.4519397482996995E-2</v>
      </c>
      <c r="U146" s="5">
        <v>0.74433992238219604</v>
      </c>
      <c r="V146" s="5">
        <v>0.73323461644556498</v>
      </c>
      <c r="W146" s="5">
        <v>0.75410827692582305</v>
      </c>
      <c r="X146" s="5">
        <v>0.228948409309398</v>
      </c>
    </row>
    <row r="147" spans="1:24" x14ac:dyDescent="0.2">
      <c r="A147" s="1">
        <v>166</v>
      </c>
      <c r="B147" s="2">
        <v>147</v>
      </c>
      <c r="C147" s="2" t="s">
        <v>14</v>
      </c>
      <c r="D147" s="2" t="s">
        <v>24</v>
      </c>
      <c r="E147" s="5">
        <v>0.22649508085105899</v>
      </c>
      <c r="F147" s="5">
        <v>0.22407811811282799</v>
      </c>
      <c r="G147" s="5">
        <v>0.27332147953625502</v>
      </c>
      <c r="H147" s="5">
        <v>0.29309133673583099</v>
      </c>
      <c r="I147" s="5">
        <v>0.228101982987583</v>
      </c>
      <c r="J147" s="5">
        <v>0.24970403771657601</v>
      </c>
      <c r="K147" s="5">
        <v>0.20490946700479801</v>
      </c>
      <c r="L147" s="5"/>
      <c r="M147" s="5">
        <v>0.29067974614089398</v>
      </c>
      <c r="N147" s="5">
        <v>0.25153693187618897</v>
      </c>
      <c r="O147" s="5"/>
      <c r="P147" s="5">
        <v>0.28825163695015199</v>
      </c>
      <c r="Q147" s="5">
        <v>0.28250885035231799</v>
      </c>
      <c r="R147" s="5">
        <v>0.26886595217759002</v>
      </c>
      <c r="S147" s="5">
        <v>0.27035345948488199</v>
      </c>
      <c r="T147" s="5">
        <v>0.29305439588555798</v>
      </c>
      <c r="U147" s="5"/>
      <c r="V147" s="5">
        <v>0.29010620079937699</v>
      </c>
      <c r="W147" s="5">
        <v>0.29119961714466802</v>
      </c>
      <c r="X147" s="5">
        <v>0.29278283120793103</v>
      </c>
    </row>
    <row r="148" spans="1:24" x14ac:dyDescent="0.2">
      <c r="A148" s="1">
        <v>167</v>
      </c>
      <c r="B148" s="2">
        <v>148</v>
      </c>
      <c r="C148" s="2" t="s">
        <v>4</v>
      </c>
      <c r="D148" s="2" t="s">
        <v>24</v>
      </c>
      <c r="E148" s="5"/>
      <c r="F148" s="5">
        <v>1.4186574950047E-2</v>
      </c>
      <c r="G148" s="5">
        <v>2.0378868336361801E-2</v>
      </c>
      <c r="H148" s="5">
        <v>1.5924782442817E-2</v>
      </c>
      <c r="I148" s="5">
        <v>1.71090889042174E-2</v>
      </c>
      <c r="J148" s="5">
        <v>2.0681038121217701E-2</v>
      </c>
      <c r="K148" s="5">
        <v>1.5631972672974299E-2</v>
      </c>
      <c r="L148" s="5">
        <v>1.7215856695379901E-2</v>
      </c>
      <c r="M148" s="5">
        <v>1.7075276622726301E-2</v>
      </c>
      <c r="N148" s="5">
        <v>9.6593845081886995E-3</v>
      </c>
      <c r="O148" s="5">
        <v>1.2274859566498901E-2</v>
      </c>
      <c r="P148" s="5">
        <v>1.5305140488397701E-2</v>
      </c>
      <c r="Q148" s="5">
        <v>1.33547587620261E-2</v>
      </c>
      <c r="R148" s="5">
        <v>1.0908715090092599E-2</v>
      </c>
      <c r="S148" s="5">
        <v>2.0502909905509299E-2</v>
      </c>
      <c r="T148" s="5">
        <v>3.0099193841694001E-3</v>
      </c>
      <c r="U148" s="5">
        <v>7.75654018957205E-3</v>
      </c>
      <c r="V148" s="5">
        <v>1.92121738893948E-2</v>
      </c>
      <c r="W148" s="5">
        <v>2.06745377546954E-2</v>
      </c>
      <c r="X148" s="5">
        <v>1.2768875579902301E-2</v>
      </c>
    </row>
    <row r="149" spans="1:24" x14ac:dyDescent="0.2">
      <c r="A149" s="1">
        <v>168</v>
      </c>
      <c r="B149" s="2">
        <v>149</v>
      </c>
      <c r="C149" s="2" t="s">
        <v>19</v>
      </c>
      <c r="D149" s="2" t="s">
        <v>24</v>
      </c>
      <c r="E149" s="5">
        <v>0.278762632951223</v>
      </c>
      <c r="F149" s="5">
        <v>0.38529661498262402</v>
      </c>
      <c r="G149" s="5">
        <v>0.37689473782336103</v>
      </c>
      <c r="H149" s="5">
        <v>0.39657198369963598</v>
      </c>
      <c r="I149" s="5">
        <v>0.40126296902929698</v>
      </c>
      <c r="J149" s="5">
        <v>0.39073934264598398</v>
      </c>
      <c r="K149" s="5">
        <v>0.369607227180974</v>
      </c>
      <c r="L149" s="5">
        <v>0.399305798384815</v>
      </c>
      <c r="M149" s="5">
        <v>0.314589514096414</v>
      </c>
      <c r="N149" s="5">
        <v>0.34202276570289503</v>
      </c>
      <c r="O149" s="5">
        <v>0.40124984103897798</v>
      </c>
      <c r="P149" s="5">
        <v>0.26512507161787602</v>
      </c>
      <c r="Q149" s="5">
        <v>0.27758631267016898</v>
      </c>
      <c r="R149" s="5">
        <v>0.30684516132246697</v>
      </c>
      <c r="S149" s="5">
        <v>0.38751358958087301</v>
      </c>
      <c r="T149" s="5"/>
      <c r="U149" s="5">
        <v>0.35432982635747401</v>
      </c>
      <c r="V149" s="5">
        <v>0.39326566791075801</v>
      </c>
      <c r="W149" s="5">
        <v>0.36620282913442198</v>
      </c>
      <c r="X149" s="5">
        <v>0.250267782503863</v>
      </c>
    </row>
    <row r="150" spans="1:24" x14ac:dyDescent="0.2">
      <c r="A150" s="1">
        <v>169</v>
      </c>
      <c r="B150" s="2">
        <v>150</v>
      </c>
      <c r="C150" s="2" t="s">
        <v>6</v>
      </c>
      <c r="D150" s="2" t="s">
        <v>24</v>
      </c>
      <c r="E150" s="5">
        <v>0.84150234690469095</v>
      </c>
      <c r="F150" s="5">
        <v>0.84234392438004502</v>
      </c>
      <c r="G150" s="5"/>
      <c r="H150" s="5">
        <v>0.68554735689342305</v>
      </c>
      <c r="I150" s="5">
        <v>0.82749020910798399</v>
      </c>
      <c r="J150" s="5">
        <v>0.84097969503662595</v>
      </c>
      <c r="K150" s="5">
        <v>0.83736852981624499</v>
      </c>
      <c r="L150" s="5">
        <v>0.83876894789961498</v>
      </c>
      <c r="M150" s="5">
        <v>0.84265472615224901</v>
      </c>
      <c r="N150" s="5">
        <v>0.81648172351652004</v>
      </c>
      <c r="O150" s="5">
        <v>0.82968715029958595</v>
      </c>
      <c r="P150" s="5"/>
      <c r="Q150" s="5">
        <v>0.65982731103530201</v>
      </c>
      <c r="R150" s="5">
        <v>0.83118400483229105</v>
      </c>
      <c r="S150" s="5">
        <v>0.83605148786633499</v>
      </c>
      <c r="T150" s="5">
        <v>0.822359067639721</v>
      </c>
      <c r="U150" s="5">
        <v>0.84207225633290195</v>
      </c>
      <c r="V150" s="5">
        <v>0.76535771110209305</v>
      </c>
      <c r="W150" s="5">
        <v>0.83985087469681796</v>
      </c>
      <c r="X150" s="5">
        <v>0.84238911049067</v>
      </c>
    </row>
    <row r="151" spans="1:24" x14ac:dyDescent="0.2">
      <c r="A151" s="1">
        <v>170</v>
      </c>
      <c r="B151" s="2">
        <v>151</v>
      </c>
      <c r="C151" s="2" t="s">
        <v>16</v>
      </c>
      <c r="D151" s="2" t="s">
        <v>24</v>
      </c>
      <c r="E151" s="5">
        <v>4.3671030349809799E-2</v>
      </c>
      <c r="F151" s="5">
        <v>2.1142472812622999E-2</v>
      </c>
      <c r="G151" s="5">
        <v>3.6339490213520897E-2</v>
      </c>
      <c r="H151" s="5">
        <v>4.7412604518902501E-2</v>
      </c>
      <c r="I151" s="5">
        <v>5.6528486726488997E-2</v>
      </c>
      <c r="J151" s="5">
        <v>3.89048649062863E-2</v>
      </c>
      <c r="K151" s="5">
        <v>3.2383157066732601E-2</v>
      </c>
      <c r="L151" s="5">
        <v>5.65588940928346E-2</v>
      </c>
      <c r="M151" s="5">
        <v>5.35740110770258E-2</v>
      </c>
      <c r="N151" s="5">
        <v>5.2486854018307397E-2</v>
      </c>
      <c r="O151" s="5">
        <v>5.3788096882840697E-2</v>
      </c>
      <c r="P151" s="5">
        <v>2.63457910468279E-2</v>
      </c>
      <c r="Q151" s="5"/>
      <c r="R151" s="5">
        <v>3.4238221939437298E-2</v>
      </c>
      <c r="S151" s="5">
        <v>5.6316288519383501E-2</v>
      </c>
      <c r="T151" s="5"/>
      <c r="U151" s="5">
        <v>5.3749880785385999E-2</v>
      </c>
      <c r="V151" s="5">
        <v>5.08665577460891E-2</v>
      </c>
      <c r="W151" s="5">
        <v>5.6540516259582702E-2</v>
      </c>
      <c r="X151" s="5">
        <v>3.8093662274087801E-2</v>
      </c>
    </row>
    <row r="152" spans="1:24" x14ac:dyDescent="0.2">
      <c r="A152" s="1">
        <v>171</v>
      </c>
      <c r="B152" s="2">
        <v>152</v>
      </c>
      <c r="C152" s="2" t="s">
        <v>13</v>
      </c>
      <c r="D152" s="2" t="s">
        <v>24</v>
      </c>
      <c r="E152" s="5">
        <v>2.3839625322949899E-2</v>
      </c>
      <c r="F152" s="5">
        <v>2.5781674193015899E-2</v>
      </c>
      <c r="G152" s="5">
        <v>2.6729784153485502E-2</v>
      </c>
      <c r="H152" s="5">
        <v>2.88793988070256E-2</v>
      </c>
      <c r="I152" s="5">
        <v>2.3101605301504499E-2</v>
      </c>
      <c r="J152" s="5">
        <v>2.7612049200854302E-2</v>
      </c>
      <c r="K152" s="5">
        <v>2.7582310078176801E-2</v>
      </c>
      <c r="L152" s="5">
        <v>2.18147937336386E-2</v>
      </c>
      <c r="M152" s="5">
        <v>2.9490531615670099E-2</v>
      </c>
      <c r="N152" s="5"/>
      <c r="O152" s="5">
        <v>2.65436585621876E-2</v>
      </c>
      <c r="P152" s="5">
        <v>2.94672822848062E-2</v>
      </c>
      <c r="Q152" s="5">
        <v>2.8251169781850799E-2</v>
      </c>
      <c r="R152" s="5">
        <v>2.91182221800045E-2</v>
      </c>
      <c r="S152" s="5">
        <v>2.89687796129212E-2</v>
      </c>
      <c r="T152" s="5">
        <v>2.4492867851987999E-2</v>
      </c>
      <c r="U152" s="5">
        <v>2.2216947012572E-2</v>
      </c>
      <c r="V152" s="5">
        <v>2.8073417415936799E-2</v>
      </c>
      <c r="W152" s="5">
        <v>2.84836213890085E-2</v>
      </c>
      <c r="X152" s="5">
        <v>2.76882504292374E-2</v>
      </c>
    </row>
    <row r="153" spans="1:24" x14ac:dyDescent="0.2">
      <c r="A153" s="1">
        <v>172</v>
      </c>
      <c r="B153" s="2">
        <v>153</v>
      </c>
      <c r="C153" s="2" t="s">
        <v>5</v>
      </c>
      <c r="D153" s="2" t="s">
        <v>24</v>
      </c>
      <c r="E153" s="5">
        <v>0.72976381781044597</v>
      </c>
      <c r="F153" s="5"/>
      <c r="G153" s="5">
        <v>0.77784306393165303</v>
      </c>
      <c r="H153" s="5">
        <v>0.76444199248982803</v>
      </c>
      <c r="I153" s="5">
        <v>0.21411977494984499</v>
      </c>
      <c r="J153" s="5">
        <v>0.73086514525379997</v>
      </c>
      <c r="K153" s="5">
        <v>0.74339747090750696</v>
      </c>
      <c r="L153" s="5">
        <v>0.17764307469152599</v>
      </c>
      <c r="M153" s="5">
        <v>0.77638040389204099</v>
      </c>
      <c r="N153" s="5">
        <v>0.72318888148748595</v>
      </c>
      <c r="O153" s="5">
        <v>0.209015697127894</v>
      </c>
      <c r="P153" s="5">
        <v>0.77840569745412802</v>
      </c>
      <c r="Q153" s="5">
        <v>3.1222840703079999E-2</v>
      </c>
      <c r="R153" s="5">
        <v>0.73684811875817702</v>
      </c>
      <c r="S153" s="5">
        <v>0.77544827451097498</v>
      </c>
      <c r="T153" s="5">
        <v>0.75865870464581597</v>
      </c>
      <c r="U153" s="5">
        <v>0.12526325589595699</v>
      </c>
      <c r="V153" s="5">
        <v>0.77660174636270796</v>
      </c>
      <c r="W153" s="5">
        <v>0.77297969655287802</v>
      </c>
      <c r="X153" s="5">
        <v>0.76623890902733405</v>
      </c>
    </row>
    <row r="154" spans="1:24" x14ac:dyDescent="0.2">
      <c r="A154" s="1">
        <v>173</v>
      </c>
      <c r="B154" s="2">
        <v>154</v>
      </c>
      <c r="C154" s="2" t="s">
        <v>13</v>
      </c>
      <c r="D154" s="2" t="s">
        <v>24</v>
      </c>
      <c r="E154" s="5">
        <v>0.61847432993540097</v>
      </c>
      <c r="F154" s="5">
        <v>0.76301514117139901</v>
      </c>
      <c r="G154" s="5">
        <v>0.77775576655227796</v>
      </c>
      <c r="H154" s="5">
        <v>0.80357074855552502</v>
      </c>
      <c r="I154" s="5"/>
      <c r="J154" s="5">
        <v>0.78943877296631604</v>
      </c>
      <c r="K154" s="5">
        <v>0.78907222867191895</v>
      </c>
      <c r="L154" s="5">
        <v>0.55087351446012001</v>
      </c>
      <c r="M154" s="5">
        <v>0.80948532835378695</v>
      </c>
      <c r="N154" s="5"/>
      <c r="O154" s="5">
        <v>0.77505755151271705</v>
      </c>
      <c r="P154" s="5">
        <v>0.809269635658729</v>
      </c>
      <c r="Q154" s="5">
        <v>0.79691032626798197</v>
      </c>
      <c r="R154" s="5">
        <v>0.80594422592086001</v>
      </c>
      <c r="S154" s="5">
        <v>0.80446872286208104</v>
      </c>
      <c r="T154" s="5">
        <v>0.63395217897600098</v>
      </c>
      <c r="U154" s="5"/>
      <c r="V154" s="5">
        <v>0.79490720291193195</v>
      </c>
      <c r="W154" s="5">
        <v>0.79944855795930903</v>
      </c>
      <c r="X154" s="5">
        <v>0.790369966793252</v>
      </c>
    </row>
    <row r="155" spans="1:24" x14ac:dyDescent="0.2">
      <c r="A155" s="1">
        <v>174</v>
      </c>
      <c r="B155" s="2">
        <v>155</v>
      </c>
      <c r="C155" s="2" t="s">
        <v>23</v>
      </c>
      <c r="D155" s="2" t="s">
        <v>24</v>
      </c>
      <c r="E155" s="5">
        <v>0.74931139525623902</v>
      </c>
      <c r="F155" s="5">
        <v>0.91767614216363502</v>
      </c>
      <c r="G155" s="5">
        <v>0.92244461472691297</v>
      </c>
      <c r="H155" s="5">
        <v>0.92256924396945195</v>
      </c>
      <c r="I155" s="5">
        <v>0.91090806252635503</v>
      </c>
      <c r="J155" s="5">
        <v>0.92101762522013197</v>
      </c>
      <c r="K155" s="5">
        <v>0.918046921523889</v>
      </c>
      <c r="L155" s="5">
        <v>0.91480748258926403</v>
      </c>
      <c r="M155" s="5">
        <v>0.749652008626705</v>
      </c>
      <c r="N155" s="5">
        <v>0.912551266438276</v>
      </c>
      <c r="O155" s="5">
        <v>0.92239763124162</v>
      </c>
      <c r="P155" s="5">
        <v>0.75010064450295699</v>
      </c>
      <c r="Q155" s="5">
        <v>0.73265452947334697</v>
      </c>
      <c r="R155" s="5">
        <v>0.70381683786424698</v>
      </c>
      <c r="S155" s="5">
        <v>0.92034604204446102</v>
      </c>
      <c r="T155" s="5">
        <v>0.33830558064364602</v>
      </c>
      <c r="U155" s="5">
        <v>0.69193223812424098</v>
      </c>
      <c r="V155" s="5">
        <v>0.91289353009157104</v>
      </c>
      <c r="W155" s="5">
        <v>0.92081770523893902</v>
      </c>
      <c r="X155" s="5"/>
    </row>
    <row r="156" spans="1:24" x14ac:dyDescent="0.2">
      <c r="A156" s="1">
        <v>175</v>
      </c>
      <c r="B156" s="2">
        <v>156</v>
      </c>
      <c r="C156" s="2" t="s">
        <v>22</v>
      </c>
      <c r="D156" s="2" t="s">
        <v>24</v>
      </c>
      <c r="E156" s="5">
        <v>0.457629167489436</v>
      </c>
      <c r="F156" s="5">
        <v>0.45591351019737802</v>
      </c>
      <c r="G156" s="5">
        <v>0.45620508787988101</v>
      </c>
      <c r="H156" s="5">
        <v>0.45515645997968102</v>
      </c>
      <c r="I156" s="5">
        <v>0.43571862284608598</v>
      </c>
      <c r="J156" s="5">
        <v>0.45764474485636197</v>
      </c>
      <c r="K156" s="5">
        <v>0.43998314725552201</v>
      </c>
      <c r="L156" s="5">
        <v>0.44808479279143099</v>
      </c>
      <c r="M156" s="5">
        <v>0.45656480380143</v>
      </c>
      <c r="N156" s="5">
        <v>0.45346779092822198</v>
      </c>
      <c r="O156" s="5">
        <v>0.45695405156319202</v>
      </c>
      <c r="P156" s="5">
        <v>0.453259317447474</v>
      </c>
      <c r="Q156" s="5">
        <v>0.45743013238964197</v>
      </c>
      <c r="R156" s="5">
        <v>0.45116501395756298</v>
      </c>
      <c r="S156" s="5">
        <v>0.45431973467056003</v>
      </c>
      <c r="T156" s="5">
        <v>0.44133324168027299</v>
      </c>
      <c r="U156" s="5">
        <v>0.38477929875712402</v>
      </c>
      <c r="V156" s="5">
        <v>0.45760441812555203</v>
      </c>
      <c r="W156" s="5"/>
      <c r="X156" s="5">
        <v>0.45619403733408898</v>
      </c>
    </row>
    <row r="157" spans="1:24" x14ac:dyDescent="0.2">
      <c r="A157" s="1">
        <v>176</v>
      </c>
      <c r="B157" s="2">
        <v>157</v>
      </c>
      <c r="C157" s="2" t="s">
        <v>19</v>
      </c>
      <c r="D157" s="2" t="s">
        <v>24</v>
      </c>
      <c r="E157" s="5">
        <v>0.18906928397723</v>
      </c>
      <c r="F157" s="5">
        <v>0.83606493261890202</v>
      </c>
      <c r="G157" s="5">
        <v>0.82709681488563103</v>
      </c>
      <c r="H157" s="5">
        <v>0.84707965893091997</v>
      </c>
      <c r="I157" s="5">
        <v>0.85135315520594701</v>
      </c>
      <c r="J157" s="5">
        <v>0.84151893089142205</v>
      </c>
      <c r="K157" s="5">
        <v>0.81872309800468801</v>
      </c>
      <c r="L157" s="5">
        <v>0.84959092978620998</v>
      </c>
      <c r="M157" s="5">
        <v>0.293652698342243</v>
      </c>
      <c r="N157" s="5">
        <v>0.34519424109624303</v>
      </c>
      <c r="O157" s="5">
        <v>0.85134143190618605</v>
      </c>
      <c r="P157" s="5">
        <v>0.12968661201399201</v>
      </c>
      <c r="Q157" s="5"/>
      <c r="R157" s="5">
        <v>0.27550643325661001</v>
      </c>
      <c r="S157" s="5">
        <v>0.83831863415240904</v>
      </c>
      <c r="T157" s="5"/>
      <c r="U157" s="5">
        <v>0.36347565153186101</v>
      </c>
      <c r="V157" s="5">
        <v>0.84396229400463096</v>
      </c>
      <c r="W157" s="5">
        <v>0.81460389613578499</v>
      </c>
      <c r="X157" s="5">
        <v>4.3495023857378599E-2</v>
      </c>
    </row>
    <row r="158" spans="1:24" x14ac:dyDescent="0.2">
      <c r="A158" s="1">
        <v>177</v>
      </c>
      <c r="B158" s="2">
        <v>158</v>
      </c>
      <c r="C158" s="2" t="s">
        <v>22</v>
      </c>
      <c r="D158" s="2" t="s">
        <v>24</v>
      </c>
      <c r="E158" s="5">
        <v>0.48025462015696901</v>
      </c>
      <c r="F158" s="5"/>
      <c r="G158" s="5">
        <v>0.479557009859292</v>
      </c>
      <c r="H158" s="5">
        <v>0.47904183471724698</v>
      </c>
      <c r="I158" s="5">
        <v>0.469258049291087</v>
      </c>
      <c r="J158" s="5">
        <v>0.48026223818394398</v>
      </c>
      <c r="K158" s="5">
        <v>0.471443345549166</v>
      </c>
      <c r="L158" s="5">
        <v>0.95361798867899195</v>
      </c>
      <c r="M158" s="5">
        <v>0.47973344211463598</v>
      </c>
      <c r="N158" s="5">
        <v>0.47820955421738098</v>
      </c>
      <c r="O158" s="5">
        <v>0.47992419206779802</v>
      </c>
      <c r="P158" s="5">
        <v>0.47810657697933401</v>
      </c>
      <c r="Q158" s="5">
        <v>0.48015725873784199</v>
      </c>
      <c r="R158" s="5">
        <v>0.47706927723773801</v>
      </c>
      <c r="S158" s="5">
        <v>0.47862985630330601</v>
      </c>
      <c r="T158" s="5">
        <v>0.47213056228436601</v>
      </c>
      <c r="U158" s="5">
        <v>0.91561211392476105</v>
      </c>
      <c r="V158" s="5">
        <v>0.48024251604497498</v>
      </c>
      <c r="W158" s="5"/>
      <c r="X158" s="5">
        <v>0.479551587475954</v>
      </c>
    </row>
    <row r="159" spans="1:24" x14ac:dyDescent="0.2">
      <c r="A159" s="1">
        <v>178</v>
      </c>
      <c r="B159" s="2">
        <v>159</v>
      </c>
      <c r="C159" s="2" t="s">
        <v>13</v>
      </c>
      <c r="D159" s="2" t="s">
        <v>24</v>
      </c>
      <c r="E159" s="5">
        <v>0.921988206346811</v>
      </c>
      <c r="F159" s="5">
        <v>0.44188811902541802</v>
      </c>
      <c r="G159" s="5">
        <v>0.44835718734227298</v>
      </c>
      <c r="H159" s="5">
        <v>0.45881717479421003</v>
      </c>
      <c r="I159" s="5">
        <v>0.91038980626618005</v>
      </c>
      <c r="J159" s="5">
        <v>0.45322106094630099</v>
      </c>
      <c r="K159" s="5">
        <v>0.45307182000617702</v>
      </c>
      <c r="L159" s="5">
        <v>0.879203239985487</v>
      </c>
      <c r="M159" s="5">
        <v>0.46107145039853797</v>
      </c>
      <c r="N159" s="5"/>
      <c r="O159" s="5">
        <v>0.447201562840986</v>
      </c>
      <c r="P159" s="5">
        <v>0.46099011836824899</v>
      </c>
      <c r="Q159" s="5">
        <v>0.45621747127105899</v>
      </c>
      <c r="R159" s="5">
        <v>0.45972783179633298</v>
      </c>
      <c r="S159" s="5">
        <v>0.45916267008155898</v>
      </c>
      <c r="T159" s="5">
        <v>0.93002711230050095</v>
      </c>
      <c r="U159" s="5"/>
      <c r="V159" s="5">
        <v>0.45542258247807399</v>
      </c>
      <c r="W159" s="5">
        <v>0.457215983144864</v>
      </c>
      <c r="X159" s="5">
        <v>0.45359924807270002</v>
      </c>
    </row>
    <row r="160" spans="1:24" x14ac:dyDescent="0.2">
      <c r="A160" s="1">
        <v>179</v>
      </c>
      <c r="B160" s="2">
        <v>160</v>
      </c>
      <c r="C160" s="2" t="s">
        <v>19</v>
      </c>
      <c r="D160" s="2" t="s">
        <v>24</v>
      </c>
      <c r="E160" s="5">
        <v>0.81901858278838202</v>
      </c>
      <c r="F160" s="5">
        <v>0.909911763905217</v>
      </c>
      <c r="G160" s="5">
        <v>0.90755743151441703</v>
      </c>
      <c r="H160" s="5">
        <v>0.91267691751788205</v>
      </c>
      <c r="I160" s="5"/>
      <c r="J160" s="5">
        <v>0.91129781192384596</v>
      </c>
      <c r="K160" s="5">
        <v>0.905270190138588</v>
      </c>
      <c r="L160" s="5">
        <v>0.91328879059051105</v>
      </c>
      <c r="M160" s="5">
        <v>0.88628297381485499</v>
      </c>
      <c r="N160" s="5">
        <v>0.90618415318679302</v>
      </c>
      <c r="O160" s="5">
        <v>0.91371136044614798</v>
      </c>
      <c r="P160" s="5">
        <v>0.74506939509367898</v>
      </c>
      <c r="Q160" s="5"/>
      <c r="R160" s="5">
        <v>0.877755048605803</v>
      </c>
      <c r="S160" s="5">
        <v>0.91048859665337001</v>
      </c>
      <c r="T160" s="5"/>
      <c r="U160" s="5">
        <v>0.912037692544166</v>
      </c>
      <c r="V160" s="5">
        <v>0.91190794840448297</v>
      </c>
      <c r="W160" s="5">
        <v>0.90411193307226401</v>
      </c>
      <c r="X160" s="5">
        <v>0.462068501181918</v>
      </c>
    </row>
    <row r="161" spans="1:24" x14ac:dyDescent="0.2">
      <c r="A161" s="1">
        <v>180</v>
      </c>
      <c r="B161" s="2">
        <v>161</v>
      </c>
      <c r="C161" s="2" t="s">
        <v>10</v>
      </c>
      <c r="D161" s="2" t="s">
        <v>24</v>
      </c>
      <c r="E161" s="5">
        <v>0.42607732622852601</v>
      </c>
      <c r="F161" s="5">
        <v>0.42700880415405601</v>
      </c>
      <c r="G161" s="5">
        <v>0.44701281647880098</v>
      </c>
      <c r="H161" s="5">
        <v>0.43640506257372003</v>
      </c>
      <c r="I161" s="5">
        <v>0.38089164851923601</v>
      </c>
      <c r="J161" s="5">
        <v>0.45242349549371302</v>
      </c>
      <c r="K161" s="5"/>
      <c r="L161" s="5">
        <v>0.410422938915248</v>
      </c>
      <c r="M161" s="5">
        <v>0.42849827431493398</v>
      </c>
      <c r="N161" s="5">
        <v>0.43440871897491501</v>
      </c>
      <c r="O161" s="5">
        <v>0.35879459816063303</v>
      </c>
      <c r="P161" s="5">
        <v>0.37779057821573198</v>
      </c>
      <c r="Q161" s="5">
        <v>0.31453100483743501</v>
      </c>
      <c r="R161" s="5">
        <v>0.35511871955054403</v>
      </c>
      <c r="S161" s="5">
        <v>0.433075916427695</v>
      </c>
      <c r="T161" s="5">
        <v>0.42269507635382603</v>
      </c>
      <c r="U161" s="5">
        <v>0.36068407041713801</v>
      </c>
      <c r="V161" s="5">
        <v>0.44771956350854902</v>
      </c>
      <c r="W161" s="5">
        <v>0.41620062312925399</v>
      </c>
      <c r="X161" s="5">
        <v>0.444942746474701</v>
      </c>
    </row>
    <row r="162" spans="1:24" x14ac:dyDescent="0.2">
      <c r="A162" s="1">
        <v>181</v>
      </c>
      <c r="B162" s="2">
        <v>162</v>
      </c>
      <c r="C162" s="2" t="s">
        <v>20</v>
      </c>
      <c r="D162" s="2" t="s">
        <v>24</v>
      </c>
      <c r="E162" s="5">
        <v>0.41257084133254002</v>
      </c>
      <c r="F162" s="5">
        <v>0.37342786339453499</v>
      </c>
      <c r="G162" s="5">
        <v>0.52888068128342103</v>
      </c>
      <c r="H162" s="5">
        <v>0.52739147365963801</v>
      </c>
      <c r="I162" s="5">
        <v>0.37563861993078401</v>
      </c>
      <c r="J162" s="5">
        <v>0.52775364803021896</v>
      </c>
      <c r="K162" s="5">
        <v>0.45030537300034201</v>
      </c>
      <c r="L162" s="5">
        <v>0.16677427952975801</v>
      </c>
      <c r="M162" s="5">
        <v>0.52105551565668995</v>
      </c>
      <c r="N162" s="5">
        <v>0.38929382576951199</v>
      </c>
      <c r="O162" s="5">
        <v>0.46580118113427899</v>
      </c>
      <c r="P162" s="5">
        <v>0.52594871882044802</v>
      </c>
      <c r="Q162" s="5">
        <v>0.52068164006809703</v>
      </c>
      <c r="R162" s="5">
        <v>0.475502600404001</v>
      </c>
      <c r="S162" s="5">
        <v>0.50067485148582302</v>
      </c>
      <c r="T162" s="5">
        <v>0.47486384738487403</v>
      </c>
      <c r="U162" s="5"/>
      <c r="V162" s="5">
        <v>0.52961956233935603</v>
      </c>
      <c r="W162" s="5">
        <v>0.34123028132444</v>
      </c>
      <c r="X162" s="5">
        <v>0.39261490589499398</v>
      </c>
    </row>
    <row r="163" spans="1:24" x14ac:dyDescent="0.2">
      <c r="A163" s="1">
        <v>182</v>
      </c>
      <c r="B163" s="2">
        <v>163</v>
      </c>
      <c r="C163" s="2" t="s">
        <v>6</v>
      </c>
      <c r="D163" s="2" t="s">
        <v>24</v>
      </c>
      <c r="E163" s="5">
        <v>0.54232627996621796</v>
      </c>
      <c r="F163" s="5">
        <v>0.54334047972631505</v>
      </c>
      <c r="G163" s="5"/>
      <c r="H163" s="5">
        <v>0.48222816911941002</v>
      </c>
      <c r="I163" s="5">
        <v>0.52562145076880795</v>
      </c>
      <c r="J163" s="5">
        <v>0.54169705075543695</v>
      </c>
      <c r="K163" s="5">
        <v>0.53736260363851096</v>
      </c>
      <c r="L163" s="5">
        <v>0.53904080180881597</v>
      </c>
      <c r="M163" s="5">
        <v>0.54371534808500699</v>
      </c>
      <c r="N163" s="5">
        <v>0.51273314399593894</v>
      </c>
      <c r="O163" s="5">
        <v>0.528218153556547</v>
      </c>
      <c r="P163" s="5">
        <v>0.51439047350122102</v>
      </c>
      <c r="Q163" s="5">
        <v>0.45398116130194099</v>
      </c>
      <c r="R163" s="5">
        <v>0.52999212008618402</v>
      </c>
      <c r="S163" s="5">
        <v>0.535787441583916</v>
      </c>
      <c r="T163" s="5">
        <v>0.51958866346663402</v>
      </c>
      <c r="U163" s="5">
        <v>0.54301295139123995</v>
      </c>
      <c r="V163" s="5">
        <v>0.455453626344822</v>
      </c>
      <c r="W163" s="5">
        <v>0.54033968351220996</v>
      </c>
      <c r="X163" s="5">
        <v>0.54339496961178801</v>
      </c>
    </row>
    <row r="164" spans="1:24" x14ac:dyDescent="0.2">
      <c r="A164" s="1">
        <v>183</v>
      </c>
      <c r="B164" s="2">
        <v>164</v>
      </c>
      <c r="C164" s="2" t="s">
        <v>13</v>
      </c>
      <c r="D164" s="2" t="s">
        <v>24</v>
      </c>
      <c r="E164" s="5">
        <v>0.49056422406494898</v>
      </c>
      <c r="F164" s="5">
        <v>0.93981523283497803</v>
      </c>
      <c r="G164" s="5">
        <v>0.94415734419183694</v>
      </c>
      <c r="H164" s="5">
        <v>0.95108388952275302</v>
      </c>
      <c r="I164" s="5">
        <v>0.48240472548867103</v>
      </c>
      <c r="J164" s="5">
        <v>0.94739254057429101</v>
      </c>
      <c r="K164" s="5">
        <v>0.94729364632193702</v>
      </c>
      <c r="L164" s="5">
        <v>0.45966980099406102</v>
      </c>
      <c r="M164" s="5">
        <v>0.95256162444680303</v>
      </c>
      <c r="N164" s="5"/>
      <c r="O164" s="5">
        <v>0.94338497695891999</v>
      </c>
      <c r="P164" s="5">
        <v>0.95250840100740397</v>
      </c>
      <c r="Q164" s="5">
        <v>0.949373140193013</v>
      </c>
      <c r="R164" s="5">
        <v>0.95168148433700195</v>
      </c>
      <c r="S164" s="5">
        <v>0.95131071340951301</v>
      </c>
      <c r="T164" s="5">
        <v>0.49612942443604802</v>
      </c>
      <c r="U164" s="5">
        <v>0.468434231235628</v>
      </c>
      <c r="V164" s="5">
        <v>0.94884864638365396</v>
      </c>
      <c r="W164" s="5">
        <v>0.95003105240772101</v>
      </c>
      <c r="X164" s="5">
        <v>0.94764304030197299</v>
      </c>
    </row>
    <row r="165" spans="1:24" x14ac:dyDescent="0.2">
      <c r="A165" s="1">
        <v>184</v>
      </c>
      <c r="B165" s="2">
        <v>165</v>
      </c>
      <c r="C165" s="2" t="s">
        <v>20</v>
      </c>
      <c r="D165" s="2" t="s">
        <v>24</v>
      </c>
      <c r="E165" s="5">
        <v>0.45898413732472798</v>
      </c>
      <c r="F165" s="5">
        <v>0.42902569199527602</v>
      </c>
      <c r="G165" s="5">
        <v>0.88924869538760098</v>
      </c>
      <c r="H165" s="5">
        <v>0.88859653750414602</v>
      </c>
      <c r="I165" s="5">
        <v>0.43087232754539301</v>
      </c>
      <c r="J165" s="5">
        <v>0.88875546322744903</v>
      </c>
      <c r="K165" s="5">
        <v>0.48322787103937198</v>
      </c>
      <c r="L165" s="5">
        <v>7.1811618787939596E-2</v>
      </c>
      <c r="M165" s="5">
        <v>0.88578237130265103</v>
      </c>
      <c r="N165" s="5">
        <v>0.44184534446987</v>
      </c>
      <c r="O165" s="5">
        <v>0.49211159710198499</v>
      </c>
      <c r="P165" s="5">
        <v>0.88796138147953696</v>
      </c>
      <c r="Q165" s="5">
        <v>0.88561428271278397</v>
      </c>
      <c r="R165" s="5">
        <v>0.49739536846538701</v>
      </c>
      <c r="S165" s="5">
        <v>0.87627314396207101</v>
      </c>
      <c r="T165" s="5">
        <v>0.49705374170197297</v>
      </c>
      <c r="U165" s="5"/>
      <c r="V165" s="5">
        <v>0.88957097653844697</v>
      </c>
      <c r="W165" s="5">
        <v>0.39962853115069302</v>
      </c>
      <c r="X165" s="5">
        <v>0.44440651442170997</v>
      </c>
    </row>
    <row r="166" spans="1:24" x14ac:dyDescent="0.2">
      <c r="A166" s="1">
        <v>185</v>
      </c>
      <c r="B166" s="2">
        <v>166</v>
      </c>
      <c r="C166" s="2" t="s">
        <v>12</v>
      </c>
      <c r="D166" s="2" t="s">
        <v>24</v>
      </c>
      <c r="E166" s="5">
        <v>4.9505325080289E-2</v>
      </c>
      <c r="F166" s="5">
        <v>5.5182550319471897E-2</v>
      </c>
      <c r="G166" s="5">
        <v>5.5719340559152099E-2</v>
      </c>
      <c r="H166" s="5">
        <v>5.56177764399075E-2</v>
      </c>
      <c r="I166" s="5">
        <v>5.4835390966810497E-2</v>
      </c>
      <c r="J166" s="5">
        <v>5.5113075000981802E-2</v>
      </c>
      <c r="K166" s="5">
        <v>4.7647553526981502E-2</v>
      </c>
      <c r="L166" s="5">
        <v>5.5642266808558202E-2</v>
      </c>
      <c r="M166" s="5"/>
      <c r="N166" s="5">
        <v>5.57230903729189E-2</v>
      </c>
      <c r="O166" s="5">
        <v>5.4998316524546703E-2</v>
      </c>
      <c r="P166" s="5">
        <v>4.14132777044958E-2</v>
      </c>
      <c r="Q166" s="5">
        <v>5.2654807463608101E-2</v>
      </c>
      <c r="R166" s="5">
        <v>3.5198295460190702E-2</v>
      </c>
      <c r="S166" s="5">
        <v>4.3381305779684499E-2</v>
      </c>
      <c r="T166" s="5">
        <v>3.2160929030208202E-2</v>
      </c>
      <c r="U166" s="5">
        <v>5.2940724967271903E-2</v>
      </c>
      <c r="V166" s="5">
        <v>5.0498318121540098E-2</v>
      </c>
      <c r="W166" s="5">
        <v>5.4809535890555303E-2</v>
      </c>
      <c r="X166" s="5">
        <v>4.2077255732644099E-2</v>
      </c>
    </row>
    <row r="167" spans="1:24" x14ac:dyDescent="0.2">
      <c r="A167" s="1">
        <v>186</v>
      </c>
      <c r="B167" s="2">
        <v>167</v>
      </c>
      <c r="C167" s="2" t="s">
        <v>6</v>
      </c>
      <c r="D167" s="2" t="s">
        <v>24</v>
      </c>
      <c r="E167" s="5">
        <v>0.98895070140313601</v>
      </c>
      <c r="F167" s="5">
        <v>0.989067718567334</v>
      </c>
      <c r="G167" s="5"/>
      <c r="H167" s="5">
        <v>0.98081348361315301</v>
      </c>
      <c r="I167" s="5">
        <v>0.98693698848812805</v>
      </c>
      <c r="J167" s="5">
        <v>0.98887781185727597</v>
      </c>
      <c r="K167" s="5">
        <v>0.98836959355460396</v>
      </c>
      <c r="L167" s="5">
        <v>0.98856764187166302</v>
      </c>
      <c r="M167" s="5">
        <v>0.98911082520337101</v>
      </c>
      <c r="N167" s="5">
        <v>0.98526320743796303</v>
      </c>
      <c r="O167" s="5">
        <v>0.98726110323102301</v>
      </c>
      <c r="P167" s="5">
        <v>0.98548473092252298</v>
      </c>
      <c r="Q167" s="5">
        <v>0.97594585965152603</v>
      </c>
      <c r="R167" s="5">
        <v>0.98748010620716198</v>
      </c>
      <c r="S167" s="5">
        <v>0.98818221433503295</v>
      </c>
      <c r="T167" s="5">
        <v>0.98616730886680504</v>
      </c>
      <c r="U167" s="5">
        <v>0.98902999157024996</v>
      </c>
      <c r="V167" s="5">
        <v>0.97622047665700695</v>
      </c>
      <c r="W167" s="5">
        <v>0.98871981393528996</v>
      </c>
      <c r="X167" s="5">
        <v>0.98907398929169799</v>
      </c>
    </row>
    <row r="168" spans="1:24" x14ac:dyDescent="0.2">
      <c r="A168" s="1">
        <v>187</v>
      </c>
      <c r="B168" s="2">
        <v>168</v>
      </c>
      <c r="C168" s="2" t="s">
        <v>13</v>
      </c>
      <c r="D168" s="2" t="s">
        <v>24</v>
      </c>
      <c r="E168" s="5">
        <v>0.48027285088971</v>
      </c>
      <c r="F168" s="5">
        <v>0.93199460729258199</v>
      </c>
      <c r="G168" s="5">
        <v>0.93716468257727104</v>
      </c>
      <c r="H168" s="5">
        <v>0.94545416258780701</v>
      </c>
      <c r="I168" s="5">
        <v>0.47072980334817399</v>
      </c>
      <c r="J168" s="5">
        <v>0.94102999433872503</v>
      </c>
      <c r="K168" s="5">
        <v>0.94091167073078696</v>
      </c>
      <c r="L168" s="5">
        <v>0.44450337645898702</v>
      </c>
      <c r="M168" s="5">
        <v>0.94722941890157297</v>
      </c>
      <c r="N168" s="5"/>
      <c r="O168" s="5">
        <v>0.93624355430339301</v>
      </c>
      <c r="P168" s="5">
        <v>0.94716543831191002</v>
      </c>
      <c r="Q168" s="5">
        <v>0.94340194839208102</v>
      </c>
      <c r="R168" s="5">
        <v>0.94617178806046998</v>
      </c>
      <c r="S168" s="5">
        <v>0.94572649964745503</v>
      </c>
      <c r="T168" s="5"/>
      <c r="U168" s="5">
        <v>0.45455105440823401</v>
      </c>
      <c r="V168" s="5">
        <v>0.94277340325506997</v>
      </c>
      <c r="W168" s="5">
        <v>0.94419080280430101</v>
      </c>
      <c r="X168" s="5">
        <v>0.94132975617568904</v>
      </c>
    </row>
    <row r="169" spans="1:24" x14ac:dyDescent="0.2">
      <c r="A169" s="1">
        <v>188</v>
      </c>
      <c r="B169" s="2">
        <v>169</v>
      </c>
      <c r="C169" s="2" t="s">
        <v>15</v>
      </c>
      <c r="D169" s="2" t="s">
        <v>24</v>
      </c>
      <c r="E169" s="5">
        <v>0.885938949706087</v>
      </c>
      <c r="F169" s="5">
        <v>0.89869542803771596</v>
      </c>
      <c r="G169" s="5">
        <v>0.88671455317919701</v>
      </c>
      <c r="H169" s="5">
        <v>0.88431779724054305</v>
      </c>
      <c r="I169" s="5">
        <v>0.89732699629579205</v>
      </c>
      <c r="J169" s="5">
        <v>0.89221386010020098</v>
      </c>
      <c r="K169" s="5">
        <v>0.47789992784644503</v>
      </c>
      <c r="L169" s="5">
        <v>0.88439578901548899</v>
      </c>
      <c r="M169" s="5"/>
      <c r="N169" s="5">
        <v>0.89859964180780505</v>
      </c>
      <c r="O169" s="5">
        <v>0.89718537827859501</v>
      </c>
      <c r="P169" s="5"/>
      <c r="Q169" s="5">
        <v>0.38413788208217903</v>
      </c>
      <c r="R169" s="5">
        <v>0.45892356167712101</v>
      </c>
      <c r="S169" s="5">
        <v>0.89054825253390901</v>
      </c>
      <c r="T169" s="5">
        <v>0.271762338555879</v>
      </c>
      <c r="U169" s="5">
        <v>0.89734045692363396</v>
      </c>
      <c r="V169" s="5">
        <v>0.89704147862986705</v>
      </c>
      <c r="W169" s="5"/>
      <c r="X169" s="5">
        <v>0.48142929282654801</v>
      </c>
    </row>
    <row r="170" spans="1:24" x14ac:dyDescent="0.2">
      <c r="A170" s="1">
        <v>189</v>
      </c>
      <c r="B170" s="2">
        <v>170</v>
      </c>
      <c r="C170" s="2" t="s">
        <v>19</v>
      </c>
      <c r="D170" s="2" t="s">
        <v>24</v>
      </c>
      <c r="E170" s="5">
        <v>0.79769042610738805</v>
      </c>
      <c r="F170" s="5">
        <v>0.90388588722904295</v>
      </c>
      <c r="G170" s="5">
        <v>0.90105698652185795</v>
      </c>
      <c r="H170" s="5">
        <v>0.90721629392597503</v>
      </c>
      <c r="I170" s="5">
        <v>0.90846779351962603</v>
      </c>
      <c r="J170" s="5">
        <v>0.90555420623276395</v>
      </c>
      <c r="K170" s="5">
        <v>0.89831458586607904</v>
      </c>
      <c r="L170" s="5">
        <v>0.90795439864268501</v>
      </c>
      <c r="M170" s="5">
        <v>0.87364129675097701</v>
      </c>
      <c r="N170" s="5"/>
      <c r="O170" s="5">
        <v>0.90846439043013005</v>
      </c>
      <c r="P170" s="5">
        <v>0.71923006320280503</v>
      </c>
      <c r="Q170" s="5">
        <v>0.792963623442273</v>
      </c>
      <c r="R170" s="5">
        <v>0.86375586931158899</v>
      </c>
      <c r="S170" s="5">
        <v>0.90457993308594697</v>
      </c>
      <c r="T170" s="5"/>
      <c r="U170" s="5">
        <v>0.90396668980725803</v>
      </c>
      <c r="V170" s="5">
        <v>0.90628927645292401</v>
      </c>
      <c r="W170" s="5">
        <v>0.89692804295322803</v>
      </c>
      <c r="X170" s="5">
        <v>0.459823670676967</v>
      </c>
    </row>
    <row r="171" spans="1:24" x14ac:dyDescent="0.2">
      <c r="A171" s="1">
        <v>190</v>
      </c>
      <c r="B171" s="2">
        <v>171</v>
      </c>
      <c r="C171" s="2" t="s">
        <v>9</v>
      </c>
      <c r="D171" s="2" t="s">
        <v>24</v>
      </c>
      <c r="E171" s="5">
        <v>0.49580275616514102</v>
      </c>
      <c r="F171" s="5">
        <v>0.47724386602001501</v>
      </c>
      <c r="G171" s="5">
        <v>0.49487493334976301</v>
      </c>
      <c r="H171" s="5">
        <v>0.49264331715992699</v>
      </c>
      <c r="I171" s="5">
        <v>0.49183373474560299</v>
      </c>
      <c r="J171" s="5"/>
      <c r="K171" s="5">
        <v>0.49555903537164098</v>
      </c>
      <c r="L171" s="5">
        <v>0.49566212082657501</v>
      </c>
      <c r="M171" s="5">
        <v>0.49503157218994098</v>
      </c>
      <c r="N171" s="5">
        <v>0.486705105259162</v>
      </c>
      <c r="O171" s="5">
        <v>0.47897251769128302</v>
      </c>
      <c r="P171" s="5">
        <v>0.48828313520044098</v>
      </c>
      <c r="Q171" s="5">
        <v>0.61709956248681896</v>
      </c>
      <c r="R171" s="5">
        <v>0.49519851177746699</v>
      </c>
      <c r="S171" s="5">
        <v>0.49574734896378397</v>
      </c>
      <c r="T171" s="5">
        <v>0.49126619981701503</v>
      </c>
      <c r="U171" s="5">
        <v>0.494994635443817</v>
      </c>
      <c r="V171" s="5">
        <v>0.37895012978334702</v>
      </c>
      <c r="W171" s="5">
        <v>0.49580583133807399</v>
      </c>
      <c r="X171" s="5">
        <v>0.49441882597897502</v>
      </c>
    </row>
    <row r="172" spans="1:24" x14ac:dyDescent="0.2">
      <c r="A172" s="1">
        <v>191</v>
      </c>
      <c r="B172" s="2">
        <v>172</v>
      </c>
      <c r="C172" s="2" t="s">
        <v>13</v>
      </c>
      <c r="D172" s="2" t="s">
        <v>24</v>
      </c>
      <c r="E172" s="5">
        <v>0.88101746184873597</v>
      </c>
      <c r="F172" s="5">
        <v>0.49055972925507402</v>
      </c>
      <c r="G172" s="5">
        <v>0.49632900781948702</v>
      </c>
      <c r="H172" s="5">
        <v>0.50561460738818897</v>
      </c>
      <c r="I172" s="5">
        <v>0.87050860881621905</v>
      </c>
      <c r="J172" s="5">
        <v>0.50065336441126895</v>
      </c>
      <c r="K172" s="5">
        <v>0.50052084790128204</v>
      </c>
      <c r="L172" s="5">
        <v>0.84191615868615899</v>
      </c>
      <c r="M172" s="5">
        <v>0.50760888116660996</v>
      </c>
      <c r="N172" s="5"/>
      <c r="O172" s="5">
        <v>0.49529988435648398</v>
      </c>
      <c r="P172" s="5">
        <v>0.50753697217312999</v>
      </c>
      <c r="Q172" s="5">
        <v>0.50331171295811405</v>
      </c>
      <c r="R172" s="5">
        <v>0.50642052561700601</v>
      </c>
      <c r="S172" s="5">
        <v>0.50592041262037202</v>
      </c>
      <c r="T172" s="5">
        <v>0.88826205307345996</v>
      </c>
      <c r="U172" s="5">
        <v>0.85282070467496596</v>
      </c>
      <c r="V172" s="5">
        <v>0.50260692726908196</v>
      </c>
      <c r="W172" s="5">
        <v>0.504196609104826</v>
      </c>
      <c r="X172" s="5">
        <v>0.50098912248475502</v>
      </c>
    </row>
    <row r="173" spans="1:24" x14ac:dyDescent="0.2">
      <c r="A173" s="1">
        <v>192</v>
      </c>
      <c r="B173" s="2">
        <v>173</v>
      </c>
      <c r="C173" s="2" t="s">
        <v>11</v>
      </c>
      <c r="D173" s="2" t="s">
        <v>24</v>
      </c>
      <c r="E173" s="5">
        <v>0.45807988883266798</v>
      </c>
      <c r="F173" s="5">
        <v>0.75980339359923099</v>
      </c>
      <c r="G173" s="5">
        <v>0.46316565751037903</v>
      </c>
      <c r="H173" s="5">
        <v>0.46465222994755001</v>
      </c>
      <c r="I173" s="5">
        <v>0.67997572907746295</v>
      </c>
      <c r="J173" s="5">
        <v>0.464732374355393</v>
      </c>
      <c r="K173" s="5">
        <v>0.44731110558844001</v>
      </c>
      <c r="L173" s="5"/>
      <c r="M173" s="5">
        <v>0.46475468510405399</v>
      </c>
      <c r="N173" s="5">
        <v>0.72230247431538697</v>
      </c>
      <c r="O173" s="5">
        <v>0.72472428765396002</v>
      </c>
      <c r="P173" s="5">
        <v>0.45175069780676103</v>
      </c>
      <c r="Q173" s="5">
        <v>0.464681564103677</v>
      </c>
      <c r="R173" s="5">
        <v>0.45495925864465298</v>
      </c>
      <c r="S173" s="5">
        <v>0.46431521282528798</v>
      </c>
      <c r="T173" s="5">
        <v>0.46414542321924301</v>
      </c>
      <c r="U173" s="5">
        <v>0.333869814295289</v>
      </c>
      <c r="V173" s="5">
        <v>0.46226655207126099</v>
      </c>
      <c r="W173" s="5">
        <v>0.75415367465156302</v>
      </c>
      <c r="X173" s="5"/>
    </row>
    <row r="174" spans="1:24" x14ac:dyDescent="0.2">
      <c r="A174" s="1">
        <v>193</v>
      </c>
      <c r="B174" s="2">
        <v>174</v>
      </c>
      <c r="C174" s="2" t="s">
        <v>9</v>
      </c>
      <c r="D174" s="2" t="s">
        <v>24</v>
      </c>
      <c r="E174" s="5">
        <v>0.76516358430065701</v>
      </c>
      <c r="F174" s="5">
        <v>0.71994412336282199</v>
      </c>
      <c r="G174" s="5">
        <v>0.76266224096342305</v>
      </c>
      <c r="H174" s="5"/>
      <c r="I174" s="5">
        <v>0.75465633382128605</v>
      </c>
      <c r="J174" s="5"/>
      <c r="K174" s="5">
        <v>0.76450380530758999</v>
      </c>
      <c r="L174" s="5">
        <v>0.76478263086804898</v>
      </c>
      <c r="M174" s="5">
        <v>0.76308255974004202</v>
      </c>
      <c r="N174" s="5">
        <v>0.74178999579701199</v>
      </c>
      <c r="O174" s="5">
        <v>0.72376552307375797</v>
      </c>
      <c r="P174" s="5">
        <v>0.74566721996021001</v>
      </c>
      <c r="Q174" s="5">
        <v>0.245688577462849</v>
      </c>
      <c r="R174" s="5">
        <v>0.763531396088587</v>
      </c>
      <c r="S174" s="5"/>
      <c r="T174" s="5">
        <v>0.75319416747841506</v>
      </c>
      <c r="U174" s="5">
        <v>0.76298337337466604</v>
      </c>
      <c r="V174" s="5">
        <v>0.57985007048445902</v>
      </c>
      <c r="W174" s="5">
        <v>0.76517192160758096</v>
      </c>
      <c r="X174" s="5">
        <v>0.76144285535679901</v>
      </c>
    </row>
    <row r="175" spans="1:24" x14ac:dyDescent="0.2">
      <c r="A175" s="1">
        <v>194</v>
      </c>
      <c r="B175" s="2">
        <v>175</v>
      </c>
      <c r="C175" s="2" t="s">
        <v>4</v>
      </c>
      <c r="D175" s="2" t="s">
        <v>24</v>
      </c>
      <c r="E175" s="5"/>
      <c r="F175" s="5">
        <v>0.66316989408884797</v>
      </c>
      <c r="G175" s="5">
        <v>0.70991113994403798</v>
      </c>
      <c r="H175" s="5">
        <v>0.67799282894440704</v>
      </c>
      <c r="I175" s="5">
        <v>0.68726109560520998</v>
      </c>
      <c r="J175" s="5">
        <v>0.71181299657749697</v>
      </c>
      <c r="K175" s="5">
        <v>0.67560187557296902</v>
      </c>
      <c r="L175" s="5">
        <v>0.68806636313407699</v>
      </c>
      <c r="M175" s="5">
        <v>0.68700506499411396</v>
      </c>
      <c r="N175" s="5">
        <v>0.178443567497276</v>
      </c>
      <c r="O175" s="5">
        <v>0.207427686810014</v>
      </c>
      <c r="P175" s="5">
        <v>0.67288405082360603</v>
      </c>
      <c r="Q175" s="5">
        <v>0.65550234704939903</v>
      </c>
      <c r="R175" s="5">
        <v>0.19293365822795699</v>
      </c>
      <c r="S175" s="5">
        <v>0.71069543210244901</v>
      </c>
      <c r="T175" s="5">
        <v>7.2871513402313001E-2</v>
      </c>
      <c r="U175" s="5">
        <v>0.153714419484825</v>
      </c>
      <c r="V175" s="5">
        <v>0.70228121127788201</v>
      </c>
      <c r="W175" s="5">
        <v>0.71177239283430704</v>
      </c>
      <c r="X175" s="5"/>
    </row>
    <row r="176" spans="1:24" x14ac:dyDescent="0.2">
      <c r="A176" s="1">
        <v>195</v>
      </c>
      <c r="B176" s="2">
        <v>176</v>
      </c>
      <c r="C176" s="2" t="s">
        <v>13</v>
      </c>
      <c r="D176" s="2" t="s">
        <v>24</v>
      </c>
      <c r="E176" s="5">
        <v>0.66852117371576902</v>
      </c>
      <c r="F176" s="5">
        <v>0.37043102868578898</v>
      </c>
      <c r="G176" s="5">
        <v>0.38274397665014898</v>
      </c>
      <c r="H176" s="5">
        <v>0.40363732728823498</v>
      </c>
      <c r="I176" s="5">
        <v>0.649635492113118</v>
      </c>
      <c r="J176" s="5">
        <v>0.39230312584254201</v>
      </c>
      <c r="K176" s="5">
        <v>0.39200584549575801</v>
      </c>
      <c r="L176" s="5">
        <v>0.60400232041375201</v>
      </c>
      <c r="M176" s="5">
        <v>0.40830843445742399</v>
      </c>
      <c r="N176" s="5"/>
      <c r="O176" s="5">
        <v>0.38051140001722</v>
      </c>
      <c r="P176" s="5">
        <v>0.40813882929119299</v>
      </c>
      <c r="Q176" s="5"/>
      <c r="R176" s="5">
        <v>0.40551688505245298</v>
      </c>
      <c r="S176" s="5">
        <v>0.40434923694423303</v>
      </c>
      <c r="T176" s="5">
        <v>0.68230336356661203</v>
      </c>
      <c r="U176" s="5">
        <v>0.62049633224648504</v>
      </c>
      <c r="V176" s="5">
        <v>0.39671825375207398</v>
      </c>
      <c r="W176" s="5">
        <v>0.40035666387883301</v>
      </c>
      <c r="X176" s="5">
        <v>0.39305759821610398</v>
      </c>
    </row>
    <row r="177" spans="1:24" x14ac:dyDescent="0.2">
      <c r="A177" s="1">
        <v>196</v>
      </c>
      <c r="B177" s="2">
        <v>177</v>
      </c>
      <c r="C177" s="2" t="s">
        <v>13</v>
      </c>
      <c r="D177" s="2" t="s">
        <v>24</v>
      </c>
      <c r="E177" s="5">
        <v>0.71386175281456898</v>
      </c>
      <c r="F177" s="5">
        <v>0.78277979822496402</v>
      </c>
      <c r="G177" s="5">
        <v>0.79828127530733906</v>
      </c>
      <c r="H177" s="5">
        <v>0.82582218712798094</v>
      </c>
      <c r="I177" s="5">
        <v>0.69306788959597099</v>
      </c>
      <c r="J177" s="5">
        <v>0.81068274764853199</v>
      </c>
      <c r="K177" s="5">
        <v>0.81029209666091195</v>
      </c>
      <c r="L177" s="5">
        <v>0.64668759878786197</v>
      </c>
      <c r="M177" s="5">
        <v>0.83220390528657795</v>
      </c>
      <c r="N177" s="5"/>
      <c r="O177" s="5">
        <v>0.79543170085261306</v>
      </c>
      <c r="P177" s="5">
        <v>0.83197070205315005</v>
      </c>
      <c r="Q177" s="5">
        <v>0.81866793856750897</v>
      </c>
      <c r="R177" s="5">
        <v>0.82837988005020402</v>
      </c>
      <c r="S177" s="5">
        <v>0.82678934657030001</v>
      </c>
      <c r="T177" s="5">
        <v>0.72968811861760596</v>
      </c>
      <c r="U177" s="5">
        <v>0.66285777359678799</v>
      </c>
      <c r="V177" s="5">
        <v>0.81652293809133702</v>
      </c>
      <c r="W177" s="5">
        <v>0.82139035276946504</v>
      </c>
      <c r="X177" s="5">
        <v>0.811675641854948</v>
      </c>
    </row>
    <row r="178" spans="1:24" x14ac:dyDescent="0.2">
      <c r="A178" s="1">
        <v>197</v>
      </c>
      <c r="B178" s="2">
        <v>178</v>
      </c>
      <c r="C178" s="2" t="s">
        <v>20</v>
      </c>
      <c r="D178" s="2" t="s">
        <v>24</v>
      </c>
      <c r="E178" s="5">
        <v>0.47854050740117698</v>
      </c>
      <c r="F178" s="5">
        <v>0.43909074734574</v>
      </c>
      <c r="G178" s="5">
        <v>0.42845574840890999</v>
      </c>
      <c r="H178" s="5">
        <v>0.42714817506831398</v>
      </c>
      <c r="I178" s="5">
        <v>0.44136265688901199</v>
      </c>
      <c r="J178" s="5">
        <v>0.42746635266948702</v>
      </c>
      <c r="K178" s="5">
        <v>0.51507320192885298</v>
      </c>
      <c r="L178" s="5">
        <v>0.2001398498061</v>
      </c>
      <c r="M178" s="5">
        <v>0.42156347648516601</v>
      </c>
      <c r="N178" s="5">
        <v>0.455277863155858</v>
      </c>
      <c r="O178" s="5">
        <v>0.52966964177699905</v>
      </c>
      <c r="P178" s="5">
        <v>0.42587955727426202</v>
      </c>
      <c r="Q178" s="5">
        <v>0.42123283839286801</v>
      </c>
      <c r="R178" s="5">
        <v>0.53869155311568895</v>
      </c>
      <c r="S178" s="5">
        <v>0.40335970872423899</v>
      </c>
      <c r="T178" s="5">
        <v>0.53810026294080004</v>
      </c>
      <c r="U178" s="5"/>
      <c r="V178" s="5">
        <v>0.42910379879569499</v>
      </c>
      <c r="W178" s="5">
        <v>0.40538484423835902</v>
      </c>
      <c r="X178" s="5">
        <v>0.45863185285897601</v>
      </c>
    </row>
    <row r="179" spans="1:24" x14ac:dyDescent="0.2">
      <c r="A179" s="1">
        <v>198</v>
      </c>
      <c r="B179" s="2">
        <v>179</v>
      </c>
      <c r="C179" s="2" t="s">
        <v>5</v>
      </c>
      <c r="D179" s="2" t="s">
        <v>24</v>
      </c>
      <c r="E179" s="5">
        <v>0.42467877692330003</v>
      </c>
      <c r="F179" s="5"/>
      <c r="G179" s="5">
        <v>0.45569474145733802</v>
      </c>
      <c r="H179" s="5">
        <v>0.44773129548961299</v>
      </c>
      <c r="I179" s="5">
        <v>0.87126912635780995</v>
      </c>
      <c r="J179" s="5">
        <v>0.42547139838202702</v>
      </c>
      <c r="K179" s="5">
        <v>0.43419724556154798</v>
      </c>
      <c r="L179" s="5">
        <v>0.83984609039417002</v>
      </c>
      <c r="M179" s="5">
        <v>0.454848539191399</v>
      </c>
      <c r="N179" s="5">
        <v>0.41985568740727602</v>
      </c>
      <c r="O179" s="5">
        <v>0.86723103295557602</v>
      </c>
      <c r="P179" s="5">
        <v>0.45601879280544799</v>
      </c>
      <c r="Q179" s="5">
        <v>0.60206027278587404</v>
      </c>
      <c r="R179" s="5">
        <v>0.42970332761220598</v>
      </c>
      <c r="S179" s="5">
        <v>0.454306403818033</v>
      </c>
      <c r="T179" s="5">
        <v>0.44414274495573602</v>
      </c>
      <c r="U179" s="5">
        <v>0.78138780115135498</v>
      </c>
      <c r="V179" s="5">
        <v>0.45497694556991197</v>
      </c>
      <c r="W179" s="5">
        <v>0.45285976587015903</v>
      </c>
      <c r="X179" s="5">
        <v>0.44882715097674603</v>
      </c>
    </row>
    <row r="180" spans="1:24" x14ac:dyDescent="0.2">
      <c r="A180" s="1">
        <v>199</v>
      </c>
      <c r="B180" s="2">
        <v>180</v>
      </c>
      <c r="C180" s="2" t="s">
        <v>18</v>
      </c>
      <c r="D180" s="2" t="s">
        <v>24</v>
      </c>
      <c r="E180" s="5">
        <v>0.20769800631143601</v>
      </c>
      <c r="F180" s="5">
        <v>0.20596010972715001</v>
      </c>
      <c r="G180" s="5">
        <v>0.198954817683799</v>
      </c>
      <c r="H180" s="5">
        <v>0.205920119342204</v>
      </c>
      <c r="I180" s="5">
        <v>0.20515560781832601</v>
      </c>
      <c r="J180" s="5">
        <v>0.20860263966926701</v>
      </c>
      <c r="K180" s="5">
        <v>0.183771990566307</v>
      </c>
      <c r="L180" s="5">
        <v>0.206875541963811</v>
      </c>
      <c r="M180" s="5">
        <v>0.16070279519291999</v>
      </c>
      <c r="N180" s="5">
        <v>0.20263743556100799</v>
      </c>
      <c r="O180" s="5">
        <v>0.18752700932479699</v>
      </c>
      <c r="P180" s="5">
        <v>0.18491613492579601</v>
      </c>
      <c r="Q180" s="5">
        <v>0.20735729574828701</v>
      </c>
      <c r="R180" s="5">
        <v>0.18395893882342501</v>
      </c>
      <c r="S180" s="5"/>
      <c r="T180" s="5">
        <v>0.192972488903772</v>
      </c>
      <c r="U180" s="5">
        <v>0.177575663320682</v>
      </c>
      <c r="V180" s="5">
        <v>0.12087486115091201</v>
      </c>
      <c r="W180" s="5">
        <v>0.199112493655278</v>
      </c>
      <c r="X180" s="5">
        <v>0.203354740086782</v>
      </c>
    </row>
    <row r="181" spans="1:24" x14ac:dyDescent="0.2">
      <c r="A181" s="1">
        <v>200</v>
      </c>
      <c r="B181" s="2">
        <v>181</v>
      </c>
      <c r="C181" s="2" t="s">
        <v>7</v>
      </c>
      <c r="D181" s="2" t="s">
        <v>24</v>
      </c>
      <c r="E181" s="5">
        <v>0.50123257771591301</v>
      </c>
      <c r="F181" s="5">
        <v>0.50144401584478404</v>
      </c>
      <c r="G181" s="5">
        <v>0.50090213842876896</v>
      </c>
      <c r="H181" s="5"/>
      <c r="I181" s="5">
        <v>0.16822682585256399</v>
      </c>
      <c r="J181" s="5"/>
      <c r="K181" s="5">
        <v>0.50134507798243699</v>
      </c>
      <c r="L181" s="5">
        <v>0.16827268762134601</v>
      </c>
      <c r="M181" s="5">
        <v>0.168276537424523</v>
      </c>
      <c r="N181" s="5">
        <v>0.16818595079859999</v>
      </c>
      <c r="O181" s="5">
        <v>0.168278246420274</v>
      </c>
      <c r="P181" s="5">
        <v>0.50114309687441805</v>
      </c>
      <c r="Q181" s="5">
        <v>0.501193542323499</v>
      </c>
      <c r="R181" s="5">
        <v>0.50084192521992099</v>
      </c>
      <c r="S181" s="5">
        <v>0.168243547727564</v>
      </c>
      <c r="T181" s="5">
        <v>0.16820749191161899</v>
      </c>
      <c r="U181" s="5">
        <v>0.168245636721262</v>
      </c>
      <c r="V181" s="5">
        <v>0.167545322352215</v>
      </c>
      <c r="W181" s="5">
        <v>0.168184501896772</v>
      </c>
      <c r="X181" s="5">
        <v>0.168279896687548</v>
      </c>
    </row>
    <row r="182" spans="1:24" x14ac:dyDescent="0.2">
      <c r="A182" s="1">
        <v>201</v>
      </c>
      <c r="B182" s="2">
        <v>182</v>
      </c>
      <c r="C182" s="2" t="s">
        <v>9</v>
      </c>
      <c r="D182" s="2" t="s">
        <v>24</v>
      </c>
      <c r="E182" s="5">
        <v>0.47166567778243501</v>
      </c>
      <c r="F182" s="5">
        <v>0.45557906110674101</v>
      </c>
      <c r="G182" s="5">
        <v>0.47059447935797</v>
      </c>
      <c r="H182" s="5">
        <v>0.46816509925427302</v>
      </c>
      <c r="I182" s="5">
        <v>0.467331504475614</v>
      </c>
      <c r="J182" s="5"/>
      <c r="K182" s="5">
        <v>0.47138062340156101</v>
      </c>
      <c r="L182" s="5">
        <v>0.47150086747418302</v>
      </c>
      <c r="M182" s="5">
        <v>0.47077268981603898</v>
      </c>
      <c r="N182" s="5">
        <v>0.46256246720350402</v>
      </c>
      <c r="O182" s="5">
        <v>0.45671203081031198</v>
      </c>
      <c r="P182" s="5">
        <v>0.463942587552231</v>
      </c>
      <c r="Q182" s="5">
        <v>2.9544742433900598E-2</v>
      </c>
      <c r="R182" s="5">
        <v>0.47096378382259901</v>
      </c>
      <c r="S182" s="5">
        <v>0.47160064024378101</v>
      </c>
      <c r="T182" s="5">
        <v>0.46676132428915701</v>
      </c>
      <c r="U182" s="5">
        <v>0.47073057137635199</v>
      </c>
      <c r="V182" s="5">
        <v>0.42927677574223999</v>
      </c>
      <c r="W182" s="5">
        <v>0.47166929149742298</v>
      </c>
      <c r="X182" s="5">
        <v>0.47008149466404198</v>
      </c>
    </row>
    <row r="183" spans="1:24" x14ac:dyDescent="0.2">
      <c r="A183" s="1">
        <v>202</v>
      </c>
      <c r="B183" s="2">
        <v>183</v>
      </c>
      <c r="C183" s="2" t="s">
        <v>19</v>
      </c>
      <c r="D183" s="2" t="s">
        <v>24</v>
      </c>
      <c r="E183" s="5">
        <v>0.31600926096871101</v>
      </c>
      <c r="F183" s="5">
        <v>0.52733516513107104</v>
      </c>
      <c r="G183" s="5">
        <v>0.51843698027302099</v>
      </c>
      <c r="H183" s="5">
        <v>0.53825591473240297</v>
      </c>
      <c r="I183" s="5">
        <v>0.54249055232433596</v>
      </c>
      <c r="J183" s="5">
        <v>0.53274374371567801</v>
      </c>
      <c r="K183" s="5">
        <v>0.51012322177529801</v>
      </c>
      <c r="L183" s="5">
        <v>0.54074451304926296</v>
      </c>
      <c r="M183" s="5">
        <v>0.42097635982249298</v>
      </c>
      <c r="N183" s="5">
        <v>0.47240727740369298</v>
      </c>
      <c r="O183" s="5">
        <v>0.542478937456365</v>
      </c>
      <c r="P183" s="5">
        <v>0.25604315411543899</v>
      </c>
      <c r="Q183" s="5">
        <v>0.31141630058810299</v>
      </c>
      <c r="R183" s="5">
        <v>0.40282209383826401</v>
      </c>
      <c r="S183" s="5">
        <v>0.52957036319880701</v>
      </c>
      <c r="T183" s="5"/>
      <c r="U183" s="5">
        <v>0.49060221434037399</v>
      </c>
      <c r="V183" s="5">
        <v>0.53516605059121403</v>
      </c>
      <c r="W183" s="5">
        <v>0.50603162100298404</v>
      </c>
      <c r="X183" s="5">
        <v>0.16852920752161801</v>
      </c>
    </row>
    <row r="184" spans="1:24" x14ac:dyDescent="0.2">
      <c r="A184" s="1">
        <v>203</v>
      </c>
      <c r="B184" s="2">
        <v>184</v>
      </c>
      <c r="C184" s="2" t="s">
        <v>13</v>
      </c>
      <c r="D184" s="2" t="s">
        <v>24</v>
      </c>
      <c r="E184" s="5">
        <v>3.0016063809760799E-2</v>
      </c>
      <c r="F184" s="5">
        <v>3.4353418375929E-2</v>
      </c>
      <c r="G184" s="5">
        <v>3.6455302038238102E-2</v>
      </c>
      <c r="H184" s="5">
        <v>4.1183360635142698E-2</v>
      </c>
      <c r="I184" s="5">
        <v>2.83563986333525E-2</v>
      </c>
      <c r="J184" s="5">
        <v>3.8402097853259903E-2</v>
      </c>
      <c r="K184" s="5">
        <v>3.8336618298053501E-2</v>
      </c>
      <c r="L184" s="5">
        <v>2.5447464866233799E-2</v>
      </c>
      <c r="M184" s="5">
        <v>4.2518138641167498E-2</v>
      </c>
      <c r="N184" s="5"/>
      <c r="O184" s="5">
        <v>3.60434792410727E-2</v>
      </c>
      <c r="P184" s="5">
        <v>4.2467435317089401E-2</v>
      </c>
      <c r="Q184" s="5">
        <v>3.98069200623479E-2</v>
      </c>
      <c r="R184" s="5">
        <v>4.1705468431850003E-2</v>
      </c>
      <c r="S184" s="5">
        <v>4.1378836102647101E-2</v>
      </c>
      <c r="T184" s="5">
        <v>3.14798354727557E-2</v>
      </c>
      <c r="U184" s="5">
        <v>2.6358638572836199E-2</v>
      </c>
      <c r="V184" s="5">
        <v>3.94166689936023E-2</v>
      </c>
      <c r="W184" s="5">
        <v>4.0316730187801499E-2</v>
      </c>
      <c r="X184" s="5">
        <v>3.8569832356109203E-2</v>
      </c>
    </row>
    <row r="185" spans="1:24" x14ac:dyDescent="0.2">
      <c r="A185" s="1">
        <v>204</v>
      </c>
      <c r="B185" s="2">
        <v>185</v>
      </c>
      <c r="C185" s="2" t="s">
        <v>4</v>
      </c>
      <c r="D185" s="2" t="s">
        <v>24</v>
      </c>
      <c r="E185" s="5"/>
      <c r="F185" s="5">
        <v>0.14704321768661999</v>
      </c>
      <c r="G185" s="5">
        <v>0.18586527703417299</v>
      </c>
      <c r="H185" s="5">
        <v>0.15872032381586901</v>
      </c>
      <c r="I185" s="5">
        <v>0.16630991101918599</v>
      </c>
      <c r="J185" s="5">
        <v>0.187576129174155</v>
      </c>
      <c r="K185" s="5">
        <v>0.15679913602251999</v>
      </c>
      <c r="L185" s="5">
        <v>0.16698022935656201</v>
      </c>
      <c r="M185" s="5">
        <v>0.16609715737095601</v>
      </c>
      <c r="N185" s="5">
        <v>0.113227219363182</v>
      </c>
      <c r="O185" s="5">
        <v>0.13340078137775199</v>
      </c>
      <c r="P185" s="5">
        <v>0.15463316443174399</v>
      </c>
      <c r="Q185" s="5">
        <v>0.141214574241768</v>
      </c>
      <c r="R185" s="5">
        <v>0.123093455397917</v>
      </c>
      <c r="S185" s="5">
        <v>0.18656945836956201</v>
      </c>
      <c r="T185" s="5">
        <v>5.2309855609377898E-2</v>
      </c>
      <c r="U185" s="5">
        <v>9.7324404916007898E-2</v>
      </c>
      <c r="V185" s="5">
        <v>0.17911156188146199</v>
      </c>
      <c r="W185" s="5">
        <v>0.18753948719618799</v>
      </c>
      <c r="X185" s="5">
        <v>0.13701074864531701</v>
      </c>
    </row>
    <row r="186" spans="1:24" x14ac:dyDescent="0.2">
      <c r="A186" s="1">
        <v>205</v>
      </c>
      <c r="B186" s="2">
        <v>186</v>
      </c>
      <c r="C186" s="2" t="s">
        <v>12</v>
      </c>
      <c r="D186" s="2" t="s">
        <v>24</v>
      </c>
      <c r="E186" s="5">
        <v>2.6724321190052702E-2</v>
      </c>
      <c r="F186" s="5">
        <v>2.82472095944118E-2</v>
      </c>
      <c r="G186" s="5">
        <v>2.83926378740674E-2</v>
      </c>
      <c r="H186" s="5">
        <v>2.83651026926054E-2</v>
      </c>
      <c r="I186" s="5">
        <v>2.8153289811819499E-2</v>
      </c>
      <c r="J186" s="5">
        <v>2.82284055102568E-2</v>
      </c>
      <c r="K186" s="5">
        <v>2.6231935736441701E-2</v>
      </c>
      <c r="L186" s="5">
        <v>2.8371741486857002E-2</v>
      </c>
      <c r="M186" s="5"/>
      <c r="N186" s="5">
        <v>2.83936546629233E-2</v>
      </c>
      <c r="O186" s="5">
        <v>2.8197354334116399E-2</v>
      </c>
      <c r="P186" s="5">
        <v>2.46005871865685E-2</v>
      </c>
      <c r="Q186" s="5">
        <v>2.7565742137033899E-2</v>
      </c>
      <c r="R186" s="5">
        <v>2.30057628247212E-2</v>
      </c>
      <c r="S186" s="5">
        <v>2.51121095575873E-2</v>
      </c>
      <c r="T186" s="5">
        <v>2.2237503809364401E-2</v>
      </c>
      <c r="U186" s="5">
        <v>2.7642547868183501E-2</v>
      </c>
      <c r="V186" s="5">
        <v>2.6988699790557302E-2</v>
      </c>
      <c r="W186" s="5">
        <v>2.81462992161177E-2</v>
      </c>
      <c r="X186" s="5">
        <v>2.4772812174640401E-2</v>
      </c>
    </row>
    <row r="187" spans="1:24" x14ac:dyDescent="0.2">
      <c r="A187" s="1">
        <v>206</v>
      </c>
      <c r="B187" s="2">
        <v>187</v>
      </c>
      <c r="C187" s="2" t="s">
        <v>7</v>
      </c>
      <c r="D187" s="2" t="s">
        <v>24</v>
      </c>
      <c r="E187" s="5">
        <v>7.4397609198817397E-2</v>
      </c>
      <c r="F187" s="5">
        <v>8.2715298462685896E-2</v>
      </c>
      <c r="G187" s="5">
        <v>6.0759201848075997E-2</v>
      </c>
      <c r="H187" s="5"/>
      <c r="I187" s="5">
        <v>8.71560220303019E-2</v>
      </c>
      <c r="J187" s="5">
        <v>8.4908211837230907E-2</v>
      </c>
      <c r="K187" s="5">
        <v>7.8861425540933394E-2</v>
      </c>
      <c r="L187" s="5">
        <v>8.8885302706668903E-2</v>
      </c>
      <c r="M187" s="5">
        <v>8.9029849317984897E-2</v>
      </c>
      <c r="N187" s="5">
        <v>8.5603281515949897E-2</v>
      </c>
      <c r="O187" s="5">
        <v>8.9093985698448397E-2</v>
      </c>
      <c r="P187" s="5">
        <v>7.0783463823800893E-2</v>
      </c>
      <c r="Q187" s="5">
        <v>7.2827996836533904E-2</v>
      </c>
      <c r="R187" s="5">
        <v>5.8185379172969599E-2</v>
      </c>
      <c r="S187" s="5">
        <v>8.7788114682035401E-2</v>
      </c>
      <c r="T187" s="5">
        <v>8.6422931597649896E-2</v>
      </c>
      <c r="U187" s="5">
        <v>8.7866952340020399E-2</v>
      </c>
      <c r="V187" s="5">
        <v>5.9758782211721997E-2</v>
      </c>
      <c r="W187" s="5">
        <v>8.5548041120358895E-2</v>
      </c>
      <c r="X187" s="5">
        <v>8.91559003363354E-2</v>
      </c>
    </row>
    <row r="188" spans="1:24" x14ac:dyDescent="0.2">
      <c r="A188" s="1">
        <v>207</v>
      </c>
      <c r="B188" s="2">
        <v>188</v>
      </c>
      <c r="C188" s="2" t="s">
        <v>12</v>
      </c>
      <c r="D188" s="2" t="s">
        <v>24</v>
      </c>
      <c r="E188" s="5">
        <v>1.9117096270549399E-2</v>
      </c>
      <c r="F188" s="5">
        <v>1.9143109973133399E-2</v>
      </c>
      <c r="G188" s="5">
        <v>1.9145602458095799E-2</v>
      </c>
      <c r="H188" s="5">
        <v>1.9145130423083301E-2</v>
      </c>
      <c r="I188" s="5">
        <v>1.9141501060383599E-2</v>
      </c>
      <c r="J188" s="5">
        <v>1.9142787797307201E-2</v>
      </c>
      <c r="K188" s="5">
        <v>1.9108719254209299E-2</v>
      </c>
      <c r="L188" s="5">
        <v>1.91452442270219E-2</v>
      </c>
      <c r="M188" s="5"/>
      <c r="N188" s="5">
        <v>1.9145619889882299E-2</v>
      </c>
      <c r="O188" s="5">
        <v>1.9142255841636101E-2</v>
      </c>
      <c r="P188" s="5">
        <v>1.90810821469833E-2</v>
      </c>
      <c r="Q188" s="5">
        <v>1.9131449673445901E-2</v>
      </c>
      <c r="R188" s="5">
        <v>1.90542366241747E-2</v>
      </c>
      <c r="S188" s="5">
        <v>1.9089728662072598E-2</v>
      </c>
      <c r="T188" s="5">
        <v>1.9041365091429299E-2</v>
      </c>
      <c r="U188" s="5">
        <v>1.9132762273525498E-2</v>
      </c>
      <c r="V188" s="5">
        <v>1.9121600979635299E-2</v>
      </c>
      <c r="W188" s="5">
        <v>1.9141381330707401E-2</v>
      </c>
      <c r="X188" s="5">
        <v>1.90839913856896E-2</v>
      </c>
    </row>
    <row r="189" spans="1:24" x14ac:dyDescent="0.2">
      <c r="A189" s="1">
        <v>208</v>
      </c>
      <c r="B189" s="2">
        <v>189</v>
      </c>
      <c r="C189" s="2" t="s">
        <v>23</v>
      </c>
      <c r="D189" s="2" t="s">
        <v>24</v>
      </c>
      <c r="E189" s="5">
        <v>9.8780050254210897E-2</v>
      </c>
      <c r="F189" s="5">
        <v>0.129407362292982</v>
      </c>
      <c r="G189" s="5">
        <v>0.137721196915673</v>
      </c>
      <c r="H189" s="5">
        <v>0.137952731695518</v>
      </c>
      <c r="I189" s="5">
        <v>0.119184522534482</v>
      </c>
      <c r="J189" s="5">
        <v>0.135124135696603</v>
      </c>
      <c r="K189" s="5">
        <v>0.13001790661231599</v>
      </c>
      <c r="L189" s="5">
        <v>0.12486936790006201</v>
      </c>
      <c r="M189" s="5">
        <v>9.9107881659309394E-2</v>
      </c>
      <c r="N189" s="5">
        <v>0.121516259321961</v>
      </c>
      <c r="O189" s="5">
        <v>0.13763411174562501</v>
      </c>
      <c r="P189" s="5">
        <v>9.9542984987379901E-2</v>
      </c>
      <c r="Q189" s="5">
        <v>8.5007394853294393E-2</v>
      </c>
      <c r="R189" s="5">
        <v>6.8421172066824701E-2</v>
      </c>
      <c r="S189" s="5">
        <v>0.133935250668448</v>
      </c>
      <c r="T189" s="5">
        <v>1.9179893663294201E-2</v>
      </c>
      <c r="U189" s="5">
        <v>6.3310903251173598E-2</v>
      </c>
      <c r="V189" s="5">
        <v>0.12201337375257</v>
      </c>
      <c r="W189" s="5">
        <v>0.134768037920171</v>
      </c>
      <c r="X189" s="5"/>
    </row>
    <row r="190" spans="1:24" x14ac:dyDescent="0.2">
      <c r="A190" s="1">
        <v>209</v>
      </c>
      <c r="B190" s="2">
        <v>190</v>
      </c>
      <c r="C190" s="2" t="s">
        <v>17</v>
      </c>
      <c r="D190" s="2" t="s">
        <v>24</v>
      </c>
      <c r="E190" s="5">
        <v>1.4268112597578099E-3</v>
      </c>
      <c r="F190" s="5">
        <v>1.97532317127089E-3</v>
      </c>
      <c r="G190" s="5">
        <v>2.3870047832449601E-3</v>
      </c>
      <c r="H190" s="5">
        <v>1.4363305736415E-3</v>
      </c>
      <c r="I190" s="5">
        <v>2.5136535395050702E-3</v>
      </c>
      <c r="J190" s="5">
        <v>2.7135989640117201E-3</v>
      </c>
      <c r="K190" s="5">
        <v>1.3019680180626899E-3</v>
      </c>
      <c r="L190" s="5">
        <v>2.1057888838409201E-3</v>
      </c>
      <c r="M190" s="5">
        <v>1.1665771079574601E-3</v>
      </c>
      <c r="N190" s="5">
        <v>2.6528997794942398E-3</v>
      </c>
      <c r="O190" s="5">
        <v>2.26335807113562E-3</v>
      </c>
      <c r="P190" s="5">
        <v>1.1718282095614799E-3</v>
      </c>
      <c r="Q190" s="5">
        <v>1.06432092375118E-3</v>
      </c>
      <c r="R190" s="5"/>
      <c r="S190" s="5">
        <v>2.2182870711082202E-3</v>
      </c>
      <c r="T190" s="5">
        <v>8.1521376852223496E-4</v>
      </c>
      <c r="U190" s="5">
        <v>1.6819066028379E-3</v>
      </c>
      <c r="V190" s="5">
        <v>2.7525939603906101E-3</v>
      </c>
      <c r="W190" s="5">
        <v>2.3557860575785E-3</v>
      </c>
      <c r="X190" s="5">
        <v>9.6953765553103497E-4</v>
      </c>
    </row>
    <row r="191" spans="1:24" x14ac:dyDescent="0.2">
      <c r="A191" s="1">
        <v>210</v>
      </c>
      <c r="B191" s="2">
        <v>191</v>
      </c>
      <c r="C191" s="2" t="s">
        <v>23</v>
      </c>
      <c r="D191" s="2" t="s">
        <v>24</v>
      </c>
      <c r="E191" s="5">
        <v>0.14794907918153599</v>
      </c>
      <c r="F191" s="5">
        <v>0.18977846247313199</v>
      </c>
      <c r="G191" s="5">
        <v>0.20051973815027299</v>
      </c>
      <c r="H191" s="5">
        <v>0.20081533061385401</v>
      </c>
      <c r="I191" s="5">
        <v>0.17622220500726099</v>
      </c>
      <c r="J191" s="5">
        <v>0.19719110268082901</v>
      </c>
      <c r="K191" s="5">
        <v>0.19057579155740101</v>
      </c>
      <c r="L191" s="5">
        <v>0.18380905737740399</v>
      </c>
      <c r="M191" s="5">
        <v>0.14841670082307401</v>
      </c>
      <c r="N191" s="5">
        <v>0.17934889039672999</v>
      </c>
      <c r="O191" s="5">
        <v>0.20040851037222299</v>
      </c>
      <c r="P191" s="5">
        <v>0.14903664250236701</v>
      </c>
      <c r="Q191" s="5">
        <v>0.12788904775954599</v>
      </c>
      <c r="R191" s="5">
        <v>0.10260540722918</v>
      </c>
      <c r="S191" s="5">
        <v>0.19565927182197901</v>
      </c>
      <c r="T191" s="5">
        <v>1.9339673281874099E-2</v>
      </c>
      <c r="U191" s="5">
        <v>9.4553986283213404E-2</v>
      </c>
      <c r="V191" s="5">
        <v>0.18001280967760599</v>
      </c>
      <c r="W191" s="5">
        <v>0.19673281715871299</v>
      </c>
      <c r="X191" s="5"/>
    </row>
    <row r="192" spans="1:24" x14ac:dyDescent="0.2">
      <c r="A192" s="1">
        <v>211</v>
      </c>
      <c r="B192" s="2">
        <v>192</v>
      </c>
      <c r="C192" s="2" t="s">
        <v>13</v>
      </c>
      <c r="D192" s="2" t="s">
        <v>24</v>
      </c>
      <c r="E192" s="5">
        <v>1.9411233343891499E-2</v>
      </c>
      <c r="F192" s="5">
        <v>1.9583021414032099E-2</v>
      </c>
      <c r="G192" s="5">
        <v>1.9667337657323699E-2</v>
      </c>
      <c r="H192" s="5">
        <v>1.9859606485223901E-2</v>
      </c>
      <c r="I192" s="5">
        <v>1.93462722594166E-2</v>
      </c>
      <c r="J192" s="5">
        <v>1.9746064810386099E-2</v>
      </c>
      <c r="K192" s="5">
        <v>1.9743406900511899E-2</v>
      </c>
      <c r="L192" s="5">
        <v>1.92334272744684E-2</v>
      </c>
      <c r="M192" s="5">
        <v>1.9914549352476E-2</v>
      </c>
      <c r="N192" s="5"/>
      <c r="O192" s="5">
        <v>1.9650761983030601E-2</v>
      </c>
      <c r="P192" s="5">
        <v>1.9912456871884199E-2</v>
      </c>
      <c r="Q192" s="5">
        <v>1.98032566890411E-2</v>
      </c>
      <c r="R192" s="5">
        <v>1.98810626200812E-2</v>
      </c>
      <c r="S192" s="5">
        <v>1.9867634314806301E-2</v>
      </c>
      <c r="T192" s="5">
        <v>1.9468879872913999E-2</v>
      </c>
      <c r="U192" s="5">
        <v>1.9268636162407999E-2</v>
      </c>
      <c r="V192" s="5">
        <v>1.9787336837627099E-2</v>
      </c>
      <c r="W192" s="5">
        <v>1.9824091388550801E-2</v>
      </c>
      <c r="X192" s="5">
        <v>1.9752876572470299E-2</v>
      </c>
    </row>
    <row r="193" spans="1:24" x14ac:dyDescent="0.2">
      <c r="A193" s="1">
        <v>212</v>
      </c>
      <c r="B193" s="2">
        <v>193</v>
      </c>
      <c r="C193" s="2" t="s">
        <v>10</v>
      </c>
      <c r="D193" s="2" t="s">
        <v>24</v>
      </c>
      <c r="E193" s="5">
        <v>0.161855662407592</v>
      </c>
      <c r="F193" s="5">
        <v>0.162817844705958</v>
      </c>
      <c r="G193" s="5">
        <v>0.18560395789707801</v>
      </c>
      <c r="H193" s="5">
        <v>0.17299136662950301</v>
      </c>
      <c r="I193" s="5">
        <v>0.13925401631496601</v>
      </c>
      <c r="J193" s="5">
        <v>0.192556691043618</v>
      </c>
      <c r="K193" s="5"/>
      <c r="L193" s="5">
        <v>0.14680096667707901</v>
      </c>
      <c r="M193" s="5">
        <v>0.16437316730910101</v>
      </c>
      <c r="N193" s="5">
        <v>0.17075597129415401</v>
      </c>
      <c r="O193" s="5">
        <v>0.12225834404656501</v>
      </c>
      <c r="P193" s="5">
        <v>0.13668920346618699</v>
      </c>
      <c r="Q193" s="5">
        <v>9.5375624460171393E-2</v>
      </c>
      <c r="R193" s="5">
        <v>0.119696195742658</v>
      </c>
      <c r="S193" s="5">
        <v>0.16928639147143201</v>
      </c>
      <c r="T193" s="5">
        <v>0.15842799138003399</v>
      </c>
      <c r="U193" s="5">
        <v>0.123602555393636</v>
      </c>
      <c r="V193" s="5">
        <v>0.18649109421346199</v>
      </c>
      <c r="W193" s="5">
        <v>0.152123402564521</v>
      </c>
      <c r="X193" s="5">
        <v>0.18304057455780701</v>
      </c>
    </row>
    <row r="194" spans="1:24" x14ac:dyDescent="0.2">
      <c r="A194" s="1">
        <v>213</v>
      </c>
      <c r="B194" s="2">
        <v>194</v>
      </c>
      <c r="C194" s="2" t="s">
        <v>12</v>
      </c>
      <c r="D194" s="2" t="s">
        <v>24</v>
      </c>
      <c r="E194" s="5">
        <v>3.7674708248893102E-2</v>
      </c>
      <c r="F194" s="5">
        <v>4.1255486004390801E-2</v>
      </c>
      <c r="G194" s="5">
        <v>4.1595800124667001E-2</v>
      </c>
      <c r="H194" s="5">
        <v>4.1531387276464701E-2</v>
      </c>
      <c r="I194" s="5">
        <v>4.1035555372874101E-2</v>
      </c>
      <c r="J194" s="5">
        <v>4.1211462214358001E-2</v>
      </c>
      <c r="K194" s="5">
        <v>3.6510241255111202E-2</v>
      </c>
      <c r="L194" s="5">
        <v>4.1546918287858399E-2</v>
      </c>
      <c r="M194" s="5"/>
      <c r="N194" s="5">
        <v>4.15981784970594E-2</v>
      </c>
      <c r="O194" s="5">
        <v>4.1138755372193601E-2</v>
      </c>
      <c r="P194" s="5">
        <v>3.2628481198818497E-2</v>
      </c>
      <c r="Q194" s="5">
        <v>3.9657014029440101E-2</v>
      </c>
      <c r="R194" s="5">
        <v>2.87980492381796E-2</v>
      </c>
      <c r="S194" s="5">
        <v>3.3849575170666099E-2</v>
      </c>
      <c r="T194" s="5">
        <v>2.6940152499937801E-2</v>
      </c>
      <c r="U194" s="5">
        <v>3.9837484400441797E-2</v>
      </c>
      <c r="V194" s="5">
        <v>3.8298591052391799E-2</v>
      </c>
      <c r="W194" s="5">
        <v>4.1019180863350997E-2</v>
      </c>
      <c r="X194" s="5">
        <v>3.30400159065522E-2</v>
      </c>
    </row>
    <row r="195" spans="1:24" x14ac:dyDescent="0.2">
      <c r="A195" s="1">
        <v>214</v>
      </c>
      <c r="B195" s="2">
        <v>195</v>
      </c>
      <c r="C195" s="2" t="s">
        <v>8</v>
      </c>
      <c r="D195" s="2" t="s">
        <v>24</v>
      </c>
      <c r="E195" s="5">
        <v>0.90349643294487403</v>
      </c>
      <c r="F195" s="5">
        <v>0.44541195626275798</v>
      </c>
      <c r="G195" s="5">
        <v>0.90413175733094497</v>
      </c>
      <c r="H195" s="5">
        <v>0.91312312791467198</v>
      </c>
      <c r="I195" s="5"/>
      <c r="J195" s="5">
        <v>0.90987358186696499</v>
      </c>
      <c r="K195" s="5">
        <v>0.44488375696905202</v>
      </c>
      <c r="L195" s="5">
        <v>0.31467788958109</v>
      </c>
      <c r="M195" s="5">
        <v>0.91357962758628197</v>
      </c>
      <c r="N195" s="5">
        <v>0.40724102224408598</v>
      </c>
      <c r="O195" s="5">
        <v>0.44473751197948003</v>
      </c>
      <c r="P195" s="5">
        <v>0.91297451021491105</v>
      </c>
      <c r="Q195" s="5">
        <v>0.91473185542145496</v>
      </c>
      <c r="R195" s="5">
        <v>0.90989778048640502</v>
      </c>
      <c r="S195" s="5">
        <v>0.91335524727602402</v>
      </c>
      <c r="T195" s="5">
        <v>0.91491081539421404</v>
      </c>
      <c r="U195" s="5"/>
      <c r="V195" s="5">
        <v>0.90671058876868504</v>
      </c>
      <c r="W195" s="5">
        <v>0.884917859531416</v>
      </c>
      <c r="X195" s="5">
        <v>0.90197026561235305</v>
      </c>
    </row>
    <row r="196" spans="1:24" x14ac:dyDescent="0.2">
      <c r="A196" s="1">
        <v>215</v>
      </c>
      <c r="B196" s="2">
        <v>196</v>
      </c>
      <c r="C196" s="2" t="s">
        <v>11</v>
      </c>
      <c r="D196" s="2" t="s">
        <v>24</v>
      </c>
      <c r="E196" s="5">
        <v>0.362915808860861</v>
      </c>
      <c r="F196" s="5">
        <v>0.62544647257625097</v>
      </c>
      <c r="G196" s="5">
        <v>0.376432562067401</v>
      </c>
      <c r="H196" s="5">
        <v>0.38051653356404502</v>
      </c>
      <c r="I196" s="5">
        <v>0.51025576004440898</v>
      </c>
      <c r="J196" s="5">
        <v>0.38073847728265098</v>
      </c>
      <c r="K196" s="5">
        <v>0.33642980902602099</v>
      </c>
      <c r="L196" s="5"/>
      <c r="M196" s="5">
        <v>0.38080029483012401</v>
      </c>
      <c r="N196" s="5">
        <v>0.56287785838627202</v>
      </c>
      <c r="O196" s="5">
        <v>0.56639058688767696</v>
      </c>
      <c r="P196" s="5">
        <v>0.34701698311082102</v>
      </c>
      <c r="Q196" s="5">
        <v>0.38059774742599001</v>
      </c>
      <c r="R196" s="5">
        <v>0.35495408833643999</v>
      </c>
      <c r="S196" s="5">
        <v>0.37958522382684901</v>
      </c>
      <c r="T196" s="5">
        <v>0.379117243885638</v>
      </c>
      <c r="U196" s="5">
        <v>0.33346341235438298</v>
      </c>
      <c r="V196" s="5">
        <v>0.37399232531017501</v>
      </c>
      <c r="W196" s="5">
        <v>0.61476417575206099</v>
      </c>
      <c r="X196" s="5">
        <v>0.36676214739930202</v>
      </c>
    </row>
    <row r="197" spans="1:24" x14ac:dyDescent="0.2">
      <c r="A197" s="1">
        <v>216</v>
      </c>
      <c r="B197" s="2">
        <v>197</v>
      </c>
      <c r="C197" s="2" t="s">
        <v>13</v>
      </c>
      <c r="D197" s="2" t="s">
        <v>24</v>
      </c>
      <c r="E197" s="5">
        <v>0.74759461118910797</v>
      </c>
      <c r="F197" s="5">
        <v>0.39946661604019801</v>
      </c>
      <c r="G197" s="5">
        <v>0.41368209772572301</v>
      </c>
      <c r="H197" s="5">
        <v>0.43837549242213403</v>
      </c>
      <c r="I197" s="5">
        <v>0.72726372183037902</v>
      </c>
      <c r="J197" s="5">
        <v>0.424889184006492</v>
      </c>
      <c r="K197" s="5">
        <v>0.424538369351248</v>
      </c>
      <c r="L197" s="5">
        <v>0.68020466816312097</v>
      </c>
      <c r="M197" s="5">
        <v>0.44399724316042</v>
      </c>
      <c r="N197" s="5"/>
      <c r="O197" s="5">
        <v>0.411086310759465</v>
      </c>
      <c r="P197" s="5">
        <v>0.44379246273129302</v>
      </c>
      <c r="Q197" s="5">
        <v>0.432028884021672</v>
      </c>
      <c r="R197" s="5"/>
      <c r="S197" s="5">
        <v>0.439229864421185</v>
      </c>
      <c r="T197" s="5">
        <v>0.76276442559376201</v>
      </c>
      <c r="U197" s="5">
        <v>0.69688745028504595</v>
      </c>
      <c r="V197" s="5">
        <v>0.43011682747906199</v>
      </c>
      <c r="W197" s="5">
        <v>0.43444951935028397</v>
      </c>
      <c r="X197" s="5">
        <v>0.42578018528662998</v>
      </c>
    </row>
    <row r="198" spans="1:24" x14ac:dyDescent="0.2">
      <c r="A198" s="1">
        <v>217</v>
      </c>
      <c r="B198" s="2">
        <v>198</v>
      </c>
      <c r="C198" s="2" t="s">
        <v>13</v>
      </c>
      <c r="D198" s="2" t="s">
        <v>24</v>
      </c>
      <c r="E198" s="5">
        <v>0.405608650171975</v>
      </c>
      <c r="F198" s="5">
        <v>0.36955489981629502</v>
      </c>
      <c r="G198" s="5">
        <v>0.38192456756969301</v>
      </c>
      <c r="H198" s="5">
        <v>0.40292689431692202</v>
      </c>
      <c r="I198" s="5">
        <v>0.38667114245795398</v>
      </c>
      <c r="J198" s="5">
        <v>0.391531586781314</v>
      </c>
      <c r="K198" s="5">
        <v>0.39123276719115002</v>
      </c>
      <c r="L198" s="5">
        <v>0.34096653729388599</v>
      </c>
      <c r="M198" s="5">
        <v>0.407624557856966</v>
      </c>
      <c r="N198" s="5"/>
      <c r="O198" s="5">
        <v>0.379681293757481</v>
      </c>
      <c r="P198" s="5">
        <v>0.407453974418995</v>
      </c>
      <c r="Q198" s="5">
        <v>0.39758658491101001</v>
      </c>
      <c r="R198" s="5">
        <v>0.40481704143724001</v>
      </c>
      <c r="S198" s="5">
        <v>0.40364279957570298</v>
      </c>
      <c r="T198" s="5">
        <v>0.41943689906796799</v>
      </c>
      <c r="U198" s="5">
        <v>0.35747759490176201</v>
      </c>
      <c r="V198" s="5">
        <v>0.39596995706209898</v>
      </c>
      <c r="W198" s="5">
        <v>0.39962805870916501</v>
      </c>
      <c r="X198" s="5">
        <v>0.39228998019032701</v>
      </c>
    </row>
    <row r="199" spans="1:24" x14ac:dyDescent="0.2">
      <c r="A199" s="1">
        <v>218</v>
      </c>
      <c r="B199" s="2">
        <v>199</v>
      </c>
      <c r="C199" s="2" t="s">
        <v>8</v>
      </c>
      <c r="D199" s="2" t="s">
        <v>24</v>
      </c>
      <c r="E199" s="5">
        <v>0.92006368235847402</v>
      </c>
      <c r="F199" s="5">
        <v>0.46613242045535502</v>
      </c>
      <c r="G199" s="5">
        <v>0.920575316102202</v>
      </c>
      <c r="H199" s="5">
        <v>0.92777962636960298</v>
      </c>
      <c r="I199" s="5"/>
      <c r="J199" s="5">
        <v>0.92518378694070802</v>
      </c>
      <c r="K199" s="5">
        <v>0.46569653012318701</v>
      </c>
      <c r="L199" s="5">
        <v>0.350194689907812</v>
      </c>
      <c r="M199" s="5">
        <v>0.92814358436883504</v>
      </c>
      <c r="N199" s="5">
        <v>0.43398695357468098</v>
      </c>
      <c r="O199" s="5">
        <v>0.46557579972986701</v>
      </c>
      <c r="P199" s="5">
        <v>0.92766109888074899</v>
      </c>
      <c r="Q199" s="5">
        <v>0.92906145838670795</v>
      </c>
      <c r="R199" s="5">
        <v>0.92520315029611599</v>
      </c>
      <c r="S199" s="5">
        <v>0.92796471222875798</v>
      </c>
      <c r="T199" s="5"/>
      <c r="U199" s="5">
        <v>0.40098201984965598</v>
      </c>
      <c r="V199" s="5">
        <v>0.92264856666644701</v>
      </c>
      <c r="W199" s="5">
        <v>0.904949198531807</v>
      </c>
      <c r="X199" s="5">
        <v>0.91883324218962303</v>
      </c>
    </row>
    <row r="200" spans="1:24" x14ac:dyDescent="0.2">
      <c r="A200" s="1">
        <v>219</v>
      </c>
      <c r="B200" s="2">
        <v>200</v>
      </c>
      <c r="C200" s="2" t="s">
        <v>4</v>
      </c>
      <c r="D200" s="2" t="s">
        <v>24</v>
      </c>
      <c r="E200" s="5"/>
      <c r="F200" s="5">
        <v>0.39592163514714701</v>
      </c>
      <c r="G200" s="5">
        <v>0.42348963074722401</v>
      </c>
      <c r="H200" s="5">
        <v>0.40540155059281302</v>
      </c>
      <c r="I200" s="5">
        <v>0.41096070428710402</v>
      </c>
      <c r="J200" s="5">
        <v>0.42447899654932097</v>
      </c>
      <c r="K200" s="5">
        <v>0.40392298189270898</v>
      </c>
      <c r="L200" s="5">
        <v>0.41143118465953699</v>
      </c>
      <c r="M200" s="5">
        <v>0.41081070777251399</v>
      </c>
      <c r="N200" s="5">
        <v>0.69312849442483504</v>
      </c>
      <c r="O200" s="5">
        <v>0.71647137571794095</v>
      </c>
      <c r="P200" s="5">
        <v>0.40221927678754099</v>
      </c>
      <c r="Q200" s="5">
        <v>0.39070807182540102</v>
      </c>
      <c r="R200" s="5">
        <v>0.70530952549969705</v>
      </c>
      <c r="S200" s="5">
        <v>0.42389873675670497</v>
      </c>
      <c r="T200" s="5">
        <v>0.55383931918399498</v>
      </c>
      <c r="U200" s="5">
        <v>0.66954474784179896</v>
      </c>
      <c r="V200" s="5">
        <v>0.41942652150443599</v>
      </c>
      <c r="W200" s="5">
        <v>0.42445796942557601</v>
      </c>
      <c r="X200" s="5">
        <v>0.72005635302051396</v>
      </c>
    </row>
    <row r="201" spans="1:24" x14ac:dyDescent="0.2">
      <c r="A201" s="1">
        <v>220</v>
      </c>
      <c r="B201" s="2">
        <v>201</v>
      </c>
      <c r="C201" s="2" t="s">
        <v>20</v>
      </c>
      <c r="D201" s="2" t="s">
        <v>24</v>
      </c>
      <c r="E201" s="5">
        <v>0.41875464752682501</v>
      </c>
      <c r="F201" s="5">
        <v>0.38711946369508798</v>
      </c>
      <c r="G201" s="5">
        <v>0.88393092990504096</v>
      </c>
      <c r="H201" s="5">
        <v>0.88321553462063995</v>
      </c>
      <c r="I201" s="5">
        <v>0.389056374285777</v>
      </c>
      <c r="J201" s="5"/>
      <c r="K201" s="5">
        <v>0.44469053152089499</v>
      </c>
      <c r="L201" s="5">
        <v>4.2007656438038297E-2</v>
      </c>
      <c r="M201" s="5">
        <v>0.88013109722379101</v>
      </c>
      <c r="N201" s="5"/>
      <c r="O201" s="5">
        <v>0.45427054936375899</v>
      </c>
      <c r="P201" s="5">
        <v>0.88251900855257703</v>
      </c>
      <c r="Q201" s="5">
        <v>0.87994699940563004</v>
      </c>
      <c r="R201" s="5">
        <v>0.45998802479659201</v>
      </c>
      <c r="S201" s="5">
        <v>0.869739843953237</v>
      </c>
      <c r="T201" s="5">
        <v>0.45961791363923399</v>
      </c>
      <c r="U201" s="5"/>
      <c r="V201" s="5">
        <v>0.88428454554875102</v>
      </c>
      <c r="W201" s="5">
        <v>0.35651333848920203</v>
      </c>
      <c r="X201" s="5">
        <v>0.40330445973801199</v>
      </c>
    </row>
    <row r="202" spans="1:24" x14ac:dyDescent="0.2">
      <c r="A202" s="1">
        <v>221</v>
      </c>
      <c r="B202" s="2">
        <v>202</v>
      </c>
      <c r="C202" s="2" t="s">
        <v>8</v>
      </c>
      <c r="D202" s="2" t="s">
        <v>24</v>
      </c>
      <c r="E202" s="5">
        <v>0.84900853488925199</v>
      </c>
      <c r="F202" s="5">
        <v>0.45717703893727102</v>
      </c>
      <c r="G202" s="5">
        <v>0.84974448853058804</v>
      </c>
      <c r="H202" s="5">
        <v>0.86020713900763601</v>
      </c>
      <c r="I202" s="5"/>
      <c r="J202" s="5">
        <v>0.85641567127427898</v>
      </c>
      <c r="K202" s="5">
        <v>0.45657817469558298</v>
      </c>
      <c r="L202" s="5">
        <v>0.31738006370050498</v>
      </c>
      <c r="M202" s="5">
        <v>0.86074069652483498</v>
      </c>
      <c r="N202" s="5">
        <v>0.41464073266585499</v>
      </c>
      <c r="O202" s="5">
        <v>0.45641241614515898</v>
      </c>
      <c r="P202" s="5">
        <v>0.86003348381937095</v>
      </c>
      <c r="Q202" s="5">
        <v>0.86208844139390295</v>
      </c>
      <c r="R202" s="5">
        <v>0.85644386271638495</v>
      </c>
      <c r="S202" s="5">
        <v>0.860478411854533</v>
      </c>
      <c r="T202" s="5">
        <v>0.86229789948397595</v>
      </c>
      <c r="U202" s="5">
        <v>0.37415254069152698</v>
      </c>
      <c r="V202" s="5">
        <v>0.85273628196386397</v>
      </c>
      <c r="W202" s="5">
        <v>0.827679132425446</v>
      </c>
      <c r="X202" s="5">
        <v>0.84724242431680896</v>
      </c>
    </row>
    <row r="203" spans="1:24" x14ac:dyDescent="0.2">
      <c r="A203" s="1">
        <v>222</v>
      </c>
      <c r="B203" s="2">
        <v>203</v>
      </c>
      <c r="C203" s="2" t="s">
        <v>6</v>
      </c>
      <c r="D203" s="2" t="s">
        <v>24</v>
      </c>
      <c r="E203" s="5">
        <v>0.77277797341505094</v>
      </c>
      <c r="F203" s="5">
        <v>0.77397817567119997</v>
      </c>
      <c r="G203" s="5"/>
      <c r="H203" s="5">
        <v>0.33915844939672801</v>
      </c>
      <c r="I203" s="5">
        <v>0.75330802004176101</v>
      </c>
      <c r="J203" s="5">
        <v>0.77203440202822704</v>
      </c>
      <c r="K203" s="5">
        <v>0.76693419463016299</v>
      </c>
      <c r="L203" s="5">
        <v>0.76890435575578897</v>
      </c>
      <c r="M203" s="5">
        <v>0.77442232761837204</v>
      </c>
      <c r="N203" s="5">
        <v>0.73866105970203999</v>
      </c>
      <c r="O203" s="5">
        <v>0.75629808172839097</v>
      </c>
      <c r="P203" s="5">
        <v>0.74052668120104903</v>
      </c>
      <c r="Q203" s="5">
        <v>0.30966262574471698</v>
      </c>
      <c r="R203" s="5">
        <v>0.75834841277306497</v>
      </c>
      <c r="S203" s="5">
        <v>0.76509016707080102</v>
      </c>
      <c r="T203" s="5">
        <v>0.74641218783234398</v>
      </c>
      <c r="U203" s="5">
        <v>0.77359034897031698</v>
      </c>
      <c r="V203" s="5">
        <v>0.67723851373033594</v>
      </c>
      <c r="W203" s="5">
        <v>0.77043312706233302</v>
      </c>
      <c r="X203" s="5">
        <v>0.77404271853987305</v>
      </c>
    </row>
    <row r="204" spans="1:24" x14ac:dyDescent="0.2">
      <c r="A204" s="1">
        <v>223</v>
      </c>
      <c r="B204" s="2">
        <v>204</v>
      </c>
      <c r="C204" s="2" t="s">
        <v>7</v>
      </c>
      <c r="D204" s="2" t="s">
        <v>24</v>
      </c>
      <c r="E204" s="5">
        <v>0.915315800474785</v>
      </c>
      <c r="F204" s="5">
        <v>0.92590413146139605</v>
      </c>
      <c r="G204" s="5">
        <v>0.84099942083364598</v>
      </c>
      <c r="H204" s="5"/>
      <c r="I204" s="5">
        <v>0.93066897949049598</v>
      </c>
      <c r="J204" s="5">
        <v>0.92832408848894099</v>
      </c>
      <c r="K204" s="5">
        <v>0.92129854355136898</v>
      </c>
      <c r="L204" s="5">
        <v>0.93238643897919504</v>
      </c>
      <c r="M204" s="5">
        <v>0.93252675960693299</v>
      </c>
      <c r="N204" s="5">
        <v>0.92906331219274196</v>
      </c>
      <c r="O204" s="5">
        <v>0.93258886461914803</v>
      </c>
      <c r="P204" s="5">
        <v>0.90986832000877804</v>
      </c>
      <c r="Q204" s="5">
        <v>0.91302230157694397</v>
      </c>
      <c r="R204" s="5">
        <v>0.83498620874898299</v>
      </c>
      <c r="S204" s="5">
        <v>0.93130516759043502</v>
      </c>
      <c r="T204" s="5">
        <v>0.92991862220467003</v>
      </c>
      <c r="U204" s="5">
        <v>0.93138382741713599</v>
      </c>
      <c r="V204" s="5">
        <v>0.88873048713897096</v>
      </c>
      <c r="W204" s="5">
        <v>0.92900503491386499</v>
      </c>
      <c r="X204" s="5">
        <v>0.93264872743222904</v>
      </c>
    </row>
    <row r="205" spans="1:24" x14ac:dyDescent="0.2">
      <c r="A205" s="1">
        <v>224</v>
      </c>
      <c r="B205" s="2">
        <v>205</v>
      </c>
      <c r="C205" s="2" t="s">
        <v>9</v>
      </c>
      <c r="D205" s="2" t="s">
        <v>24</v>
      </c>
      <c r="E205" s="5">
        <v>0.20020239536633699</v>
      </c>
      <c r="F205" s="5">
        <v>0.15659015522549299</v>
      </c>
      <c r="G205" s="5">
        <v>0.19755864562528799</v>
      </c>
      <c r="H205" s="5">
        <v>0.191435699784331</v>
      </c>
      <c r="I205" s="5">
        <v>0.18929298404497799</v>
      </c>
      <c r="J205" s="5"/>
      <c r="K205" s="5">
        <v>0.199502159453431</v>
      </c>
      <c r="L205" s="5">
        <v>0.19979782804611901</v>
      </c>
      <c r="M205" s="5">
        <v>0.198000816958639</v>
      </c>
      <c r="N205" s="5">
        <v>0.176603669980194</v>
      </c>
      <c r="O205" s="5">
        <v>0.15996076768877501</v>
      </c>
      <c r="P205" s="5">
        <v>0.180353231285386</v>
      </c>
      <c r="Q205" s="5">
        <v>0.12667614307497499</v>
      </c>
      <c r="R205" s="5">
        <v>0.198473911443414</v>
      </c>
      <c r="S205" s="5">
        <v>0.200042839316701</v>
      </c>
      <c r="T205" s="5">
        <v>0.187814790997995</v>
      </c>
      <c r="U205" s="5">
        <v>0.197896398586586</v>
      </c>
      <c r="V205" s="5"/>
      <c r="W205" s="5">
        <v>0.20021125725229399</v>
      </c>
      <c r="X205" s="5">
        <v>0.19628057187252099</v>
      </c>
    </row>
    <row r="206" spans="1:24" x14ac:dyDescent="0.2">
      <c r="A206" s="1">
        <v>225</v>
      </c>
      <c r="B206" s="2">
        <v>206</v>
      </c>
      <c r="C206" s="2" t="s">
        <v>12</v>
      </c>
      <c r="D206" s="2" t="s">
        <v>24</v>
      </c>
      <c r="E206" s="5">
        <v>0.46720484587425198</v>
      </c>
      <c r="F206" s="5">
        <v>0.46731263638681803</v>
      </c>
      <c r="G206" s="5">
        <v>0.46732296240684801</v>
      </c>
      <c r="H206" s="5">
        <v>0.467321006856037</v>
      </c>
      <c r="I206" s="5">
        <v>0.46730597071198399</v>
      </c>
      <c r="J206" s="5">
        <v>0.46731130163333301</v>
      </c>
      <c r="K206" s="5">
        <v>0.46717012730868102</v>
      </c>
      <c r="L206" s="5">
        <v>0.46732147832505999</v>
      </c>
      <c r="M206" s="5"/>
      <c r="N206" s="5">
        <v>0.46732303462318397</v>
      </c>
      <c r="O206" s="5">
        <v>0.46730909776375001</v>
      </c>
      <c r="P206" s="5">
        <v>0.46705555926558201</v>
      </c>
      <c r="Q206" s="5">
        <v>0.46726432507525301</v>
      </c>
      <c r="R206" s="5">
        <v>0.466944234495417</v>
      </c>
      <c r="S206" s="5">
        <v>0.46709140718507403</v>
      </c>
      <c r="T206" s="5">
        <v>0.46689084462569502</v>
      </c>
      <c r="U206" s="5">
        <v>0.46726976383451901</v>
      </c>
      <c r="V206" s="5">
        <v>0.46722351413816599</v>
      </c>
      <c r="W206" s="5">
        <v>0.46730547467030897</v>
      </c>
      <c r="X206" s="5">
        <v>0.46706762122607998</v>
      </c>
    </row>
    <row r="207" spans="1:24" x14ac:dyDescent="0.2">
      <c r="A207" s="1">
        <v>226</v>
      </c>
      <c r="B207" s="2">
        <v>207</v>
      </c>
      <c r="C207" s="2" t="s">
        <v>19</v>
      </c>
      <c r="D207" s="2" t="s">
        <v>24</v>
      </c>
      <c r="E207" s="5">
        <v>0.302769718727951</v>
      </c>
      <c r="F207" s="5"/>
      <c r="G207" s="5">
        <v>0.85126579953850001</v>
      </c>
      <c r="H207" s="5">
        <v>0.86451547143894403</v>
      </c>
      <c r="I207" s="5">
        <v>0.86726776737171496</v>
      </c>
      <c r="J207" s="5">
        <v>0.86089202174549195</v>
      </c>
      <c r="K207" s="5">
        <v>0.84551998789494998</v>
      </c>
      <c r="L207" s="5"/>
      <c r="M207" s="5">
        <v>0.40976231806348801</v>
      </c>
      <c r="N207" s="5">
        <v>0.45187315796817101</v>
      </c>
      <c r="O207" s="5">
        <v>0.86726025515724203</v>
      </c>
      <c r="P207" s="5">
        <v>0.22422536713532701</v>
      </c>
      <c r="Q207" s="5">
        <v>0.297279184055663</v>
      </c>
      <c r="R207" s="5">
        <v>0.39347210739282401</v>
      </c>
      <c r="S207" s="5">
        <v>0.85878472569049702</v>
      </c>
      <c r="T207" s="5"/>
      <c r="U207" s="5">
        <v>0.46549541491458202</v>
      </c>
      <c r="V207" s="5">
        <v>0.86249007137053701</v>
      </c>
      <c r="W207" s="5">
        <v>0.84264986472637005</v>
      </c>
      <c r="X207" s="5">
        <v>7.5180087856264594E-2</v>
      </c>
    </row>
    <row r="208" spans="1:24" x14ac:dyDescent="0.2">
      <c r="A208" s="1">
        <v>227</v>
      </c>
      <c r="B208" s="2">
        <v>208</v>
      </c>
      <c r="C208" s="2" t="s">
        <v>21</v>
      </c>
      <c r="D208" s="2" t="s">
        <v>24</v>
      </c>
      <c r="E208" s="5">
        <v>0.21214712514266601</v>
      </c>
      <c r="F208" s="5">
        <v>0.219572764970002</v>
      </c>
      <c r="G208" s="5">
        <v>0.13523592847316801</v>
      </c>
      <c r="H208" s="5">
        <v>0.15380531288120999</v>
      </c>
      <c r="I208" s="5">
        <v>0.204123127180349</v>
      </c>
      <c r="J208" s="5">
        <v>8.1270520027997395E-2</v>
      </c>
      <c r="K208" s="5">
        <v>0.214155855222013</v>
      </c>
      <c r="L208" s="5">
        <v>0.21220165552022799</v>
      </c>
      <c r="M208" s="5">
        <v>0.20180129367030999</v>
      </c>
      <c r="N208" s="5">
        <v>0.20375429968196099</v>
      </c>
      <c r="O208" s="5">
        <v>0.21814348834258401</v>
      </c>
      <c r="P208" s="5">
        <v>0.21589384140008</v>
      </c>
      <c r="Q208" s="5">
        <v>0.19989147671565599</v>
      </c>
      <c r="R208" s="5">
        <v>0.221309537566862</v>
      </c>
      <c r="S208" s="5">
        <v>0.129693432158098</v>
      </c>
      <c r="T208" s="5">
        <v>0.21181762133360499</v>
      </c>
      <c r="U208" s="5">
        <v>0.22124975071976499</v>
      </c>
      <c r="V208" s="5"/>
      <c r="W208" s="5">
        <v>0.22120207835108499</v>
      </c>
      <c r="X208" s="5">
        <v>0.19934873082829599</v>
      </c>
    </row>
    <row r="209" spans="1:24" x14ac:dyDescent="0.2">
      <c r="A209" s="1">
        <v>228</v>
      </c>
      <c r="B209" s="2">
        <v>209</v>
      </c>
      <c r="C209" s="2" t="s">
        <v>10</v>
      </c>
      <c r="D209" s="2" t="s">
        <v>24</v>
      </c>
      <c r="E209" s="5">
        <v>0.47008041192976902</v>
      </c>
      <c r="F209" s="5">
        <v>0.47011246447133198</v>
      </c>
      <c r="G209" s="5">
        <v>0.470924212426725</v>
      </c>
      <c r="H209" s="5">
        <v>0.470462006906672</v>
      </c>
      <c r="I209" s="5">
        <v>0.46937316786734001</v>
      </c>
      <c r="J209" s="5">
        <v>0.47119387796696</v>
      </c>
      <c r="K209" s="5"/>
      <c r="L209" s="5">
        <v>0.46959999165175098</v>
      </c>
      <c r="M209" s="5">
        <v>0.47016463487697202</v>
      </c>
      <c r="N209" s="5">
        <v>0.47038349515967098</v>
      </c>
      <c r="O209" s="5">
        <v>0.468893280854284</v>
      </c>
      <c r="P209" s="5">
        <v>0.46929807567653598</v>
      </c>
      <c r="Q209" s="5">
        <v>0.46821125925420198</v>
      </c>
      <c r="R209" s="5">
        <v>0.468824404059967</v>
      </c>
      <c r="S209" s="5">
        <v>0.47033241395571501</v>
      </c>
      <c r="T209" s="5">
        <v>0.469967585486327</v>
      </c>
      <c r="U209" s="5">
        <v>0.468929765826677</v>
      </c>
      <c r="V209" s="5">
        <v>0.47095800888017098</v>
      </c>
      <c r="W209" s="5">
        <v>0.46976543850574198</v>
      </c>
      <c r="X209" s="5">
        <v>0.47082753503971803</v>
      </c>
    </row>
    <row r="210" spans="1:24" x14ac:dyDescent="0.2">
      <c r="A210" s="1">
        <v>229</v>
      </c>
      <c r="B210" s="2">
        <v>210</v>
      </c>
      <c r="C210" s="2" t="s">
        <v>19</v>
      </c>
      <c r="D210" s="2" t="s">
        <v>24</v>
      </c>
      <c r="E210" s="5">
        <v>1.9179235918561899E-2</v>
      </c>
      <c r="F210" s="5">
        <v>2.0151399151821299E-2</v>
      </c>
      <c r="G210" s="5">
        <v>2.0054733029006299E-2</v>
      </c>
      <c r="H210" s="5">
        <v>2.0288284127942601E-2</v>
      </c>
      <c r="I210" s="5">
        <v>2.0347817405994801E-2</v>
      </c>
      <c r="J210" s="5">
        <v>2.02164114524719E-2</v>
      </c>
      <c r="K210" s="5">
        <v>1.99743176979927E-2</v>
      </c>
      <c r="L210" s="5">
        <v>2.0322787065659698E-2</v>
      </c>
      <c r="M210" s="5">
        <v>1.9453461619985801E-2</v>
      </c>
      <c r="N210" s="5">
        <v>1.9695749220490701E-2</v>
      </c>
      <c r="O210" s="5">
        <v>2.0347648584077799E-2</v>
      </c>
      <c r="P210" s="5">
        <v>1.9085431159369799E-2</v>
      </c>
      <c r="Q210" s="5">
        <v>1.91709326953938E-2</v>
      </c>
      <c r="R210" s="5">
        <v>1.93904551810795E-2</v>
      </c>
      <c r="S210" s="5">
        <v>2.0177646856487399E-2</v>
      </c>
      <c r="T210" s="5"/>
      <c r="U210" s="5">
        <v>1.98152743271134E-2</v>
      </c>
      <c r="V210" s="5">
        <v>2.0247256086385699E-2</v>
      </c>
      <c r="W210" s="5">
        <v>1.9937789237312299E-2</v>
      </c>
      <c r="X210" s="5">
        <v>1.8989027094201999E-2</v>
      </c>
    </row>
    <row r="211" spans="1:24" x14ac:dyDescent="0.2">
      <c r="A211" s="1">
        <v>230</v>
      </c>
      <c r="B211" s="2">
        <v>211</v>
      </c>
      <c r="C211" s="2" t="s">
        <v>7</v>
      </c>
      <c r="D211" s="2" t="s">
        <v>24</v>
      </c>
      <c r="E211" s="5">
        <v>1.9037717327685399E-2</v>
      </c>
      <c r="F211" s="5">
        <v>1.9046382827734298E-2</v>
      </c>
      <c r="G211" s="5">
        <v>1.9024188832156199E-2</v>
      </c>
      <c r="H211" s="5"/>
      <c r="I211" s="5">
        <v>1.9051145802743901E-2</v>
      </c>
      <c r="J211" s="5">
        <v>1.9048722706607998E-2</v>
      </c>
      <c r="K211" s="5">
        <v>1.9042327118519001E-2</v>
      </c>
      <c r="L211" s="5">
        <v>1.9053027155190201E-2</v>
      </c>
      <c r="M211" s="5">
        <v>1.9053185097844798E-2</v>
      </c>
      <c r="N211" s="5">
        <v>1.9049469296339099E-2</v>
      </c>
      <c r="O211" s="5">
        <v>1.9053255212133999E-2</v>
      </c>
      <c r="P211" s="5">
        <v>1.90340522005806E-2</v>
      </c>
      <c r="Q211" s="5">
        <v>1.90361182864822E-2</v>
      </c>
      <c r="R211" s="5">
        <v>1.9021725497212798E-2</v>
      </c>
      <c r="S211" s="5">
        <v>1.9051831733034499E-2</v>
      </c>
      <c r="T211" s="5">
        <v>1.90503527806886E-2</v>
      </c>
      <c r="U211" s="5">
        <v>1.9051917426530101E-2</v>
      </c>
      <c r="V211" s="5">
        <v>1.9023228080419501E-2</v>
      </c>
      <c r="W211" s="5">
        <v>1.90494098739005E-2</v>
      </c>
      <c r="X211" s="5">
        <v>1.9053322917431E-2</v>
      </c>
    </row>
    <row r="212" spans="1:24" x14ac:dyDescent="0.2">
      <c r="A212" s="1">
        <v>231</v>
      </c>
      <c r="B212" s="2">
        <v>212</v>
      </c>
      <c r="C212" s="2" t="s">
        <v>23</v>
      </c>
      <c r="D212" s="2" t="s">
        <v>24</v>
      </c>
      <c r="E212" s="5">
        <v>0.46740051429066198</v>
      </c>
      <c r="F212" s="5">
        <v>0.467761236738167</v>
      </c>
      <c r="G212" s="5">
        <v>0.46786905522911298</v>
      </c>
      <c r="H212" s="5">
        <v>0.46787212456044303</v>
      </c>
      <c r="I212" s="5">
        <v>0.46763474860853999</v>
      </c>
      <c r="J212" s="5">
        <v>0.46783487853201</v>
      </c>
      <c r="K212" s="5">
        <v>0.46776899936908201</v>
      </c>
      <c r="L212" s="5">
        <v>0.46770428575019102</v>
      </c>
      <c r="M212" s="5">
        <v>0.46740409936046501</v>
      </c>
      <c r="N212" s="5">
        <v>0.46766303218420202</v>
      </c>
      <c r="O212" s="5">
        <v>0.46786790174289</v>
      </c>
      <c r="P212" s="5">
        <v>0.46740886610008497</v>
      </c>
      <c r="Q212" s="5">
        <v>0.46725475051639398</v>
      </c>
      <c r="R212" s="5">
        <v>0.46709093552977399</v>
      </c>
      <c r="S212" s="5">
        <v>0.46781938538072498</v>
      </c>
      <c r="T212" s="5">
        <v>0.46666815770194597</v>
      </c>
      <c r="U212" s="5">
        <v>0.46704284636807297</v>
      </c>
      <c r="V212" s="5">
        <v>0.467669104650069</v>
      </c>
      <c r="W212" s="5">
        <v>0.46783022802791302</v>
      </c>
      <c r="X212" s="5"/>
    </row>
    <row r="213" spans="1:24" x14ac:dyDescent="0.2">
      <c r="A213" s="1">
        <v>232</v>
      </c>
      <c r="B213" s="2">
        <v>213</v>
      </c>
      <c r="C213" s="2" t="s">
        <v>12</v>
      </c>
      <c r="D213" s="2" t="s">
        <v>24</v>
      </c>
      <c r="E213" s="5">
        <v>1.8987367282231601E-2</v>
      </c>
      <c r="F213" s="5">
        <v>1.89873723981882E-2</v>
      </c>
      <c r="G213" s="5">
        <v>1.8987372888398E-2</v>
      </c>
      <c r="H213" s="5">
        <v>1.8987372795560099E-2</v>
      </c>
      <c r="I213" s="5">
        <v>1.89873720817577E-2</v>
      </c>
      <c r="J213" s="5">
        <v>1.8987372334824601E-2</v>
      </c>
      <c r="K213" s="5">
        <v>1.8987365634887999E-2</v>
      </c>
      <c r="L213" s="5">
        <v>1.8987372817942601E-2</v>
      </c>
      <c r="M213" s="5"/>
      <c r="N213" s="5">
        <v>1.89873728918264E-2</v>
      </c>
      <c r="O213" s="5">
        <v>1.8987372230202901E-2</v>
      </c>
      <c r="P213" s="5">
        <v>1.89873602004316E-2</v>
      </c>
      <c r="Q213" s="5">
        <v>1.8987370104962199E-2</v>
      </c>
      <c r="R213" s="5">
        <v>1.8987354922204502E-2</v>
      </c>
      <c r="S213" s="5">
        <v>1.8987361900585101E-2</v>
      </c>
      <c r="T213" s="5">
        <v>1.8987352391671701E-2</v>
      </c>
      <c r="U213" s="5">
        <v>1.8987370363105299E-2</v>
      </c>
      <c r="V213" s="5">
        <v>1.8987368168107199E-2</v>
      </c>
      <c r="W213" s="5">
        <v>1.8987372058210099E-2</v>
      </c>
      <c r="X213" s="5">
        <v>1.8987360772465E-2</v>
      </c>
    </row>
    <row r="214" spans="1:24" x14ac:dyDescent="0.2">
      <c r="A214" s="1">
        <v>233</v>
      </c>
      <c r="B214" s="2">
        <v>214</v>
      </c>
      <c r="C214" s="2" t="s">
        <v>15</v>
      </c>
      <c r="D214" s="2" t="s">
        <v>24</v>
      </c>
      <c r="E214" s="5">
        <v>0.466672129000335</v>
      </c>
      <c r="F214" s="5">
        <v>0.46667413110288197</v>
      </c>
      <c r="G214" s="5">
        <v>0.46667222201267</v>
      </c>
      <c r="H214" s="5">
        <v>0.46667194334909301</v>
      </c>
      <c r="I214" s="5">
        <v>0.46667385544868201</v>
      </c>
      <c r="J214" s="5">
        <v>0.466672972882193</v>
      </c>
      <c r="K214" s="5">
        <v>0.46667096324007201</v>
      </c>
      <c r="L214" s="5">
        <v>0.46667195202102202</v>
      </c>
      <c r="M214" s="5">
        <v>0.46667108513257299</v>
      </c>
      <c r="N214" s="5">
        <v>0.46667411117665603</v>
      </c>
      <c r="O214" s="5">
        <v>0.466673827989946</v>
      </c>
      <c r="P214" s="5"/>
      <c r="Q214" s="5">
        <v>0.466668032080711</v>
      </c>
      <c r="R214" s="5">
        <v>0.46666983382923299</v>
      </c>
      <c r="S214" s="5">
        <v>0.46667272689285599</v>
      </c>
      <c r="T214" s="5">
        <v>0.46666720209276302</v>
      </c>
      <c r="U214" s="5">
        <v>0.466673858068682</v>
      </c>
      <c r="V214" s="5">
        <v>0.46667380028571298</v>
      </c>
      <c r="W214" s="5">
        <v>0.46667336579879998</v>
      </c>
      <c r="X214" s="5">
        <v>0.46667125177608298</v>
      </c>
    </row>
    <row r="215" spans="1:24" x14ac:dyDescent="0.2">
      <c r="A215" s="1">
        <v>241</v>
      </c>
      <c r="B215" s="2">
        <v>222</v>
      </c>
      <c r="C215" s="2" t="s">
        <v>4</v>
      </c>
      <c r="D215" s="2" t="s">
        <v>24</v>
      </c>
      <c r="E215" s="5"/>
      <c r="F215" s="5">
        <v>0.333333476248028</v>
      </c>
      <c r="G215" s="5">
        <v>0.33333354127931702</v>
      </c>
      <c r="H215" s="5">
        <v>0.33333349433467002</v>
      </c>
      <c r="I215" s="5">
        <v>0.333333506732364</v>
      </c>
      <c r="J215" s="5">
        <v>0.33333354449569302</v>
      </c>
      <c r="K215" s="5">
        <v>0.33333349127879303</v>
      </c>
      <c r="L215" s="5">
        <v>0.33333350785303201</v>
      </c>
      <c r="M215" s="5">
        <v>0.33333350637756298</v>
      </c>
      <c r="N215" s="5">
        <v>0.33333342974297497</v>
      </c>
      <c r="O215" s="5">
        <v>0.33333345650483798</v>
      </c>
      <c r="P215" s="5">
        <v>0.33333348787220501</v>
      </c>
      <c r="Q215" s="5">
        <v>0.33333346763840499</v>
      </c>
      <c r="R215" s="5">
        <v>0.33333344249057301</v>
      </c>
      <c r="S215" s="5">
        <v>0.33333354259915798</v>
      </c>
      <c r="T215" s="5">
        <v>0.333333362973189</v>
      </c>
      <c r="U215" s="5">
        <v>0.33333341045155201</v>
      </c>
      <c r="V215" s="5">
        <v>0.33333352889865198</v>
      </c>
      <c r="W215" s="5">
        <v>0.33333354442645802</v>
      </c>
      <c r="X215" s="5">
        <v>0.33333346159193</v>
      </c>
    </row>
    <row r="216" spans="1:24" x14ac:dyDescent="0.2">
      <c r="A216" s="1">
        <v>242</v>
      </c>
      <c r="B216" s="2">
        <v>223</v>
      </c>
      <c r="C216" s="2" t="s">
        <v>4</v>
      </c>
      <c r="D216" s="2" t="s">
        <v>24</v>
      </c>
      <c r="E216" s="5"/>
      <c r="F216" s="5">
        <v>0.33360642778657401</v>
      </c>
      <c r="G216" s="5">
        <v>0.33373059683310402</v>
      </c>
      <c r="H216" s="5">
        <v>0.33364096814220401</v>
      </c>
      <c r="I216" s="5">
        <v>0.33366464146240099</v>
      </c>
      <c r="J216" s="5">
        <v>0.33373673649559099</v>
      </c>
      <c r="K216" s="5">
        <v>0.33363513261836902</v>
      </c>
      <c r="L216" s="5">
        <v>0.33366678126025701</v>
      </c>
      <c r="M216" s="5">
        <v>0.33366396400347098</v>
      </c>
      <c r="N216" s="5">
        <v>0.33351759441484102</v>
      </c>
      <c r="O216" s="5">
        <v>0.33356871844770603</v>
      </c>
      <c r="P216" s="5">
        <v>0.33362862721452502</v>
      </c>
      <c r="Q216" s="5">
        <v>0.333589984174124</v>
      </c>
      <c r="R216" s="5">
        <v>0.33354194785817098</v>
      </c>
      <c r="S216" s="5">
        <v>0.333733116264255</v>
      </c>
      <c r="T216" s="5">
        <v>0.333389996394031</v>
      </c>
      <c r="U216" s="5">
        <v>0.33348073491659702</v>
      </c>
      <c r="V216" s="5">
        <v>0.33370696226762497</v>
      </c>
      <c r="W216" s="5">
        <v>0.333736604337458</v>
      </c>
      <c r="X216" s="5">
        <v>0.333578435298305</v>
      </c>
    </row>
    <row r="217" spans="1:24" x14ac:dyDescent="0.2">
      <c r="A217" s="1">
        <v>243</v>
      </c>
      <c r="B217" s="2">
        <v>224</v>
      </c>
      <c r="C217" s="2" t="s">
        <v>19</v>
      </c>
      <c r="D217" s="2" t="s">
        <v>24</v>
      </c>
      <c r="E217" s="5">
        <v>2.3265121803060701E-2</v>
      </c>
      <c r="F217" s="5"/>
      <c r="G217" s="5">
        <v>4.19264836805213E-2</v>
      </c>
      <c r="H217" s="5">
        <v>4.6680071539690303E-2</v>
      </c>
      <c r="I217" s="5">
        <v>4.7877371880767301E-2</v>
      </c>
      <c r="J217" s="5">
        <v>4.5226858704042701E-2</v>
      </c>
      <c r="K217" s="5">
        <v>4.02685736675122E-2</v>
      </c>
      <c r="L217" s="5">
        <v>4.73746810806275E-2</v>
      </c>
      <c r="M217" s="5">
        <v>2.92582808739194E-2</v>
      </c>
      <c r="N217" s="5">
        <v>3.4439431507722197E-2</v>
      </c>
      <c r="O217" s="5">
        <v>4.7873984807237001E-2</v>
      </c>
      <c r="P217" s="5">
        <v>2.1182762414016201E-2</v>
      </c>
      <c r="Q217" s="5">
        <v>2.3081471279026801E-2</v>
      </c>
      <c r="R217" s="5">
        <v>2.7893565136409299E-2</v>
      </c>
      <c r="S217" s="5">
        <v>4.4439523469310099E-2</v>
      </c>
      <c r="T217" s="5"/>
      <c r="U217" s="5">
        <v>3.6957034882267502E-2</v>
      </c>
      <c r="V217" s="5">
        <v>4.5851557215155499E-2</v>
      </c>
      <c r="W217" s="5">
        <v>3.9511837781393999E-2</v>
      </c>
      <c r="X217" s="5">
        <v>1.9025218556145598E-2</v>
      </c>
    </row>
    <row r="218" spans="1:24" x14ac:dyDescent="0.2">
      <c r="A218" s="1">
        <v>244</v>
      </c>
      <c r="B218" s="2">
        <v>225</v>
      </c>
      <c r="C218" s="2" t="s">
        <v>4</v>
      </c>
      <c r="D218" s="2" t="s">
        <v>24</v>
      </c>
      <c r="E218" s="5"/>
      <c r="F218" s="5">
        <v>0.57114573706002003</v>
      </c>
      <c r="G218" s="5">
        <v>0.59722453385279795</v>
      </c>
      <c r="H218" s="5">
        <v>0.57873183997781696</v>
      </c>
      <c r="I218" s="5">
        <v>0.58377864262142998</v>
      </c>
      <c r="J218" s="5">
        <v>0.598432294876587</v>
      </c>
      <c r="K218" s="5">
        <v>0.57746900803803802</v>
      </c>
      <c r="L218" s="5">
        <v>0.58422888669958495</v>
      </c>
      <c r="M218" s="5">
        <v>0.58363589306860797</v>
      </c>
      <c r="N218" s="5">
        <v>5.0324755389251498E-2</v>
      </c>
      <c r="O218" s="5">
        <v>6.2546673845342501E-2</v>
      </c>
      <c r="P218" s="5">
        <v>0.57605229169833505</v>
      </c>
      <c r="Q218" s="5">
        <v>0.56743777911759097</v>
      </c>
      <c r="R218" s="5">
        <v>5.6230532919250502E-2</v>
      </c>
      <c r="S218" s="5">
        <v>0.59772101690180801</v>
      </c>
      <c r="T218" s="5">
        <v>1.6630951150577101E-2</v>
      </c>
      <c r="U218" s="5">
        <v>4.1082235560360399E-2</v>
      </c>
      <c r="V218" s="5">
        <v>0.59250694942638205</v>
      </c>
      <c r="W218" s="5">
        <v>0.59840637341818403</v>
      </c>
      <c r="X218" s="5">
        <v>6.4795145523959499E-2</v>
      </c>
    </row>
    <row r="219" spans="1:24" x14ac:dyDescent="0.2">
      <c r="A219" s="1">
        <v>245</v>
      </c>
      <c r="B219" s="2">
        <v>226</v>
      </c>
      <c r="C219" s="2" t="s">
        <v>18</v>
      </c>
      <c r="D219" s="2" t="s">
        <v>24</v>
      </c>
      <c r="E219" s="5">
        <v>8.5905686391510402E-2</v>
      </c>
      <c r="F219" s="5">
        <v>8.5051374990962395E-2</v>
      </c>
      <c r="G219" s="5">
        <v>8.1669040867755394E-2</v>
      </c>
      <c r="H219" s="5">
        <v>8.5031788801057398E-2</v>
      </c>
      <c r="I219" s="5">
        <v>8.4657973369645895E-2</v>
      </c>
      <c r="J219" s="5">
        <v>8.6352825030729399E-2</v>
      </c>
      <c r="K219" s="5">
        <v>7.4659673208540903E-2</v>
      </c>
      <c r="L219" s="5">
        <v>8.5500615120992399E-2</v>
      </c>
      <c r="M219" s="5">
        <v>6.4779102355750101E-2</v>
      </c>
      <c r="N219" s="5">
        <v>8.3434981313552897E-2</v>
      </c>
      <c r="O219" s="5">
        <v>7.63538062863129E-2</v>
      </c>
      <c r="P219" s="5">
        <v>7.5173202913050893E-2</v>
      </c>
      <c r="Q219" s="5">
        <v>8.5737715813722901E-2</v>
      </c>
      <c r="R219" s="5">
        <v>7.4743423040303403E-2</v>
      </c>
      <c r="S219" s="5"/>
      <c r="T219" s="5">
        <v>7.8856092046648896E-2</v>
      </c>
      <c r="U219" s="5">
        <v>7.1918394854553896E-2</v>
      </c>
      <c r="V219" s="5"/>
      <c r="W219" s="5">
        <v>8.1744108938412899E-2</v>
      </c>
      <c r="X219" s="5">
        <v>8.3782063025843401E-2</v>
      </c>
    </row>
    <row r="220" spans="1:24" x14ac:dyDescent="0.2">
      <c r="A220" s="1">
        <v>246</v>
      </c>
      <c r="B220" s="2">
        <v>227</v>
      </c>
      <c r="C220" s="2" t="s">
        <v>4</v>
      </c>
      <c r="D220" s="2" t="s">
        <v>24</v>
      </c>
      <c r="E220" s="5"/>
      <c r="F220" s="5">
        <v>2.6362796057249401E-2</v>
      </c>
      <c r="G220" s="5">
        <v>2.9647340575382999E-2</v>
      </c>
      <c r="H220" s="5">
        <v>2.72807186202269E-2</v>
      </c>
      <c r="I220" s="5">
        <v>2.79079455160119E-2</v>
      </c>
      <c r="J220" s="5">
        <v>2.9808654198410799E-2</v>
      </c>
      <c r="K220" s="5">
        <v>2.7125868768681002E-2</v>
      </c>
      <c r="L220" s="5">
        <v>2.79645637429408E-2</v>
      </c>
      <c r="M220" s="5">
        <v>2.7890017593384501E-2</v>
      </c>
      <c r="N220" s="5">
        <v>2.3986788601728301E-2</v>
      </c>
      <c r="O220" s="5">
        <v>2.5356881108535199E-2</v>
      </c>
      <c r="P220" s="5">
        <v>2.6953132424838201E-2</v>
      </c>
      <c r="Q220" s="5">
        <v>2.5924640568634801E-2</v>
      </c>
      <c r="R220" s="5">
        <v>2.4640358189216501E-2</v>
      </c>
      <c r="S220" s="5">
        <v>2.97135485530527E-2</v>
      </c>
      <c r="T220" s="5">
        <v>2.0535072496267001E-2</v>
      </c>
      <c r="U220" s="5">
        <v>2.2994423968086399E-2</v>
      </c>
      <c r="V220" s="5">
        <v>2.9025408292371099E-2</v>
      </c>
      <c r="W220" s="5">
        <v>2.9805182951108299E-2</v>
      </c>
      <c r="X220" s="5">
        <v>2.5616460977386301E-2</v>
      </c>
    </row>
    <row r="221" spans="1:24" x14ac:dyDescent="0.2">
      <c r="A221" s="1">
        <v>247</v>
      </c>
      <c r="B221" s="2">
        <v>228</v>
      </c>
      <c r="C221" s="2" t="s">
        <v>21</v>
      </c>
      <c r="D221" s="2" t="s">
        <v>24</v>
      </c>
      <c r="E221" s="5">
        <v>1.9002720302910801E-2</v>
      </c>
      <c r="F221" s="5">
        <v>1.9003707525003001E-2</v>
      </c>
      <c r="G221" s="5">
        <v>1.8994742169523501E-2</v>
      </c>
      <c r="H221" s="5">
        <v>1.8996360687914798E-2</v>
      </c>
      <c r="I221" s="5">
        <v>1.9001705870377E-2</v>
      </c>
      <c r="J221" s="5">
        <v>1.8990817920355701E-2</v>
      </c>
      <c r="K221" s="5">
        <v>1.90029826137963E-2</v>
      </c>
      <c r="L221" s="5">
        <v>1.9002727378428001E-2</v>
      </c>
      <c r="M221" s="5">
        <v>1.9001421906716099E-2</v>
      </c>
      <c r="N221" s="5">
        <v>1.90016604827873E-2</v>
      </c>
      <c r="O221" s="5">
        <v>1.90035137187765E-2</v>
      </c>
      <c r="P221" s="5">
        <v>1.9003212374778301E-2</v>
      </c>
      <c r="Q221" s="5">
        <v>1.90011914305553E-2</v>
      </c>
      <c r="R221" s="5">
        <v>1.9003945531441802E-2</v>
      </c>
      <c r="S221" s="5">
        <v>1.89942890016307E-2</v>
      </c>
      <c r="T221" s="5">
        <v>1.9002677602027701E-2</v>
      </c>
      <c r="U221" s="5">
        <v>1.9003937292138898E-2</v>
      </c>
      <c r="V221" s="5"/>
      <c r="W221" s="5">
        <v>1.9003930724718499E-2</v>
      </c>
      <c r="X221" s="5">
        <v>1.9001126434663701E-2</v>
      </c>
    </row>
    <row r="222" spans="1:24" x14ac:dyDescent="0.2">
      <c r="A222" s="1">
        <v>248</v>
      </c>
      <c r="B222" s="2">
        <v>229</v>
      </c>
      <c r="C222" s="2" t="s">
        <v>16</v>
      </c>
      <c r="D222" s="2" t="s">
        <v>24</v>
      </c>
      <c r="E222" s="5">
        <v>0.50544447648609103</v>
      </c>
      <c r="F222" s="5">
        <v>0.50045842154236098</v>
      </c>
      <c r="G222" s="5">
        <v>0.50378189279921404</v>
      </c>
      <c r="H222" s="5">
        <v>0.50630846024776199</v>
      </c>
      <c r="I222" s="5">
        <v>0.175125453503785</v>
      </c>
      <c r="J222" s="5">
        <v>0.50435913492589901</v>
      </c>
      <c r="K222" s="5">
        <v>0.50290101462009096</v>
      </c>
      <c r="L222" s="5">
        <v>0.175132736135242</v>
      </c>
      <c r="M222" s="5">
        <v>0.17442137069919</v>
      </c>
      <c r="N222" s="5">
        <v>0.17416403192278601</v>
      </c>
      <c r="O222" s="5">
        <v>0.174472156478817</v>
      </c>
      <c r="P222" s="5">
        <v>0.50157821442307104</v>
      </c>
      <c r="Q222" s="5"/>
      <c r="R222" s="5">
        <v>0.50331264360125705</v>
      </c>
      <c r="S222" s="5">
        <v>0.175074652210614</v>
      </c>
      <c r="T222" s="5">
        <v>0.50115949430825002</v>
      </c>
      <c r="U222" s="5">
        <v>0.174463088136213</v>
      </c>
      <c r="V222" s="5">
        <v>0.173782217956478</v>
      </c>
      <c r="W222" s="5">
        <v>0.17512833451485599</v>
      </c>
      <c r="X222" s="5">
        <v>0.50417608366071098</v>
      </c>
    </row>
    <row r="223" spans="1:24" x14ac:dyDescent="0.2">
      <c r="A223" s="1">
        <v>249</v>
      </c>
      <c r="B223" s="2">
        <v>230</v>
      </c>
      <c r="C223" s="2" t="s">
        <v>12</v>
      </c>
      <c r="D223" s="2" t="s">
        <v>24</v>
      </c>
      <c r="E223" s="5">
        <v>3.7334811292690701E-2</v>
      </c>
      <c r="F223" s="5">
        <v>4.0853418559705902E-2</v>
      </c>
      <c r="G223" s="5">
        <v>4.1187873607134502E-2</v>
      </c>
      <c r="H223" s="5">
        <v>4.1124569072990301E-2</v>
      </c>
      <c r="I223" s="5">
        <v>4.0637278975976E-2</v>
      </c>
      <c r="J223" s="5">
        <v>4.0810153340818202E-2</v>
      </c>
      <c r="K223" s="5">
        <v>3.6190767286798799E-2</v>
      </c>
      <c r="L223" s="5">
        <v>4.1139832823190399E-2</v>
      </c>
      <c r="M223" s="5"/>
      <c r="N223" s="5">
        <v>4.11902110621701E-2</v>
      </c>
      <c r="O223" s="5">
        <v>4.0738699620897802E-2</v>
      </c>
      <c r="P223" s="5">
        <v>3.23778145343247E-2</v>
      </c>
      <c r="Q223" s="5">
        <v>3.9282582040676799E-2</v>
      </c>
      <c r="R223" s="5">
        <v>2.8616376232751501E-2</v>
      </c>
      <c r="S223" s="5">
        <v>3.35771430565198E-2</v>
      </c>
      <c r="T223" s="5">
        <v>2.67923359110692E-2</v>
      </c>
      <c r="U223" s="5">
        <v>3.9459922814617E-2</v>
      </c>
      <c r="V223" s="5">
        <v>3.79477935605795E-2</v>
      </c>
      <c r="W223" s="5">
        <v>4.0621186865298801E-2</v>
      </c>
      <c r="X223" s="5">
        <v>3.2782001457927597E-2</v>
      </c>
    </row>
    <row r="224" spans="1:24" x14ac:dyDescent="0.2">
      <c r="A224" s="1">
        <v>250</v>
      </c>
      <c r="B224" s="2">
        <v>231</v>
      </c>
      <c r="C224" s="2" t="s">
        <v>14</v>
      </c>
      <c r="D224" s="2" t="s">
        <v>24</v>
      </c>
      <c r="E224" s="5">
        <v>0.45037125600426903</v>
      </c>
      <c r="F224" s="5">
        <v>0.447981152175494</v>
      </c>
      <c r="G224" s="5">
        <v>0.496946887572492</v>
      </c>
      <c r="H224" s="5">
        <v>0.51676606482084297</v>
      </c>
      <c r="I224" s="5">
        <v>0.451961053131886</v>
      </c>
      <c r="J224" s="5">
        <v>0.47339164264590999</v>
      </c>
      <c r="K224" s="5">
        <v>0.42907350449493897</v>
      </c>
      <c r="L224" s="5">
        <v>0.36903971704995397</v>
      </c>
      <c r="M224" s="5">
        <v>0.51434348616315195</v>
      </c>
      <c r="N224" s="5">
        <v>0.47521501353921097</v>
      </c>
      <c r="O224" s="5"/>
      <c r="P224" s="5">
        <v>0.51190571182022804</v>
      </c>
      <c r="Q224" s="5">
        <v>0.50614564191282596</v>
      </c>
      <c r="R224" s="5">
        <v>0.49249303160976998</v>
      </c>
      <c r="S224" s="5"/>
      <c r="T224" s="5">
        <v>0.51672894521186696</v>
      </c>
      <c r="U224" s="5">
        <v>0.445920155978975</v>
      </c>
      <c r="V224" s="5">
        <v>0.51376753129763697</v>
      </c>
      <c r="W224" s="5">
        <v>0.51486560883171495</v>
      </c>
      <c r="X224" s="5">
        <v>0.51645607639481295</v>
      </c>
    </row>
    <row r="225" spans="1:24" x14ac:dyDescent="0.2">
      <c r="A225" s="1">
        <v>251</v>
      </c>
      <c r="B225" s="2">
        <v>232</v>
      </c>
      <c r="C225" s="2" t="s">
        <v>10</v>
      </c>
      <c r="D225" s="2" t="s">
        <v>24</v>
      </c>
      <c r="E225" s="5">
        <v>0.52581318836004698</v>
      </c>
      <c r="F225" s="5">
        <v>0.526131799659181</v>
      </c>
      <c r="G225" s="5"/>
      <c r="H225" s="5">
        <v>0.52928039573434404</v>
      </c>
      <c r="I225" s="5">
        <v>0.95453819602886303</v>
      </c>
      <c r="J225" s="5">
        <v>0.534387513965358</v>
      </c>
      <c r="K225" s="5"/>
      <c r="L225" s="5">
        <v>0.52027423422262498</v>
      </c>
      <c r="M225" s="5">
        <v>0.52663880365597104</v>
      </c>
      <c r="N225" s="5">
        <v>0.52862123000571204</v>
      </c>
      <c r="O225" s="5">
        <v>0.94575556412096295</v>
      </c>
      <c r="P225" s="5">
        <v>0.953355483563747</v>
      </c>
      <c r="Q225" s="5">
        <v>0.92529138660758803</v>
      </c>
      <c r="R225" s="5">
        <v>0.94421035756170801</v>
      </c>
      <c r="S225" s="5">
        <v>0.52817825151018405</v>
      </c>
      <c r="T225" s="5">
        <v>0.52464618876306801</v>
      </c>
      <c r="U225" s="5">
        <v>0.94654006673648305</v>
      </c>
      <c r="V225" s="5">
        <v>0.532920468640666</v>
      </c>
      <c r="W225" s="5">
        <v>0.522359960908092</v>
      </c>
      <c r="X225" s="5">
        <v>0.532041894126556</v>
      </c>
    </row>
    <row r="226" spans="1:24" x14ac:dyDescent="0.2">
      <c r="A226" s="1">
        <v>252</v>
      </c>
      <c r="B226" s="2">
        <v>233</v>
      </c>
      <c r="C226" s="2" t="s">
        <v>23</v>
      </c>
      <c r="D226" s="2" t="s">
        <v>24</v>
      </c>
      <c r="E226" s="5">
        <v>0.74715811264975796</v>
      </c>
      <c r="F226" s="5">
        <v>0.43878397817297399</v>
      </c>
      <c r="G226" s="5">
        <v>0.44366545122454898</v>
      </c>
      <c r="H226" s="5">
        <v>0.44379307238835097</v>
      </c>
      <c r="I226" s="5">
        <v>0.43186044225895898</v>
      </c>
      <c r="J226" s="5">
        <v>0.44220434451038199</v>
      </c>
      <c r="K226" s="5">
        <v>0.43916344105228999</v>
      </c>
      <c r="L226" s="5">
        <v>0.435848722326731</v>
      </c>
      <c r="M226" s="5">
        <v>0.74750565407650504</v>
      </c>
      <c r="N226" s="5">
        <v>0.43354085761984201</v>
      </c>
      <c r="O226" s="5">
        <v>0.44361734033627498</v>
      </c>
      <c r="P226" s="5">
        <v>0.74796343743989502</v>
      </c>
      <c r="Q226" s="5">
        <v>0.73018022649946102</v>
      </c>
      <c r="R226" s="5">
        <v>0.70086891362330395</v>
      </c>
      <c r="S226" s="5">
        <v>0.44151679382779901</v>
      </c>
      <c r="T226" s="5">
        <v>0.33815768335825902</v>
      </c>
      <c r="U226" s="5">
        <v>0.68881932422112502</v>
      </c>
      <c r="V226" s="5">
        <v>0.43389091492789</v>
      </c>
      <c r="W226" s="5">
        <v>0.44199966529042101</v>
      </c>
      <c r="X226" s="5"/>
    </row>
    <row r="227" spans="1:24" x14ac:dyDescent="0.2">
      <c r="A227" s="1">
        <v>253</v>
      </c>
      <c r="B227" s="2">
        <v>234</v>
      </c>
      <c r="C227" s="2" t="s">
        <v>20</v>
      </c>
      <c r="D227" s="2" t="s">
        <v>24</v>
      </c>
      <c r="E227" s="5">
        <v>0.80402559684286401</v>
      </c>
      <c r="F227" s="5">
        <v>0.76929904778103497</v>
      </c>
      <c r="G227" s="5">
        <v>0.434105982872388</v>
      </c>
      <c r="H227" s="5">
        <v>0.43325060235493901</v>
      </c>
      <c r="I227" s="5">
        <v>0.77139426979107395</v>
      </c>
      <c r="J227" s="5">
        <v>0.433458968644722</v>
      </c>
      <c r="K227" s="5">
        <v>0.83332215255549102</v>
      </c>
      <c r="L227" s="5">
        <v>0.45026959573665898</v>
      </c>
      <c r="M227" s="5">
        <v>0.429569824645123</v>
      </c>
      <c r="N227" s="5">
        <v>0.78396563462450597</v>
      </c>
      <c r="O227" s="5">
        <v>0.84433818945709305</v>
      </c>
      <c r="P227" s="5">
        <v>0.432418388861248</v>
      </c>
      <c r="Q227" s="5">
        <v>0.42935050295232302</v>
      </c>
      <c r="R227" s="5">
        <v>0.85096379129156996</v>
      </c>
      <c r="S227" s="5">
        <v>0.41725503647226098</v>
      </c>
      <c r="T227" s="5">
        <v>0.85053372921757997</v>
      </c>
      <c r="U227" s="5"/>
      <c r="V227" s="5">
        <v>0.43452902536827198</v>
      </c>
      <c r="W227" s="5">
        <v>0.73671136745245702</v>
      </c>
      <c r="X227" s="5">
        <v>0.78693008535148201</v>
      </c>
    </row>
    <row r="228" spans="1:24" x14ac:dyDescent="0.2">
      <c r="A228" s="1">
        <v>254</v>
      </c>
      <c r="B228" s="2">
        <v>235</v>
      </c>
      <c r="C228" s="2" t="s">
        <v>15</v>
      </c>
      <c r="D228" s="2" t="s">
        <v>24</v>
      </c>
      <c r="E228" s="5">
        <v>0.43054902294133301</v>
      </c>
      <c r="F228" s="5">
        <v>0.45519900138880198</v>
      </c>
      <c r="G228" s="5">
        <v>0.43200141682880799</v>
      </c>
      <c r="H228" s="5">
        <v>0.42753191854850298</v>
      </c>
      <c r="I228" s="5">
        <v>0.452474804154751</v>
      </c>
      <c r="J228" s="5">
        <v>0.44246858774237002</v>
      </c>
      <c r="K228" s="5">
        <v>0.43819551916437</v>
      </c>
      <c r="L228" s="5">
        <v>0.42767649330371299</v>
      </c>
      <c r="M228" s="5">
        <v>0.44091161882679802</v>
      </c>
      <c r="N228" s="5">
        <v>0.455007669385249</v>
      </c>
      <c r="O228" s="5">
        <v>0.45219400820789701</v>
      </c>
      <c r="P228" s="5"/>
      <c r="Q228" s="5">
        <v>0.30473604274652999</v>
      </c>
      <c r="R228" s="5">
        <v>0.40636861656029699</v>
      </c>
      <c r="S228" s="5">
        <v>0.439266652505935</v>
      </c>
      <c r="T228" s="5">
        <v>0.19914047882217201</v>
      </c>
      <c r="U228" s="5">
        <v>0.45250150446642201</v>
      </c>
      <c r="V228" s="5">
        <v>0.451908904318993</v>
      </c>
      <c r="W228" s="5">
        <v>0.44718741035130699</v>
      </c>
      <c r="X228" s="5">
        <v>0.44445056452554799</v>
      </c>
    </row>
    <row r="229" spans="1:24" x14ac:dyDescent="0.2">
      <c r="A229" s="1">
        <v>255</v>
      </c>
      <c r="B229" s="2">
        <v>236</v>
      </c>
      <c r="C229" s="2" t="s">
        <v>9</v>
      </c>
      <c r="D229" s="2" t="s">
        <v>24</v>
      </c>
      <c r="E229" s="5">
        <v>0.89151944096221303</v>
      </c>
      <c r="F229" s="5">
        <v>0.87292006114467502</v>
      </c>
      <c r="G229" s="5">
        <v>0.89058950211446597</v>
      </c>
      <c r="H229" s="5">
        <v>0.88835283598149595</v>
      </c>
      <c r="I229" s="5">
        <v>0.88754143537603003</v>
      </c>
      <c r="J229" s="5"/>
      <c r="K229" s="5">
        <v>0.89127516339276502</v>
      </c>
      <c r="L229" s="5">
        <v>0.89137848426326405</v>
      </c>
      <c r="M229" s="5">
        <v>0.89074649751381896</v>
      </c>
      <c r="N229" s="5">
        <v>0.88240145875253095</v>
      </c>
      <c r="O229" s="5">
        <v>0.87465232091406397</v>
      </c>
      <c r="P229" s="5">
        <v>0.883982948651587</v>
      </c>
      <c r="Q229" s="5">
        <v>0.75023928542082197</v>
      </c>
      <c r="R229" s="5">
        <v>0.89091381741146702</v>
      </c>
      <c r="S229" s="5">
        <v>0.89146390712549195</v>
      </c>
      <c r="T229" s="5">
        <v>0.88697263024261097</v>
      </c>
      <c r="U229" s="5">
        <v>0.89070947666324696</v>
      </c>
      <c r="V229" s="5">
        <v>0.77447630300525905</v>
      </c>
      <c r="W229" s="5">
        <v>0.89152252316458602</v>
      </c>
      <c r="X229" s="5">
        <v>0.89013235806886304</v>
      </c>
    </row>
    <row r="230" spans="1:24" x14ac:dyDescent="0.2">
      <c r="A230" s="1">
        <v>256</v>
      </c>
      <c r="B230" s="2">
        <v>237</v>
      </c>
      <c r="C230" s="2" t="s">
        <v>22</v>
      </c>
      <c r="D230" s="2" t="s">
        <v>24</v>
      </c>
      <c r="E230" s="5">
        <v>0.48275848238067698</v>
      </c>
      <c r="F230" s="5">
        <v>0.48202037089362199</v>
      </c>
      <c r="G230" s="5">
        <v>0.48214604562677998</v>
      </c>
      <c r="H230" s="5">
        <v>0.481693625041128</v>
      </c>
      <c r="I230" s="5">
        <v>0.47307819009327401</v>
      </c>
      <c r="J230" s="5">
        <v>0.48276516905223898</v>
      </c>
      <c r="K230" s="5">
        <v>0.47500639462759697</v>
      </c>
      <c r="L230" s="5">
        <v>0.959212710529048</v>
      </c>
      <c r="M230" s="5">
        <v>0.48230095800369399</v>
      </c>
      <c r="N230" s="5">
        <v>0.48096246617792898</v>
      </c>
      <c r="O230" s="5">
        <v>0.48246842547419</v>
      </c>
      <c r="P230" s="5"/>
      <c r="Q230" s="5">
        <v>0.482673021685813</v>
      </c>
      <c r="R230" s="5">
        <v>0.47996021006216</v>
      </c>
      <c r="S230" s="5">
        <v>0.48133174196724399</v>
      </c>
      <c r="T230" s="5">
        <v>0.47561230205185301</v>
      </c>
      <c r="U230" s="5">
        <v>0.92503357743041803</v>
      </c>
      <c r="V230" s="5">
        <v>0.48274785802305797</v>
      </c>
      <c r="W230" s="5"/>
      <c r="X230" s="5">
        <v>0.482141284396293</v>
      </c>
    </row>
    <row r="231" spans="1:24" x14ac:dyDescent="0.2">
      <c r="A231" s="1">
        <v>257</v>
      </c>
      <c r="B231" s="2">
        <v>238</v>
      </c>
      <c r="C231" s="2" t="s">
        <v>20</v>
      </c>
      <c r="D231" s="2" t="s">
        <v>24</v>
      </c>
      <c r="E231" s="5">
        <v>0.56885152586897003</v>
      </c>
      <c r="F231" s="5">
        <v>0.53008167125453998</v>
      </c>
      <c r="G231" s="5">
        <v>0.83102747161447099</v>
      </c>
      <c r="H231" s="5">
        <v>0.82948413946060895</v>
      </c>
      <c r="I231" s="5">
        <v>0.53225799395885498</v>
      </c>
      <c r="J231" s="5">
        <v>0.82985940519669599</v>
      </c>
      <c r="K231" s="5">
        <v>0.60670697273463503</v>
      </c>
      <c r="L231" s="5">
        <v>0.33343235538793597</v>
      </c>
      <c r="M231" s="5">
        <v>0.82292660168183995</v>
      </c>
      <c r="N231" s="5">
        <v>0.54573582652774</v>
      </c>
      <c r="O231" s="5">
        <v>0.62239120865245101</v>
      </c>
      <c r="P231" s="5">
        <v>0.82798969107565101</v>
      </c>
      <c r="Q231" s="5">
        <v>0.82254009046326104</v>
      </c>
      <c r="R231" s="5">
        <v>0.632252157612606</v>
      </c>
      <c r="S231" s="5">
        <v>0.80192825404186696</v>
      </c>
      <c r="T231" s="5">
        <v>0.63160191269559496</v>
      </c>
      <c r="U231" s="5"/>
      <c r="V231" s="5">
        <v>0.83179349616454101</v>
      </c>
      <c r="W231" s="5">
        <v>0.49856474244944299</v>
      </c>
      <c r="X231" s="5">
        <v>0.54902298685907402</v>
      </c>
    </row>
    <row r="232" spans="1:24" x14ac:dyDescent="0.2">
      <c r="A232" s="1">
        <v>258</v>
      </c>
      <c r="B232" s="2">
        <v>239</v>
      </c>
      <c r="C232" s="2" t="s">
        <v>15</v>
      </c>
      <c r="D232" s="2" t="s">
        <v>24</v>
      </c>
      <c r="E232" s="5">
        <v>0.47996631135423701</v>
      </c>
      <c r="F232" s="5">
        <v>0.48466560522851498</v>
      </c>
      <c r="G232" s="5">
        <v>0.48018665583629</v>
      </c>
      <c r="H232" s="5">
        <v>0.47952590992682598</v>
      </c>
      <c r="I232" s="5">
        <v>0.48402398734688201</v>
      </c>
      <c r="J232" s="5">
        <v>0.48195817481471998</v>
      </c>
      <c r="K232" s="5">
        <v>0.47718762911198997</v>
      </c>
      <c r="L232" s="5">
        <v>0.47954649919464398</v>
      </c>
      <c r="M232" s="5">
        <v>0.47747965340078002</v>
      </c>
      <c r="N232" s="5">
        <v>0.48461928175552998</v>
      </c>
      <c r="O232" s="5">
        <v>0.48395998034910798</v>
      </c>
      <c r="P232" s="5"/>
      <c r="Q232" s="5">
        <v>0.47005881269891198</v>
      </c>
      <c r="R232" s="5">
        <v>0.47446517317405501</v>
      </c>
      <c r="S232" s="5">
        <v>0.481379236763401</v>
      </c>
      <c r="T232" s="5">
        <v>0.46800235058252099</v>
      </c>
      <c r="U232" s="5">
        <v>0.48403009374344602</v>
      </c>
      <c r="V232" s="5">
        <v>0.48389538389409498</v>
      </c>
      <c r="W232" s="5">
        <v>0.48288004880612301</v>
      </c>
      <c r="X232" s="5">
        <v>0.47787832691404702</v>
      </c>
    </row>
    <row r="233" spans="1:24" x14ac:dyDescent="0.2">
      <c r="A233" s="1">
        <v>259</v>
      </c>
      <c r="B233" s="2">
        <v>240</v>
      </c>
      <c r="C233" s="2" t="s">
        <v>18</v>
      </c>
      <c r="D233" s="2" t="s">
        <v>24</v>
      </c>
      <c r="E233" s="5">
        <v>2.3980606282557101E-2</v>
      </c>
      <c r="F233" s="5">
        <v>2.3644530917335701E-2</v>
      </c>
      <c r="G233" s="5">
        <v>2.23222629583005E-2</v>
      </c>
      <c r="H233" s="5">
        <v>2.3636835919520899E-2</v>
      </c>
      <c r="I233" s="5">
        <v>2.3490057222463299E-2</v>
      </c>
      <c r="J233" s="5">
        <v>2.41568443945827E-2</v>
      </c>
      <c r="K233" s="5">
        <v>1.9623562772260999E-2</v>
      </c>
      <c r="L233" s="5">
        <v>2.38211503398577E-2</v>
      </c>
      <c r="M233" s="5">
        <v>1.5911715909299001E-2</v>
      </c>
      <c r="N233" s="5">
        <v>2.3010981098841799E-2</v>
      </c>
      <c r="O233" s="5">
        <v>2.0270761784570698E-2</v>
      </c>
      <c r="P233" s="5">
        <v>1.98194055187591E-2</v>
      </c>
      <c r="Q233" s="5">
        <v>2.39144615935491E-2</v>
      </c>
      <c r="R233" s="5">
        <v>1.9655482100314901E-2</v>
      </c>
      <c r="S233" s="5"/>
      <c r="T233" s="5">
        <v>2.1232576188917499E-2</v>
      </c>
      <c r="U233" s="5">
        <v>1.8583071505841601E-2</v>
      </c>
      <c r="V233" s="5">
        <v>1.0412354751081701E-2</v>
      </c>
      <c r="W233" s="5">
        <v>2.2351466670884099E-2</v>
      </c>
      <c r="X233" s="5">
        <v>2.3146765671475701E-2</v>
      </c>
    </row>
    <row r="234" spans="1:24" x14ac:dyDescent="0.2">
      <c r="A234" s="1">
        <v>260</v>
      </c>
      <c r="B234" s="2">
        <v>241</v>
      </c>
      <c r="C234" s="2" t="s">
        <v>19</v>
      </c>
      <c r="D234" s="2" t="s">
        <v>24</v>
      </c>
      <c r="E234" s="5">
        <v>0.53208219842444104</v>
      </c>
      <c r="F234" s="5"/>
      <c r="G234" s="5">
        <v>0.83057560421112098</v>
      </c>
      <c r="H234" s="5">
        <v>0.84630360394418203</v>
      </c>
      <c r="I234" s="5">
        <v>0.84960131161000696</v>
      </c>
      <c r="J234" s="5">
        <v>0.84197825042725705</v>
      </c>
      <c r="K234" s="5">
        <v>0.823829926902933</v>
      </c>
      <c r="L234" s="5">
        <v>0.84824422422617096</v>
      </c>
      <c r="M234" s="5">
        <v>0.641279052915396</v>
      </c>
      <c r="N234" s="5">
        <v>0.68790295723501205</v>
      </c>
      <c r="O234" s="5">
        <v>0.84959229626927102</v>
      </c>
      <c r="P234" s="5">
        <v>0.45941056601976299</v>
      </c>
      <c r="Q234" s="5">
        <v>0.52680813543316296</v>
      </c>
      <c r="R234" s="5">
        <v>0.62382294804857696</v>
      </c>
      <c r="S234" s="5">
        <v>0.83947114276333901</v>
      </c>
      <c r="T234" s="5"/>
      <c r="U234" s="5">
        <v>0.70346704594917298</v>
      </c>
      <c r="V234" s="5">
        <v>0.84388360551418096</v>
      </c>
      <c r="W234" s="5">
        <v>0.82047710622397496</v>
      </c>
      <c r="X234" s="5">
        <v>0.33621267833148599</v>
      </c>
    </row>
    <row r="235" spans="1:24" x14ac:dyDescent="0.2">
      <c r="A235" s="1">
        <v>261</v>
      </c>
      <c r="B235" s="2">
        <v>242</v>
      </c>
      <c r="C235" s="2" t="s">
        <v>13</v>
      </c>
      <c r="D235" s="2" t="s">
        <v>24</v>
      </c>
      <c r="E235" s="5">
        <v>0.443882428657076</v>
      </c>
      <c r="F235" s="5">
        <v>0.83955668506008596</v>
      </c>
      <c r="G235" s="5">
        <v>0.84957757869433304</v>
      </c>
      <c r="H235" s="5">
        <v>0.86621754754607805</v>
      </c>
      <c r="I235" s="5">
        <v>0.42743252322919101</v>
      </c>
      <c r="J235" s="5">
        <v>0.85724676534507205</v>
      </c>
      <c r="K235" s="5">
        <v>0.85700969616015099</v>
      </c>
      <c r="L235" s="5">
        <v>0.38587620958200902</v>
      </c>
      <c r="M235" s="5">
        <v>0.86987658999852702</v>
      </c>
      <c r="N235" s="5"/>
      <c r="O235" s="5">
        <v>0.84777258504419095</v>
      </c>
      <c r="P235" s="5">
        <v>0.86974411682746899</v>
      </c>
      <c r="Q235" s="5">
        <v>0.86203031468259195</v>
      </c>
      <c r="R235" s="5">
        <v>0.86769251821522198</v>
      </c>
      <c r="S235" s="5">
        <v>0.86677663442765596</v>
      </c>
      <c r="T235" s="5">
        <v>0.45562495236359601</v>
      </c>
      <c r="U235" s="5">
        <v>0.40120178891870301</v>
      </c>
      <c r="V235" s="5">
        <v>0.86075690671223504</v>
      </c>
      <c r="W235" s="5">
        <v>0.86363448400792897</v>
      </c>
      <c r="X235" s="5">
        <v>0.85784801604563499</v>
      </c>
    </row>
    <row r="236" spans="1:24" x14ac:dyDescent="0.2">
      <c r="A236" s="1">
        <v>262</v>
      </c>
      <c r="B236" s="2">
        <v>243</v>
      </c>
      <c r="C236" s="2" t="s">
        <v>16</v>
      </c>
      <c r="D236" s="2" t="s">
        <v>24</v>
      </c>
      <c r="E236" s="5">
        <v>0.33755146710093897</v>
      </c>
      <c r="F236" s="5">
        <v>0.18740988182434101</v>
      </c>
      <c r="G236" s="5">
        <v>0.29887367589827901</v>
      </c>
      <c r="H236" s="5">
        <v>0.35468796794022101</v>
      </c>
      <c r="I236" s="5">
        <v>0.39067339536978501</v>
      </c>
      <c r="J236" s="5">
        <v>0.31326194417596098</v>
      </c>
      <c r="K236" s="5">
        <v>0.27458554029902799</v>
      </c>
      <c r="L236" s="5">
        <v>0.39078164238744501</v>
      </c>
      <c r="M236" s="5">
        <v>0.379807542646873</v>
      </c>
      <c r="N236" s="5">
        <v>0.37562780350736003</v>
      </c>
      <c r="O236" s="5">
        <v>0.38061877568201902</v>
      </c>
      <c r="P236" s="5">
        <v>0.231635333549078</v>
      </c>
      <c r="Q236" s="5"/>
      <c r="R236" s="5">
        <v>0.28631179462787099</v>
      </c>
      <c r="S236" s="5">
        <v>0.38991601930409803</v>
      </c>
      <c r="T236" s="5">
        <v>0.21606518795747801</v>
      </c>
      <c r="U236" s="5">
        <v>0.38047424578553601</v>
      </c>
      <c r="V236" s="5">
        <v>0.36920545467372201</v>
      </c>
      <c r="W236" s="5">
        <v>0.39071622769071801</v>
      </c>
      <c r="X236" s="5">
        <v>0.30881908012460402</v>
      </c>
    </row>
    <row r="237" spans="1:24" x14ac:dyDescent="0.2">
      <c r="A237" s="1">
        <v>263</v>
      </c>
      <c r="B237" s="2">
        <v>244</v>
      </c>
      <c r="C237" s="2" t="s">
        <v>9</v>
      </c>
      <c r="D237" s="2" t="s">
        <v>24</v>
      </c>
      <c r="E237" s="5">
        <v>0.73702867560496199</v>
      </c>
      <c r="F237" s="5">
        <v>0.69049152110731304</v>
      </c>
      <c r="G237" s="5">
        <v>0.73427864679309496</v>
      </c>
      <c r="H237" s="5">
        <v>0.72787511356879797</v>
      </c>
      <c r="I237" s="5">
        <v>0.72562276530838898</v>
      </c>
      <c r="J237" s="5"/>
      <c r="K237" s="5">
        <v>0.73630115907299898</v>
      </c>
      <c r="L237" s="5">
        <v>0.73660842294406703</v>
      </c>
      <c r="M237" s="5">
        <v>0.73473921561086197</v>
      </c>
      <c r="N237" s="5">
        <v>0.71216102985408103</v>
      </c>
      <c r="O237" s="5">
        <v>0.69417924121982599</v>
      </c>
      <c r="P237" s="5">
        <v>0.71616092142786003</v>
      </c>
      <c r="Q237" s="5">
        <v>0.157063230480495</v>
      </c>
      <c r="R237" s="5">
        <v>0.73523171717805902</v>
      </c>
      <c r="S237" s="5">
        <v>0.73686295838100702</v>
      </c>
      <c r="T237" s="5">
        <v>0.72406546167655494</v>
      </c>
      <c r="U237" s="5">
        <v>0.73463047526025804</v>
      </c>
      <c r="V237" s="5">
        <v>0.57936766020806796</v>
      </c>
      <c r="W237" s="5">
        <v>0.73703787873695803</v>
      </c>
      <c r="X237" s="5">
        <v>0.73294598754700602</v>
      </c>
    </row>
    <row r="238" spans="1:24" x14ac:dyDescent="0.2">
      <c r="A238" s="1">
        <v>264</v>
      </c>
      <c r="B238" s="2">
        <v>245</v>
      </c>
      <c r="C238" s="2" t="s">
        <v>13</v>
      </c>
      <c r="D238" s="2" t="s">
        <v>24</v>
      </c>
      <c r="E238" s="5">
        <v>0.43002573238874497</v>
      </c>
      <c r="F238" s="5">
        <v>0.82797029044836701</v>
      </c>
      <c r="G238" s="5">
        <v>0.83888586703863799</v>
      </c>
      <c r="H238" s="5">
        <v>0.85715479046044696</v>
      </c>
      <c r="I238" s="5">
        <v>0.41255103338332</v>
      </c>
      <c r="J238" s="5">
        <v>0.847283481230799</v>
      </c>
      <c r="K238" s="5">
        <v>0.84702332438155703</v>
      </c>
      <c r="L238" s="5">
        <v>0.36914034992630601</v>
      </c>
      <c r="M238" s="5">
        <v>0.86119624075244705</v>
      </c>
      <c r="N238" s="5"/>
      <c r="O238" s="5">
        <v>0.83691495598823196</v>
      </c>
      <c r="P238" s="5">
        <v>0.86104976957959101</v>
      </c>
      <c r="Q238" s="5">
        <v>0.85254069639519603</v>
      </c>
      <c r="R238" s="5">
        <v>0.85878285520173103</v>
      </c>
      <c r="S238" s="5"/>
      <c r="T238" s="5">
        <v>0.44260272191300698</v>
      </c>
      <c r="U238" s="5">
        <v>0.38502881793740301</v>
      </c>
      <c r="V238" s="5">
        <v>0.85113974143596305</v>
      </c>
      <c r="W238" s="5">
        <v>0.854307047302442</v>
      </c>
      <c r="X238" s="5">
        <v>0.84794345008702499</v>
      </c>
    </row>
    <row r="239" spans="1:24" x14ac:dyDescent="0.2">
      <c r="A239" s="1">
        <v>265</v>
      </c>
      <c r="B239" s="2">
        <v>246</v>
      </c>
      <c r="C239" s="2" t="s">
        <v>11</v>
      </c>
      <c r="D239" s="2" t="s">
        <v>24</v>
      </c>
      <c r="E239" s="5">
        <v>2.4383331526524499E-2</v>
      </c>
      <c r="F239" s="5">
        <v>2.18659428194573E-2</v>
      </c>
      <c r="G239" s="5">
        <v>2.51864607564917E-2</v>
      </c>
      <c r="H239" s="5">
        <v>2.5464256220203801E-2</v>
      </c>
      <c r="I239" s="5">
        <v>2.01131439594395E-2</v>
      </c>
      <c r="J239" s="5">
        <v>2.54798888071491E-2</v>
      </c>
      <c r="K239" s="5">
        <v>2.3189667994906599E-2</v>
      </c>
      <c r="L239" s="5"/>
      <c r="M239" s="5">
        <v>2.5484253109205698E-2</v>
      </c>
      <c r="N239" s="5">
        <v>2.0730030457776299E-2</v>
      </c>
      <c r="O239" s="5">
        <v>2.0779802977555401E-2</v>
      </c>
      <c r="P239" s="5">
        <v>2.36178824811057E-2</v>
      </c>
      <c r="Q239" s="5">
        <v>2.54699698844503E-2</v>
      </c>
      <c r="R239" s="5">
        <v>2.3979333828029501E-2</v>
      </c>
      <c r="S239" s="5">
        <v>2.5399277128049999E-2</v>
      </c>
      <c r="T239" s="5">
        <v>2.5366996961020599E-2</v>
      </c>
      <c r="U239" s="5">
        <v>1.89878779572802E-2</v>
      </c>
      <c r="V239" s="5">
        <v>2.5028928990248601E-2</v>
      </c>
      <c r="W239" s="5">
        <v>2.1626402941367501E-2</v>
      </c>
      <c r="X239" s="5">
        <v>2.4595536898868599E-2</v>
      </c>
    </row>
    <row r="240" spans="1:24" x14ac:dyDescent="0.2">
      <c r="A240" s="1">
        <v>266</v>
      </c>
      <c r="B240" s="2">
        <v>247</v>
      </c>
      <c r="C240" s="2" t="s">
        <v>9</v>
      </c>
      <c r="D240" s="2" t="s">
        <v>24</v>
      </c>
      <c r="E240" s="5">
        <v>0.70900677247802801</v>
      </c>
      <c r="F240" s="5">
        <v>0.66173009798265303</v>
      </c>
      <c r="G240" s="5">
        <v>0.70632186025650201</v>
      </c>
      <c r="H240" s="5">
        <v>0.700018755493371</v>
      </c>
      <c r="I240" s="5">
        <v>0.69778452841650795</v>
      </c>
      <c r="J240" s="5"/>
      <c r="K240" s="5">
        <v>0.70829775805043904</v>
      </c>
      <c r="L240" s="5">
        <v>0.70859731933980896</v>
      </c>
      <c r="M240" s="5">
        <v>0.706772438886485</v>
      </c>
      <c r="N240" s="5">
        <v>0.68424069386403696</v>
      </c>
      <c r="O240" s="5">
        <v>0.66562449773741394</v>
      </c>
      <c r="P240" s="5">
        <v>0.68829940566304204</v>
      </c>
      <c r="Q240" s="5">
        <v>0.208510145657025</v>
      </c>
      <c r="R240" s="5">
        <v>0.70725384947508196</v>
      </c>
      <c r="S240" s="5">
        <v>0.70884535027759199</v>
      </c>
      <c r="T240" s="5">
        <v>0.69623447101171898</v>
      </c>
      <c r="U240" s="5">
        <v>0.706666090503828</v>
      </c>
      <c r="V240" s="5">
        <v>0.53047763685885796</v>
      </c>
      <c r="W240" s="5">
        <v>0.70901573569375098</v>
      </c>
      <c r="X240" s="5">
        <v>0.70501602553931897</v>
      </c>
    </row>
    <row r="241" spans="1:24" x14ac:dyDescent="0.2">
      <c r="A241" s="1">
        <v>267</v>
      </c>
      <c r="B241" s="2">
        <v>248</v>
      </c>
      <c r="C241" s="2" t="s">
        <v>5</v>
      </c>
      <c r="D241" s="2" t="s">
        <v>24</v>
      </c>
      <c r="E241" s="5">
        <v>0.34588855385440298</v>
      </c>
      <c r="F241" s="5"/>
      <c r="G241" s="5">
        <v>0.38949419559692799</v>
      </c>
      <c r="H241" s="5">
        <v>0.37782530434103501</v>
      </c>
      <c r="I241" s="5"/>
      <c r="J241" s="5">
        <v>0.34694360308883299</v>
      </c>
      <c r="K241" s="5">
        <v>0.35875618815926602</v>
      </c>
      <c r="L241" s="5">
        <v>0.32232066182944402</v>
      </c>
      <c r="M241" s="5">
        <v>0.38823786241615799</v>
      </c>
      <c r="N241" s="5">
        <v>0.33953145731584</v>
      </c>
      <c r="O241" s="5">
        <v>0.35524010434509001</v>
      </c>
      <c r="P241" s="5">
        <v>0.38997635346083498</v>
      </c>
      <c r="Q241" s="5">
        <v>0.12568812208277599</v>
      </c>
      <c r="R241" s="5">
        <v>0.35262688795527097</v>
      </c>
      <c r="S241" s="5">
        <v>0.38743504191922401</v>
      </c>
      <c r="T241" s="5">
        <v>0.37267757511619798</v>
      </c>
      <c r="U241" s="5">
        <v>0.26104726485513702</v>
      </c>
      <c r="V241" s="5">
        <v>0.38842824966318501</v>
      </c>
      <c r="W241" s="5"/>
      <c r="X241" s="5">
        <v>0.37941081766366602</v>
      </c>
    </row>
    <row r="242" spans="1:24" x14ac:dyDescent="0.2">
      <c r="A242" s="1">
        <v>268</v>
      </c>
      <c r="B242" s="2">
        <v>249</v>
      </c>
      <c r="C242" s="2" t="s">
        <v>10</v>
      </c>
      <c r="D242" s="2" t="s">
        <v>24</v>
      </c>
      <c r="E242" s="5">
        <v>8.44349654433494E-2</v>
      </c>
      <c r="F242" s="5">
        <v>8.4972075875779401E-2</v>
      </c>
      <c r="G242" s="5">
        <v>9.8167253332099899E-2</v>
      </c>
      <c r="H242" s="5">
        <v>9.0748758976805899E-2</v>
      </c>
      <c r="I242" s="5">
        <v>7.2254404928404403E-2</v>
      </c>
      <c r="J242" s="5">
        <v>0.102384063166284</v>
      </c>
      <c r="K242" s="5"/>
      <c r="L242" s="5">
        <v>7.6230799393181906E-2</v>
      </c>
      <c r="M242" s="5">
        <v>8.5843619016661404E-2</v>
      </c>
      <c r="N242" s="5">
        <v>8.9463968865124893E-2</v>
      </c>
      <c r="O242" s="5">
        <v>6.3614175219163904E-2</v>
      </c>
      <c r="P242" s="5">
        <v>7.09230087000009E-2</v>
      </c>
      <c r="Q242" s="5">
        <v>5.0774129131441498E-2</v>
      </c>
      <c r="R242" s="5">
        <v>6.23479655596582E-2</v>
      </c>
      <c r="S242" s="5">
        <v>8.8624132638658398E-2</v>
      </c>
      <c r="T242" s="5">
        <v>8.25342465511444E-2</v>
      </c>
      <c r="U242" s="5">
        <v>6.42822039544826E-2</v>
      </c>
      <c r="V242" s="5">
        <v>9.8700154243345897E-2</v>
      </c>
      <c r="W242" s="5">
        <v>7.90890898290144E-2</v>
      </c>
      <c r="X242" s="5">
        <v>9.6635764218411899E-2</v>
      </c>
    </row>
    <row r="243" spans="1:24" x14ac:dyDescent="0.2">
      <c r="A243" s="1">
        <v>269</v>
      </c>
      <c r="B243" s="2">
        <v>250</v>
      </c>
      <c r="C243" s="2" t="s">
        <v>18</v>
      </c>
      <c r="D243" s="2" t="s">
        <v>24</v>
      </c>
      <c r="E243" s="5">
        <v>1.8987591803803199E-2</v>
      </c>
      <c r="F243" s="5">
        <v>1.89875881258166E-2</v>
      </c>
      <c r="G243" s="5">
        <v>1.89875737052408E-2</v>
      </c>
      <c r="H243" s="5">
        <v>1.8987588041663801E-2</v>
      </c>
      <c r="I243" s="5">
        <v>1.8987586437007001E-2</v>
      </c>
      <c r="J243" s="5">
        <v>1.8987593734617999E-2</v>
      </c>
      <c r="K243" s="5">
        <v>1.8987544519732499E-2</v>
      </c>
      <c r="L243" s="5">
        <v>1.8987590058080699E-2</v>
      </c>
      <c r="M243" s="5">
        <v>1.89875049089736E-2</v>
      </c>
      <c r="N243" s="5">
        <v>1.8987581206383601E-2</v>
      </c>
      <c r="O243" s="5">
        <v>1.89875514890347E-2</v>
      </c>
      <c r="P243" s="5">
        <v>1.8987546626664499E-2</v>
      </c>
      <c r="Q243" s="5">
        <v>1.8987591079509699E-2</v>
      </c>
      <c r="R243" s="5">
        <v>1.89875448630125E-2</v>
      </c>
      <c r="S243" s="5"/>
      <c r="T243" s="5">
        <v>1.89875618810511E-2</v>
      </c>
      <c r="U243" s="5">
        <v>1.8987533354577899E-2</v>
      </c>
      <c r="V243" s="5"/>
      <c r="W243" s="5">
        <v>1.89875740228726E-2</v>
      </c>
      <c r="X243" s="5">
        <v>1.89875826878322E-2</v>
      </c>
    </row>
    <row r="244" spans="1:24" x14ac:dyDescent="0.2">
      <c r="A244" s="1">
        <v>270</v>
      </c>
      <c r="B244" s="2">
        <v>251</v>
      </c>
      <c r="C244" s="2" t="s">
        <v>12</v>
      </c>
      <c r="D244" s="2" t="s">
        <v>24</v>
      </c>
      <c r="E244" s="5">
        <v>1.9452056070192701E-2</v>
      </c>
      <c r="F244" s="5">
        <v>1.95451489202031E-2</v>
      </c>
      <c r="G244" s="5">
        <v>1.95540672344784E-2</v>
      </c>
      <c r="H244" s="5">
        <v>1.9552378272364501E-2</v>
      </c>
      <c r="I244" s="5">
        <v>1.95393919773755E-2</v>
      </c>
      <c r="J244" s="5">
        <v>1.9543996132092699E-2</v>
      </c>
      <c r="K244" s="5">
        <v>1.94220726861511E-2</v>
      </c>
      <c r="L244" s="5">
        <v>1.95527854686342E-2</v>
      </c>
      <c r="M244" s="5"/>
      <c r="N244" s="5">
        <v>1.9554129606022298E-2</v>
      </c>
      <c r="O244" s="5">
        <v>1.9542092715301201E-2</v>
      </c>
      <c r="P244" s="5">
        <v>1.93231343392757E-2</v>
      </c>
      <c r="Q244" s="5">
        <v>1.95034243686989E-2</v>
      </c>
      <c r="R244" s="5">
        <v>1.9227002743798401E-2</v>
      </c>
      <c r="S244" s="5">
        <v>1.9354091118258501E-2</v>
      </c>
      <c r="T244" s="5">
        <v>1.9180901392591699E-2</v>
      </c>
      <c r="U244" s="5">
        <v>1.95081215529542E-2</v>
      </c>
      <c r="V244" s="5">
        <v>1.9468178449797102E-2</v>
      </c>
      <c r="W244" s="5">
        <v>1.95389635619421E-2</v>
      </c>
      <c r="X244" s="5">
        <v>1.9333550481222199E-2</v>
      </c>
    </row>
    <row r="245" spans="1:24" x14ac:dyDescent="0.2">
      <c r="A245" s="1">
        <v>271</v>
      </c>
      <c r="B245" s="2">
        <v>252</v>
      </c>
      <c r="C245" s="2" t="s">
        <v>19</v>
      </c>
      <c r="D245" s="2" t="s">
        <v>24</v>
      </c>
      <c r="E245" s="5">
        <v>9.6302396947216901E-2</v>
      </c>
      <c r="F245" s="5">
        <v>0.28221642317432399</v>
      </c>
      <c r="G245" s="5">
        <v>0.271367743001239</v>
      </c>
      <c r="H245" s="5">
        <v>0.29605375093587499</v>
      </c>
      <c r="I245" s="5">
        <v>0.301581770715664</v>
      </c>
      <c r="J245" s="5">
        <v>0.28899543565861302</v>
      </c>
      <c r="K245" s="5">
        <v>0.261558953930975</v>
      </c>
      <c r="L245" s="5">
        <v>0.29929114771837501</v>
      </c>
      <c r="M245" s="5">
        <v>0.17285900823778899</v>
      </c>
      <c r="N245" s="5">
        <v>0.22064995919182301</v>
      </c>
      <c r="O245" s="5">
        <v>0.30156648041515799</v>
      </c>
      <c r="P245" s="5">
        <v>6.1732272044215102E-2</v>
      </c>
      <c r="Q245" s="5">
        <v>9.3454187342884396E-2</v>
      </c>
      <c r="R245" s="5">
        <v>0.15782305120557499</v>
      </c>
      <c r="S245" s="5">
        <v>0.28500066563833598</v>
      </c>
      <c r="T245" s="5"/>
      <c r="U245" s="5">
        <v>0.23968795092761</v>
      </c>
      <c r="V245" s="5">
        <v>0.29207832107755399</v>
      </c>
      <c r="W245" s="5">
        <v>0.25684308790820698</v>
      </c>
      <c r="X245" s="5">
        <v>1.9788976228515599E-2</v>
      </c>
    </row>
    <row r="246" spans="1:24" x14ac:dyDescent="0.2">
      <c r="A246" s="1">
        <v>272</v>
      </c>
      <c r="B246" s="2">
        <v>253</v>
      </c>
      <c r="C246" s="2" t="s">
        <v>20</v>
      </c>
      <c r="D246" s="2" t="s">
        <v>24</v>
      </c>
      <c r="E246" s="5">
        <v>0.24194868199441799</v>
      </c>
      <c r="F246" s="5">
        <v>0.20293248381385001</v>
      </c>
      <c r="G246" s="5">
        <v>0.85903115868813296</v>
      </c>
      <c r="H246" s="5">
        <v>0.85752108207753996</v>
      </c>
      <c r="I246" s="5">
        <v>0.20513093998748799</v>
      </c>
      <c r="J246" s="5">
        <v>0.857888305378258</v>
      </c>
      <c r="K246" s="5">
        <v>0.27974448265657598</v>
      </c>
      <c r="L246" s="5">
        <v>1.0425956452514999E-4</v>
      </c>
      <c r="M246" s="5">
        <v>0.85109953987251497</v>
      </c>
      <c r="N246" s="5">
        <v>0.21872378884448801</v>
      </c>
      <c r="O246" s="5">
        <v>0.29531792956903602</v>
      </c>
      <c r="P246" s="5">
        <v>0.85605838271866397</v>
      </c>
      <c r="Q246" s="5">
        <v>0.85072077614931796</v>
      </c>
      <c r="R246" s="5">
        <v>0.30508357048677898</v>
      </c>
      <c r="S246" s="5">
        <v>0.83047871107138904</v>
      </c>
      <c r="T246" s="5">
        <v>0.304440218691787</v>
      </c>
      <c r="U246" s="5"/>
      <c r="V246" s="5">
        <v>0.859780500509427</v>
      </c>
      <c r="W246" s="5">
        <v>0.17098347441794701</v>
      </c>
      <c r="X246" s="5">
        <v>0.22203325146261499</v>
      </c>
    </row>
    <row r="247" spans="1:24" x14ac:dyDescent="0.2">
      <c r="A247" s="1">
        <v>273</v>
      </c>
      <c r="B247" s="2">
        <v>254</v>
      </c>
      <c r="C247" s="2" t="s">
        <v>22</v>
      </c>
      <c r="D247" s="2" t="s">
        <v>24</v>
      </c>
      <c r="E247" s="5">
        <v>1.9805791522069901E-2</v>
      </c>
      <c r="F247" s="5"/>
      <c r="G247" s="5">
        <v>1.9776759805518199E-2</v>
      </c>
      <c r="H247" s="5">
        <v>1.97565589485174E-2</v>
      </c>
      <c r="I247" s="5">
        <v>1.95013038757452E-2</v>
      </c>
      <c r="J247" s="5">
        <v>1.9806119861704798E-2</v>
      </c>
      <c r="K247" s="5">
        <v>1.9543164848559301E-2</v>
      </c>
      <c r="L247" s="5">
        <v>1.9316763245499999E-2</v>
      </c>
      <c r="M247" s="5">
        <v>1.97839136970469E-2</v>
      </c>
      <c r="N247" s="5">
        <v>1.9725938811590099E-2</v>
      </c>
      <c r="O247" s="5">
        <v>1.9791789359909901E-2</v>
      </c>
      <c r="P247" s="5">
        <v>1.9722311807606599E-2</v>
      </c>
      <c r="Q247" s="5">
        <v>1.9801617373990301E-2</v>
      </c>
      <c r="R247" s="5">
        <v>1.9687590762349001E-2</v>
      </c>
      <c r="S247" s="5">
        <v>1.9741104363405398E-2</v>
      </c>
      <c r="T247" s="5">
        <v>1.9557684189801399E-2</v>
      </c>
      <c r="U247" s="5">
        <v>1.91532857013345E-2</v>
      </c>
      <c r="V247" s="5">
        <v>1.9805270350468401E-2</v>
      </c>
      <c r="W247" s="5"/>
      <c r="X247" s="5">
        <v>1.9776541893395699E-2</v>
      </c>
    </row>
    <row r="248" spans="1:24" x14ac:dyDescent="0.2">
      <c r="A248" s="1">
        <v>274</v>
      </c>
      <c r="B248" s="2">
        <v>255</v>
      </c>
      <c r="C248" s="2" t="s">
        <v>21</v>
      </c>
      <c r="D248" s="2" t="s">
        <v>24</v>
      </c>
      <c r="E248" s="5">
        <v>0.93653260454029497</v>
      </c>
      <c r="F248" s="5">
        <v>0.93880112652940695</v>
      </c>
      <c r="G248" s="5">
        <v>0.89944713028174805</v>
      </c>
      <c r="H248" s="5">
        <v>0.91157872862367195</v>
      </c>
      <c r="I248" s="5">
        <v>0.93390489720345904</v>
      </c>
      <c r="J248" s="5">
        <v>0.83635055785784695</v>
      </c>
      <c r="K248" s="5">
        <v>0.93716105966557495</v>
      </c>
      <c r="L248" s="5">
        <v>0.93654981466589904</v>
      </c>
      <c r="M248" s="5">
        <v>0.93310750207186799</v>
      </c>
      <c r="N248" s="5">
        <v>0.93377938368990299</v>
      </c>
      <c r="O248" s="5">
        <v>0.93837593164120903</v>
      </c>
      <c r="P248" s="5">
        <v>0.937695813924595</v>
      </c>
      <c r="Q248" s="5">
        <v>0.93243842038221003</v>
      </c>
      <c r="R248" s="5">
        <v>0.939310744174496</v>
      </c>
      <c r="S248" s="5">
        <v>0.89520375940319896</v>
      </c>
      <c r="T248" s="5">
        <v>0.936428431522629</v>
      </c>
      <c r="U248" s="5">
        <v>0.93929332794037401</v>
      </c>
      <c r="V248" s="5"/>
      <c r="W248" s="5">
        <v>0.93927943428151905</v>
      </c>
      <c r="X248" s="5">
        <v>0.93224605443712905</v>
      </c>
    </row>
    <row r="249" spans="1:24" x14ac:dyDescent="0.2">
      <c r="A249" s="1">
        <v>275</v>
      </c>
      <c r="B249" s="2">
        <v>256</v>
      </c>
      <c r="C249" s="2" t="s">
        <v>10</v>
      </c>
      <c r="D249" s="2" t="s">
        <v>24</v>
      </c>
      <c r="E249" s="5">
        <v>0.33488706602845097</v>
      </c>
      <c r="F249" s="5">
        <v>0.33605338413115998</v>
      </c>
      <c r="G249" s="5">
        <v>0.36210338669967801</v>
      </c>
      <c r="H249" s="5">
        <v>0.34804630334070502</v>
      </c>
      <c r="I249" s="5">
        <v>0.57658510916925898</v>
      </c>
      <c r="J249" s="5">
        <v>0.36949536653991299</v>
      </c>
      <c r="K249" s="5"/>
      <c r="L249" s="5">
        <v>0.31586694213980598</v>
      </c>
      <c r="M249" s="5">
        <v>0.33792671109674299</v>
      </c>
      <c r="N249" s="5">
        <v>0.345463064463497</v>
      </c>
      <c r="O249" s="5">
        <v>0.552228094411919</v>
      </c>
      <c r="P249" s="5">
        <v>0.57305323537855002</v>
      </c>
      <c r="Q249" s="5">
        <v>0.50853927735016702</v>
      </c>
      <c r="R249" s="5">
        <v>0.54835205766473005</v>
      </c>
      <c r="S249" s="5">
        <v>0.34374913126047502</v>
      </c>
      <c r="T249" s="5">
        <v>0.33068547716403901</v>
      </c>
      <c r="U249" s="5">
        <v>0.55423929385298698</v>
      </c>
      <c r="V249" s="5">
        <v>0.36306023649569802</v>
      </c>
      <c r="W249" s="5">
        <v>0.32276164775605298</v>
      </c>
      <c r="X249" s="5">
        <v>0.359315584910955</v>
      </c>
    </row>
    <row r="250" spans="1:24" x14ac:dyDescent="0.2">
      <c r="A250" s="1">
        <v>276</v>
      </c>
      <c r="B250" s="2">
        <v>257</v>
      </c>
      <c r="C250" s="2" t="s">
        <v>20</v>
      </c>
      <c r="D250" s="2" t="s">
        <v>24</v>
      </c>
      <c r="E250" s="5">
        <v>0.63500776515424895</v>
      </c>
      <c r="F250" s="5">
        <v>0.59617017744088996</v>
      </c>
      <c r="G250" s="5">
        <v>0.84007052792009296</v>
      </c>
      <c r="H250" s="5">
        <v>0.83889876278018904</v>
      </c>
      <c r="I250" s="5">
        <v>0.598438458265665</v>
      </c>
      <c r="J250" s="5">
        <v>0.83918399527912002</v>
      </c>
      <c r="K250" s="5">
        <v>0.66996253372680004</v>
      </c>
      <c r="L250" s="5">
        <v>0.33350245613673302</v>
      </c>
      <c r="M250" s="5">
        <v>0.83388164412901</v>
      </c>
      <c r="N250" s="5">
        <v>0.61224635713910802</v>
      </c>
      <c r="O250" s="5">
        <v>0.68366576258042699</v>
      </c>
      <c r="P250" s="5">
        <v>0.83776085065165795</v>
      </c>
      <c r="Q250" s="5">
        <v>0.83358397430435804</v>
      </c>
      <c r="R250" s="5">
        <v>0.69206222195837597</v>
      </c>
      <c r="S250" s="5">
        <v>0.81738646245560997</v>
      </c>
      <c r="T250" s="5">
        <v>0.69151362538273797</v>
      </c>
      <c r="U250" s="5"/>
      <c r="V250" s="5">
        <v>0.84065086077796902</v>
      </c>
      <c r="W250" s="5">
        <v>0.56205124102820903</v>
      </c>
      <c r="X250" s="5">
        <v>0.61555276581449003</v>
      </c>
    </row>
    <row r="251" spans="1:24" x14ac:dyDescent="0.2">
      <c r="A251" s="1">
        <v>277</v>
      </c>
      <c r="B251" s="2">
        <v>258</v>
      </c>
      <c r="C251" s="2" t="s">
        <v>11</v>
      </c>
      <c r="D251" s="2" t="s">
        <v>24</v>
      </c>
      <c r="E251" s="5">
        <v>0.37630320685361401</v>
      </c>
      <c r="F251" s="5">
        <v>0.642104949580662</v>
      </c>
      <c r="G251" s="5">
        <v>0.38890402384794798</v>
      </c>
      <c r="H251" s="5">
        <v>0.39269330610328201</v>
      </c>
      <c r="I251" s="5">
        <v>0.52644743112937697</v>
      </c>
      <c r="J251" s="5">
        <v>0.39289899744493301</v>
      </c>
      <c r="K251" s="5">
        <v>0.35134428273961699</v>
      </c>
      <c r="L251" s="5"/>
      <c r="M251" s="5">
        <v>0.39295628389614101</v>
      </c>
      <c r="N251" s="5">
        <v>0.58020547127848299</v>
      </c>
      <c r="O251" s="5">
        <v>0.58373785851424698</v>
      </c>
      <c r="P251" s="5">
        <v>0.36136390979691702</v>
      </c>
      <c r="Q251" s="5">
        <v>0.39276857571641599</v>
      </c>
      <c r="R251" s="5">
        <v>0.36883800631591501</v>
      </c>
      <c r="S251" s="5">
        <v>0.39182992716581799</v>
      </c>
      <c r="T251" s="5">
        <v>0.39139591956728298</v>
      </c>
      <c r="U251" s="5">
        <v>0.333482802419379</v>
      </c>
      <c r="V251" s="5">
        <v>0.386635905329619</v>
      </c>
      <c r="W251" s="5">
        <v>0.63168775578379699</v>
      </c>
      <c r="X251" s="5">
        <v>0.37989822703728698</v>
      </c>
    </row>
    <row r="252" spans="1:24" x14ac:dyDescent="0.2">
      <c r="A252" s="1">
        <v>278</v>
      </c>
      <c r="B252" s="2">
        <v>259</v>
      </c>
      <c r="C252" s="2" t="s">
        <v>9</v>
      </c>
      <c r="D252" s="2" t="s">
        <v>24</v>
      </c>
      <c r="E252" s="5">
        <v>0.87214591601121405</v>
      </c>
      <c r="F252" s="5">
        <v>0.84726732189311205</v>
      </c>
      <c r="G252" s="5">
        <v>0.87088164729571704</v>
      </c>
      <c r="H252" s="5">
        <v>0.86784976890799803</v>
      </c>
      <c r="I252" s="5">
        <v>0.86675298706660397</v>
      </c>
      <c r="J252" s="5"/>
      <c r="K252" s="5">
        <v>0.87181360495792803</v>
      </c>
      <c r="L252" s="5">
        <v>0.87195414253000403</v>
      </c>
      <c r="M252" s="5">
        <v>0.871094932394336</v>
      </c>
      <c r="N252" s="5">
        <v>0.85984325773494896</v>
      </c>
      <c r="O252" s="5">
        <v>0.84954868799598204</v>
      </c>
      <c r="P252" s="5">
        <v>0.86196230056712397</v>
      </c>
      <c r="Q252" s="5">
        <v>0.71916066703988302</v>
      </c>
      <c r="R252" s="5">
        <v>0.87132231215040801</v>
      </c>
      <c r="S252" s="5"/>
      <c r="T252" s="5">
        <v>0.86598510567729403</v>
      </c>
      <c r="U252" s="5">
        <v>0.87104463235832796</v>
      </c>
      <c r="V252" s="5">
        <v>0.72849008214948996</v>
      </c>
      <c r="W252" s="5">
        <v>0.87215010994945896</v>
      </c>
      <c r="X252" s="5">
        <v>0.87026095067228004</v>
      </c>
    </row>
    <row r="253" spans="1:24" x14ac:dyDescent="0.2">
      <c r="A253" s="1">
        <v>279</v>
      </c>
      <c r="B253" s="2">
        <v>260</v>
      </c>
      <c r="C253" s="2" t="s">
        <v>14</v>
      </c>
      <c r="D253" s="2" t="s">
        <v>24</v>
      </c>
      <c r="E253" s="5">
        <v>0.49821018180782101</v>
      </c>
      <c r="F253" s="5">
        <v>0.497412211975996</v>
      </c>
      <c r="G253" s="5">
        <v>0.94665591185961995</v>
      </c>
      <c r="H253" s="5">
        <v>0.95091338926039604</v>
      </c>
      <c r="I253" s="5">
        <v>0.49873200513460503</v>
      </c>
      <c r="J253" s="5">
        <v>0.94074314097261302</v>
      </c>
      <c r="K253" s="5">
        <v>0.49046862533165098</v>
      </c>
      <c r="L253" s="5">
        <v>0.457049137089241</v>
      </c>
      <c r="M253" s="5"/>
      <c r="N253" s="5">
        <v>0.94123921186519799</v>
      </c>
      <c r="O253" s="5"/>
      <c r="P253" s="5">
        <v>0.94992209023566299</v>
      </c>
      <c r="Q253" s="5">
        <v>0.94870428481417801</v>
      </c>
      <c r="R253" s="5">
        <v>0.94561515629530901</v>
      </c>
      <c r="S253" s="5">
        <v>0.94596620553530197</v>
      </c>
      <c r="T253" s="5">
        <v>0.95090593991427796</v>
      </c>
      <c r="U253" s="5">
        <v>0.49671079780292599</v>
      </c>
      <c r="V253" s="5">
        <v>0.95030564383858596</v>
      </c>
      <c r="W253" s="5">
        <v>0.95052961843959904</v>
      </c>
      <c r="X253" s="5">
        <v>0.95085112275511796</v>
      </c>
    </row>
    <row r="254" spans="1:24" x14ac:dyDescent="0.2">
      <c r="A254" s="1">
        <v>280</v>
      </c>
      <c r="B254" s="2">
        <v>261</v>
      </c>
      <c r="C254" s="2" t="s">
        <v>9</v>
      </c>
      <c r="D254" s="2" t="s">
        <v>24</v>
      </c>
      <c r="E254" s="5">
        <v>0.79077262011750804</v>
      </c>
      <c r="F254" s="5">
        <v>0.74839464637633202</v>
      </c>
      <c r="G254" s="5">
        <v>0.78847392087205304</v>
      </c>
      <c r="H254" s="5">
        <v>0.78302836406484499</v>
      </c>
      <c r="I254" s="5">
        <v>0.78108137851779502</v>
      </c>
      <c r="J254" s="5"/>
      <c r="K254" s="5">
        <v>0.79016679906724996</v>
      </c>
      <c r="L254" s="5">
        <v>0.79042286599899103</v>
      </c>
      <c r="M254" s="5">
        <v>0.78886055278995804</v>
      </c>
      <c r="N254" s="5">
        <v>0.76908711830050303</v>
      </c>
      <c r="O254" s="5">
        <v>0.75204444110596302</v>
      </c>
      <c r="P254" s="5">
        <v>0.77271641123505197</v>
      </c>
      <c r="Q254" s="5">
        <v>0.275118707553619</v>
      </c>
      <c r="R254" s="5">
        <v>0.78927325385137803</v>
      </c>
      <c r="S254" s="5">
        <v>0.79063476790298304</v>
      </c>
      <c r="T254" s="5">
        <v>0.77972540563364601</v>
      </c>
      <c r="U254" s="5">
        <v>0.78876932911331599</v>
      </c>
      <c r="V254" s="5">
        <v>0.60505747583411595</v>
      </c>
      <c r="W254" s="5">
        <v>0.79078027326451295</v>
      </c>
      <c r="X254" s="5">
        <v>0.78735142861437302</v>
      </c>
    </row>
    <row r="255" spans="1:24" x14ac:dyDescent="0.2">
      <c r="A255" s="1">
        <v>281</v>
      </c>
      <c r="B255" s="2">
        <v>262</v>
      </c>
      <c r="C255" s="2" t="s">
        <v>23</v>
      </c>
      <c r="D255" s="2" t="s">
        <v>24</v>
      </c>
      <c r="E255" s="5">
        <v>0.49975831904678297</v>
      </c>
      <c r="F255" s="5">
        <v>0.491266156132104</v>
      </c>
      <c r="G255" s="5">
        <v>0.495376167195757</v>
      </c>
      <c r="H255" s="5">
        <v>0.49548340298118299</v>
      </c>
      <c r="I255" s="5">
        <v>0.48540902105357697</v>
      </c>
      <c r="J255" s="5">
        <v>0.49414766390808001</v>
      </c>
      <c r="K255" s="5">
        <v>0.49158622823759102</v>
      </c>
      <c r="L255" s="5"/>
      <c r="M255" s="5">
        <v>0.50005745145488401</v>
      </c>
      <c r="N255" s="5">
        <v>0.48683361720748403</v>
      </c>
      <c r="O255" s="5">
        <v>0.49533573837431599</v>
      </c>
      <c r="P255" s="5"/>
      <c r="Q255" s="5"/>
      <c r="R255" s="5">
        <v>0.45914647897822097</v>
      </c>
      <c r="S255" s="5">
        <v>0.49356906945610302</v>
      </c>
      <c r="T255" s="5">
        <v>7.7418485075207197E-2</v>
      </c>
      <c r="U255" s="5">
        <v>0.44831781792722802</v>
      </c>
      <c r="V255" s="5">
        <v>0.48713014018865203</v>
      </c>
      <c r="W255" s="5">
        <v>0.49397545367210699</v>
      </c>
      <c r="X255" s="5"/>
    </row>
    <row r="256" spans="1:24" x14ac:dyDescent="0.2">
      <c r="A256" s="1">
        <v>282</v>
      </c>
      <c r="B256" s="2">
        <v>263</v>
      </c>
      <c r="C256" s="2" t="s">
        <v>23</v>
      </c>
      <c r="D256" s="2" t="s">
        <v>24</v>
      </c>
      <c r="E256" s="5">
        <v>0.88748749121659898</v>
      </c>
      <c r="F256" s="5">
        <v>0.41857389035153197</v>
      </c>
      <c r="G256" s="5">
        <v>0.42479071885300301</v>
      </c>
      <c r="H256" s="5">
        <v>0.42495386641366301</v>
      </c>
      <c r="I256" s="5">
        <v>0.40983429344197198</v>
      </c>
      <c r="J256" s="5">
        <v>0.42292511673189298</v>
      </c>
      <c r="K256" s="5">
        <v>0.41905552005890401</v>
      </c>
      <c r="L256" s="5">
        <v>0.41485761543743799</v>
      </c>
      <c r="M256" s="5">
        <v>0.88791248019256896</v>
      </c>
      <c r="N256" s="5">
        <v>0.41194715087567302</v>
      </c>
      <c r="O256" s="5">
        <v>0.42472922331253898</v>
      </c>
      <c r="P256" s="5">
        <v>0.88847261101257802</v>
      </c>
      <c r="Q256" s="5">
        <v>0.86698854458346497</v>
      </c>
      <c r="R256" s="5">
        <v>0.832768196100512</v>
      </c>
      <c r="S256" s="5">
        <v>0.42204864546564402</v>
      </c>
      <c r="T256" s="5">
        <v>0.50346935211979205</v>
      </c>
      <c r="U256" s="5">
        <v>0.81911251917904304</v>
      </c>
      <c r="V256" s="5">
        <v>0.41238796271720102</v>
      </c>
      <c r="W256" s="5">
        <v>0.42266410209710098</v>
      </c>
      <c r="X256" s="5"/>
    </row>
    <row r="257" spans="1:24" x14ac:dyDescent="0.2">
      <c r="A257" s="1">
        <v>283</v>
      </c>
      <c r="B257" s="2">
        <v>264</v>
      </c>
      <c r="C257" s="2" t="s">
        <v>16</v>
      </c>
      <c r="D257" s="2" t="s">
        <v>24</v>
      </c>
      <c r="E257" s="5">
        <v>0.31215799902598501</v>
      </c>
      <c r="F257" s="5">
        <v>0.37170874162430201</v>
      </c>
      <c r="G257" s="5">
        <v>0.53754716785202505</v>
      </c>
      <c r="H257" s="5">
        <v>0.33075526611019102</v>
      </c>
      <c r="I257" s="5">
        <v>0.36710370041315799</v>
      </c>
      <c r="J257" s="5">
        <v>0.55504794222727905</v>
      </c>
      <c r="K257" s="5">
        <v>0.506249816951303</v>
      </c>
      <c r="L257" s="5">
        <v>0.36720789534867398</v>
      </c>
      <c r="M257" s="5">
        <v>0.35649281498489199</v>
      </c>
      <c r="N257" s="5">
        <v>0.35232949363541499</v>
      </c>
      <c r="O257" s="5">
        <v>0.35729553419426802</v>
      </c>
      <c r="P257" s="5">
        <v>0.44478463520211298</v>
      </c>
      <c r="Q257" s="5"/>
      <c r="R257" s="5">
        <v>0.52164652040914095</v>
      </c>
      <c r="S257" s="5">
        <v>0.36637385221447</v>
      </c>
      <c r="T257" s="5">
        <v>0.42030163509878699</v>
      </c>
      <c r="U257" s="5">
        <v>0.35715264710136502</v>
      </c>
      <c r="V257" s="5">
        <v>0.34584140882465197</v>
      </c>
      <c r="W257" s="5">
        <v>0.36714493287922401</v>
      </c>
      <c r="X257" s="5">
        <v>0.54972242001732197</v>
      </c>
    </row>
    <row r="258" spans="1:24" x14ac:dyDescent="0.2">
      <c r="A258" s="1">
        <v>284</v>
      </c>
      <c r="B258" s="2">
        <v>265</v>
      </c>
      <c r="C258" s="2" t="s">
        <v>7</v>
      </c>
      <c r="D258" s="2" t="s">
        <v>24</v>
      </c>
      <c r="E258" s="5">
        <v>0.230858036827569</v>
      </c>
      <c r="F258" s="5">
        <v>0.25043540220708599</v>
      </c>
      <c r="G258" s="5">
        <v>0.193856408376918</v>
      </c>
      <c r="H258" s="5"/>
      <c r="I258" s="5">
        <v>0.26010408081158898</v>
      </c>
      <c r="J258" s="5">
        <v>0.25527387638781501</v>
      </c>
      <c r="K258" s="5">
        <v>0.24161460639183199</v>
      </c>
      <c r="L258" s="5">
        <v>0.263734090176446</v>
      </c>
      <c r="M258" s="5"/>
      <c r="N258" s="5">
        <v>0.25678122694962702</v>
      </c>
      <c r="O258" s="5">
        <v>0.264167214400161</v>
      </c>
      <c r="P258" s="5">
        <v>0.22169162630983899</v>
      </c>
      <c r="Q258" s="5">
        <v>0.22692930648380699</v>
      </c>
      <c r="R258" s="5">
        <v>0.18607196920649199</v>
      </c>
      <c r="S258" s="5">
        <v>0.26143945578436301</v>
      </c>
      <c r="T258" s="5">
        <v>0.25854285974403302</v>
      </c>
      <c r="U258" s="5">
        <v>0.26160531744976701</v>
      </c>
      <c r="V258" s="5">
        <v>0.190864008623366</v>
      </c>
      <c r="W258" s="5">
        <v>0.25666188546016</v>
      </c>
      <c r="X258" s="5">
        <v>0.26429551710124799</v>
      </c>
    </row>
    <row r="259" spans="1:24" x14ac:dyDescent="0.2">
      <c r="A259" s="1">
        <v>285</v>
      </c>
      <c r="B259" s="2">
        <v>266</v>
      </c>
      <c r="C259" s="2" t="s">
        <v>20</v>
      </c>
      <c r="D259" s="2" t="s">
        <v>24</v>
      </c>
      <c r="E259" s="5">
        <v>0.122487520734893</v>
      </c>
      <c r="F259" s="5">
        <v>9.8884750197559906E-2</v>
      </c>
      <c r="G259" s="5">
        <v>0.22643080181282699</v>
      </c>
      <c r="H259" s="5">
        <v>0.224628226292371</v>
      </c>
      <c r="I259" s="5">
        <v>0.10011431697911601</v>
      </c>
      <c r="J259" s="5">
        <v>0.22506508469428199</v>
      </c>
      <c r="K259" s="5">
        <v>0.14960275514968399</v>
      </c>
      <c r="L259" s="5">
        <v>1.9016372784738299E-2</v>
      </c>
      <c r="M259" s="5">
        <v>0.21714071597141599</v>
      </c>
      <c r="N259" s="5">
        <v>0.107969783339464</v>
      </c>
      <c r="O259" s="5">
        <v>0.16227506832566299</v>
      </c>
      <c r="P259" s="5">
        <v>0.22289761377256201</v>
      </c>
      <c r="Q259" s="5">
        <v>0.21670785453417099</v>
      </c>
      <c r="R259" s="5">
        <v>0.17074068190196301</v>
      </c>
      <c r="S259" s="5">
        <v>0.194890849269513</v>
      </c>
      <c r="T259" s="5">
        <v>0.17016987839596301</v>
      </c>
      <c r="U259" s="5"/>
      <c r="V259" s="5">
        <v>0.227331356434406</v>
      </c>
      <c r="W259" s="5">
        <v>8.2185168318869406E-2</v>
      </c>
      <c r="X259" s="5">
        <v>0.109951012960551</v>
      </c>
    </row>
    <row r="260" spans="1:24" x14ac:dyDescent="0.2">
      <c r="A260" s="1">
        <v>286</v>
      </c>
      <c r="B260" s="2">
        <v>267</v>
      </c>
      <c r="C260" s="2" t="s">
        <v>10</v>
      </c>
      <c r="D260" s="2" t="s">
        <v>24</v>
      </c>
      <c r="E260" s="5">
        <v>0.41360159425306198</v>
      </c>
      <c r="F260" s="5">
        <v>0.41427204881270802</v>
      </c>
      <c r="G260" s="5">
        <v>0.42837270934243799</v>
      </c>
      <c r="H260" s="5">
        <v>0.42096552161386402</v>
      </c>
      <c r="I260" s="5">
        <v>0.467043732562681</v>
      </c>
      <c r="J260" s="5">
        <v>0.43209142305400999</v>
      </c>
      <c r="K260" s="5"/>
      <c r="L260" s="5">
        <v>0.40214245215044903</v>
      </c>
      <c r="M260" s="5">
        <v>0.415341520981515</v>
      </c>
      <c r="N260" s="5">
        <v>0.419553941025679</v>
      </c>
      <c r="O260" s="5">
        <v>0.449920894717042</v>
      </c>
      <c r="P260" s="5">
        <v>0.464688085084831</v>
      </c>
      <c r="Q260" s="5">
        <v>0.41309459981762903</v>
      </c>
      <c r="R260" s="5">
        <v>0.44699450224486598</v>
      </c>
      <c r="S260" s="5">
        <v>0.41860839698344998</v>
      </c>
      <c r="T260" s="5">
        <v>0.41115650758560901</v>
      </c>
      <c r="U260" s="5">
        <v>0.451416276299279</v>
      </c>
      <c r="V260" s="5">
        <v>0.42886070577500601</v>
      </c>
      <c r="W260" s="5">
        <v>0.40641431787944998</v>
      </c>
      <c r="X260" s="5">
        <v>0.42693943407057</v>
      </c>
    </row>
    <row r="261" spans="1:24" x14ac:dyDescent="0.2">
      <c r="A261" s="1">
        <v>287</v>
      </c>
      <c r="B261" s="2">
        <v>268</v>
      </c>
      <c r="C261" s="2" t="s">
        <v>19</v>
      </c>
      <c r="D261" s="2" t="s">
        <v>24</v>
      </c>
      <c r="E261" s="5">
        <v>0.13435094742819001</v>
      </c>
      <c r="F261" s="5">
        <v>0.38702280643970999</v>
      </c>
      <c r="G261" s="5">
        <v>0.377591587516375</v>
      </c>
      <c r="H261" s="5">
        <v>0.39866788362362998</v>
      </c>
      <c r="I261" s="5">
        <v>0.40320433621725399</v>
      </c>
      <c r="J261" s="5">
        <v>0.39278041059937202</v>
      </c>
      <c r="K261" s="5">
        <v>0.368825777635165</v>
      </c>
      <c r="L261" s="5">
        <v>0.40133242741610797</v>
      </c>
      <c r="M261" s="5">
        <v>0.23586871478374599</v>
      </c>
      <c r="N261" s="5">
        <v>0.28794097614571501</v>
      </c>
      <c r="O261" s="5">
        <v>0.40319187743831603</v>
      </c>
      <c r="P261" s="5">
        <v>7.9047504240465E-2</v>
      </c>
      <c r="Q261" s="5">
        <v>0.130048054668751</v>
      </c>
      <c r="R261" s="5">
        <v>0.21786354766730201</v>
      </c>
      <c r="S261" s="5">
        <v>0.38939994358956698</v>
      </c>
      <c r="T261" s="5"/>
      <c r="U261" s="5">
        <v>0.30674930789129901</v>
      </c>
      <c r="V261" s="5">
        <v>0.39536520108084899</v>
      </c>
      <c r="W261" s="5">
        <v>0.36452790273221702</v>
      </c>
      <c r="X261" s="5">
        <v>1.60769455263047E-3</v>
      </c>
    </row>
    <row r="262" spans="1:24" x14ac:dyDescent="0.2">
      <c r="A262" s="1">
        <v>288</v>
      </c>
      <c r="B262" s="2">
        <v>269</v>
      </c>
      <c r="C262" s="2" t="s">
        <v>11</v>
      </c>
      <c r="D262" s="2" t="s">
        <v>24</v>
      </c>
      <c r="E262" s="5">
        <v>0.92411734758606201</v>
      </c>
      <c r="F262" s="5">
        <v>0.45012257228861102</v>
      </c>
      <c r="G262" s="5">
        <v>0.93042678924323396</v>
      </c>
      <c r="H262" s="5">
        <v>0.93227816107297901</v>
      </c>
      <c r="I262" s="5">
        <v>0.35910956181216602</v>
      </c>
      <c r="J262" s="5">
        <v>0.93237806447407401</v>
      </c>
      <c r="K262" s="5">
        <v>0.910880670235376</v>
      </c>
      <c r="L262" s="5"/>
      <c r="M262" s="5">
        <v>0.93240587744155101</v>
      </c>
      <c r="N262" s="5">
        <v>0.40634939383065799</v>
      </c>
      <c r="O262" s="5">
        <v>0.40912042951394501</v>
      </c>
      <c r="P262" s="5">
        <v>0.91631755532205905</v>
      </c>
      <c r="Q262" s="5">
        <v>0.93231472625057599</v>
      </c>
      <c r="R262" s="5">
        <v>0.92026442587337298</v>
      </c>
      <c r="S262" s="5">
        <v>0.93185815785949</v>
      </c>
      <c r="T262" s="5">
        <v>0.93164662273486398</v>
      </c>
      <c r="U262" s="5">
        <v>4.20794786956908E-2</v>
      </c>
      <c r="V262" s="5">
        <v>0.92930861345086102</v>
      </c>
      <c r="W262" s="5">
        <v>0.443407628869318</v>
      </c>
      <c r="X262" s="5"/>
    </row>
    <row r="263" spans="1:24" x14ac:dyDescent="0.2">
      <c r="A263" s="1">
        <v>289</v>
      </c>
      <c r="B263" s="2">
        <v>270</v>
      </c>
      <c r="C263" s="2" t="s">
        <v>8</v>
      </c>
      <c r="D263" s="2" t="s">
        <v>24</v>
      </c>
      <c r="E263" s="5">
        <v>0.31620744231239101</v>
      </c>
      <c r="F263" s="5">
        <v>0.284930126491794</v>
      </c>
      <c r="G263" s="5">
        <v>0.31727225396272601</v>
      </c>
      <c r="H263" s="5">
        <v>0.33373649497358798</v>
      </c>
      <c r="I263" s="5"/>
      <c r="J263" s="5">
        <v>0.32746770975232897</v>
      </c>
      <c r="K263" s="5">
        <v>0.28431890191466003</v>
      </c>
      <c r="L263" s="5">
        <v>0.20745969599160899</v>
      </c>
      <c r="M263" s="5">
        <v>0.33464865347019501</v>
      </c>
      <c r="N263" s="5">
        <v>0.250298639084857</v>
      </c>
      <c r="O263" s="5">
        <v>0.28415050364967498</v>
      </c>
      <c r="P263" s="5">
        <v>0.33344125830892501</v>
      </c>
      <c r="Q263" s="5">
        <v>0.33698715159549603</v>
      </c>
      <c r="R263" s="5">
        <v>0.327512988058832</v>
      </c>
      <c r="S263" s="5">
        <v>0.33419930346498</v>
      </c>
      <c r="T263" s="5">
        <v>0.33735508810695802</v>
      </c>
      <c r="U263" s="5">
        <v>0.228379553351515</v>
      </c>
      <c r="V263" s="5">
        <v>0.321720200236706</v>
      </c>
      <c r="W263" s="5">
        <v>0.289594092247065</v>
      </c>
      <c r="X263" s="5">
        <v>0.31369756962887702</v>
      </c>
    </row>
    <row r="264" spans="1:24" x14ac:dyDescent="0.2">
      <c r="A264" s="1">
        <v>290</v>
      </c>
      <c r="B264" s="2">
        <v>271</v>
      </c>
      <c r="C264" s="2" t="s">
        <v>13</v>
      </c>
      <c r="D264" s="2" t="s">
        <v>24</v>
      </c>
      <c r="E264" s="5">
        <v>0.68432263838571195</v>
      </c>
      <c r="F264" s="5">
        <v>0.86129540310051</v>
      </c>
      <c r="G264" s="5">
        <v>0.872681423822665</v>
      </c>
      <c r="H264" s="5">
        <v>0.89182192309546005</v>
      </c>
      <c r="I264" s="5">
        <v>0.66634556924903499</v>
      </c>
      <c r="J264" s="5">
        <v>0.88146654077189202</v>
      </c>
      <c r="K264" s="5">
        <v>0.88119404429922998</v>
      </c>
      <c r="L264" s="5">
        <v>0.62209116254239405</v>
      </c>
      <c r="M264" s="5">
        <v>0.89607049680476103</v>
      </c>
      <c r="N264" s="5"/>
      <c r="O264" s="5">
        <v>0.87062279360146599</v>
      </c>
      <c r="P264" s="5">
        <v>0.89591642814873595</v>
      </c>
      <c r="Q264" s="5"/>
      <c r="R264" s="5">
        <v>0.89353280017541903</v>
      </c>
      <c r="S264" s="5">
        <v>0.89247015473813696</v>
      </c>
      <c r="T264" s="5">
        <v>0.69731964495509502</v>
      </c>
      <c r="U264" s="5">
        <v>0.63822200079158198</v>
      </c>
      <c r="V264" s="5">
        <v>0.88550822450903199</v>
      </c>
      <c r="W264" s="5">
        <v>0.88883135537632796</v>
      </c>
      <c r="X264" s="5">
        <v>0.882157909105316</v>
      </c>
    </row>
    <row r="265" spans="1:24" x14ac:dyDescent="0.2">
      <c r="A265" s="1">
        <v>291</v>
      </c>
      <c r="B265" s="2">
        <v>272</v>
      </c>
      <c r="C265" s="2" t="s">
        <v>7</v>
      </c>
      <c r="D265" s="2" t="s">
        <v>24</v>
      </c>
      <c r="E265" s="5">
        <v>2.04893913642572E-2</v>
      </c>
      <c r="F265" s="5">
        <v>2.07468920063217E-2</v>
      </c>
      <c r="G265" s="5">
        <v>2.0086869159513899E-2</v>
      </c>
      <c r="H265" s="5"/>
      <c r="I265" s="5">
        <v>2.08883172609729E-2</v>
      </c>
      <c r="J265" s="5">
        <v>2.0816378861470902E-2</v>
      </c>
      <c r="K265" s="5">
        <v>2.0626406136668201E-2</v>
      </c>
      <c r="L265" s="5">
        <v>2.0944158187876399E-2</v>
      </c>
      <c r="M265" s="5">
        <v>2.09488455756488E-2</v>
      </c>
      <c r="N265" s="5">
        <v>2.08385462266341E-2</v>
      </c>
      <c r="O265" s="5">
        <v>2.09509263849539E-2</v>
      </c>
      <c r="P265" s="5">
        <v>2.0380402443584099E-2</v>
      </c>
      <c r="Q265" s="5">
        <v>2.04418467598277E-2</v>
      </c>
      <c r="R265" s="5">
        <v>2.0013508316918501E-2</v>
      </c>
      <c r="S265" s="5">
        <v>2.09086779437254E-2</v>
      </c>
      <c r="T265" s="5">
        <v>2.0864775734766701E-2</v>
      </c>
      <c r="U265" s="5">
        <v>2.0911221497441301E-2</v>
      </c>
      <c r="V265" s="5">
        <v>2.0058259388967499E-2</v>
      </c>
      <c r="W265" s="5">
        <v>2.08367819554388E-2</v>
      </c>
      <c r="X265" s="5">
        <v>2.0952935685703299E-2</v>
      </c>
    </row>
    <row r="266" spans="1:24" x14ac:dyDescent="0.2">
      <c r="A266" s="1">
        <v>292</v>
      </c>
      <c r="B266" s="2">
        <v>273</v>
      </c>
      <c r="C266" s="2" t="s">
        <v>9</v>
      </c>
      <c r="D266" s="2" t="s">
        <v>24</v>
      </c>
      <c r="E266" s="5">
        <v>0.75084314823910903</v>
      </c>
      <c r="F266" s="5">
        <v>0.70369461698415303</v>
      </c>
      <c r="G266" s="5">
        <v>0.74808404586997701</v>
      </c>
      <c r="H266" s="5">
        <v>0.741646324441815</v>
      </c>
      <c r="I266" s="5">
        <v>0.739377596031078</v>
      </c>
      <c r="J266" s="5"/>
      <c r="K266" s="5">
        <v>0.75011355854435302</v>
      </c>
      <c r="L266" s="5">
        <v>0.75042172671066099</v>
      </c>
      <c r="M266" s="5">
        <v>0.74854636889411297</v>
      </c>
      <c r="N266" s="5">
        <v>0.72577047477980805</v>
      </c>
      <c r="O266" s="5">
        <v>0.70746660534224604</v>
      </c>
      <c r="P266" s="5">
        <v>0.72982208270168303</v>
      </c>
      <c r="Q266" s="5">
        <v>0.16921611727043701</v>
      </c>
      <c r="R266" s="5">
        <v>0.74904064182497399</v>
      </c>
      <c r="S266" s="5">
        <v>0.75067697947324097</v>
      </c>
      <c r="T266" s="5">
        <v>0.73780763869392296</v>
      </c>
      <c r="U266" s="5"/>
      <c r="V266" s="5">
        <v>0.58703452679889201</v>
      </c>
      <c r="W266" s="5">
        <v>0.75085237608980504</v>
      </c>
      <c r="X266" s="5">
        <v>0.74674577867748904</v>
      </c>
    </row>
    <row r="267" spans="1:24" x14ac:dyDescent="0.2">
      <c r="A267" s="1">
        <v>293</v>
      </c>
      <c r="B267" s="2">
        <v>274</v>
      </c>
      <c r="C267" s="2" t="s">
        <v>10</v>
      </c>
      <c r="D267" s="2" t="s">
        <v>24</v>
      </c>
      <c r="E267" s="5">
        <v>0.24694571098637899</v>
      </c>
      <c r="F267" s="5">
        <v>0.24811329365433399</v>
      </c>
      <c r="G267" s="5">
        <v>0.27471027118496899</v>
      </c>
      <c r="H267" s="5">
        <v>0.26023350945040302</v>
      </c>
      <c r="I267" s="5">
        <v>0.218399216886108</v>
      </c>
      <c r="J267" s="5">
        <v>0.28244292715880198</v>
      </c>
      <c r="K267" s="5"/>
      <c r="L267" s="5">
        <v>0.228176699083912</v>
      </c>
      <c r="M267" s="5">
        <v>0.24999274562235499</v>
      </c>
      <c r="N267" s="5">
        <v>0.257605113091539</v>
      </c>
      <c r="O267" s="5">
        <v>0.195415467240517</v>
      </c>
      <c r="P267" s="5">
        <v>0.215017874294893</v>
      </c>
      <c r="Q267" s="5">
        <v>0.156069219661294</v>
      </c>
      <c r="R267" s="5">
        <v>0.191829040563228</v>
      </c>
      <c r="S267" s="5">
        <v>0.255866623130097</v>
      </c>
      <c r="T267" s="5">
        <v>0.24275569769212599</v>
      </c>
      <c r="U267" s="5">
        <v>0.19728396529321299</v>
      </c>
      <c r="V267" s="5">
        <v>0.27570650863861301</v>
      </c>
      <c r="W267" s="5">
        <v>0.234921768915833</v>
      </c>
      <c r="X267" s="5">
        <v>0.27181564025001298</v>
      </c>
    </row>
    <row r="268" spans="1:24" x14ac:dyDescent="0.2">
      <c r="A268" s="1">
        <v>294</v>
      </c>
      <c r="B268" s="2">
        <v>275</v>
      </c>
      <c r="C268" s="2" t="s">
        <v>23</v>
      </c>
      <c r="D268" s="2" t="s">
        <v>24</v>
      </c>
      <c r="E268" s="5">
        <v>0.105082249645605</v>
      </c>
      <c r="F268" s="5">
        <v>0.14213323598571301</v>
      </c>
      <c r="G268" s="5">
        <v>0.15190381327078101</v>
      </c>
      <c r="H268" s="5">
        <v>0.152174213898053</v>
      </c>
      <c r="I268" s="5">
        <v>0.129953733503093</v>
      </c>
      <c r="J268" s="5">
        <v>0.14886450648945601</v>
      </c>
      <c r="K268" s="5">
        <v>0.14285483231819099</v>
      </c>
      <c r="L268" s="5">
        <v>0.136749399331069</v>
      </c>
      <c r="M268" s="5">
        <v>0.105487900511282</v>
      </c>
      <c r="N268" s="5">
        <v>0.132748022936862</v>
      </c>
      <c r="O268" s="5">
        <v>0.15180208608104601</v>
      </c>
      <c r="P268" s="5">
        <v>0.10602597749788099</v>
      </c>
      <c r="Q268" s="5">
        <v>8.7857141689963003E-2</v>
      </c>
      <c r="R268" s="5">
        <v>6.6627047647085005E-2</v>
      </c>
      <c r="S268" s="5">
        <v>0.14746929949458501</v>
      </c>
      <c r="T268" s="5">
        <v>2.6977628234866599E-4</v>
      </c>
      <c r="U268" s="5">
        <v>5.9976003338250497E-2</v>
      </c>
      <c r="V268" s="5">
        <v>0.13334250205197201</v>
      </c>
      <c r="W268" s="5">
        <v>0.14844686620395101</v>
      </c>
      <c r="X268" s="5"/>
    </row>
    <row r="269" spans="1:24" x14ac:dyDescent="0.2">
      <c r="A269" s="1">
        <v>295</v>
      </c>
      <c r="B269" s="2">
        <v>276</v>
      </c>
      <c r="C269" s="2" t="s">
        <v>8</v>
      </c>
      <c r="D269" s="2" t="s">
        <v>24</v>
      </c>
      <c r="E269" s="5">
        <v>0.48753627063564597</v>
      </c>
      <c r="F269" s="5">
        <v>0.90227901133735999</v>
      </c>
      <c r="G269" s="5">
        <v>0.48818003759488099</v>
      </c>
      <c r="H269" s="5">
        <v>0.49729420414217301</v>
      </c>
      <c r="I269" s="5"/>
      <c r="J269" s="5">
        <v>0.49399956437856701</v>
      </c>
      <c r="K269" s="5">
        <v>0.90174472394377403</v>
      </c>
      <c r="L269" s="5"/>
      <c r="M269" s="5">
        <v>0.49775710342412599</v>
      </c>
      <c r="N269" s="5"/>
      <c r="O269" s="5">
        <v>0.901596797078001</v>
      </c>
      <c r="P269" s="5">
        <v>0.49714350643476701</v>
      </c>
      <c r="Q269" s="5">
        <v>0.49892555520142001</v>
      </c>
      <c r="R269" s="5">
        <v>0.49402409581159201</v>
      </c>
      <c r="S269" s="5">
        <v>0.49752957556000399</v>
      </c>
      <c r="T269" s="5">
        <v>0.499107044146405</v>
      </c>
      <c r="U269" s="5">
        <v>0.82584362041855597</v>
      </c>
      <c r="V269" s="5">
        <v>0.49079345529680701</v>
      </c>
      <c r="W269" s="5">
        <v>0.468724463292714</v>
      </c>
      <c r="X269" s="5">
        <v>0.48598994888965402</v>
      </c>
    </row>
    <row r="270" spans="1:24" x14ac:dyDescent="0.2">
      <c r="A270" s="1">
        <v>296</v>
      </c>
      <c r="B270" s="2">
        <v>277</v>
      </c>
      <c r="C270" s="2" t="s">
        <v>13</v>
      </c>
      <c r="D270" s="2" t="s">
        <v>24</v>
      </c>
      <c r="E270" s="5">
        <v>0.72996198339003604</v>
      </c>
      <c r="F270" s="5">
        <v>0.77242958803553796</v>
      </c>
      <c r="G270" s="5">
        <v>0.78874439847242495</v>
      </c>
      <c r="H270" s="5">
        <v>0.81844191026161695</v>
      </c>
      <c r="I270" s="5">
        <v>0.70946982789186597</v>
      </c>
      <c r="J270" s="5">
        <v>0.80200249172579197</v>
      </c>
      <c r="K270" s="5">
        <v>0.80158202103383802</v>
      </c>
      <c r="L270" s="5">
        <v>0.665374074030878</v>
      </c>
      <c r="M270" s="5">
        <v>0.82545697744338598</v>
      </c>
      <c r="N270" s="5"/>
      <c r="O270" s="5">
        <v>0.78572403954577297</v>
      </c>
      <c r="P270" s="5">
        <v>0.82519972800188501</v>
      </c>
      <c r="Q270" s="5">
        <v>0.81063811056163504</v>
      </c>
      <c r="R270" s="5">
        <v>0.82124729859818302</v>
      </c>
      <c r="S270" s="5">
        <v>0.81950176974796496</v>
      </c>
      <c r="T270" s="5">
        <v>0.74587216439850001</v>
      </c>
      <c r="U270" s="5">
        <v>0.68050189529956695</v>
      </c>
      <c r="V270" s="5">
        <v>0.808310704543314</v>
      </c>
      <c r="W270" s="5">
        <v>0.81360021191290799</v>
      </c>
      <c r="X270" s="5">
        <v>0.80307201344047896</v>
      </c>
    </row>
    <row r="271" spans="1:24" x14ac:dyDescent="0.2">
      <c r="A271" s="1">
        <v>297</v>
      </c>
      <c r="B271" s="2">
        <v>278</v>
      </c>
      <c r="C271" s="2" t="s">
        <v>20</v>
      </c>
      <c r="D271" s="2" t="s">
        <v>24</v>
      </c>
      <c r="E271" s="5">
        <v>0.15375225086396899</v>
      </c>
      <c r="F271" s="5">
        <v>0.12222221845408</v>
      </c>
      <c r="G271" s="5">
        <v>0.27336797460933399</v>
      </c>
      <c r="H271" s="5">
        <v>0.27152421607636201</v>
      </c>
      <c r="I271" s="5">
        <v>0.123911016858866</v>
      </c>
      <c r="J271" s="5">
        <v>0.271971719164884</v>
      </c>
      <c r="K271" s="5">
        <v>0.18779713493001099</v>
      </c>
      <c r="L271" s="5">
        <v>4.93833927056278E-5</v>
      </c>
      <c r="M271" s="5">
        <v>0.26378756573914203</v>
      </c>
      <c r="N271" s="5">
        <v>0.13457822234852901</v>
      </c>
      <c r="O271" s="5">
        <v>0.20296883991853101</v>
      </c>
      <c r="P271" s="5">
        <v>0.26974724466238298</v>
      </c>
      <c r="Q271" s="5">
        <v>0.26333641205018199</v>
      </c>
      <c r="R271" s="5">
        <v>0.212856441021823</v>
      </c>
      <c r="S271" s="5">
        <v>0.24002836082283899</v>
      </c>
      <c r="T271" s="5">
        <v>0.21219584796438301</v>
      </c>
      <c r="U271" s="5"/>
      <c r="V271" s="5">
        <v>0.27428640189407899</v>
      </c>
      <c r="W271" s="5">
        <v>9.8755786602193502E-2</v>
      </c>
      <c r="X271" s="5">
        <v>0.13723568979531001</v>
      </c>
    </row>
    <row r="272" spans="1:24" x14ac:dyDescent="0.2">
      <c r="A272" s="1">
        <v>298</v>
      </c>
      <c r="B272" s="2">
        <v>279</v>
      </c>
      <c r="C272" s="2" t="s">
        <v>18</v>
      </c>
      <c r="D272" s="2" t="s">
        <v>24</v>
      </c>
      <c r="E272" s="5">
        <v>0.16693394790937099</v>
      </c>
      <c r="F272" s="5">
        <v>0.16693001824873599</v>
      </c>
      <c r="G272" s="5">
        <v>0.16691461031888399</v>
      </c>
      <c r="H272" s="5">
        <v>0.16692992833690601</v>
      </c>
      <c r="I272" s="5">
        <v>0.1669282138581</v>
      </c>
      <c r="J272" s="5">
        <v>0.166936010819555</v>
      </c>
      <c r="K272" s="5">
        <v>0.50021675695332302</v>
      </c>
      <c r="L272" s="5">
        <v>0.166932082739736</v>
      </c>
      <c r="M272" s="5">
        <v>0.50017442394490697</v>
      </c>
      <c r="N272" s="5">
        <v>0.16692262517149301</v>
      </c>
      <c r="O272" s="5">
        <v>0.166890871146464</v>
      </c>
      <c r="P272" s="5">
        <v>0.50021900848364198</v>
      </c>
      <c r="Q272" s="5">
        <v>0.166933174059402</v>
      </c>
      <c r="R272" s="5">
        <v>0.50021712379397199</v>
      </c>
      <c r="S272" s="5"/>
      <c r="T272" s="5">
        <v>0.50023530917057202</v>
      </c>
      <c r="U272" s="5">
        <v>0.50020482519853005</v>
      </c>
      <c r="V272" s="5">
        <v>0.166779538517247</v>
      </c>
      <c r="W272" s="5">
        <v>0.16691494970860599</v>
      </c>
      <c r="X272" s="5">
        <v>0.16692420804560101</v>
      </c>
    </row>
    <row r="273" spans="1:24" x14ac:dyDescent="0.2">
      <c r="A273" s="1">
        <v>299</v>
      </c>
      <c r="B273" s="2">
        <v>280</v>
      </c>
      <c r="C273" s="2" t="s">
        <v>15</v>
      </c>
      <c r="D273" s="2" t="s">
        <v>24</v>
      </c>
      <c r="E273" s="5">
        <v>0.12513448342314901</v>
      </c>
      <c r="F273" s="5">
        <v>0.15356884017703001</v>
      </c>
      <c r="G273" s="5">
        <v>0.126553123788229</v>
      </c>
      <c r="H273" s="5">
        <v>0.12227200974372</v>
      </c>
      <c r="I273" s="5">
        <v>0.14990008909500099</v>
      </c>
      <c r="J273" s="5">
        <v>0.137641848316258</v>
      </c>
      <c r="K273" s="5">
        <v>0.106443003669565</v>
      </c>
      <c r="L273" s="5"/>
      <c r="M273" s="5">
        <v>0.108480033597536</v>
      </c>
      <c r="N273" s="5">
        <v>0.153306084234138</v>
      </c>
      <c r="O273" s="5">
        <v>0.14953059543261299</v>
      </c>
      <c r="P273" s="5"/>
      <c r="Q273" s="5">
        <v>5.0545562234982903E-2</v>
      </c>
      <c r="R273" s="5">
        <v>8.6560885547024902E-2</v>
      </c>
      <c r="S273" s="5">
        <v>0.13407877675400301</v>
      </c>
      <c r="T273" s="5">
        <v>3.1856119445376099E-2</v>
      </c>
      <c r="U273" s="5">
        <v>0.14993530603614599</v>
      </c>
      <c r="V273" s="5">
        <v>0.14915704783061101</v>
      </c>
      <c r="W273" s="5">
        <v>0.143198277279493</v>
      </c>
      <c r="X273" s="5">
        <v>0.111232597877737</v>
      </c>
    </row>
    <row r="274" spans="1:24" x14ac:dyDescent="0.2">
      <c r="A274" s="1">
        <v>300</v>
      </c>
      <c r="B274" s="2">
        <v>281</v>
      </c>
      <c r="C274" s="2" t="s">
        <v>10</v>
      </c>
      <c r="D274" s="2" t="s">
        <v>24</v>
      </c>
      <c r="E274" s="5">
        <v>0.29749965145326901</v>
      </c>
      <c r="F274" s="5">
        <v>0.29867198939489398</v>
      </c>
      <c r="G274" s="5">
        <v>0.32529336657284202</v>
      </c>
      <c r="H274" s="5">
        <v>0.310823234766402</v>
      </c>
      <c r="I274" s="5">
        <v>0.24790654354931599</v>
      </c>
      <c r="J274" s="5">
        <v>0.33300306874590102</v>
      </c>
      <c r="K274" s="5"/>
      <c r="L274" s="5">
        <v>0.27861144716949698</v>
      </c>
      <c r="M274" s="5">
        <v>0.300558443246981</v>
      </c>
      <c r="N274" s="5">
        <v>0.308190945840431</v>
      </c>
      <c r="O274" s="5">
        <v>0.22461479677534599</v>
      </c>
      <c r="P274" s="5">
        <v>0.24448754329592601</v>
      </c>
      <c r="Q274" s="5">
        <v>0.18445615134926199</v>
      </c>
      <c r="R274" s="5">
        <v>0.220969275865537</v>
      </c>
      <c r="S274" s="5">
        <v>0.306449018835105</v>
      </c>
      <c r="T274" s="5">
        <v>0.29329001281719802</v>
      </c>
      <c r="U274" s="5">
        <v>0.22651289939497099</v>
      </c>
      <c r="V274" s="5">
        <v>0.32628740403272399</v>
      </c>
      <c r="W274" s="5">
        <v>0.28540863124525101</v>
      </c>
      <c r="X274" s="5">
        <v>0.32240385548185702</v>
      </c>
    </row>
    <row r="275" spans="1:24" x14ac:dyDescent="0.2">
      <c r="A275" s="1">
        <v>301</v>
      </c>
      <c r="B275" s="2">
        <v>282</v>
      </c>
      <c r="C275" s="2" t="s">
        <v>18</v>
      </c>
      <c r="D275" s="2" t="s">
        <v>24</v>
      </c>
      <c r="E275" s="5">
        <v>0.70762777367902296</v>
      </c>
      <c r="F275" s="5">
        <v>0.70583085705281201</v>
      </c>
      <c r="G275" s="5">
        <v>0.69856720976832798</v>
      </c>
      <c r="H275" s="5">
        <v>0.70578948488287396</v>
      </c>
      <c r="I275" s="5">
        <v>0.70499835217000895</v>
      </c>
      <c r="J275" s="5">
        <v>0.70856233321769302</v>
      </c>
      <c r="K275" s="5">
        <v>0.68271108113427303</v>
      </c>
      <c r="L275" s="5">
        <v>0.706777628692843</v>
      </c>
      <c r="M275" s="5">
        <v>0.65831751929999105</v>
      </c>
      <c r="N275" s="5">
        <v>0.70238973500398805</v>
      </c>
      <c r="O275" s="5">
        <v>0.68664714683818795</v>
      </c>
      <c r="P275" s="5">
        <v>0.68391140582471999</v>
      </c>
      <c r="Q275" s="5">
        <v>0.70727565089515698</v>
      </c>
      <c r="R275" s="5">
        <v>0.68290726993634898</v>
      </c>
      <c r="S275" s="5"/>
      <c r="T275" s="5">
        <v>0.69233818589777996</v>
      </c>
      <c r="U275" s="5">
        <v>0.67619498197188699</v>
      </c>
      <c r="V275" s="5">
        <v>0.615325577343796</v>
      </c>
      <c r="W275" s="5">
        <v>0.69873106234919702</v>
      </c>
      <c r="X275" s="5">
        <v>0.70313323440667697</v>
      </c>
    </row>
    <row r="276" spans="1:24" x14ac:dyDescent="0.2">
      <c r="A276" s="1">
        <v>302</v>
      </c>
      <c r="B276" s="2">
        <v>283</v>
      </c>
      <c r="C276" s="2" t="s">
        <v>17</v>
      </c>
      <c r="D276" s="2" t="s">
        <v>24</v>
      </c>
      <c r="E276" s="5">
        <v>7.57699374707414E-2</v>
      </c>
      <c r="F276" s="5">
        <v>9.4380968080841898E-2</v>
      </c>
      <c r="G276" s="5">
        <v>0.107378210842487</v>
      </c>
      <c r="H276" s="5">
        <v>7.6106465049501901E-2</v>
      </c>
      <c r="I276" s="5">
        <v>0.11122221596545399</v>
      </c>
      <c r="J276" s="5">
        <v>0.117150706860879</v>
      </c>
      <c r="K276" s="5">
        <v>7.1309870956232896E-2</v>
      </c>
      <c r="L276" s="5">
        <v>9.8585526306063404E-2</v>
      </c>
      <c r="M276" s="5">
        <v>6.6373012509766405E-2</v>
      </c>
      <c r="N276" s="5">
        <v>0.11536874581235</v>
      </c>
      <c r="O276" s="5">
        <v>0.103556695522163</v>
      </c>
      <c r="P276" s="5">
        <v>6.6566465598340202E-2</v>
      </c>
      <c r="Q276" s="5">
        <v>6.2573415910194594E-2</v>
      </c>
      <c r="R276" s="5"/>
      <c r="S276" s="5">
        <v>0.102146470888722</v>
      </c>
      <c r="T276" s="5">
        <v>5.3051459886539899E-2</v>
      </c>
      <c r="U276" s="5">
        <v>8.4619109603787407E-2</v>
      </c>
      <c r="V276" s="5">
        <v>0.118287442207976</v>
      </c>
      <c r="W276" s="5">
        <v>0.10641981400976699</v>
      </c>
      <c r="X276" s="5">
        <v>5.8995501864548397E-2</v>
      </c>
    </row>
    <row r="277" spans="1:24" x14ac:dyDescent="0.2">
      <c r="A277" s="1">
        <v>303</v>
      </c>
      <c r="B277" s="2">
        <v>284</v>
      </c>
      <c r="C277" s="2" t="s">
        <v>4</v>
      </c>
      <c r="D277" s="2" t="s">
        <v>24</v>
      </c>
      <c r="E277" s="5"/>
      <c r="F277" s="5">
        <v>0.41642285981340799</v>
      </c>
      <c r="G277" s="5">
        <v>0.44827467101330998</v>
      </c>
      <c r="H277" s="5"/>
      <c r="I277" s="5">
        <v>0.43368617242441598</v>
      </c>
      <c r="J277" s="5">
        <v>0.44943479210123899</v>
      </c>
      <c r="K277" s="5">
        <v>0.42557424881103501</v>
      </c>
      <c r="L277" s="5">
        <v>0.43423057261047598</v>
      </c>
      <c r="M277" s="5">
        <v>0.43351266485607198</v>
      </c>
      <c r="N277" s="5">
        <v>0.40578525721283598</v>
      </c>
      <c r="O277" s="5">
        <v>0.43171884684839401</v>
      </c>
      <c r="P277" s="5">
        <v>0.42361934477082702</v>
      </c>
      <c r="Q277" s="5"/>
      <c r="R277" s="5">
        <v>0.41924155550667502</v>
      </c>
      <c r="S277" s="5">
        <v>0.44875423983416302</v>
      </c>
      <c r="T277" s="5">
        <v>0.26289539366307002</v>
      </c>
      <c r="U277" s="5">
        <v>0.38019681314222098</v>
      </c>
      <c r="V277" s="5">
        <v>0.44352282242795099</v>
      </c>
      <c r="W277" s="5">
        <v>0.44941012344672798</v>
      </c>
      <c r="X277" s="5">
        <v>0.435756531224333</v>
      </c>
    </row>
    <row r="278" spans="1:24" x14ac:dyDescent="0.2">
      <c r="A278" s="1">
        <v>304</v>
      </c>
      <c r="B278" s="2">
        <v>285</v>
      </c>
      <c r="C278" s="2" t="s">
        <v>19</v>
      </c>
      <c r="D278" s="2" t="s">
        <v>24</v>
      </c>
      <c r="E278" s="5">
        <v>0.42634639081053</v>
      </c>
      <c r="F278" s="5">
        <v>0.46849136140743503</v>
      </c>
      <c r="G278" s="5">
        <v>0.465826670076468</v>
      </c>
      <c r="H278" s="5">
        <v>0.47162585391572598</v>
      </c>
      <c r="I278" s="5">
        <v>0.47280300853937202</v>
      </c>
      <c r="J278" s="5">
        <v>0.47006189045533597</v>
      </c>
      <c r="K278" s="5">
        <v>0.46324152341913399</v>
      </c>
      <c r="L278" s="5">
        <v>0.47232015957898699</v>
      </c>
      <c r="M278" s="5">
        <v>0.499439451580931</v>
      </c>
      <c r="N278" s="5">
        <v>0.521629399046457</v>
      </c>
      <c r="O278" s="5">
        <v>0.47279980814563699</v>
      </c>
      <c r="P278" s="5">
        <v>0.34922980404177201</v>
      </c>
      <c r="Q278" s="5"/>
      <c r="R278" s="5">
        <v>0.49001099526894198</v>
      </c>
      <c r="S278" s="5">
        <v>0.469144810651137</v>
      </c>
      <c r="T278" s="5"/>
      <c r="U278" s="5">
        <v>0.52820654079349905</v>
      </c>
      <c r="V278" s="5">
        <v>0.470753650614681</v>
      </c>
      <c r="W278" s="5">
        <v>0.46193376181260198</v>
      </c>
      <c r="X278" s="5">
        <v>8.1941196017889406E-2</v>
      </c>
    </row>
    <row r="279" spans="1:24" x14ac:dyDescent="0.2">
      <c r="A279" s="1">
        <v>305</v>
      </c>
      <c r="B279" s="2">
        <v>286</v>
      </c>
      <c r="C279" s="2" t="s">
        <v>13</v>
      </c>
      <c r="D279" s="2" t="s">
        <v>24</v>
      </c>
      <c r="E279" s="5">
        <v>0.52530938570700902</v>
      </c>
      <c r="F279" s="5">
        <v>0.79929397714203299</v>
      </c>
      <c r="G279" s="5">
        <v>0.81214996134575201</v>
      </c>
      <c r="H279" s="5">
        <v>0.83409590755082297</v>
      </c>
      <c r="I279" s="5">
        <v>0.50594707710151099</v>
      </c>
      <c r="J279" s="5">
        <v>0.82217013509244297</v>
      </c>
      <c r="K279" s="5">
        <v>0.82185799592976605</v>
      </c>
      <c r="L279" s="5">
        <v>0.45969584607261199</v>
      </c>
      <c r="M279" s="5">
        <v>0.83902506891428197</v>
      </c>
      <c r="N279" s="5"/>
      <c r="O279" s="5">
        <v>0.80981468553957103</v>
      </c>
      <c r="P279" s="5">
        <v>0.83884594798126899</v>
      </c>
      <c r="Q279" s="5">
        <v>0.82850152765333496</v>
      </c>
      <c r="R279" s="5">
        <v>0.83607829835318204</v>
      </c>
      <c r="S279" s="5">
        <v>0.83484660796553301</v>
      </c>
      <c r="T279" s="5"/>
      <c r="U279" s="5">
        <v>0.47632688792338301</v>
      </c>
      <c r="V279" s="5">
        <v>0.82680989203408495</v>
      </c>
      <c r="W279" s="5">
        <v>0.83063898527057001</v>
      </c>
      <c r="X279" s="5">
        <v>0.82296246842947196</v>
      </c>
    </row>
    <row r="280" spans="1:24" x14ac:dyDescent="0.2">
      <c r="A280" s="1">
        <v>306</v>
      </c>
      <c r="B280" s="2">
        <v>287</v>
      </c>
      <c r="C280" s="2" t="s">
        <v>7</v>
      </c>
      <c r="D280" s="2" t="s">
        <v>24</v>
      </c>
      <c r="E280" s="5">
        <v>0.57185497695136001</v>
      </c>
      <c r="F280" s="5">
        <v>0.58218487588873202</v>
      </c>
      <c r="G280" s="5">
        <v>0.55466664490687101</v>
      </c>
      <c r="H280" s="5"/>
      <c r="I280" s="5">
        <v>0.58765332293211903</v>
      </c>
      <c r="J280" s="5">
        <v>0.58488932232784996</v>
      </c>
      <c r="K280" s="5">
        <v>0.57741289608261503</v>
      </c>
      <c r="L280" s="5">
        <v>0.58977412693129105</v>
      </c>
      <c r="M280" s="5">
        <v>0.58995118048287098</v>
      </c>
      <c r="N280" s="5">
        <v>0.58574488813888204</v>
      </c>
      <c r="O280" s="5">
        <v>0.590029729591248</v>
      </c>
      <c r="P280" s="5">
        <v>0.56733066299760004</v>
      </c>
      <c r="Q280" s="5">
        <v>0.56989276565172298</v>
      </c>
      <c r="R280" s="5">
        <v>0.55138739602193598</v>
      </c>
      <c r="S280" s="5">
        <v>0.58842908928353799</v>
      </c>
      <c r="T280" s="5">
        <v>0.58675278876004</v>
      </c>
      <c r="U280" s="5">
        <v>0.58852580111215202</v>
      </c>
      <c r="V280" s="5">
        <v>0.55339338496554202</v>
      </c>
      <c r="W280" s="5">
        <v>0.58567692120201698</v>
      </c>
      <c r="X280" s="5">
        <v>0.59010555136880904</v>
      </c>
    </row>
    <row r="281" spans="1:24" x14ac:dyDescent="0.2">
      <c r="A281" s="1">
        <v>307</v>
      </c>
      <c r="B281" s="2">
        <v>288</v>
      </c>
      <c r="C281" s="2" t="s">
        <v>11</v>
      </c>
      <c r="D281" s="2" t="s">
        <v>24</v>
      </c>
      <c r="E281" s="5">
        <v>0.81094162627149802</v>
      </c>
      <c r="F281" s="5">
        <v>0.75783997682373405</v>
      </c>
      <c r="G281" s="5">
        <v>0.82614125872530297</v>
      </c>
      <c r="H281" s="5">
        <v>0.83078171290018799</v>
      </c>
      <c r="I281" s="5">
        <v>0.64663159169703599</v>
      </c>
      <c r="J281" s="5">
        <v>0.83103454383906195</v>
      </c>
      <c r="K281" s="5">
        <v>0.78184770786193902</v>
      </c>
      <c r="L281" s="5"/>
      <c r="M281" s="5">
        <v>0.83110497621540103</v>
      </c>
      <c r="N281" s="5">
        <v>0.69570165672988005</v>
      </c>
      <c r="O281" s="5">
        <v>0.69907770301262595</v>
      </c>
      <c r="P281" s="5">
        <v>0.79336964739677596</v>
      </c>
      <c r="Q281" s="5">
        <v>0.83087422130945898</v>
      </c>
      <c r="R281" s="5">
        <v>0.80210116595330205</v>
      </c>
      <c r="S281" s="5">
        <v>0.82972152205987904</v>
      </c>
      <c r="T281" s="5">
        <v>0.82918922226104197</v>
      </c>
      <c r="U281" s="5">
        <v>0.50009857309322103</v>
      </c>
      <c r="V281" s="5">
        <v>0.82337921925576596</v>
      </c>
      <c r="W281" s="5">
        <v>0.74692233760051996</v>
      </c>
      <c r="X281" s="5">
        <v>0.81524220165007499</v>
      </c>
    </row>
    <row r="282" spans="1:24" x14ac:dyDescent="0.2">
      <c r="A282" s="1">
        <v>308</v>
      </c>
      <c r="B282" s="2">
        <v>289</v>
      </c>
      <c r="C282" s="2" t="s">
        <v>19</v>
      </c>
      <c r="D282" s="2" t="s">
        <v>24</v>
      </c>
      <c r="E282" s="5">
        <v>0.616375683559098</v>
      </c>
      <c r="F282" s="5">
        <v>0.88150454896657404</v>
      </c>
      <c r="G282" s="5">
        <v>0.87703626891434305</v>
      </c>
      <c r="H282" s="5">
        <v>0.88681144056905803</v>
      </c>
      <c r="I282" s="5">
        <v>0.88881879401910302</v>
      </c>
      <c r="J282" s="5">
        <v>0.88415663635227104</v>
      </c>
      <c r="K282" s="5">
        <v>0.872738797954838</v>
      </c>
      <c r="L282" s="5">
        <v>0.88799445713276903</v>
      </c>
      <c r="M282" s="5">
        <v>0.71344844012632902</v>
      </c>
      <c r="N282" s="5">
        <v>0.74743903728574002</v>
      </c>
      <c r="O282" s="5">
        <v>0.88881332581469596</v>
      </c>
      <c r="P282" s="5">
        <v>0.53334618356251495</v>
      </c>
      <c r="Q282" s="5">
        <v>0.61092595223753099</v>
      </c>
      <c r="R282" s="5">
        <v>0.69970549939255</v>
      </c>
      <c r="S282" s="5">
        <v>0.88260632117439997</v>
      </c>
      <c r="T282" s="5"/>
      <c r="U282" s="5">
        <v>0.75798551928338898</v>
      </c>
      <c r="V282" s="5">
        <v>0.88532918336647703</v>
      </c>
      <c r="W282" s="5">
        <v>0.87057870171365104</v>
      </c>
      <c r="X282" s="5">
        <v>0.33899515952995601</v>
      </c>
    </row>
    <row r="283" spans="1:24" x14ac:dyDescent="0.2">
      <c r="A283" s="1">
        <v>309</v>
      </c>
      <c r="B283" s="2">
        <v>290</v>
      </c>
      <c r="C283" s="2" t="s">
        <v>16</v>
      </c>
      <c r="D283" s="2" t="s">
        <v>24</v>
      </c>
      <c r="E283" s="5">
        <v>0.45351942025662501</v>
      </c>
      <c r="F283" s="5">
        <v>0.21158180793244599</v>
      </c>
      <c r="G283" s="5">
        <v>0.45335536311403202</v>
      </c>
      <c r="H283" s="5">
        <v>0.46382448536325899</v>
      </c>
      <c r="I283" s="5">
        <v>0.48145222471609</v>
      </c>
      <c r="J283" s="5">
        <v>0.46578106866547597</v>
      </c>
      <c r="K283" s="5">
        <v>0.42762011855589999</v>
      </c>
      <c r="L283" s="5">
        <v>0.48149857303265597</v>
      </c>
      <c r="M283" s="5">
        <v>0.47661455222389099</v>
      </c>
      <c r="N283" s="5">
        <v>0.47465052226333598</v>
      </c>
      <c r="O283" s="5">
        <v>0.47698886324734602</v>
      </c>
      <c r="P283" s="5">
        <v>0.35810725470298299</v>
      </c>
      <c r="Q283" s="5"/>
      <c r="R283" s="5">
        <v>0.44090188513244699</v>
      </c>
      <c r="S283" s="5">
        <v>0.48112695533995897</v>
      </c>
      <c r="T283" s="5">
        <v>0.31973017174718699</v>
      </c>
      <c r="U283" s="5">
        <v>0.47692233661421302</v>
      </c>
      <c r="V283" s="5">
        <v>0.47151199182583498</v>
      </c>
      <c r="W283" s="5">
        <v>0.48147056849301001</v>
      </c>
      <c r="X283" s="5">
        <v>0.462130660664477</v>
      </c>
    </row>
    <row r="284" spans="1:24" x14ac:dyDescent="0.2">
      <c r="A284" s="1">
        <v>310</v>
      </c>
      <c r="B284" s="2">
        <v>291</v>
      </c>
      <c r="C284" s="2" t="s">
        <v>11</v>
      </c>
      <c r="D284" s="2" t="s">
        <v>24</v>
      </c>
      <c r="E284" s="5">
        <v>0.47735120801979503</v>
      </c>
      <c r="F284" s="5">
        <v>0.90897136486129104</v>
      </c>
      <c r="G284" s="5">
        <v>0.48020002829258202</v>
      </c>
      <c r="H284" s="5">
        <v>0.48102728330637901</v>
      </c>
      <c r="I284" s="5">
        <v>0.85671013766046999</v>
      </c>
      <c r="J284" s="5">
        <v>0.48107181279511002</v>
      </c>
      <c r="K284" s="5">
        <v>0.47122198928467401</v>
      </c>
      <c r="L284" s="5"/>
      <c r="M284" s="5">
        <v>0.48108420773053201</v>
      </c>
      <c r="N284" s="5">
        <v>0.88554101953047204</v>
      </c>
      <c r="O284" s="5">
        <v>0.88711124346361103</v>
      </c>
      <c r="P284" s="5">
        <v>0.47376500422120099</v>
      </c>
      <c r="Q284" s="5">
        <v>0.48104358264876101</v>
      </c>
      <c r="R284" s="5">
        <v>0.47558872894777898</v>
      </c>
      <c r="S284" s="5">
        <v>0.48083995340702002</v>
      </c>
      <c r="T284" s="5">
        <v>0.48074552868133602</v>
      </c>
      <c r="U284" s="5">
        <v>0.45103370338169702</v>
      </c>
      <c r="V284" s="5">
        <v>0.47969849685667598</v>
      </c>
      <c r="W284" s="5">
        <v>0.90555867126880196</v>
      </c>
      <c r="X284" s="5">
        <v>0.47817974489982401</v>
      </c>
    </row>
    <row r="285" spans="1:24" x14ac:dyDescent="0.2">
      <c r="A285" s="1">
        <v>311</v>
      </c>
      <c r="B285" s="2">
        <v>292</v>
      </c>
      <c r="C285" s="2" t="s">
        <v>23</v>
      </c>
      <c r="D285" s="2" t="s">
        <v>24</v>
      </c>
      <c r="E285" s="5">
        <v>0.74272914388310796</v>
      </c>
      <c r="F285" s="5">
        <v>0.43543765481602398</v>
      </c>
      <c r="G285" s="5">
        <v>0.44054981558447998</v>
      </c>
      <c r="H285" s="5">
        <v>0.44068355130096298</v>
      </c>
      <c r="I285" s="5">
        <v>0.42819758208394099</v>
      </c>
      <c r="J285" s="5">
        <v>0.43901900787266701</v>
      </c>
      <c r="K285" s="5">
        <v>0.43583482738345197</v>
      </c>
      <c r="L285" s="5">
        <v>0.43236667759998199</v>
      </c>
      <c r="M285" s="5">
        <v>0.74309065204145797</v>
      </c>
      <c r="N285" s="5">
        <v>0.42995367720694899</v>
      </c>
      <c r="O285" s="5">
        <v>0.44049940072400201</v>
      </c>
      <c r="P285" s="5">
        <v>0.74356688008690197</v>
      </c>
      <c r="Q285" s="5">
        <v>0.72510688328004402</v>
      </c>
      <c r="R285" s="5">
        <v>0.694856999163322</v>
      </c>
      <c r="S285" s="5">
        <v>0.43829885099188398</v>
      </c>
      <c r="T285" s="5">
        <v>0.337875336149491</v>
      </c>
      <c r="U285" s="5">
        <v>0.68248499141513896</v>
      </c>
      <c r="V285" s="5">
        <v>0.43031959229744299</v>
      </c>
      <c r="W285" s="5">
        <v>0.438804609104613</v>
      </c>
      <c r="X285" s="5"/>
    </row>
    <row r="286" spans="1:24" x14ac:dyDescent="0.2">
      <c r="A286" s="1">
        <v>312</v>
      </c>
      <c r="B286" s="2">
        <v>293</v>
      </c>
      <c r="C286" s="2" t="s">
        <v>8</v>
      </c>
      <c r="D286" s="2" t="s">
        <v>24</v>
      </c>
      <c r="E286" s="5">
        <v>0.38161787031189298</v>
      </c>
      <c r="F286" s="5">
        <v>0.25846578852833602</v>
      </c>
      <c r="G286" s="5">
        <v>0.382884085280637</v>
      </c>
      <c r="H286" s="5">
        <v>0.40178550438903898</v>
      </c>
      <c r="I286" s="5"/>
      <c r="J286" s="5">
        <v>0.39473530242400601</v>
      </c>
      <c r="K286" s="5">
        <v>0.25763341477441698</v>
      </c>
      <c r="L286" s="5">
        <v>0.131665801519393</v>
      </c>
      <c r="M286" s="5">
        <v>0.40279686065020998</v>
      </c>
      <c r="N286" s="5">
        <v>0.207515909160321</v>
      </c>
      <c r="O286" s="5">
        <v>0.25740369688516102</v>
      </c>
      <c r="P286" s="5">
        <v>0.40145738051325203</v>
      </c>
      <c r="Q286" s="5">
        <v>0.40537315280209701</v>
      </c>
      <c r="R286" s="5">
        <v>0.39478685764871602</v>
      </c>
      <c r="S286" s="5">
        <v>0.402299097974751</v>
      </c>
      <c r="T286" s="5">
        <v>0.40577635493473901</v>
      </c>
      <c r="U286" s="5">
        <v>0.170727822496932</v>
      </c>
      <c r="V286" s="5">
        <v>0.388114425086591</v>
      </c>
      <c r="W286" s="5">
        <v>0.34807818026112702</v>
      </c>
      <c r="X286" s="5">
        <v>0.37861135819145603</v>
      </c>
    </row>
    <row r="287" spans="1:24" x14ac:dyDescent="0.2">
      <c r="A287" s="1">
        <v>313</v>
      </c>
      <c r="B287" s="2">
        <v>294</v>
      </c>
      <c r="C287" s="2" t="s">
        <v>13</v>
      </c>
      <c r="D287" s="2" t="s">
        <v>24</v>
      </c>
      <c r="E287" s="5">
        <v>5.9536184816525603E-2</v>
      </c>
      <c r="F287" s="5">
        <v>7.4172888531765402E-2</v>
      </c>
      <c r="G287" s="5">
        <v>8.1024335539302897E-2</v>
      </c>
      <c r="H287" s="5">
        <v>9.5893227936836398E-2</v>
      </c>
      <c r="I287" s="5">
        <v>5.3749985332717701E-2</v>
      </c>
      <c r="J287" s="5">
        <v>8.7235777629102895E-2</v>
      </c>
      <c r="K287" s="5">
        <v>8.7028916527356406E-2</v>
      </c>
      <c r="L287" s="5">
        <v>4.3348243945601599E-2</v>
      </c>
      <c r="M287" s="5">
        <v>9.9960475164754897E-2</v>
      </c>
      <c r="N287" s="5"/>
      <c r="O287" s="5">
        <v>7.9693951731713397E-2</v>
      </c>
      <c r="P287" s="5">
        <v>9.9806992047658402E-2</v>
      </c>
      <c r="Q287" s="5">
        <v>9.1639948118238904E-2</v>
      </c>
      <c r="R287" s="5">
        <v>9.7490812063751903E-2</v>
      </c>
      <c r="S287" s="5">
        <v>9.6492365092395393E-2</v>
      </c>
      <c r="T287" s="5">
        <v>6.4552866850060703E-2</v>
      </c>
      <c r="U287" s="5">
        <v>4.6642770174506402E-2</v>
      </c>
      <c r="V287" s="5">
        <v>9.0422958622097399E-2</v>
      </c>
      <c r="W287" s="5">
        <v>9.3222364960322407E-2</v>
      </c>
      <c r="X287" s="5">
        <v>8.7765033351507898E-2</v>
      </c>
    </row>
    <row r="288" spans="1:24" x14ac:dyDescent="0.2">
      <c r="A288" s="1">
        <v>314</v>
      </c>
      <c r="B288" s="2">
        <v>295</v>
      </c>
      <c r="C288" s="2" t="s">
        <v>23</v>
      </c>
      <c r="D288" s="2" t="s">
        <v>24</v>
      </c>
      <c r="E288" s="5">
        <v>0.23789487650497801</v>
      </c>
      <c r="F288" s="5">
        <v>0.28766379336772901</v>
      </c>
      <c r="G288" s="5">
        <v>0.29907780801032902</v>
      </c>
      <c r="H288" s="5">
        <v>0.29938486933363001</v>
      </c>
      <c r="I288" s="5">
        <v>0.272509849332354</v>
      </c>
      <c r="J288" s="5">
        <v>0.29559436928292399</v>
      </c>
      <c r="K288" s="5">
        <v>0.28852854393139699</v>
      </c>
      <c r="L288" s="5">
        <v>0.28109741376539099</v>
      </c>
      <c r="M288" s="5">
        <v>0.23850359084981301</v>
      </c>
      <c r="N288" s="5">
        <v>0.27608248519967299</v>
      </c>
      <c r="O288" s="5">
        <v>0.29896216904828599</v>
      </c>
      <c r="P288" s="5">
        <v>0.23930859074566099</v>
      </c>
      <c r="Q288" s="5">
        <v>0.210503544528408</v>
      </c>
      <c r="R288" s="5">
        <v>0.17200546493756599</v>
      </c>
      <c r="S288" s="5">
        <v>0.293975297922076</v>
      </c>
      <c r="T288" s="5">
        <v>9.1902227422492003E-4</v>
      </c>
      <c r="U288" s="5">
        <v>0.158686878279792</v>
      </c>
      <c r="V288" s="5">
        <v>0.276834996308781</v>
      </c>
      <c r="W288" s="5">
        <v>0.29511104908563401</v>
      </c>
      <c r="X288" s="5"/>
    </row>
    <row r="289" spans="1:24" x14ac:dyDescent="0.2">
      <c r="A289" s="1">
        <v>315</v>
      </c>
      <c r="B289" s="2">
        <v>296</v>
      </c>
      <c r="C289" s="2" t="s">
        <v>4</v>
      </c>
      <c r="D289" s="2" t="s">
        <v>24</v>
      </c>
      <c r="E289" s="5"/>
      <c r="F289" s="5">
        <v>0.38738474005783302</v>
      </c>
      <c r="G289" s="5">
        <v>0.41673843302567998</v>
      </c>
      <c r="H289" s="5">
        <v>0.39744081036463702</v>
      </c>
      <c r="I289" s="5">
        <v>0.40335625982596801</v>
      </c>
      <c r="J289" s="5">
        <v>0.41779815389581598</v>
      </c>
      <c r="K289" s="5">
        <v>0.39586977539507301</v>
      </c>
      <c r="L289" s="5">
        <v>0.403857521491231</v>
      </c>
      <c r="M289" s="5">
        <v>0.40319647035929801</v>
      </c>
      <c r="N289" s="5">
        <v>0.34942202086548502</v>
      </c>
      <c r="O289" s="5">
        <v>0.37388658785989898</v>
      </c>
      <c r="P289" s="5">
        <v>0.39406071952551203</v>
      </c>
      <c r="Q289" s="5">
        <v>0.38187113212149598</v>
      </c>
      <c r="R289" s="5">
        <v>0.36215900648285598</v>
      </c>
      <c r="S289" s="5">
        <v>0.41717657810256897</v>
      </c>
      <c r="T289" s="5">
        <v>0.20818571079642101</v>
      </c>
      <c r="U289" s="5">
        <v>0.32494237359244699</v>
      </c>
      <c r="V289" s="5">
        <v>0.41239096858788898</v>
      </c>
      <c r="W289" s="5">
        <v>0.41777562696125897</v>
      </c>
      <c r="X289" s="5">
        <v>0.37766475320325199</v>
      </c>
    </row>
    <row r="290" spans="1:24" x14ac:dyDescent="0.2">
      <c r="A290" s="1">
        <v>316</v>
      </c>
      <c r="B290" s="2">
        <v>297</v>
      </c>
      <c r="C290" s="2" t="s">
        <v>17</v>
      </c>
      <c r="D290" s="2" t="s">
        <v>24</v>
      </c>
      <c r="E290" s="5">
        <v>0.121247936962654</v>
      </c>
      <c r="F290" s="5">
        <v>0.15034705239829901</v>
      </c>
      <c r="G290" s="5">
        <v>0.16957076585345701</v>
      </c>
      <c r="H290" s="5">
        <v>0.121791476982285</v>
      </c>
      <c r="I290" s="5">
        <v>0.175093674010874</v>
      </c>
      <c r="J290" s="5">
        <v>0.18347153169955399</v>
      </c>
      <c r="K290" s="5">
        <v>0.113981347547725</v>
      </c>
      <c r="L290" s="5">
        <v>0.15666074671590599</v>
      </c>
      <c r="M290" s="5">
        <v>0.105799000277078</v>
      </c>
      <c r="N290" s="5">
        <v>0.18097095884707101</v>
      </c>
      <c r="O290" s="5">
        <v>0.16400775096167899</v>
      </c>
      <c r="P290" s="5">
        <v>0.106122424120282</v>
      </c>
      <c r="Q290" s="5">
        <v>9.9399702641590398E-2</v>
      </c>
      <c r="R290" s="5"/>
      <c r="S290" s="5">
        <v>0.161936349105259</v>
      </c>
      <c r="T290" s="5">
        <v>8.2960202991703896E-2</v>
      </c>
      <c r="U290" s="5">
        <v>0.13532421148927401</v>
      </c>
      <c r="V290" s="5">
        <v>0.185058865664603</v>
      </c>
      <c r="W290" s="5">
        <v>0.168182458186697</v>
      </c>
      <c r="X290" s="5">
        <v>9.3290917683542904E-2</v>
      </c>
    </row>
    <row r="291" spans="1:24" x14ac:dyDescent="0.2">
      <c r="A291" s="1">
        <v>317</v>
      </c>
      <c r="B291" s="2">
        <v>298</v>
      </c>
      <c r="C291" s="2" t="s">
        <v>23</v>
      </c>
      <c r="D291" s="2" t="s">
        <v>24</v>
      </c>
      <c r="E291" s="5">
        <v>0.46057862224271001</v>
      </c>
      <c r="F291" s="5">
        <v>0.46153875225185198</v>
      </c>
      <c r="G291" s="5">
        <v>0.467673985542716</v>
      </c>
      <c r="H291" s="5">
        <v>0.46783495269250802</v>
      </c>
      <c r="I291" s="5">
        <v>0.45290894654354802</v>
      </c>
      <c r="J291" s="5">
        <v>0.46583317433833898</v>
      </c>
      <c r="K291" s="5">
        <v>0.46201416445007099</v>
      </c>
      <c r="L291" s="5">
        <v>0.45786986526930101</v>
      </c>
      <c r="M291" s="5">
        <v>0.46099912100353801</v>
      </c>
      <c r="N291" s="5">
        <v>0.45499578793873302</v>
      </c>
      <c r="O291" s="5">
        <v>0.46761331134990303</v>
      </c>
      <c r="P291" s="5">
        <v>0.46155331294973401</v>
      </c>
      <c r="Q291" s="5">
        <v>0.440280060477932</v>
      </c>
      <c r="R291" s="5">
        <v>0.40632337140383201</v>
      </c>
      <c r="S291" s="5">
        <v>0.46496825968240901</v>
      </c>
      <c r="T291" s="5">
        <v>7.4964591968147906E-2</v>
      </c>
      <c r="U291" s="5">
        <v>0.392748103952552</v>
      </c>
      <c r="V291" s="5">
        <v>0.45543112961659798</v>
      </c>
      <c r="W291" s="5">
        <v>0.46557560731895298</v>
      </c>
      <c r="X291" s="5"/>
    </row>
    <row r="292" spans="1:24" x14ac:dyDescent="0.2">
      <c r="A292" s="1">
        <v>318</v>
      </c>
      <c r="B292" s="2">
        <v>299</v>
      </c>
      <c r="C292" s="2" t="s">
        <v>13</v>
      </c>
      <c r="D292" s="2" t="s">
        <v>24</v>
      </c>
      <c r="E292" s="5">
        <v>6.7153315388190707E-2</v>
      </c>
      <c r="F292" s="5">
        <v>8.4149581331631904E-2</v>
      </c>
      <c r="G292" s="5">
        <v>9.2036251068297895E-2</v>
      </c>
      <c r="H292" s="5">
        <v>0.10900199701989199</v>
      </c>
      <c r="I292" s="5">
        <v>6.0378093743960401E-2</v>
      </c>
      <c r="J292" s="5">
        <v>9.9148454571906394E-2</v>
      </c>
      <c r="K292" s="5">
        <v>9.8912170235556401E-2</v>
      </c>
      <c r="L292" s="5">
        <v>4.8117256521596E-2</v>
      </c>
      <c r="M292" s="5">
        <v>0.1136074730037</v>
      </c>
      <c r="N292" s="5"/>
      <c r="O292" s="5">
        <v>9.05082808948144E-2</v>
      </c>
      <c r="P292" s="5">
        <v>0.113433952687355</v>
      </c>
      <c r="Q292" s="5"/>
      <c r="R292" s="5">
        <v>0.11081279206554</v>
      </c>
      <c r="S292" s="5">
        <v>0.109681367120359</v>
      </c>
      <c r="T292" s="5">
        <v>7.3001595419788901E-2</v>
      </c>
      <c r="U292" s="5">
        <v>5.2011955322942303E-2</v>
      </c>
      <c r="V292" s="5">
        <v>0.102783980695498</v>
      </c>
      <c r="W292" s="5">
        <v>0.10596947364878399</v>
      </c>
      <c r="X292" s="5">
        <v>9.9752809996917893E-2</v>
      </c>
    </row>
    <row r="293" spans="1:24" x14ac:dyDescent="0.2">
      <c r="A293" s="1">
        <v>319</v>
      </c>
      <c r="B293" s="2">
        <v>300</v>
      </c>
      <c r="C293" s="2" t="s">
        <v>13</v>
      </c>
      <c r="D293" s="2" t="s">
        <v>24</v>
      </c>
      <c r="E293" s="5">
        <v>0.441591453391384</v>
      </c>
      <c r="F293" s="5">
        <v>0.90015489254679004</v>
      </c>
      <c r="G293" s="5">
        <v>0.91032696668781499</v>
      </c>
      <c r="H293" s="5">
        <v>0.927239751534078</v>
      </c>
      <c r="I293" s="5">
        <v>0.42496226933380699</v>
      </c>
      <c r="J293" s="5">
        <v>0.91811851137868605</v>
      </c>
      <c r="K293" s="5">
        <v>0.91787757335087505</v>
      </c>
      <c r="L293" s="5">
        <v>0.38307024478802698</v>
      </c>
      <c r="M293" s="5">
        <v>0.930962436059243</v>
      </c>
      <c r="N293" s="5"/>
      <c r="O293" s="5">
        <v>0.90849401465838597</v>
      </c>
      <c r="P293" s="5">
        <v>0.93082763578160699</v>
      </c>
      <c r="Q293" s="5">
        <v>0.92298130577193505</v>
      </c>
      <c r="R293" s="5">
        <v>0.928740218007579</v>
      </c>
      <c r="S293" s="5">
        <v>0.92780847739693095</v>
      </c>
      <c r="T293" s="5">
        <v>0.45347810086537699</v>
      </c>
      <c r="U293" s="5">
        <v>0.39850012780745497</v>
      </c>
      <c r="V293" s="5">
        <v>0.92168658264667402</v>
      </c>
      <c r="W293" s="5">
        <v>0.92461255368763395</v>
      </c>
      <c r="X293" s="5">
        <v>0.918729598932299</v>
      </c>
    </row>
    <row r="294" spans="1:24" x14ac:dyDescent="0.2">
      <c r="A294" s="1">
        <v>320</v>
      </c>
      <c r="B294" s="2">
        <v>301</v>
      </c>
      <c r="C294" s="2" t="s">
        <v>14</v>
      </c>
      <c r="D294" s="2" t="s">
        <v>24</v>
      </c>
      <c r="E294" s="5">
        <v>6.0720205110619603E-2</v>
      </c>
      <c r="F294" s="5">
        <v>5.9963615073093897E-2</v>
      </c>
      <c r="G294" s="5">
        <v>7.76390715045219E-2</v>
      </c>
      <c r="H294" s="5">
        <v>8.6370288553082403E-2</v>
      </c>
      <c r="I294" s="5">
        <v>6.1228771827283403E-2</v>
      </c>
      <c r="J294" s="5">
        <v>6.8528305385846894E-2</v>
      </c>
      <c r="K294" s="5">
        <v>5.4297257944442401E-2</v>
      </c>
      <c r="L294" s="5">
        <v>3.93949447735083E-2</v>
      </c>
      <c r="M294" s="5">
        <v>8.5243997383480402E-2</v>
      </c>
      <c r="N294" s="5">
        <v>6.9190211246095895E-2</v>
      </c>
      <c r="O294" s="5"/>
      <c r="P294" s="5">
        <v>8.4128023057338894E-2</v>
      </c>
      <c r="Q294" s="5">
        <v>8.1558146129795395E-2</v>
      </c>
      <c r="R294" s="5">
        <v>7.5818559235232397E-2</v>
      </c>
      <c r="S294" s="5">
        <v>7.6420751676031906E-2</v>
      </c>
      <c r="T294" s="5">
        <v>8.6352899215127399E-2</v>
      </c>
      <c r="U294" s="5">
        <v>5.9318788448675497E-2</v>
      </c>
      <c r="V294" s="5">
        <v>8.4978776290156405E-2</v>
      </c>
      <c r="W294" s="5">
        <v>8.5485270241695402E-2</v>
      </c>
      <c r="X294" s="5">
        <v>8.6225195844014904E-2</v>
      </c>
    </row>
    <row r="295" spans="1:24" x14ac:dyDescent="0.2">
      <c r="A295" s="1">
        <v>321</v>
      </c>
      <c r="B295" s="2">
        <v>302</v>
      </c>
      <c r="C295" s="2" t="s">
        <v>6</v>
      </c>
      <c r="D295" s="2" t="s">
        <v>24</v>
      </c>
      <c r="E295" s="5">
        <v>6.4468904668604998E-2</v>
      </c>
      <c r="F295" s="5">
        <v>6.5082710001287E-2</v>
      </c>
      <c r="G295" s="5"/>
      <c r="H295" s="5">
        <v>3.8671544157432798E-2</v>
      </c>
      <c r="I295" s="5">
        <v>5.5432892840391997E-2</v>
      </c>
      <c r="J295" s="5">
        <v>6.4092240051636995E-2</v>
      </c>
      <c r="K295" s="5">
        <v>6.1580641317941998E-2</v>
      </c>
      <c r="L295" s="5">
        <v>6.2536234436354504E-2</v>
      </c>
      <c r="M295" s="5">
        <v>6.5311703810329996E-2</v>
      </c>
      <c r="N295" s="5">
        <v>4.96094512650661E-2</v>
      </c>
      <c r="O295" s="5">
        <v>5.6716827701525502E-2</v>
      </c>
      <c r="P295" s="5">
        <v>5.0311058324277999E-2</v>
      </c>
      <c r="Q295" s="5">
        <v>3.1038831046893901E-2</v>
      </c>
      <c r="R295" s="5">
        <v>5.7617563525533003E-2</v>
      </c>
      <c r="S295" s="5">
        <v>6.0702347572239003E-2</v>
      </c>
      <c r="T295" s="5">
        <v>5.25989237405E-2</v>
      </c>
      <c r="U295" s="5"/>
      <c r="V295" s="5">
        <v>3.1391755711646097E-2</v>
      </c>
      <c r="W295" s="5">
        <v>6.3290316335248994E-2</v>
      </c>
      <c r="X295" s="5">
        <v>6.5115924387045998E-2</v>
      </c>
    </row>
    <row r="296" spans="1:24" x14ac:dyDescent="0.2">
      <c r="A296" s="1">
        <v>322</v>
      </c>
      <c r="B296" s="2">
        <v>303</v>
      </c>
      <c r="C296" s="2" t="s">
        <v>13</v>
      </c>
      <c r="D296" s="2" t="s">
        <v>24</v>
      </c>
      <c r="E296" s="5">
        <v>0.483971366498955</v>
      </c>
      <c r="F296" s="5">
        <v>0.49065583422175801</v>
      </c>
      <c r="G296" s="5">
        <v>0.49387103544071098</v>
      </c>
      <c r="H296" s="5">
        <v>0.501046683909394</v>
      </c>
      <c r="I296" s="5">
        <v>0.48139570533369802</v>
      </c>
      <c r="J296" s="5">
        <v>0.49683510653727597</v>
      </c>
      <c r="K296" s="5">
        <v>0.49673562759370299</v>
      </c>
      <c r="L296" s="5">
        <v>0.47685715320271699</v>
      </c>
      <c r="M296" s="5">
        <v>0.50305835246585995</v>
      </c>
      <c r="N296" s="5"/>
      <c r="O296" s="5">
        <v>0.49324231035579302</v>
      </c>
      <c r="P296" s="5">
        <v>0.50298204911461697</v>
      </c>
      <c r="Q296" s="5">
        <v>0.49896575318085401</v>
      </c>
      <c r="R296" s="5">
        <v>0.50183429642193</v>
      </c>
      <c r="S296" s="5">
        <v>0.50134167411188701</v>
      </c>
      <c r="T296" s="5">
        <v>0.486234773929761</v>
      </c>
      <c r="U296" s="5">
        <v>0.47828209631791602</v>
      </c>
      <c r="V296" s="5">
        <v>0.498374563792994</v>
      </c>
      <c r="W296" s="5">
        <v>0.49973726259090401</v>
      </c>
      <c r="X296" s="5">
        <v>0.49708986646884301</v>
      </c>
    </row>
    <row r="297" spans="1:24" x14ac:dyDescent="0.2">
      <c r="A297" s="1">
        <v>323</v>
      </c>
      <c r="B297" s="2">
        <v>304</v>
      </c>
      <c r="C297" s="2" t="s">
        <v>9</v>
      </c>
      <c r="D297" s="2" t="s">
        <v>24</v>
      </c>
      <c r="E297" s="5">
        <v>0.83243605714422297</v>
      </c>
      <c r="F297" s="5">
        <v>0.78765732525089105</v>
      </c>
      <c r="G297" s="5">
        <v>0.82996803763496096</v>
      </c>
      <c r="H297" s="5"/>
      <c r="I297" s="5">
        <v>0.82206176717068802</v>
      </c>
      <c r="J297" s="5"/>
      <c r="K297" s="5">
        <v>0.83178516929925905</v>
      </c>
      <c r="L297" s="5">
        <v>0.83206024627721398</v>
      </c>
      <c r="M297" s="5">
        <v>0.83038282972168198</v>
      </c>
      <c r="N297" s="5">
        <v>0.80933309722965296</v>
      </c>
      <c r="O297" s="5">
        <v>0.79145476635493905</v>
      </c>
      <c r="P297" s="5">
        <v>0.81317175452395396</v>
      </c>
      <c r="Q297" s="5">
        <v>0.25100608862754298</v>
      </c>
      <c r="R297" s="5">
        <v>0.83082573186700204</v>
      </c>
      <c r="S297" s="5"/>
      <c r="T297" s="5">
        <v>0.82061664142810997</v>
      </c>
      <c r="U297" s="5">
        <v>0.83028495019563497</v>
      </c>
      <c r="V297" s="5">
        <v>0.64672136211071496</v>
      </c>
      <c r="W297" s="5">
        <v>0.83244428163358897</v>
      </c>
      <c r="X297" s="5">
        <v>0.82876451867843104</v>
      </c>
    </row>
    <row r="298" spans="1:24" x14ac:dyDescent="0.2">
      <c r="A298" s="1">
        <v>324</v>
      </c>
      <c r="B298" s="2">
        <v>305</v>
      </c>
      <c r="C298" s="2" t="s">
        <v>17</v>
      </c>
      <c r="D298" s="2" t="s">
        <v>24</v>
      </c>
      <c r="E298" s="5">
        <v>2.2707471652717699E-2</v>
      </c>
      <c r="F298" s="5">
        <v>2.4128517515282801E-2</v>
      </c>
      <c r="G298" s="5">
        <v>2.5191781804977002E-2</v>
      </c>
      <c r="H298" s="5">
        <v>2.2732176469306999E-2</v>
      </c>
      <c r="I298" s="5">
        <v>2.55183162219738E-2</v>
      </c>
      <c r="J298" s="5">
        <v>2.60332885534863E-2</v>
      </c>
      <c r="K298" s="5">
        <v>2.2383334227964E-2</v>
      </c>
      <c r="L298" s="5">
        <v>2.4465780622555101E-2</v>
      </c>
      <c r="M298" s="5">
        <v>2.20315161515281E-2</v>
      </c>
      <c r="N298" s="5">
        <v>2.5877023793203401E-2</v>
      </c>
      <c r="O298" s="5">
        <v>2.4872730917305599E-2</v>
      </c>
      <c r="P298" s="5">
        <v>2.2045167054559799E-2</v>
      </c>
      <c r="Q298" s="5"/>
      <c r="R298" s="5"/>
      <c r="S298" s="5">
        <v>2.4756369197236401E-2</v>
      </c>
      <c r="T298" s="5">
        <v>2.1117050507584199E-2</v>
      </c>
      <c r="U298" s="5">
        <v>2.33689792515143E-2</v>
      </c>
      <c r="V298" s="5">
        <v>2.6133645645789499E-2</v>
      </c>
      <c r="W298" s="5">
        <v>2.51112507262337E-2</v>
      </c>
      <c r="X298" s="5">
        <v>2.1518952622879998E-2</v>
      </c>
    </row>
    <row r="299" spans="1:24" x14ac:dyDescent="0.2">
      <c r="A299" s="1">
        <v>325</v>
      </c>
      <c r="B299" s="2">
        <v>306</v>
      </c>
      <c r="C299" s="2" t="s">
        <v>8</v>
      </c>
      <c r="D299" s="2" t="s">
        <v>24</v>
      </c>
      <c r="E299" s="5">
        <v>0.44450678295989898</v>
      </c>
      <c r="F299" s="5">
        <v>0.42664013776702098</v>
      </c>
      <c r="G299" s="5">
        <v>0.44500497752551299</v>
      </c>
      <c r="H299" s="5">
        <v>0.45201638642858299</v>
      </c>
      <c r="I299" s="5"/>
      <c r="J299" s="5">
        <v>0.44949084107531401</v>
      </c>
      <c r="K299" s="5">
        <v>0.42621461408334999</v>
      </c>
      <c r="L299" s="5">
        <v>0.31256612970709202</v>
      </c>
      <c r="M299" s="5">
        <v>0.45237041766953801</v>
      </c>
      <c r="N299" s="5">
        <v>0.395191544539581</v>
      </c>
      <c r="O299" s="5">
        <v>0.42609675053534801</v>
      </c>
      <c r="P299" s="5">
        <v>0.45190108794710698</v>
      </c>
      <c r="Q299" s="5">
        <v>0.45326317969528701</v>
      </c>
      <c r="R299" s="5">
        <v>0.44950968336699898</v>
      </c>
      <c r="S299" s="5">
        <v>0.45219642635081903</v>
      </c>
      <c r="T299" s="5"/>
      <c r="U299" s="5">
        <v>0.36275881529153298</v>
      </c>
      <c r="V299" s="5">
        <v>0.447023416233644</v>
      </c>
      <c r="W299" s="5">
        <v>0.42977372072667702</v>
      </c>
      <c r="X299" s="5">
        <v>0.44330852160212803</v>
      </c>
    </row>
    <row r="300" spans="1:24" x14ac:dyDescent="0.2">
      <c r="A300" s="1">
        <v>326</v>
      </c>
      <c r="B300" s="2">
        <v>307</v>
      </c>
      <c r="C300" s="2" t="s">
        <v>13</v>
      </c>
      <c r="D300" s="2" t="s">
        <v>24</v>
      </c>
      <c r="E300" s="5">
        <v>0.51258329584111695</v>
      </c>
      <c r="F300" s="5">
        <v>0.69725430250624698</v>
      </c>
      <c r="G300" s="5">
        <v>0.71369123406036505</v>
      </c>
      <c r="H300" s="5">
        <v>0.74482285114249902</v>
      </c>
      <c r="I300" s="5">
        <v>0.49392272880760002</v>
      </c>
      <c r="J300" s="5">
        <v>0.72739131696045201</v>
      </c>
      <c r="K300" s="5">
        <v>0.72695199088521401</v>
      </c>
      <c r="L300" s="5">
        <v>0.45578008578899298</v>
      </c>
      <c r="M300" s="5">
        <v>0.75241580126830798</v>
      </c>
      <c r="N300" s="5"/>
      <c r="O300" s="5">
        <v>0.71061365390369202</v>
      </c>
      <c r="P300" s="5">
        <v>0.75213569406748504</v>
      </c>
      <c r="Q300" s="5">
        <v>0.73648562281130503</v>
      </c>
      <c r="R300" s="5">
        <v>0.74784806038774598</v>
      </c>
      <c r="S300" s="5">
        <v>0.74596399999571195</v>
      </c>
      <c r="T300" s="5">
        <v>0.52750779152032601</v>
      </c>
      <c r="U300" s="5">
        <v>0.46856805084288999</v>
      </c>
      <c r="V300" s="5">
        <v>0.73402110532467202</v>
      </c>
      <c r="W300" s="5">
        <v>0.73963676880747498</v>
      </c>
      <c r="X300" s="5">
        <v>0.72851024586089796</v>
      </c>
    </row>
    <row r="301" spans="1:24" x14ac:dyDescent="0.2">
      <c r="A301" s="1">
        <v>327</v>
      </c>
      <c r="B301" s="2">
        <v>308</v>
      </c>
      <c r="C301" s="2" t="s">
        <v>13</v>
      </c>
      <c r="D301" s="2" t="s">
        <v>24</v>
      </c>
      <c r="E301" s="5">
        <v>0.747136398668099</v>
      </c>
      <c r="F301" s="5">
        <v>0.76664959279895495</v>
      </c>
      <c r="G301" s="5">
        <v>0.78261754770826897</v>
      </c>
      <c r="H301" s="5">
        <v>0.81132263920875003</v>
      </c>
      <c r="I301" s="5">
        <v>0.72639690883255803</v>
      </c>
      <c r="J301" s="5">
        <v>0.79548971373968502</v>
      </c>
      <c r="K301" s="5">
        <v>0.79508290370635104</v>
      </c>
      <c r="L301" s="5">
        <v>0.68095724746728004</v>
      </c>
      <c r="M301" s="5">
        <v>0.81803620378434805</v>
      </c>
      <c r="N301" s="5"/>
      <c r="O301" s="5">
        <v>0.77967210621767302</v>
      </c>
      <c r="P301" s="5">
        <v>0.81779045906533598</v>
      </c>
      <c r="Q301" s="5">
        <v>0.80382430072477196</v>
      </c>
      <c r="R301" s="5">
        <v>0.81401050279612397</v>
      </c>
      <c r="S301" s="5">
        <v>0.81233857689779998</v>
      </c>
      <c r="T301" s="5">
        <v>0.76307720888427499</v>
      </c>
      <c r="U301" s="5">
        <v>0.69667274344577401</v>
      </c>
      <c r="V301" s="5">
        <v>0.80158186234711704</v>
      </c>
      <c r="W301" s="5">
        <v>0.806674182647797</v>
      </c>
      <c r="X301" s="5">
        <v>0.79652406983618096</v>
      </c>
    </row>
    <row r="302" spans="1:24" x14ac:dyDescent="0.2">
      <c r="A302" s="1">
        <v>328</v>
      </c>
      <c r="B302" s="2">
        <v>309</v>
      </c>
      <c r="C302" s="2" t="s">
        <v>8</v>
      </c>
      <c r="D302" s="2" t="s">
        <v>24</v>
      </c>
      <c r="E302" s="5">
        <v>0.34653337023533998</v>
      </c>
      <c r="F302" s="5">
        <v>0.310565957053414</v>
      </c>
      <c r="G302" s="5">
        <v>0.347609587406015</v>
      </c>
      <c r="H302" s="5">
        <v>0.36322153058256701</v>
      </c>
      <c r="I302" s="5"/>
      <c r="J302" s="5">
        <v>0.35749581104749401</v>
      </c>
      <c r="K302" s="5">
        <v>0.30976735473184502</v>
      </c>
      <c r="L302" s="5">
        <v>0.15988613276553901</v>
      </c>
      <c r="M302" s="5">
        <v>0.364033638408229</v>
      </c>
      <c r="N302" s="5"/>
      <c r="O302" s="5">
        <v>0.30954659898470799</v>
      </c>
      <c r="P302" s="5">
        <v>0.362957556777804</v>
      </c>
      <c r="Q302" s="5">
        <v>0.36609204070489598</v>
      </c>
      <c r="R302" s="5">
        <v>0.35753809489389199</v>
      </c>
      <c r="S302" s="5">
        <v>0.363634227508986</v>
      </c>
      <c r="T302" s="5">
        <v>0.366412855179926</v>
      </c>
      <c r="U302" s="5">
        <v>0.21348672694420001</v>
      </c>
      <c r="V302" s="5">
        <v>0.35201391264848297</v>
      </c>
      <c r="W302" s="5">
        <v>0.31652545260829001</v>
      </c>
      <c r="X302" s="5">
        <v>0.34396220344337702</v>
      </c>
    </row>
    <row r="303" spans="1:24" x14ac:dyDescent="0.2">
      <c r="A303" s="1">
        <v>329</v>
      </c>
      <c r="B303" s="2">
        <v>310</v>
      </c>
      <c r="C303" s="2" t="s">
        <v>5</v>
      </c>
      <c r="D303" s="2" t="s">
        <v>24</v>
      </c>
      <c r="E303" s="5">
        <v>0.46251648904982601</v>
      </c>
      <c r="F303" s="5"/>
      <c r="G303" s="5">
        <v>0.48498542984028797</v>
      </c>
      <c r="H303" s="5">
        <v>0.47932661675181198</v>
      </c>
      <c r="I303" s="5">
        <v>0.48346116347273499</v>
      </c>
      <c r="J303" s="5">
        <v>0.46310533388171898</v>
      </c>
      <c r="K303" s="5">
        <v>0.46953614591892401</v>
      </c>
      <c r="L303" s="5">
        <v>0.45897457907058897</v>
      </c>
      <c r="M303" s="5">
        <v>0.48438764390745298</v>
      </c>
      <c r="N303" s="5">
        <v>0.45891631603045302</v>
      </c>
      <c r="O303" s="5">
        <v>0.48038820629137502</v>
      </c>
      <c r="P303" s="5">
        <v>0.48521413029448202</v>
      </c>
      <c r="Q303" s="5">
        <v>0.21845257755545999</v>
      </c>
      <c r="R303" s="5">
        <v>0.46623598479260098</v>
      </c>
      <c r="S303" s="5">
        <v>0.48400422308299101</v>
      </c>
      <c r="T303" s="5">
        <v>0.47675212472201201</v>
      </c>
      <c r="U303" s="5">
        <v>0.40963851083358099</v>
      </c>
      <c r="V303" s="5">
        <v>0.48447840813264298</v>
      </c>
      <c r="W303" s="5">
        <v>0.48297942188056597</v>
      </c>
      <c r="X303" s="5">
        <v>0.48010975580767001</v>
      </c>
    </row>
    <row r="304" spans="1:24" x14ac:dyDescent="0.2">
      <c r="A304" s="1">
        <v>330</v>
      </c>
      <c r="B304" s="2">
        <v>311</v>
      </c>
      <c r="C304" s="2" t="s">
        <v>10</v>
      </c>
      <c r="D304" s="2" t="s">
        <v>24</v>
      </c>
      <c r="E304" s="5">
        <v>5.1166091348151102E-2</v>
      </c>
      <c r="F304" s="5">
        <v>5.1450569971566898E-2</v>
      </c>
      <c r="G304" s="5">
        <v>5.8553446942341401E-2</v>
      </c>
      <c r="H304" s="5">
        <v>5.4532935022918297E-2</v>
      </c>
      <c r="I304" s="5">
        <v>4.4809328721420003E-2</v>
      </c>
      <c r="J304" s="5">
        <v>6.0870552556862099E-2</v>
      </c>
      <c r="K304" s="5"/>
      <c r="L304" s="5">
        <v>4.6864793881414603E-2</v>
      </c>
      <c r="M304" s="5">
        <v>5.19129415844072E-2</v>
      </c>
      <c r="N304" s="5">
        <v>5.3843763738675603E-2</v>
      </c>
      <c r="O304" s="5">
        <v>4.0407397502959103E-2</v>
      </c>
      <c r="P304" s="5">
        <v>4.41253142425432E-2</v>
      </c>
      <c r="Q304" s="5">
        <v>3.4023933507291299E-2</v>
      </c>
      <c r="R304" s="5">
        <v>3.9769589908743103E-2</v>
      </c>
      <c r="S304" s="5">
        <v>5.3394394279007197E-2</v>
      </c>
      <c r="T304" s="5">
        <v>5.01622468445274E-2</v>
      </c>
      <c r="U304" s="5">
        <v>4.07446367890031E-2</v>
      </c>
      <c r="V304" s="5">
        <v>5.8844988728295203E-2</v>
      </c>
      <c r="W304" s="5">
        <v>4.8354031514756902E-2</v>
      </c>
      <c r="X304" s="5">
        <v>5.77176457124483E-2</v>
      </c>
    </row>
    <row r="305" spans="1:24" x14ac:dyDescent="0.2">
      <c r="A305" s="1">
        <v>331</v>
      </c>
      <c r="B305" s="2">
        <v>312</v>
      </c>
      <c r="C305" s="2" t="s">
        <v>11</v>
      </c>
      <c r="D305" s="2" t="s">
        <v>24</v>
      </c>
      <c r="E305" s="5">
        <v>0.112743015540377</v>
      </c>
      <c r="F305" s="5">
        <v>7.3550771169017398E-2</v>
      </c>
      <c r="G305" s="5">
        <v>0.12390765531475199</v>
      </c>
      <c r="H305" s="5">
        <v>0.12763598346715299</v>
      </c>
      <c r="I305" s="5"/>
      <c r="J305" s="5">
        <v>0.12784382360194599</v>
      </c>
      <c r="K305" s="5">
        <v>9.5007275177764403E-2</v>
      </c>
      <c r="L305" s="5"/>
      <c r="M305" s="5">
        <v>0.12790181129926001</v>
      </c>
      <c r="N305" s="5">
        <v>5.3432910794501499E-2</v>
      </c>
      <c r="O305" s="5">
        <v>5.4350411928851899E-2</v>
      </c>
      <c r="P305" s="5">
        <v>0.101535220692117</v>
      </c>
      <c r="Q305" s="5">
        <v>0.127711972500924</v>
      </c>
      <c r="R305" s="5">
        <v>0.106899381158867</v>
      </c>
      <c r="S305" s="5">
        <v>0.12676983547183099</v>
      </c>
      <c r="T305" s="5"/>
      <c r="U305" s="5">
        <v>1.8998684098674199E-2</v>
      </c>
      <c r="V305" s="5">
        <v>0.121763567358964</v>
      </c>
      <c r="W305" s="5">
        <v>6.9446886849957395E-2</v>
      </c>
      <c r="X305" s="5"/>
    </row>
    <row r="306" spans="1:24" x14ac:dyDescent="0.2">
      <c r="A306" s="1">
        <v>332</v>
      </c>
      <c r="B306" s="2">
        <v>313</v>
      </c>
      <c r="C306" s="2" t="s">
        <v>19</v>
      </c>
      <c r="D306" s="2" t="s">
        <v>24</v>
      </c>
      <c r="E306" s="5">
        <v>4.6747339821898097E-2</v>
      </c>
      <c r="F306" s="5">
        <v>0.15060489338722</v>
      </c>
      <c r="G306" s="5">
        <v>0.14235420165316401</v>
      </c>
      <c r="H306" s="5">
        <v>0.16169362903753401</v>
      </c>
      <c r="I306" s="5">
        <v>0.16631246642182601</v>
      </c>
      <c r="J306" s="5">
        <v>0.15595520276077901</v>
      </c>
      <c r="K306" s="5">
        <v>0.13520618609669399</v>
      </c>
      <c r="L306" s="5">
        <v>0.16438500409279599</v>
      </c>
      <c r="M306" s="5">
        <v>8.1490982845212903E-2</v>
      </c>
      <c r="N306" s="5">
        <v>0.108219859867574</v>
      </c>
      <c r="O306" s="5">
        <v>0.166299535827863</v>
      </c>
      <c r="P306" s="5">
        <v>3.35704577691723E-2</v>
      </c>
      <c r="Q306" s="5">
        <v>4.56097082423658E-2</v>
      </c>
      <c r="R306" s="5">
        <v>7.3965149425684398E-2</v>
      </c>
      <c r="S306" s="5">
        <v>0.152783699193871</v>
      </c>
      <c r="T306" s="5"/>
      <c r="U306" s="5">
        <v>0.12024637365424</v>
      </c>
      <c r="V306" s="5">
        <v>0.15844010714110601</v>
      </c>
      <c r="W306" s="5">
        <v>0.13186961213866</v>
      </c>
      <c r="X306" s="5">
        <v>1.9245246036802999E-2</v>
      </c>
    </row>
    <row r="307" spans="1:24" x14ac:dyDescent="0.2">
      <c r="A307" s="1">
        <v>333</v>
      </c>
      <c r="B307" s="2">
        <v>314</v>
      </c>
      <c r="C307" s="2" t="s">
        <v>19</v>
      </c>
      <c r="D307" s="2" t="s">
        <v>24</v>
      </c>
      <c r="E307" s="5">
        <v>3.44347234584782E-2</v>
      </c>
      <c r="F307" s="5">
        <v>0.100143939174122</v>
      </c>
      <c r="G307" s="5">
        <v>9.4408854449936894E-2</v>
      </c>
      <c r="H307" s="5">
        <v>0.10800870731284901</v>
      </c>
      <c r="I307" s="5">
        <v>0.111339095622111</v>
      </c>
      <c r="J307" s="5">
        <v>0.10391589589616999</v>
      </c>
      <c r="K307" s="5">
        <v>8.9518615108027902E-2</v>
      </c>
      <c r="L307" s="5">
        <v>0.109945359618573</v>
      </c>
      <c r="M307" s="5">
        <v>5.4941492941567499E-2</v>
      </c>
      <c r="N307" s="5">
        <v>7.1684372791927894E-2</v>
      </c>
      <c r="O307" s="5">
        <v>0.11132972665056701</v>
      </c>
      <c r="P307" s="5">
        <v>2.70030874491042E-2</v>
      </c>
      <c r="Q307" s="5">
        <v>3.3785862763706202E-2</v>
      </c>
      <c r="R307" s="5">
        <v>5.03829822299511E-2</v>
      </c>
      <c r="S307" s="5">
        <v>0.101674911034576</v>
      </c>
      <c r="T307" s="5"/>
      <c r="U307" s="5">
        <v>7.9512288150468402E-2</v>
      </c>
      <c r="V307" s="5">
        <v>0.105682150998331</v>
      </c>
      <c r="W307" s="5">
        <v>8.7260364933592904E-2</v>
      </c>
      <c r="X307" s="5">
        <v>1.9127241972062298E-2</v>
      </c>
    </row>
    <row r="308" spans="1:24" x14ac:dyDescent="0.2">
      <c r="A308" s="1">
        <v>334</v>
      </c>
      <c r="B308" s="2">
        <v>315</v>
      </c>
      <c r="C308" s="2" t="s">
        <v>10</v>
      </c>
      <c r="D308" s="2" t="s">
        <v>24</v>
      </c>
      <c r="E308" s="5">
        <v>0.88171909356410705</v>
      </c>
      <c r="F308" s="5">
        <v>0.88218373164018904</v>
      </c>
      <c r="G308" s="5">
        <v>0.89183363540177996</v>
      </c>
      <c r="H308" s="5">
        <v>0.88679335456765096</v>
      </c>
      <c r="I308" s="5">
        <v>0.88155177008099805</v>
      </c>
      <c r="J308" s="5">
        <v>0.89434031854639495</v>
      </c>
      <c r="K308" s="5"/>
      <c r="L308" s="5">
        <v>0.87369433377114802</v>
      </c>
      <c r="M308" s="5">
        <v>0.88292379342848604</v>
      </c>
      <c r="N308" s="5">
        <v>0.88582561229650303</v>
      </c>
      <c r="O308" s="5">
        <v>0.86911864100718506</v>
      </c>
      <c r="P308" s="5">
        <v>0.87986332766385</v>
      </c>
      <c r="Q308" s="5">
        <v>0.84106134345496997</v>
      </c>
      <c r="R308" s="5">
        <v>0.86695601536164801</v>
      </c>
      <c r="S308" s="5">
        <v>0.88517606875003896</v>
      </c>
      <c r="T308" s="5">
        <v>0.88002006806029898</v>
      </c>
      <c r="U308" s="5">
        <v>0.87021942811108999</v>
      </c>
      <c r="V308" s="5">
        <v>0.89216347924181305</v>
      </c>
      <c r="W308" s="5">
        <v>0.87670442892011002</v>
      </c>
      <c r="X308" s="5">
        <v>0.89086328720685004</v>
      </c>
    </row>
    <row r="309" spans="1:24" x14ac:dyDescent="0.2">
      <c r="A309" s="1">
        <v>335</v>
      </c>
      <c r="B309" s="2">
        <v>316</v>
      </c>
      <c r="C309" s="2" t="s">
        <v>17</v>
      </c>
      <c r="D309" s="2" t="s">
        <v>24</v>
      </c>
      <c r="E309" s="5">
        <v>0.17866147277273101</v>
      </c>
      <c r="F309" s="5">
        <v>0.216005399289703</v>
      </c>
      <c r="G309" s="5">
        <v>0.23910051236831401</v>
      </c>
      <c r="H309" s="5">
        <v>0.179387112459655</v>
      </c>
      <c r="I309" s="5">
        <v>0.24552025428017299</v>
      </c>
      <c r="J309" s="5">
        <v>0.25508288749816599</v>
      </c>
      <c r="K309" s="5">
        <v>0.168852332311589</v>
      </c>
      <c r="L309" s="5">
        <v>0.22372223605510999</v>
      </c>
      <c r="M309" s="5">
        <v>0.15756077320908299</v>
      </c>
      <c r="N309" s="5">
        <v>0.25225052814000098</v>
      </c>
      <c r="O309" s="5">
        <v>0.23253872073712101</v>
      </c>
      <c r="P309" s="5">
        <v>0.15801215425757101</v>
      </c>
      <c r="Q309" s="5">
        <v>0.148542250849757</v>
      </c>
      <c r="R309" s="5"/>
      <c r="S309" s="5">
        <v>0.230070521597418</v>
      </c>
      <c r="T309" s="5">
        <v>0.124584492572236</v>
      </c>
      <c r="U309" s="5">
        <v>0.19710166963529599</v>
      </c>
      <c r="V309" s="5">
        <v>0.25687131795881002</v>
      </c>
      <c r="W309" s="5">
        <v>0.23747200015435199</v>
      </c>
      <c r="X309" s="5">
        <v>0.13977489818884301</v>
      </c>
    </row>
    <row r="310" spans="1:24" x14ac:dyDescent="0.2">
      <c r="A310" s="1">
        <v>336</v>
      </c>
      <c r="B310" s="2">
        <v>317</v>
      </c>
      <c r="C310" s="2" t="s">
        <v>10</v>
      </c>
      <c r="D310" s="2" t="s">
        <v>24</v>
      </c>
      <c r="E310" s="5">
        <v>1.90175586942847E-2</v>
      </c>
      <c r="F310" s="5">
        <v>1.9017844360206398E-2</v>
      </c>
      <c r="G310" s="5">
        <v>1.90250912090838E-2</v>
      </c>
      <c r="H310" s="5">
        <v>1.90209620059868E-2</v>
      </c>
      <c r="I310" s="5">
        <v>1.90112647213946E-2</v>
      </c>
      <c r="J310" s="5">
        <v>1.90275038457123E-2</v>
      </c>
      <c r="K310" s="5"/>
      <c r="L310" s="5">
        <v>1.9013281359235398E-2</v>
      </c>
      <c r="M310" s="5">
        <v>1.9018309403288601E-2</v>
      </c>
      <c r="N310" s="5">
        <v>1.90202613634236E-2</v>
      </c>
      <c r="O310" s="5">
        <v>1.90070041608177E-2</v>
      </c>
      <c r="P310" s="5">
        <v>1.9010597495768299E-2</v>
      </c>
      <c r="Q310" s="5">
        <v>1.90009629875076E-2</v>
      </c>
      <c r="R310" s="5">
        <v>1.9006393322989101E-2</v>
      </c>
      <c r="S310" s="5">
        <v>1.9019805630299501E-2</v>
      </c>
      <c r="T310" s="5">
        <v>1.9016553427606001E-2</v>
      </c>
      <c r="U310" s="5">
        <v>1.90073277977915E-2</v>
      </c>
      <c r="V310" s="5">
        <v>1.9025393435714699E-2</v>
      </c>
      <c r="W310" s="5">
        <v>1.90147534599194E-2</v>
      </c>
      <c r="X310" s="5">
        <v>1.9024226891747101E-2</v>
      </c>
    </row>
    <row r="311" spans="1:24" x14ac:dyDescent="0.2">
      <c r="A311" s="1">
        <v>337</v>
      </c>
      <c r="B311" s="2">
        <v>318</v>
      </c>
      <c r="C311" s="2" t="s">
        <v>6</v>
      </c>
      <c r="D311" s="2" t="s">
        <v>24</v>
      </c>
      <c r="E311" s="5">
        <v>0.126042086432613</v>
      </c>
      <c r="F311" s="5">
        <v>0.12696083156021001</v>
      </c>
      <c r="G311" s="5"/>
      <c r="H311" s="5">
        <v>8.5818798471860899E-2</v>
      </c>
      <c r="I311" s="5">
        <v>0.112316263907123</v>
      </c>
      <c r="J311" s="5">
        <v>0.125477446601513</v>
      </c>
      <c r="K311" s="5">
        <v>0.121695864044742</v>
      </c>
      <c r="L311" s="5">
        <v>0.123138055990133</v>
      </c>
      <c r="M311" s="5">
        <v>0.12730315240498999</v>
      </c>
      <c r="N311" s="5">
        <v>0.103266420979051</v>
      </c>
      <c r="O311" s="5">
        <v>0.114289781664899</v>
      </c>
      <c r="P311" s="5">
        <v>0.10436539994970601</v>
      </c>
      <c r="Q311" s="5">
        <v>7.3282217916110906E-2</v>
      </c>
      <c r="R311" s="5">
        <v>0.115669654026269</v>
      </c>
      <c r="S311" s="5">
        <v>0.120366625131527</v>
      </c>
      <c r="T311" s="5">
        <v>0.107932506078094</v>
      </c>
      <c r="U311" s="5">
        <v>0.126662953357877</v>
      </c>
      <c r="V311" s="5">
        <v>7.3868627999050904E-2</v>
      </c>
      <c r="W311" s="5">
        <v>0.12427316857962301</v>
      </c>
      <c r="X311" s="5">
        <v>0.127010498184319</v>
      </c>
    </row>
    <row r="312" spans="1:24" x14ac:dyDescent="0.2">
      <c r="A312" s="1">
        <v>338</v>
      </c>
      <c r="B312" s="2">
        <v>319</v>
      </c>
      <c r="C312" s="2" t="s">
        <v>9</v>
      </c>
      <c r="D312" s="2" t="s">
        <v>24</v>
      </c>
      <c r="E312" s="5">
        <v>0.50864278297232401</v>
      </c>
      <c r="F312" s="5">
        <v>0.49474277376216602</v>
      </c>
      <c r="G312" s="5">
        <v>0.50795543090957995</v>
      </c>
      <c r="H312" s="5">
        <v>0.50629897305753901</v>
      </c>
      <c r="I312" s="5">
        <v>0.50569691635424996</v>
      </c>
      <c r="J312" s="5"/>
      <c r="K312" s="5">
        <v>0.50846230526851599</v>
      </c>
      <c r="L312" s="5">
        <v>0.508538647705439</v>
      </c>
      <c r="M312" s="5">
        <v>0.50807152768775199</v>
      </c>
      <c r="N312" s="5">
        <v>0.50186890242458004</v>
      </c>
      <c r="O312" s="5">
        <v>0.49605105175109798</v>
      </c>
      <c r="P312" s="5">
        <v>0.50304933557046205</v>
      </c>
      <c r="Q312" s="5">
        <v>0.51034217063882203</v>
      </c>
      <c r="R312" s="5">
        <v>0.50819523443088599</v>
      </c>
      <c r="S312" s="5">
        <v>0.50860175814456499</v>
      </c>
      <c r="T312" s="5">
        <v>0.50527450216860503</v>
      </c>
      <c r="U312" s="5"/>
      <c r="V312" s="5">
        <v>0.415409089183506</v>
      </c>
      <c r="W312" s="5">
        <v>0.50864505982241803</v>
      </c>
      <c r="X312" s="5">
        <v>0.507617247765346</v>
      </c>
    </row>
    <row r="313" spans="1:24" x14ac:dyDescent="0.2">
      <c r="A313" s="1">
        <v>339</v>
      </c>
      <c r="B313" s="2">
        <v>320</v>
      </c>
      <c r="C313" s="2" t="s">
        <v>14</v>
      </c>
      <c r="D313" s="2" t="s">
        <v>24</v>
      </c>
      <c r="E313" s="5">
        <v>0.99023315150173596</v>
      </c>
      <c r="F313" s="5">
        <v>0.99004031213113297</v>
      </c>
      <c r="G313" s="5">
        <v>0.93076569532914699</v>
      </c>
      <c r="H313" s="5">
        <v>0.93174287975833803</v>
      </c>
      <c r="I313" s="5">
        <v>0.990358974255661</v>
      </c>
      <c r="J313" s="5">
        <v>0.92938541998589597</v>
      </c>
      <c r="K313" s="5">
        <v>0.98833995514963102</v>
      </c>
      <c r="L313" s="5">
        <v>0.97955306542506104</v>
      </c>
      <c r="M313" s="5">
        <v>0.93163109952232903</v>
      </c>
      <c r="N313" s="5">
        <v>0.92950227451217005</v>
      </c>
      <c r="O313" s="5"/>
      <c r="P313" s="5">
        <v>0.93151658320960395</v>
      </c>
      <c r="Q313" s="5">
        <v>0.93123756199155905</v>
      </c>
      <c r="R313" s="5">
        <v>0.93052471218273103</v>
      </c>
      <c r="S313" s="5">
        <v>0.93060608962500202</v>
      </c>
      <c r="T313" s="5">
        <v>0.93174118196144295</v>
      </c>
      <c r="U313" s="5">
        <v>0.98987037396418898</v>
      </c>
      <c r="V313" s="5">
        <v>0.93160422981198199</v>
      </c>
      <c r="W313" s="5">
        <v>0.93165535935402999</v>
      </c>
      <c r="X313" s="5">
        <v>0.93172868717801405</v>
      </c>
    </row>
    <row r="314" spans="1:24" x14ac:dyDescent="0.2">
      <c r="A314" s="1">
        <v>340</v>
      </c>
      <c r="B314" s="2">
        <v>321</v>
      </c>
      <c r="C314" s="2" t="s">
        <v>7</v>
      </c>
      <c r="D314" s="2" t="s">
        <v>24</v>
      </c>
      <c r="E314" s="5">
        <v>0.81744796844862999</v>
      </c>
      <c r="F314" s="5">
        <v>0.83132796420024402</v>
      </c>
      <c r="G314" s="5"/>
      <c r="H314" s="5"/>
      <c r="I314" s="5">
        <v>0.83767203988255301</v>
      </c>
      <c r="J314" s="5">
        <v>0.83454227641465795</v>
      </c>
      <c r="K314" s="5">
        <v>0.82525406431857795</v>
      </c>
      <c r="L314" s="5">
        <v>0.83997388845876397</v>
      </c>
      <c r="M314" s="5"/>
      <c r="N314" s="5">
        <v>0.83552731464682894</v>
      </c>
      <c r="O314" s="5">
        <v>0.84024572524281904</v>
      </c>
      <c r="P314" s="5">
        <v>0.81042151939138096</v>
      </c>
      <c r="Q314" s="5">
        <v>0.81448033093986205</v>
      </c>
      <c r="R314" s="5">
        <v>0.41320571582358701</v>
      </c>
      <c r="S314" s="5">
        <v>0.83852375741172303</v>
      </c>
      <c r="T314" s="5">
        <v>0.83666889619717999</v>
      </c>
      <c r="U314" s="5">
        <v>0.838629142760146</v>
      </c>
      <c r="V314" s="5">
        <v>0.783866746305379</v>
      </c>
      <c r="W314" s="5">
        <v>0.83544960446893901</v>
      </c>
      <c r="X314" s="5">
        <v>0.84032613641433895</v>
      </c>
    </row>
    <row r="315" spans="1:24" x14ac:dyDescent="0.2">
      <c r="A315" s="1">
        <v>341</v>
      </c>
      <c r="B315" s="2">
        <v>322</v>
      </c>
      <c r="C315" s="2" t="s">
        <v>4</v>
      </c>
      <c r="D315" s="2" t="s">
        <v>24</v>
      </c>
      <c r="E315" s="5"/>
      <c r="F315" s="5">
        <v>0.40812289608266</v>
      </c>
      <c r="G315" s="5">
        <v>0.44152146812890403</v>
      </c>
      <c r="H315" s="5">
        <v>0.41945823455140202</v>
      </c>
      <c r="I315" s="5">
        <v>0.42617769401136402</v>
      </c>
      <c r="J315" s="5">
        <v>0.44274506906056299</v>
      </c>
      <c r="K315" s="5">
        <v>0.41768010473193301</v>
      </c>
      <c r="L315" s="5">
        <v>0.42674885236630899</v>
      </c>
      <c r="M315" s="5">
        <v>0.42599568143914202</v>
      </c>
      <c r="N315" s="5">
        <v>0.39606084346154702</v>
      </c>
      <c r="O315" s="5">
        <v>0.422840323444305</v>
      </c>
      <c r="P315" s="5">
        <v>0.41563590875143502</v>
      </c>
      <c r="Q315" s="5">
        <v>0.40195418179453002</v>
      </c>
      <c r="R315" s="5">
        <v>0.409925539821209</v>
      </c>
      <c r="S315" s="5">
        <v>0.44202721691386299</v>
      </c>
      <c r="T315" s="5">
        <v>0.25277695756194901</v>
      </c>
      <c r="U315" s="5">
        <v>0.36987572962724102</v>
      </c>
      <c r="V315" s="5">
        <v>0.43651487138998701</v>
      </c>
      <c r="W315" s="5">
        <v>0.44271904532454598</v>
      </c>
      <c r="X315" s="5">
        <v>0.42703176430367401</v>
      </c>
    </row>
    <row r="316" spans="1:24" x14ac:dyDescent="0.2">
      <c r="A316" s="1">
        <v>342</v>
      </c>
      <c r="B316" s="2">
        <v>323</v>
      </c>
      <c r="C316" s="2" t="s">
        <v>22</v>
      </c>
      <c r="D316" s="2" t="s">
        <v>24</v>
      </c>
      <c r="E316" s="5">
        <v>0.16253199646216099</v>
      </c>
      <c r="F316" s="5"/>
      <c r="G316" s="5">
        <v>0.15885882288323799</v>
      </c>
      <c r="H316" s="5">
        <v>0.15625822631331601</v>
      </c>
      <c r="I316" s="5">
        <v>0.11985891673532199</v>
      </c>
      <c r="J316" s="5">
        <v>0.16257311286471399</v>
      </c>
      <c r="K316" s="5">
        <v>0.12631823671713199</v>
      </c>
      <c r="L316" s="5">
        <v>8.8667329992240904E-2</v>
      </c>
      <c r="M316" s="5">
        <v>0.15977092423571099</v>
      </c>
      <c r="N316" s="5">
        <v>0.15224428989216099</v>
      </c>
      <c r="O316" s="5">
        <v>0.16076975137552801</v>
      </c>
      <c r="P316" s="5">
        <v>0.15176297347258699</v>
      </c>
      <c r="Q316" s="5">
        <v>0.162008464478612</v>
      </c>
      <c r="R316" s="5">
        <v>0.14709098123388001</v>
      </c>
      <c r="S316" s="5">
        <v>0.15424329511610399</v>
      </c>
      <c r="T316" s="5">
        <v>0.12851031594971299</v>
      </c>
      <c r="U316" s="5">
        <v>5.6684650447391099E-2</v>
      </c>
      <c r="V316" s="5">
        <v>0.16246671326245199</v>
      </c>
      <c r="W316" s="5"/>
      <c r="X316" s="5">
        <v>0.15883096740270999</v>
      </c>
    </row>
    <row r="317" spans="1:24" x14ac:dyDescent="0.2">
      <c r="A317" s="1">
        <v>343</v>
      </c>
      <c r="B317" s="2">
        <v>324</v>
      </c>
      <c r="C317" s="2" t="s">
        <v>20</v>
      </c>
      <c r="D317" s="2" t="s">
        <v>24</v>
      </c>
      <c r="E317" s="5">
        <v>0.38203982558713501</v>
      </c>
      <c r="F317" s="5">
        <v>0.34363081154127001</v>
      </c>
      <c r="G317" s="5">
        <v>0.408342202630327</v>
      </c>
      <c r="H317" s="5">
        <v>0.40722385499950597</v>
      </c>
      <c r="I317" s="5">
        <v>0.34588638264261601</v>
      </c>
      <c r="J317" s="5">
        <v>0.40749612006187802</v>
      </c>
      <c r="K317" s="5">
        <v>0.41622981183065499</v>
      </c>
      <c r="L317" s="5">
        <v>7.1610916446958106E-2</v>
      </c>
      <c r="M317" s="5">
        <v>0.40243108797539401</v>
      </c>
      <c r="N317" s="5">
        <v>0.35958382875444</v>
      </c>
      <c r="O317" s="5">
        <v>0.42953651076493099</v>
      </c>
      <c r="P317" s="5">
        <v>0.40613744787157602</v>
      </c>
      <c r="Q317" s="5">
        <v>0.402146506513405</v>
      </c>
      <c r="R317" s="5">
        <v>0.43766331441108602</v>
      </c>
      <c r="S317" s="5">
        <v>0.386623475818203</v>
      </c>
      <c r="T317" s="5">
        <v>0.43713295346454201</v>
      </c>
      <c r="U317" s="5"/>
      <c r="V317" s="5">
        <v>0.40889593693746001</v>
      </c>
      <c r="W317" s="5">
        <v>0.309516616213455</v>
      </c>
      <c r="X317" s="5">
        <v>0.36285537939971801</v>
      </c>
    </row>
    <row r="318" spans="1:24" x14ac:dyDescent="0.2">
      <c r="A318" s="1">
        <v>344</v>
      </c>
      <c r="B318" s="2">
        <v>325</v>
      </c>
      <c r="C318" s="2" t="s">
        <v>12</v>
      </c>
      <c r="D318" s="2" t="s">
        <v>24</v>
      </c>
      <c r="E318" s="5">
        <v>3.35441114879085E-2</v>
      </c>
      <c r="F318" s="5">
        <v>3.63619767131802E-2</v>
      </c>
      <c r="G318" s="5">
        <v>3.66302673796879E-2</v>
      </c>
      <c r="H318" s="5">
        <v>3.65794803025336E-2</v>
      </c>
      <c r="I318" s="5">
        <v>3.6188636473917603E-2</v>
      </c>
      <c r="J318" s="5">
        <v>3.6327276172783703E-2</v>
      </c>
      <c r="K318" s="5">
        <v>3.2629739114859099E-2</v>
      </c>
      <c r="L318" s="5">
        <v>3.6591725638016999E-2</v>
      </c>
      <c r="M318" s="5"/>
      <c r="N318" s="5">
        <v>3.6632142693344499E-2</v>
      </c>
      <c r="O318" s="5">
        <v>3.6269970083340999E-2</v>
      </c>
      <c r="P318" s="5">
        <v>2.9588718793898801E-2</v>
      </c>
      <c r="Q318" s="5">
        <v>3.5102925439142299E-2</v>
      </c>
      <c r="R318" s="5">
        <v>2.65984944599022E-2</v>
      </c>
      <c r="S318" s="5">
        <v>3.05441725566655E-2</v>
      </c>
      <c r="T318" s="5">
        <v>2.51518987205143E-2</v>
      </c>
      <c r="U318" s="5">
        <v>3.5244981940885399E-2</v>
      </c>
      <c r="V318" s="5">
        <v>3.40344043375869E-2</v>
      </c>
      <c r="W318" s="5">
        <v>3.6175732164565003E-2</v>
      </c>
      <c r="X318" s="5">
        <v>2.9910607624533299E-2</v>
      </c>
    </row>
    <row r="319" spans="1:24" x14ac:dyDescent="0.2">
      <c r="A319" s="1">
        <v>345</v>
      </c>
      <c r="B319" s="2">
        <v>326</v>
      </c>
      <c r="C319" s="2" t="s">
        <v>20</v>
      </c>
      <c r="D319" s="2" t="s">
        <v>24</v>
      </c>
      <c r="E319" s="5">
        <v>0.59595794817023895</v>
      </c>
      <c r="F319" s="5">
        <v>0.55649090387343503</v>
      </c>
      <c r="G319" s="5">
        <v>0.40849954713800501</v>
      </c>
      <c r="H319" s="5">
        <v>0.40710154222737099</v>
      </c>
      <c r="I319" s="5">
        <v>0.55874221309152905</v>
      </c>
      <c r="J319" s="5">
        <v>0.40744163562834501</v>
      </c>
      <c r="K319" s="5">
        <v>0.63322999589857698</v>
      </c>
      <c r="L319" s="5">
        <v>0.333456355160548</v>
      </c>
      <c r="M319" s="5">
        <v>0.401141510149785</v>
      </c>
      <c r="N319" s="5">
        <v>0.57258849153037095</v>
      </c>
      <c r="O319" s="5">
        <v>0.64832092262275998</v>
      </c>
      <c r="P319" s="5">
        <v>0.405746113864278</v>
      </c>
      <c r="Q319" s="5">
        <v>0.400789203674148</v>
      </c>
      <c r="R319" s="5">
        <v>0.65770620885556896</v>
      </c>
      <c r="S319" s="5">
        <v>0.38183616829580502</v>
      </c>
      <c r="T319" s="5">
        <v>0.65708974444052504</v>
      </c>
      <c r="U319" s="5"/>
      <c r="V319" s="5">
        <v>0.40919277630735701</v>
      </c>
      <c r="W319" s="5">
        <v>0.52339493296521999</v>
      </c>
      <c r="X319" s="5">
        <v>0.57594066202646299</v>
      </c>
    </row>
    <row r="320" spans="1:24" x14ac:dyDescent="0.2">
      <c r="A320" s="1">
        <v>346</v>
      </c>
      <c r="B320" s="2">
        <v>327</v>
      </c>
      <c r="C320" s="2" t="s">
        <v>6</v>
      </c>
      <c r="D320" s="2" t="s">
        <v>24</v>
      </c>
      <c r="E320" s="5">
        <v>3.9690340409263503E-2</v>
      </c>
      <c r="F320" s="5">
        <v>3.99074679295175E-2</v>
      </c>
      <c r="G320" s="5"/>
      <c r="H320" s="5">
        <v>3.0925934995547699E-2</v>
      </c>
      <c r="I320" s="5">
        <v>3.65413515284366E-2</v>
      </c>
      <c r="J320" s="5">
        <v>3.9557304639463199E-2</v>
      </c>
      <c r="K320" s="5">
        <v>3.8674198180502099E-2</v>
      </c>
      <c r="L320" s="5">
        <v>3.9009383035534403E-2</v>
      </c>
      <c r="M320" s="5">
        <v>3.99885787616013E-2</v>
      </c>
      <c r="N320" s="5">
        <v>3.4557862466374101E-2</v>
      </c>
      <c r="O320" s="5">
        <v>3.6983452104339697E-2</v>
      </c>
      <c r="P320" s="5">
        <v>3.4794966204660403E-2</v>
      </c>
      <c r="Q320" s="5">
        <v>2.84612249697263E-2</v>
      </c>
      <c r="R320" s="5">
        <v>3.7294649771259999E-2</v>
      </c>
      <c r="S320" s="5">
        <v>3.8367002418711597E-2</v>
      </c>
      <c r="T320" s="5">
        <v>3.5571673398516503E-2</v>
      </c>
      <c r="U320" s="5">
        <v>3.9836980382264603E-2</v>
      </c>
      <c r="V320" s="5">
        <v>2.8573959528030098E-2</v>
      </c>
      <c r="W320" s="5">
        <v>3.9274589180546597E-2</v>
      </c>
      <c r="X320" s="5">
        <v>3.9919229048828601E-2</v>
      </c>
    </row>
    <row r="321" spans="1:24" x14ac:dyDescent="0.2">
      <c r="A321" s="1">
        <v>347</v>
      </c>
      <c r="B321" s="2">
        <v>328</v>
      </c>
      <c r="C321" s="2" t="s">
        <v>19</v>
      </c>
      <c r="D321" s="2" t="s">
        <v>24</v>
      </c>
      <c r="E321" s="5">
        <v>1.9158724318841899E-2</v>
      </c>
      <c r="F321" s="5">
        <v>2.00271890435831E-2</v>
      </c>
      <c r="G321" s="5">
        <v>1.9940817911164001E-2</v>
      </c>
      <c r="H321" s="5">
        <v>2.0149501811727699E-2</v>
      </c>
      <c r="I321" s="5">
        <v>2.0202699658532299E-2</v>
      </c>
      <c r="J321" s="5">
        <v>2.0085279510686602E-2</v>
      </c>
      <c r="K321" s="5">
        <v>1.98689695746362E-2</v>
      </c>
      <c r="L321" s="5">
        <v>2.0180332839804901E-2</v>
      </c>
      <c r="M321" s="5">
        <v>1.9403662401646499E-2</v>
      </c>
      <c r="N321" s="5">
        <v>1.9620097317251999E-2</v>
      </c>
      <c r="O321" s="5">
        <v>2.0202548800443799E-2</v>
      </c>
      <c r="P321" s="5">
        <v>1.90749446097527E-2</v>
      </c>
      <c r="Q321" s="5">
        <v>1.91513083375239E-2</v>
      </c>
      <c r="R321" s="5">
        <v>1.9347382580228601E-2</v>
      </c>
      <c r="S321" s="5">
        <v>2.0050641971197498E-2</v>
      </c>
      <c r="T321" s="5"/>
      <c r="U321" s="5">
        <v>1.9726877062933398E-2</v>
      </c>
      <c r="V321" s="5">
        <v>2.0112840693939201E-2</v>
      </c>
      <c r="W321" s="5">
        <v>1.9836333465906599E-2</v>
      </c>
      <c r="X321" s="5">
        <v>1.8988846888599999E-2</v>
      </c>
    </row>
    <row r="322" spans="1:24" x14ac:dyDescent="0.2">
      <c r="A322" s="1">
        <v>348</v>
      </c>
      <c r="B322" s="2">
        <v>329</v>
      </c>
      <c r="C322" s="2" t="s">
        <v>5</v>
      </c>
      <c r="D322" s="2" t="s">
        <v>24</v>
      </c>
      <c r="E322" s="5">
        <v>3.4483972940343402E-2</v>
      </c>
      <c r="F322" s="5"/>
      <c r="G322" s="5">
        <v>4.1454358536699501E-2</v>
      </c>
      <c r="H322" s="5">
        <v>3.9247404062192001E-2</v>
      </c>
      <c r="I322" s="5">
        <v>3.2689143436125098E-2</v>
      </c>
      <c r="J322" s="5">
        <v>3.46176568467913E-2</v>
      </c>
      <c r="K322" s="5">
        <v>3.6213989478421797E-2</v>
      </c>
      <c r="L322" s="5">
        <v>2.9142167252834E-2</v>
      </c>
      <c r="M322" s="5">
        <v>4.1201654299794603E-2</v>
      </c>
      <c r="N322" s="5">
        <v>3.3706551024840797E-2</v>
      </c>
      <c r="O322" s="5">
        <v>3.2142682610002499E-2</v>
      </c>
      <c r="P322" s="5">
        <v>4.1552381331673001E-2</v>
      </c>
      <c r="Q322" s="5">
        <v>2.0237000794851301E-2</v>
      </c>
      <c r="R322" s="5">
        <v>3.5362095520049597E-2</v>
      </c>
      <c r="S322" s="5">
        <v>4.1042189992134097E-2</v>
      </c>
      <c r="T322" s="5">
        <v>3.8365020394052297E-2</v>
      </c>
      <c r="U322" s="5">
        <v>2.5196642239438901E-2</v>
      </c>
      <c r="V322" s="5">
        <v>4.1239700313640902E-2</v>
      </c>
      <c r="W322" s="5">
        <v>4.0625701975571998E-2</v>
      </c>
      <c r="X322" s="5">
        <v>3.95297725414821E-2</v>
      </c>
    </row>
    <row r="323" spans="1:24" x14ac:dyDescent="0.2">
      <c r="A323" s="1">
        <v>349</v>
      </c>
      <c r="B323" s="2">
        <v>330</v>
      </c>
      <c r="C323" s="2" t="s">
        <v>16</v>
      </c>
      <c r="D323" s="2" t="s">
        <v>24</v>
      </c>
      <c r="E323" s="5">
        <v>1.2057597177961501E-4</v>
      </c>
      <c r="F323" s="5">
        <v>1.00533103247405E-5</v>
      </c>
      <c r="G323" s="5">
        <v>8.3481171352792994E-5</v>
      </c>
      <c r="H323" s="5">
        <v>1.3994924344407401E-4</v>
      </c>
      <c r="I323" s="5">
        <v>1.8845552189384601E-4</v>
      </c>
      <c r="J323" s="5">
        <v>9.6332752250889494E-5</v>
      </c>
      <c r="K323" s="5">
        <v>6.3925768339498005E-5</v>
      </c>
      <c r="L323" s="5">
        <v>1.8862050586632601E-4</v>
      </c>
      <c r="M323" s="5">
        <v>1.7252745493566299E-4</v>
      </c>
      <c r="N323" s="5">
        <v>1.66716937163656E-4</v>
      </c>
      <c r="O323" s="5">
        <v>1.7367486187790299E-4</v>
      </c>
      <c r="P323" s="5">
        <v>3.46867257321232E-5</v>
      </c>
      <c r="Q323" s="5"/>
      <c r="R323" s="5">
        <v>7.3055445552761499E-5</v>
      </c>
      <c r="S323" s="5">
        <v>1.8730477975315899E-4</v>
      </c>
      <c r="T323" s="5">
        <v>2.5462980500552899E-5</v>
      </c>
      <c r="U323" s="5">
        <v>1.7346996315209599E-4</v>
      </c>
      <c r="V323" s="5">
        <v>1.5810679343399299E-4</v>
      </c>
      <c r="W323" s="5">
        <v>1.8852078902873299E-4</v>
      </c>
      <c r="X323" s="5">
        <v>9.2254174120388004E-5</v>
      </c>
    </row>
    <row r="324" spans="1:24" x14ac:dyDescent="0.2">
      <c r="A324" s="1">
        <v>350</v>
      </c>
      <c r="B324" s="2">
        <v>331</v>
      </c>
      <c r="C324" s="2" t="s">
        <v>7</v>
      </c>
      <c r="D324" s="2" t="s">
        <v>24</v>
      </c>
      <c r="E324" s="5">
        <v>8.7447947462935993E-6</v>
      </c>
      <c r="F324" s="5">
        <v>1.02492032649069E-5</v>
      </c>
      <c r="G324" s="5">
        <v>6.3962127641001997E-6</v>
      </c>
      <c r="H324" s="5"/>
      <c r="I324" s="5">
        <v>1.10761167948217E-5</v>
      </c>
      <c r="J324" s="5">
        <v>1.0655434610895099E-5</v>
      </c>
      <c r="K324" s="5">
        <v>9.5450904092400506E-6</v>
      </c>
      <c r="L324" s="5">
        <v>1.14027472885852E-5</v>
      </c>
      <c r="M324" s="5">
        <v>1.1430168552095099E-5</v>
      </c>
      <c r="N324" s="5">
        <v>1.07850523027075E-5</v>
      </c>
      <c r="O324" s="5">
        <v>1.1442341470985101E-5</v>
      </c>
      <c r="P324" s="5">
        <v>8.1085087820790496E-6</v>
      </c>
      <c r="Q324" s="5">
        <v>8.4671915637892492E-6</v>
      </c>
      <c r="R324" s="5">
        <v>5.9685827201938002E-6</v>
      </c>
      <c r="S324" s="5">
        <v>1.11952041605313E-5</v>
      </c>
      <c r="T324" s="5">
        <v>1.09384370948314E-5</v>
      </c>
      <c r="U324" s="5">
        <v>1.12100818030595E-5</v>
      </c>
      <c r="V324" s="5">
        <v>6.2294277603574004E-6</v>
      </c>
      <c r="W324" s="5">
        <v>1.0774735782451501E-5</v>
      </c>
      <c r="X324" s="5">
        <v>1.14540961544573E-5</v>
      </c>
    </row>
    <row r="325" spans="1:24" x14ac:dyDescent="0.2">
      <c r="A325" s="1">
        <v>351</v>
      </c>
      <c r="B325" s="2">
        <v>332</v>
      </c>
      <c r="C325" s="2" t="s">
        <v>7</v>
      </c>
      <c r="D325" s="2" t="s">
        <v>24</v>
      </c>
      <c r="E325" s="5">
        <v>3.8357458637939302E-8</v>
      </c>
      <c r="F325" s="5">
        <v>4.49564088595971E-8</v>
      </c>
      <c r="G325" s="5">
        <v>2.8055697850287201E-8</v>
      </c>
      <c r="H325" s="5"/>
      <c r="I325" s="5">
        <v>4.8583606183930697E-8</v>
      </c>
      <c r="J325" s="5">
        <v>4.6738312243204399E-8</v>
      </c>
      <c r="K325" s="5">
        <v>4.1867877365655102E-8</v>
      </c>
      <c r="L325" s="5">
        <v>5.0016350880404002E-8</v>
      </c>
      <c r="M325" s="5">
        <v>5.0136632661539498E-8</v>
      </c>
      <c r="N325" s="5">
        <v>4.7306871150198797E-8</v>
      </c>
      <c r="O325" s="5">
        <v>5.0190028468067499E-8</v>
      </c>
      <c r="P325" s="5">
        <v>3.55664604121082E-8</v>
      </c>
      <c r="Q325" s="5">
        <v>3.7139782016406502E-8</v>
      </c>
      <c r="R325" s="5">
        <v>2.6179962577681299E-8</v>
      </c>
      <c r="S325" s="5">
        <v>4.9105975418835298E-8</v>
      </c>
      <c r="T325" s="5">
        <v>4.7979683153596202E-8</v>
      </c>
      <c r="U325" s="5">
        <v>4.9171235278867601E-8</v>
      </c>
      <c r="V325" s="5">
        <v>2.73241199796159E-8</v>
      </c>
      <c r="W325" s="5">
        <v>4.7261618447483999E-8</v>
      </c>
      <c r="X325" s="5">
        <v>5.0241589711518997E-8</v>
      </c>
    </row>
    <row r="326" spans="1:24" x14ac:dyDescent="0.2">
      <c r="A326" s="1">
        <v>352</v>
      </c>
      <c r="B326" s="2">
        <v>333</v>
      </c>
      <c r="C326" s="2" t="s">
        <v>16</v>
      </c>
      <c r="D326" s="2" t="s">
        <v>24</v>
      </c>
      <c r="E326" s="5">
        <v>2.07132115513983E-5</v>
      </c>
      <c r="F326" s="5">
        <v>1.72669741594601E-6</v>
      </c>
      <c r="G326" s="5">
        <v>1.4339978935418601E-5</v>
      </c>
      <c r="H326" s="5">
        <v>2.4042031694091499E-5</v>
      </c>
      <c r="I326" s="5">
        <v>3.2377579820775199E-5</v>
      </c>
      <c r="J326" s="5">
        <v>1.6547911686784601E-5</v>
      </c>
      <c r="K326" s="5">
        <v>1.09804936671233E-5</v>
      </c>
      <c r="L326" s="5">
        <v>3.2405933732841398E-5</v>
      </c>
      <c r="M326" s="5">
        <v>2.9640277764810699E-5</v>
      </c>
      <c r="N326" s="5">
        <v>2.8641752998163001E-5</v>
      </c>
      <c r="O326" s="5">
        <v>2.9837459410794301E-5</v>
      </c>
      <c r="P326" s="5">
        <v>5.9578309889817003E-6</v>
      </c>
      <c r="Q326" s="5"/>
      <c r="R326" s="5">
        <v>1.25488830438625E-5</v>
      </c>
      <c r="S326" s="5">
        <v>3.2179815335879898E-5</v>
      </c>
      <c r="T326" s="5">
        <v>4.3734833165727202E-6</v>
      </c>
      <c r="U326" s="5">
        <v>2.9802247552103E-5</v>
      </c>
      <c r="V326" s="5">
        <v>2.7162153990275001E-5</v>
      </c>
      <c r="W326" s="5">
        <v>3.23887965363741E-5</v>
      </c>
      <c r="X326" s="5">
        <v>1.5847191892635299E-5</v>
      </c>
    </row>
    <row r="327" spans="1:24" x14ac:dyDescent="0.2">
      <c r="A327" s="1">
        <v>379</v>
      </c>
      <c r="B327" s="2">
        <v>360</v>
      </c>
      <c r="C327" s="2" t="s">
        <v>8</v>
      </c>
      <c r="D327" s="2" t="s">
        <v>25</v>
      </c>
      <c r="E327" s="5">
        <v>0.50000000000051104</v>
      </c>
      <c r="F327" s="5">
        <v>0.50000000000037104</v>
      </c>
      <c r="G327" s="5">
        <v>0.16666666666718299</v>
      </c>
      <c r="H327" s="5">
        <v>0.16666666666726801</v>
      </c>
      <c r="I327" s="5"/>
      <c r="J327" s="5">
        <v>0.16666666666723501</v>
      </c>
      <c r="K327" s="5">
        <v>0.50000000000036904</v>
      </c>
      <c r="L327" s="5">
        <v>0.50000000000010603</v>
      </c>
      <c r="M327" s="5">
        <v>0.16666666666727301</v>
      </c>
      <c r="N327" s="5">
        <v>0.50000000000024103</v>
      </c>
      <c r="O327" s="5">
        <v>0.50000000000036804</v>
      </c>
      <c r="P327" s="5">
        <v>0.16666666666726601</v>
      </c>
      <c r="Q327" s="5">
        <v>0.166666666667286</v>
      </c>
      <c r="R327" s="5">
        <v>0.16666666666723501</v>
      </c>
      <c r="S327" s="5">
        <v>0.16666666666727001</v>
      </c>
      <c r="T327" s="5">
        <v>0.16666666666728799</v>
      </c>
      <c r="U327" s="5">
        <v>0.50000000000016898</v>
      </c>
      <c r="V327" s="5">
        <v>0.50000000000053901</v>
      </c>
      <c r="W327" s="5">
        <v>0.50000000000039102</v>
      </c>
      <c r="X327" s="5">
        <v>0.50000000000049905</v>
      </c>
    </row>
    <row r="328" spans="1:24" x14ac:dyDescent="0.2">
      <c r="A328" s="1">
        <v>380</v>
      </c>
      <c r="B328" s="2">
        <v>361</v>
      </c>
      <c r="C328" s="2" t="s">
        <v>6</v>
      </c>
      <c r="D328" s="2" t="s">
        <v>25</v>
      </c>
      <c r="E328" s="5">
        <v>0.466708985134967</v>
      </c>
      <c r="F328" s="5">
        <v>0.466709448300758</v>
      </c>
      <c r="G328" s="5"/>
      <c r="H328" s="5">
        <v>0.466690632692768</v>
      </c>
      <c r="I328" s="5">
        <v>0.46670231463859302</v>
      </c>
      <c r="J328" s="5"/>
      <c r="K328" s="5">
        <v>0.46670682310435302</v>
      </c>
      <c r="L328" s="5">
        <v>0.46670753526242797</v>
      </c>
      <c r="M328" s="5">
        <v>0.46670962142992001</v>
      </c>
      <c r="N328" s="5">
        <v>0.466698157443664</v>
      </c>
      <c r="O328" s="5">
        <v>0.46670324589068302</v>
      </c>
      <c r="P328" s="5">
        <v>0.46669865260065602</v>
      </c>
      <c r="Q328" s="5">
        <v>0.46668558956307099</v>
      </c>
      <c r="R328" s="5">
        <v>0.46670390242854498</v>
      </c>
      <c r="S328" s="5">
        <v>0.46670617128452202</v>
      </c>
      <c r="T328" s="5">
        <v>0.46670027803653302</v>
      </c>
      <c r="U328" s="5">
        <v>0.46670929789425197</v>
      </c>
      <c r="V328" s="5">
        <v>0.46668581912914597</v>
      </c>
      <c r="W328" s="5">
        <v>0.46670809944244201</v>
      </c>
      <c r="X328" s="5">
        <v>0.46670947340096403</v>
      </c>
    </row>
    <row r="329" spans="1:24" x14ac:dyDescent="0.2">
      <c r="A329" s="1">
        <v>381</v>
      </c>
      <c r="B329" s="2">
        <v>362</v>
      </c>
      <c r="C329" s="2" t="s">
        <v>6</v>
      </c>
      <c r="D329" s="2" t="s">
        <v>25</v>
      </c>
      <c r="E329" s="5">
        <v>0.46796320156731003</v>
      </c>
      <c r="F329" s="5">
        <v>0.46797735585320899</v>
      </c>
      <c r="G329" s="5"/>
      <c r="H329" s="5">
        <v>0.46740172709132999</v>
      </c>
      <c r="I329" s="5">
        <v>0.46775926583322402</v>
      </c>
      <c r="J329" s="5">
        <v>0.46795453506058599</v>
      </c>
      <c r="K329" s="5">
        <v>0.46789711991154898</v>
      </c>
      <c r="L329" s="5">
        <v>0.467918888627324</v>
      </c>
      <c r="M329" s="5">
        <v>0.46798264645816001</v>
      </c>
      <c r="N329" s="5">
        <v>0.46763208712311499</v>
      </c>
      <c r="O329" s="5">
        <v>0.46778774650446597</v>
      </c>
      <c r="P329" s="5">
        <v>0.46764723847099798</v>
      </c>
      <c r="Q329" s="5">
        <v>0.46724722333987201</v>
      </c>
      <c r="R329" s="5">
        <v>0.46780782364435403</v>
      </c>
      <c r="S329" s="5">
        <v>0.46787719395885202</v>
      </c>
      <c r="T329" s="5">
        <v>0.46769696905609998</v>
      </c>
      <c r="U329" s="5">
        <v>0.46797275953531497</v>
      </c>
      <c r="V329" s="5">
        <v>0.467254258446413</v>
      </c>
      <c r="W329" s="5">
        <v>0.467936132755436</v>
      </c>
      <c r="X329" s="5">
        <v>0.46797812289000801</v>
      </c>
    </row>
    <row r="330" spans="1:24" x14ac:dyDescent="0.2">
      <c r="A330" s="1">
        <v>382</v>
      </c>
      <c r="B330" s="2">
        <v>363</v>
      </c>
      <c r="C330" s="2" t="s">
        <v>6</v>
      </c>
      <c r="D330" s="2" t="s">
        <v>25</v>
      </c>
      <c r="E330" s="5">
        <v>1.24906957168382E-4</v>
      </c>
      <c r="F330" s="5">
        <v>1.2627380645856699E-4</v>
      </c>
      <c r="G330" s="5"/>
      <c r="H330" s="5">
        <v>7.0743058165864998E-5</v>
      </c>
      <c r="I330" s="5">
        <v>1.0522109672609601E-4</v>
      </c>
      <c r="J330" s="5">
        <v>1.24070085650412E-4</v>
      </c>
      <c r="K330" s="5">
        <v>1.18526519864633E-4</v>
      </c>
      <c r="L330" s="5">
        <v>1.2062820410448099E-4</v>
      </c>
      <c r="M330" s="5">
        <v>1.2678472693022501E-4</v>
      </c>
      <c r="N330" s="5">
        <v>9.2951932072123E-5</v>
      </c>
      <c r="O330" s="5">
        <v>1.07969454324431E-4</v>
      </c>
      <c r="P330" s="5">
        <v>9.4413313993251503E-5</v>
      </c>
      <c r="Q330" s="5">
        <v>5.5857817673042499E-5</v>
      </c>
      <c r="R330" s="5">
        <v>1.09907049587474E-4</v>
      </c>
      <c r="S330" s="5">
        <v>1.16602892503185E-4</v>
      </c>
      <c r="T330" s="5">
        <v>9.9210505549421506E-5</v>
      </c>
      <c r="U330" s="5">
        <v>1.2582994212616101E-4</v>
      </c>
      <c r="V330" s="5">
        <v>5.6535414851035502E-5</v>
      </c>
      <c r="W330" s="5">
        <v>1.2229317481453699E-4</v>
      </c>
      <c r="X330" s="5">
        <v>1.2634787957385899E-4</v>
      </c>
    </row>
    <row r="331" spans="1:24" x14ac:dyDescent="0.2">
      <c r="A331" s="1">
        <v>383</v>
      </c>
      <c r="B331" s="2">
        <v>364</v>
      </c>
      <c r="C331" s="2" t="s">
        <v>15</v>
      </c>
      <c r="D331" s="2" t="s">
        <v>25</v>
      </c>
      <c r="E331" s="5">
        <v>2.3551044699526299E-4</v>
      </c>
      <c r="F331" s="5">
        <v>3.2177754134360902E-4</v>
      </c>
      <c r="G331" s="5">
        <v>2.39518830150803E-4</v>
      </c>
      <c r="H331" s="5">
        <v>2.2750958578691001E-4</v>
      </c>
      <c r="I331" s="5">
        <v>3.0990181137917599E-4</v>
      </c>
      <c r="J331" s="5">
        <v>2.7187538627537099E-4</v>
      </c>
      <c r="K331" s="5">
        <v>1.85266473191963E-4</v>
      </c>
      <c r="L331" s="5">
        <v>2.2788331849040201E-4</v>
      </c>
      <c r="M331" s="5">
        <v>1.90520471256656E-4</v>
      </c>
      <c r="N331" s="5">
        <v>3.20919098502174E-4</v>
      </c>
      <c r="O331" s="5">
        <v>3.0871880430426499E-4</v>
      </c>
      <c r="P331" s="5"/>
      <c r="Q331" s="5">
        <v>5.8890631766713502E-5</v>
      </c>
      <c r="R331" s="5">
        <v>1.36579738016867E-4</v>
      </c>
      <c r="S331" s="5">
        <v>2.6127563614919001E-4</v>
      </c>
      <c r="T331" s="5">
        <v>2.3094669726835299E-5</v>
      </c>
      <c r="U331" s="5">
        <v>3.1001468874071301E-4</v>
      </c>
      <c r="V331" s="5">
        <v>3.0752521496847602E-4</v>
      </c>
      <c r="W331" s="5">
        <v>2.8880536299901301E-4</v>
      </c>
      <c r="X331" s="5">
        <v>1.9770322158539001E-4</v>
      </c>
    </row>
    <row r="332" spans="1:24" x14ac:dyDescent="0.2">
      <c r="A332" s="1">
        <v>384</v>
      </c>
      <c r="B332" s="2">
        <v>365</v>
      </c>
      <c r="C332" s="2" t="s">
        <v>19</v>
      </c>
      <c r="D332" s="2" t="s">
        <v>25</v>
      </c>
      <c r="E332" s="5">
        <v>0.47371844757788101</v>
      </c>
      <c r="F332" s="5">
        <v>0.50666273239876303</v>
      </c>
      <c r="G332" s="5">
        <v>0.50357998752459399</v>
      </c>
      <c r="H332" s="5">
        <v>0.51096052058661501</v>
      </c>
      <c r="I332" s="5">
        <v>0.51280545774507602</v>
      </c>
      <c r="J332" s="5">
        <v>0.50871369700612801</v>
      </c>
      <c r="K332" s="5">
        <v>0.50098475774270301</v>
      </c>
      <c r="L332" s="5">
        <v>0.51203153664161605</v>
      </c>
      <c r="M332" s="5">
        <v>0.48346626920918101</v>
      </c>
      <c r="N332" s="5">
        <v>0.49177195843391402</v>
      </c>
      <c r="O332" s="5">
        <v>0.51280024645226197</v>
      </c>
      <c r="P332" s="5">
        <v>0.47029563127869001</v>
      </c>
      <c r="Q332" s="5">
        <v>0.47341732744271903</v>
      </c>
      <c r="R332" s="5">
        <v>0.48125992929420303</v>
      </c>
      <c r="S332" s="5">
        <v>0.50749292025996395</v>
      </c>
      <c r="T332" s="5"/>
      <c r="U332" s="5">
        <v>0.495767894917991</v>
      </c>
      <c r="V332" s="5">
        <v>0.50968056494555503</v>
      </c>
      <c r="W332" s="5">
        <v>0.49979652815992598</v>
      </c>
      <c r="X332" s="5">
        <v>0.46672945354693002</v>
      </c>
    </row>
    <row r="333" spans="1:24" x14ac:dyDescent="0.2">
      <c r="A333" s="1">
        <v>385</v>
      </c>
      <c r="B333" s="2">
        <v>366</v>
      </c>
      <c r="C333" s="2" t="s">
        <v>16</v>
      </c>
      <c r="D333" s="2" t="s">
        <v>25</v>
      </c>
      <c r="E333" s="5">
        <v>5.4720093061285997E-5</v>
      </c>
      <c r="F333" s="5">
        <v>4.5618678803519996E-6</v>
      </c>
      <c r="G333" s="5">
        <v>3.7884101270535901E-5</v>
      </c>
      <c r="H333" s="5">
        <v>6.3513464728527497E-5</v>
      </c>
      <c r="I333" s="5">
        <v>8.5531706088554004E-5</v>
      </c>
      <c r="J333" s="5">
        <v>4.3716815743953397E-5</v>
      </c>
      <c r="K333" s="5">
        <v>2.9009158598860098E-5</v>
      </c>
      <c r="L333" s="5">
        <v>8.5606600519513504E-5</v>
      </c>
      <c r="M333" s="5">
        <v>7.8301291423738E-5</v>
      </c>
      <c r="N333" s="5">
        <v>7.5663717442536001E-5</v>
      </c>
      <c r="O333" s="5">
        <v>7.8822138932398503E-5</v>
      </c>
      <c r="P333" s="5">
        <v>1.5740140649961999E-5</v>
      </c>
      <c r="Q333" s="5"/>
      <c r="R333" s="5">
        <v>3.31524860917274E-5</v>
      </c>
      <c r="S333" s="5">
        <v>8.5009327747155504E-5</v>
      </c>
      <c r="T333" s="5">
        <v>1.15544735694169E-5</v>
      </c>
      <c r="U333" s="5">
        <v>7.8729128251668506E-5</v>
      </c>
      <c r="V333" s="5">
        <v>7.1755368113139004E-5</v>
      </c>
      <c r="W333" s="5">
        <v>8.5561334084059506E-5</v>
      </c>
      <c r="X333" s="5">
        <v>4.1865727546588601E-5</v>
      </c>
    </row>
    <row r="334" spans="1:24" x14ac:dyDescent="0.2">
      <c r="A334" s="1">
        <v>386</v>
      </c>
      <c r="B334" s="2">
        <v>367</v>
      </c>
      <c r="C334" s="2" t="s">
        <v>19</v>
      </c>
      <c r="D334" s="2" t="s">
        <v>25</v>
      </c>
      <c r="E334" s="5">
        <v>5.3811337965743997E-5</v>
      </c>
      <c r="F334" s="5">
        <v>3.26884802556327E-4</v>
      </c>
      <c r="G334" s="5">
        <v>2.99697735123116E-4</v>
      </c>
      <c r="H334" s="5">
        <v>3.6539627179980801E-4</v>
      </c>
      <c r="I334" s="5">
        <v>3.8215021740809499E-4</v>
      </c>
      <c r="J334" s="5">
        <v>3.4517358651451301E-4</v>
      </c>
      <c r="K334" s="5">
        <v>2.7708692848546598E-4</v>
      </c>
      <c r="L334" s="5">
        <v>3.7510579049567801E-4</v>
      </c>
      <c r="M334" s="5">
        <v>1.30761879695453E-4</v>
      </c>
      <c r="N334" s="5">
        <v>1.9880085877952699E-4</v>
      </c>
      <c r="O334" s="5">
        <v>3.82102703220151E-4</v>
      </c>
      <c r="P334" s="5">
        <v>2.75027066544456E-5</v>
      </c>
      <c r="Q334" s="5">
        <v>5.1482316189539997E-5</v>
      </c>
      <c r="R334" s="5">
        <v>1.13076249232564E-4</v>
      </c>
      <c r="S334" s="5">
        <v>3.3426820178767401E-4</v>
      </c>
      <c r="T334" s="5"/>
      <c r="U334" s="5">
        <v>2.3238328843869401E-4</v>
      </c>
      <c r="V334" s="5">
        <v>3.5385177219432999E-4</v>
      </c>
      <c r="W334" s="5">
        <v>2.6681775792126397E-4</v>
      </c>
      <c r="X334" s="5">
        <v>4.7247197500713002E-7</v>
      </c>
    </row>
    <row r="335" spans="1:24" x14ac:dyDescent="0.2">
      <c r="A335" s="1">
        <v>387</v>
      </c>
      <c r="B335" s="2">
        <v>368</v>
      </c>
      <c r="C335" s="2" t="s">
        <v>8</v>
      </c>
      <c r="D335" s="2" t="s">
        <v>25</v>
      </c>
      <c r="E335" s="5">
        <v>3.6081361941082199E-9</v>
      </c>
      <c r="F335" s="5">
        <v>2.6196763345050099E-9</v>
      </c>
      <c r="G335" s="5">
        <v>3.6449025115779598E-9</v>
      </c>
      <c r="H335" s="5">
        <v>4.2433187828426001E-9</v>
      </c>
      <c r="I335" s="5"/>
      <c r="J335" s="5">
        <v>4.0086223349336704E-9</v>
      </c>
      <c r="K335" s="5">
        <v>2.6019707890016599E-9</v>
      </c>
      <c r="L335" s="5">
        <v>7.5117007258195495E-10</v>
      </c>
      <c r="M335" s="5">
        <v>4.2782076039990298E-9</v>
      </c>
      <c r="N335" s="5">
        <v>1.69846169491543E-9</v>
      </c>
      <c r="O335" s="5">
        <v>2.5971026826452698E-9</v>
      </c>
      <c r="P335" s="5">
        <v>4.2320672986175002E-9</v>
      </c>
      <c r="Q335" s="5">
        <v>4.3685339008537501E-9</v>
      </c>
      <c r="R335" s="5">
        <v>4.0102863985463404E-9</v>
      </c>
      <c r="S335" s="5">
        <v>4.2609966527516401E-9</v>
      </c>
      <c r="T335" s="5">
        <v>4.38286253227931E-9</v>
      </c>
      <c r="U335" s="5">
        <v>1.19063309677778E-9</v>
      </c>
      <c r="V335" s="5">
        <v>3.8009377419006002E-9</v>
      </c>
      <c r="W335" s="5">
        <v>2.75666904716993E-9</v>
      </c>
      <c r="X335" s="5">
        <v>3.52235179717053E-9</v>
      </c>
    </row>
    <row r="336" spans="1:24" x14ac:dyDescent="0.2">
      <c r="A336" s="1">
        <v>388</v>
      </c>
      <c r="B336" s="2">
        <v>369</v>
      </c>
      <c r="C336" s="2" t="s">
        <v>11</v>
      </c>
      <c r="D336" s="2" t="s">
        <v>25</v>
      </c>
      <c r="E336" s="5">
        <v>3.0531945169548499E-5</v>
      </c>
      <c r="F336" s="5">
        <v>1.6205873917350298E-5</v>
      </c>
      <c r="G336" s="5">
        <v>3.51329894875593E-5</v>
      </c>
      <c r="H336" s="5">
        <v>3.6727916863074201E-5</v>
      </c>
      <c r="I336" s="5">
        <v>6.3158683803700001E-6</v>
      </c>
      <c r="J336" s="5">
        <v>3.68177224378543E-5</v>
      </c>
      <c r="K336" s="5">
        <v>2.3720955863929099E-5</v>
      </c>
      <c r="L336" s="5"/>
      <c r="M336" s="5">
        <v>3.6842795347890897E-5</v>
      </c>
      <c r="N336" s="5">
        <v>9.7887027394206E-6</v>
      </c>
      <c r="O336" s="5">
        <v>1.00692757677839E-5</v>
      </c>
      <c r="P336" s="5">
        <v>2.6160573872013502E-5</v>
      </c>
      <c r="Q336" s="5">
        <v>3.6760739878813097E-5</v>
      </c>
      <c r="R336" s="5">
        <v>2.8223096263648702E-5</v>
      </c>
      <c r="S336" s="5">
        <v>3.6354687716451398E-5</v>
      </c>
      <c r="T336" s="5">
        <v>3.6169312106783898E-5</v>
      </c>
      <c r="U336" s="5">
        <v>3.0013229849022199E-9</v>
      </c>
      <c r="V336" s="5">
        <v>3.4229333435474002E-5</v>
      </c>
      <c r="W336" s="5">
        <v>1.48502031475186E-5</v>
      </c>
      <c r="X336" s="5">
        <v>3.1746202958250301E-5</v>
      </c>
    </row>
    <row r="337" spans="1:24" x14ac:dyDescent="0.2">
      <c r="A337" s="1">
        <v>389</v>
      </c>
      <c r="B337" s="2">
        <v>370</v>
      </c>
      <c r="C337" s="2" t="s">
        <v>17</v>
      </c>
      <c r="D337" s="2" t="s">
        <v>25</v>
      </c>
      <c r="E337" s="5">
        <v>2.5708877422195601E-5</v>
      </c>
      <c r="F337" s="5">
        <v>3.5630685940827003E-5</v>
      </c>
      <c r="G337" s="5">
        <v>4.3091536734517797E-5</v>
      </c>
      <c r="H337" s="5">
        <v>2.5880885613297699E-5</v>
      </c>
      <c r="I337" s="5">
        <v>4.5389214037049703E-5</v>
      </c>
      <c r="J337" s="5">
        <v>4.9018987796345598E-5</v>
      </c>
      <c r="K337" s="5">
        <v>2.3453633086718802E-5</v>
      </c>
      <c r="L337" s="5">
        <v>3.79937872503051E-5</v>
      </c>
      <c r="M337" s="5">
        <v>2.1009102198019499E-5</v>
      </c>
      <c r="N337" s="5">
        <v>4.7916762629162098E-5</v>
      </c>
      <c r="O337" s="5">
        <v>4.0849430565768702E-5</v>
      </c>
      <c r="P337" s="5">
        <v>2.1103888409663399E-5</v>
      </c>
      <c r="Q337" s="5">
        <v>1.9163694094422101E-5</v>
      </c>
      <c r="R337" s="5"/>
      <c r="S337" s="5">
        <v>4.0032422717855998E-5</v>
      </c>
      <c r="T337" s="5">
        <v>1.46711872041786E-5</v>
      </c>
      <c r="U337" s="5">
        <v>3.0320525171697699E-5</v>
      </c>
      <c r="V337" s="5">
        <v>4.9727230064689698E-5</v>
      </c>
      <c r="W337" s="5">
        <v>4.25253392036462E-5</v>
      </c>
      <c r="X337" s="5">
        <v>1.7453812270131399E-5</v>
      </c>
    </row>
    <row r="338" spans="1:24" x14ac:dyDescent="0.2">
      <c r="A338" s="1">
        <v>390</v>
      </c>
      <c r="B338" s="2">
        <v>371</v>
      </c>
      <c r="C338" s="2" t="s">
        <v>11</v>
      </c>
      <c r="D338" s="2" t="s">
        <v>25</v>
      </c>
      <c r="E338" s="5">
        <v>1.05204890061187E-4</v>
      </c>
      <c r="F338" s="5">
        <v>5.5845006411006002E-5</v>
      </c>
      <c r="G338" s="5">
        <v>1.21056129492951E-4</v>
      </c>
      <c r="H338" s="5">
        <v>1.26550710226503E-4</v>
      </c>
      <c r="I338" s="5">
        <v>2.1765365937786501E-5</v>
      </c>
      <c r="J338" s="5">
        <v>1.2686009103093801E-4</v>
      </c>
      <c r="K338" s="5">
        <v>8.1738771937307501E-5</v>
      </c>
      <c r="L338" s="5"/>
      <c r="M338" s="5">
        <v>1.2694646732479999E-4</v>
      </c>
      <c r="N338" s="5">
        <v>3.37326658107504E-5</v>
      </c>
      <c r="O338" s="5">
        <v>3.46994956573168E-5</v>
      </c>
      <c r="P338" s="5">
        <v>9.0144245209173004E-5</v>
      </c>
      <c r="Q338" s="5">
        <v>1.26663785766287E-4</v>
      </c>
      <c r="R338" s="5">
        <v>9.7250314669881994E-5</v>
      </c>
      <c r="S338" s="5">
        <v>1.2526493041337201E-4</v>
      </c>
      <c r="T338" s="5">
        <v>1.2462630700947001E-4</v>
      </c>
      <c r="U338" s="5">
        <v>1.03432982975213E-8</v>
      </c>
      <c r="V338" s="5">
        <v>1.17942964658082E-4</v>
      </c>
      <c r="W338" s="5">
        <v>5.1173740724816498E-5</v>
      </c>
      <c r="X338" s="5"/>
    </row>
    <row r="339" spans="1:24" x14ac:dyDescent="0.2">
      <c r="A339" s="1">
        <v>391</v>
      </c>
      <c r="B339" s="2">
        <v>372</v>
      </c>
      <c r="C339" s="2" t="s">
        <v>18</v>
      </c>
      <c r="D339" s="2" t="s">
        <v>25</v>
      </c>
      <c r="E339" s="5">
        <v>9.5521906518197995E-10</v>
      </c>
      <c r="F339" s="5">
        <v>9.4116770552287491E-10</v>
      </c>
      <c r="G339" s="5">
        <v>8.8607541977598002E-10</v>
      </c>
      <c r="H339" s="5">
        <v>9.4084620872823502E-10</v>
      </c>
      <c r="I339" s="5">
        <v>9.3471578683579005E-10</v>
      </c>
      <c r="J339" s="5">
        <v>9.6259553944418503E-10</v>
      </c>
      <c r="K339" s="5">
        <v>7.7457527915099505E-10</v>
      </c>
      <c r="L339" s="5">
        <v>9.4854971633028E-10</v>
      </c>
      <c r="M339" s="5">
        <v>6.2324659503401504E-10</v>
      </c>
      <c r="N339" s="5">
        <v>9.1473274247572997E-10</v>
      </c>
      <c r="O339" s="5">
        <v>8.0120075844623496E-10</v>
      </c>
      <c r="P339" s="5">
        <v>7.8262458932771E-10</v>
      </c>
      <c r="Q339" s="5">
        <v>9.5245197816949509E-10</v>
      </c>
      <c r="R339" s="5">
        <v>7.7588674407235496E-10</v>
      </c>
      <c r="S339" s="5"/>
      <c r="T339" s="5">
        <v>8.4090235480839499E-10</v>
      </c>
      <c r="U339" s="5">
        <v>7.3191999311875499E-10</v>
      </c>
      <c r="V339" s="5">
        <v>4.0326077163673698E-10</v>
      </c>
      <c r="W339" s="5">
        <v>8.8728889828668003E-10</v>
      </c>
      <c r="X339" s="5">
        <v>9.2039246043698004E-10</v>
      </c>
    </row>
    <row r="340" spans="1:24" x14ac:dyDescent="0.2">
      <c r="A340" s="1">
        <v>392</v>
      </c>
      <c r="B340" s="2">
        <v>373</v>
      </c>
      <c r="C340" s="2" t="s">
        <v>19</v>
      </c>
      <c r="D340" s="2" t="s">
        <v>26</v>
      </c>
      <c r="E340" s="5">
        <v>2.1236279923986701E-3</v>
      </c>
      <c r="F340" s="5">
        <v>1.26348365019169E-2</v>
      </c>
      <c r="G340" s="5">
        <v>1.16077751428803E-2</v>
      </c>
      <c r="H340" s="5">
        <v>1.4082524564095599E-2</v>
      </c>
      <c r="I340" s="5">
        <v>1.4709711727379801E-2</v>
      </c>
      <c r="J340" s="5">
        <v>1.33233780066508E-2</v>
      </c>
      <c r="K340" s="5">
        <v>1.0750376446234101E-2</v>
      </c>
      <c r="L340" s="5">
        <v>1.4446194500681899E-2</v>
      </c>
      <c r="M340" s="5">
        <v>5.1300573095960497E-3</v>
      </c>
      <c r="N340" s="5">
        <v>7.7589892949948003E-3</v>
      </c>
      <c r="O340" s="5">
        <v>1.4707935254569799E-2</v>
      </c>
      <c r="P340" s="5">
        <v>1.08757705374352E-3</v>
      </c>
      <c r="Q340" s="5">
        <v>2.0320788497384698E-3</v>
      </c>
      <c r="R340" s="5">
        <v>4.4422225354367097E-3</v>
      </c>
      <c r="S340" s="5">
        <v>1.29130371827326E-2</v>
      </c>
      <c r="T340" s="5"/>
      <c r="U340" s="5">
        <v>9.0465603513922993E-3</v>
      </c>
      <c r="V340" s="5">
        <v>1.36494343204243E-2</v>
      </c>
      <c r="W340" s="5">
        <v>1.0360001712341501E-2</v>
      </c>
      <c r="X340" s="5">
        <v>1.87226189071656E-5</v>
      </c>
    </row>
    <row r="341" spans="1:24" x14ac:dyDescent="0.2">
      <c r="A341" s="1">
        <v>393</v>
      </c>
      <c r="B341" s="2">
        <v>374</v>
      </c>
      <c r="C341" s="2" t="s">
        <v>20</v>
      </c>
      <c r="D341" s="2" t="s">
        <v>26</v>
      </c>
      <c r="E341" s="5">
        <v>0.467453942249278</v>
      </c>
      <c r="F341" s="5">
        <v>0.46724050776408899</v>
      </c>
      <c r="G341" s="5">
        <v>0.46879944881992203</v>
      </c>
      <c r="H341" s="5">
        <v>0.46876810126983398</v>
      </c>
      <c r="I341" s="5">
        <v>0.46725103685351799</v>
      </c>
      <c r="J341" s="5">
        <v>0.46877566348297001</v>
      </c>
      <c r="K341" s="5">
        <v>0.46773253094697498</v>
      </c>
      <c r="L341" s="5">
        <v>0.46666684206694498</v>
      </c>
      <c r="M341" s="5">
        <v>0.46864185792229801</v>
      </c>
      <c r="N341" s="5">
        <v>0.46731978115619899</v>
      </c>
      <c r="O341" s="5">
        <v>0.46787712907118201</v>
      </c>
      <c r="P341" s="5">
        <v>0.46873836066943197</v>
      </c>
      <c r="Q341" s="5">
        <v>0.46863474897852803</v>
      </c>
      <c r="R341" s="5">
        <v>0.46797953897362399</v>
      </c>
      <c r="S341" s="5">
        <v>0.46830081499972998</v>
      </c>
      <c r="T341" s="5">
        <v>0.46797247893709898</v>
      </c>
      <c r="U341" s="5"/>
      <c r="V341" s="5">
        <v>0.46881525349823</v>
      </c>
      <c r="W341" s="5">
        <v>0.46710333423355299</v>
      </c>
      <c r="X341" s="5">
        <v>0.46733753305597397</v>
      </c>
    </row>
    <row r="342" spans="1:24" x14ac:dyDescent="0.2">
      <c r="A342" s="1">
        <v>394</v>
      </c>
      <c r="B342" s="2">
        <v>375</v>
      </c>
      <c r="C342" s="2" t="s">
        <v>4</v>
      </c>
      <c r="D342" s="2" t="s">
        <v>26</v>
      </c>
      <c r="E342" s="5"/>
      <c r="F342" s="5">
        <v>1.71432795990756E-3</v>
      </c>
      <c r="G342" s="5">
        <v>2.4905231096957101E-3</v>
      </c>
      <c r="H342" s="5">
        <v>1.93044803664104E-3</v>
      </c>
      <c r="I342" s="5">
        <v>2.07848172863708E-3</v>
      </c>
      <c r="J342" s="5">
        <v>2.5288501106358599E-3</v>
      </c>
      <c r="K342" s="5">
        <v>1.8939460481950899E-3</v>
      </c>
      <c r="L342" s="5">
        <v>2.09185863897309E-3</v>
      </c>
      <c r="M342" s="5">
        <v>2.0742464795894399E-3</v>
      </c>
      <c r="N342" s="5">
        <v>1.15776992144674E-3</v>
      </c>
      <c r="O342" s="5">
        <v>1.47819935622173E-3</v>
      </c>
      <c r="P342" s="5">
        <v>1.85324856788728E-3</v>
      </c>
      <c r="Q342" s="5">
        <v>1.6113843598405599E-3</v>
      </c>
      <c r="R342" s="5">
        <v>1.3104528636831399E-3</v>
      </c>
      <c r="S342" s="5">
        <v>2.5062513239277398E-3</v>
      </c>
      <c r="T342" s="5">
        <v>3.5651256283041001E-4</v>
      </c>
      <c r="U342" s="5">
        <v>9.2653118128060497E-4</v>
      </c>
      <c r="V342" s="5">
        <v>2.3429373848389899E-3</v>
      </c>
      <c r="W342" s="5">
        <v>2.5280251623613298E-3</v>
      </c>
      <c r="X342" s="5">
        <v>1.53906239191358E-3</v>
      </c>
    </row>
    <row r="343" spans="1:24" x14ac:dyDescent="0.2">
      <c r="A343" s="1">
        <v>395</v>
      </c>
      <c r="B343" s="2">
        <v>376</v>
      </c>
      <c r="C343" s="2" t="s">
        <v>12</v>
      </c>
      <c r="D343" s="2" t="s">
        <v>26</v>
      </c>
      <c r="E343" s="5">
        <v>0.46666695934596503</v>
      </c>
      <c r="F343" s="5">
        <v>0.46666701804173</v>
      </c>
      <c r="G343" s="5">
        <v>0.46666702366594398</v>
      </c>
      <c r="H343" s="5">
        <v>0.466667022600808</v>
      </c>
      <c r="I343" s="5">
        <v>0.46666701441129899</v>
      </c>
      <c r="J343" s="5">
        <v>0.46666701731475502</v>
      </c>
      <c r="K343" s="5">
        <v>0.46666694044586299</v>
      </c>
      <c r="L343" s="5">
        <v>0.46666702285760397</v>
      </c>
      <c r="M343" s="5"/>
      <c r="N343" s="5">
        <v>0.46666702370527902</v>
      </c>
      <c r="O343" s="5">
        <v>0.46666701611442202</v>
      </c>
      <c r="P343" s="5">
        <v>0.46666687809590701</v>
      </c>
      <c r="Q343" s="5">
        <v>0.46666699173137199</v>
      </c>
      <c r="R343" s="5">
        <v>0.46666681753837003</v>
      </c>
      <c r="S343" s="5">
        <v>0.46666689760190699</v>
      </c>
      <c r="T343" s="5">
        <v>0.46666678850535198</v>
      </c>
      <c r="U343" s="5">
        <v>0.46666699469306899</v>
      </c>
      <c r="V343" s="5">
        <v>0.466666969509685</v>
      </c>
      <c r="W343" s="5">
        <v>0.46666701414113498</v>
      </c>
      <c r="X343" s="5">
        <v>0.466666884658893</v>
      </c>
    </row>
    <row r="344" spans="1:24" x14ac:dyDescent="0.2">
      <c r="A344" s="1">
        <v>396</v>
      </c>
      <c r="B344" s="2">
        <v>377</v>
      </c>
      <c r="C344" s="2" t="s">
        <v>12</v>
      </c>
      <c r="D344" s="2" t="s">
        <v>26</v>
      </c>
      <c r="E344" s="5">
        <v>1.89941232161892E-2</v>
      </c>
      <c r="F344" s="5">
        <v>1.89954831888491E-2</v>
      </c>
      <c r="G344" s="5">
        <v>1.8995613500734001E-2</v>
      </c>
      <c r="H344" s="5">
        <v>1.8995588821745499E-2</v>
      </c>
      <c r="I344" s="5">
        <v>1.8995399072464999E-2</v>
      </c>
      <c r="J344" s="5">
        <v>1.89954663449701E-2</v>
      </c>
      <c r="K344" s="5">
        <v>1.89936853019654E-2</v>
      </c>
      <c r="L344" s="5">
        <v>1.8995594771652E-2</v>
      </c>
      <c r="M344" s="5"/>
      <c r="N344" s="5">
        <v>1.89956144121055E-2</v>
      </c>
      <c r="O344" s="5"/>
      <c r="P344" s="5">
        <v>1.89922406520408E-2</v>
      </c>
      <c r="Q344" s="5">
        <v>1.8994873582420101E-2</v>
      </c>
      <c r="R344" s="5">
        <v>1.8990837524841101E-2</v>
      </c>
      <c r="S344" s="5">
        <v>1.8992692607361E-2</v>
      </c>
      <c r="T344" s="5">
        <v>1.89901648228031E-2</v>
      </c>
      <c r="U344" s="5">
        <v>1.8994942204476999E-2</v>
      </c>
      <c r="V344" s="5">
        <v>1.8994358708670299E-2</v>
      </c>
      <c r="W344" s="5">
        <v>1.8995392812837499E-2</v>
      </c>
      <c r="X344" s="5">
        <v>1.8992392716958999E-2</v>
      </c>
    </row>
    <row r="345" spans="1:24" x14ac:dyDescent="0.2">
      <c r="A345" s="1">
        <v>397</v>
      </c>
      <c r="B345" s="2">
        <v>378</v>
      </c>
      <c r="C345" s="2" t="s">
        <v>10</v>
      </c>
      <c r="D345" s="2" t="s">
        <v>26</v>
      </c>
      <c r="E345" s="5">
        <v>0.50001090595972397</v>
      </c>
      <c r="F345" s="5">
        <v>0.50001100906693297</v>
      </c>
      <c r="G345" s="5">
        <v>0.166680291409813</v>
      </c>
      <c r="H345" s="5">
        <v>0.50001213434345104</v>
      </c>
      <c r="I345" s="5">
        <v>0.50000863425536202</v>
      </c>
      <c r="J345" s="5">
        <v>0.16668116223715701</v>
      </c>
      <c r="K345" s="5"/>
      <c r="L345" s="5">
        <v>0.50000936212311897</v>
      </c>
      <c r="M345" s="5">
        <v>0.50001117691803698</v>
      </c>
      <c r="N345" s="5">
        <v>0.50001188145421505</v>
      </c>
      <c r="O345" s="5">
        <v>0.50000709649794794</v>
      </c>
      <c r="P345" s="5">
        <v>0.50000839343356196</v>
      </c>
      <c r="Q345" s="5">
        <v>0.50000491609549802</v>
      </c>
      <c r="R345" s="5">
        <v>0.50000687603058602</v>
      </c>
      <c r="S345" s="5">
        <v>0.50001171696259405</v>
      </c>
      <c r="T345" s="5">
        <v>0.50001054312305904</v>
      </c>
      <c r="U345" s="5">
        <v>0.50000721330714304</v>
      </c>
      <c r="V345" s="5">
        <v>0.166680400496487</v>
      </c>
      <c r="W345" s="5">
        <v>0.50000989345273195</v>
      </c>
      <c r="X345" s="5">
        <v>0.16667997944073801</v>
      </c>
    </row>
    <row r="346" spans="1:24" x14ac:dyDescent="0.2">
      <c r="A346" s="1">
        <v>398</v>
      </c>
      <c r="B346" s="2">
        <v>379</v>
      </c>
      <c r="C346" s="2" t="s">
        <v>16</v>
      </c>
      <c r="D346" s="2" t="s">
        <v>26</v>
      </c>
      <c r="E346" s="5">
        <v>2.20993287864957E-2</v>
      </c>
      <c r="F346" s="5">
        <v>1.9248242260833999E-2</v>
      </c>
      <c r="G346" s="5">
        <v>2.1145910245119501E-2</v>
      </c>
      <c r="H346" s="5">
        <v>2.25958706339793E-2</v>
      </c>
      <c r="I346" s="5">
        <v>2.3834924548576601E-2</v>
      </c>
      <c r="J346" s="5">
        <v>2.1476622257344199E-2</v>
      </c>
      <c r="K346" s="5">
        <v>2.0641875933255199E-2</v>
      </c>
      <c r="L346" s="5">
        <v>2.3839128785665901E-2</v>
      </c>
      <c r="M346" s="5">
        <v>2.3428711041077899E-2</v>
      </c>
      <c r="N346" s="5">
        <v>2.32803658882983E-2</v>
      </c>
      <c r="O346" s="5">
        <v>2.3457994771122401E-2</v>
      </c>
      <c r="P346" s="5">
        <v>1.98864160092895E-2</v>
      </c>
      <c r="Q346" s="5"/>
      <c r="R346" s="5">
        <v>2.08773125164869E-2</v>
      </c>
      <c r="S346" s="5">
        <v>2.3805598623183599E-2</v>
      </c>
      <c r="T346" s="5">
        <v>1.9647641613433998E-2</v>
      </c>
      <c r="U346" s="5">
        <v>2.3452765659449998E-2</v>
      </c>
      <c r="V346" s="5">
        <v>2.3060387980851901E-2</v>
      </c>
      <c r="W346" s="5">
        <v>2.38365877396036E-2</v>
      </c>
      <c r="X346" s="5">
        <v>2.13717132450984E-2</v>
      </c>
    </row>
    <row r="347" spans="1:24" x14ac:dyDescent="0.2">
      <c r="A347" s="1">
        <v>399</v>
      </c>
      <c r="B347" s="2">
        <v>380</v>
      </c>
      <c r="C347" s="2" t="s">
        <v>12</v>
      </c>
      <c r="D347" s="2" t="s">
        <v>26</v>
      </c>
      <c r="E347" s="5">
        <v>1.9313882890762E-2</v>
      </c>
      <c r="F347" s="5">
        <v>1.93793182277457E-2</v>
      </c>
      <c r="G347" s="5">
        <v>1.9385587327204402E-2</v>
      </c>
      <c r="H347" s="5"/>
      <c r="I347" s="5">
        <v>1.93752714392178E-2</v>
      </c>
      <c r="J347" s="5">
        <v>1.93785078840224E-2</v>
      </c>
      <c r="K347" s="5">
        <v>1.92928089939602E-2</v>
      </c>
      <c r="L347" s="5">
        <v>1.93846863100571E-2</v>
      </c>
      <c r="M347" s="5"/>
      <c r="N347" s="5">
        <v>1.9385631171308801E-2</v>
      </c>
      <c r="O347" s="5">
        <v>1.9377169893953099E-2</v>
      </c>
      <c r="P347" s="5">
        <v>1.9223275264014801E-2</v>
      </c>
      <c r="Q347" s="5">
        <v>1.93499889767005E-2</v>
      </c>
      <c r="R347" s="5">
        <v>1.9155721958308398E-2</v>
      </c>
      <c r="S347" s="5">
        <v>1.9245030764118199E-2</v>
      </c>
      <c r="T347" s="5">
        <v>1.9123328497593999E-2</v>
      </c>
      <c r="U347" s="5">
        <v>1.93532906745006E-2</v>
      </c>
      <c r="V347" s="5">
        <v>1.9325214856746001E-2</v>
      </c>
      <c r="W347" s="5">
        <v>1.93749702897483E-2</v>
      </c>
      <c r="X347" s="5">
        <v>1.9230595328127199E-2</v>
      </c>
    </row>
    <row r="348" spans="1:24" x14ac:dyDescent="0.2">
      <c r="A348" s="1">
        <v>400</v>
      </c>
      <c r="B348" s="2">
        <v>381</v>
      </c>
      <c r="C348" s="2" t="s">
        <v>23</v>
      </c>
      <c r="D348" s="2" t="s">
        <v>26</v>
      </c>
      <c r="E348" s="5">
        <v>3.1285176207406701E-2</v>
      </c>
      <c r="F348" s="5">
        <v>3.7123683954033801E-2</v>
      </c>
      <c r="G348" s="5">
        <v>3.8843359462163801E-2</v>
      </c>
      <c r="H348" s="5">
        <v>3.88921456355261E-2</v>
      </c>
      <c r="I348" s="5">
        <v>3.5091422695379897E-2</v>
      </c>
      <c r="J348" s="5">
        <v>3.8299500336603801E-2</v>
      </c>
      <c r="K348" s="5">
        <v>3.7247882301457799E-2</v>
      </c>
      <c r="L348" s="5">
        <v>3.6210652196781198E-2</v>
      </c>
      <c r="M348" s="5">
        <v>3.13438567047842E-2</v>
      </c>
      <c r="N348" s="5">
        <v>3.55472465989169E-2</v>
      </c>
      <c r="O348" s="5">
        <v>3.8825022709261199E-2</v>
      </c>
      <c r="P348" s="5">
        <v>3.14218582369441E-2</v>
      </c>
      <c r="Q348" s="5">
        <v>2.8888013231780599E-2</v>
      </c>
      <c r="R348" s="5">
        <v>2.6167405280491701E-2</v>
      </c>
      <c r="S348" s="5">
        <v>3.8052573932566801E-2</v>
      </c>
      <c r="T348" s="5">
        <v>1.90129198077016E-2</v>
      </c>
      <c r="U348" s="5">
        <v>2.5363347130732201E-2</v>
      </c>
      <c r="V348" s="5">
        <v>3.5645006474948698E-2</v>
      </c>
      <c r="W348" s="5">
        <v>3.82254066606749E-2</v>
      </c>
      <c r="X348" s="5"/>
    </row>
    <row r="349" spans="1:24" x14ac:dyDescent="0.2">
      <c r="A349" s="1">
        <v>401</v>
      </c>
      <c r="B349" s="2">
        <v>382</v>
      </c>
      <c r="C349" s="2" t="s">
        <v>21</v>
      </c>
      <c r="D349" s="2" t="s">
        <v>26</v>
      </c>
      <c r="E349" s="5">
        <v>0.110929744626835</v>
      </c>
      <c r="F349" s="5">
        <v>0.115690597890341</v>
      </c>
      <c r="G349" s="5">
        <v>6.7896649160918005E-2</v>
      </c>
      <c r="H349" s="5">
        <v>7.7345141293250902E-2</v>
      </c>
      <c r="I349" s="5">
        <v>0.105919160155847</v>
      </c>
      <c r="J349" s="5"/>
      <c r="K349" s="5">
        <v>0.11220566121874501</v>
      </c>
      <c r="L349" s="5">
        <v>0.110964265937584</v>
      </c>
      <c r="M349" s="5">
        <v>0.104494463308494</v>
      </c>
      <c r="N349" s="5">
        <v>0.105692100300918</v>
      </c>
      <c r="O349" s="5">
        <v>0.114764754661172</v>
      </c>
      <c r="P349" s="5">
        <v>0.113316714212047</v>
      </c>
      <c r="Q349" s="5">
        <v>0.10333087846411899</v>
      </c>
      <c r="R349" s="5">
        <v>0.11682180748948499</v>
      </c>
      <c r="S349" s="5"/>
      <c r="T349" s="5">
        <v>0.110721283801776</v>
      </c>
      <c r="U349" s="5">
        <v>0.116782753325125</v>
      </c>
      <c r="V349" s="5"/>
      <c r="W349" s="5">
        <v>0.116751618425424</v>
      </c>
      <c r="X349" s="5">
        <v>0.1030015577033</v>
      </c>
    </row>
    <row r="350" spans="1:24" x14ac:dyDescent="0.2">
      <c r="A350" s="1">
        <v>402</v>
      </c>
      <c r="B350" s="2">
        <v>383</v>
      </c>
      <c r="C350" s="2" t="s">
        <v>20</v>
      </c>
      <c r="D350" s="2" t="s">
        <v>26</v>
      </c>
      <c r="E350" s="5">
        <v>2.6330608955062999E-2</v>
      </c>
      <c r="F350" s="5">
        <v>2.43589358755638E-2</v>
      </c>
      <c r="G350" s="5">
        <v>3.8444045352118601E-2</v>
      </c>
      <c r="H350" s="5">
        <v>3.8167881055066501E-2</v>
      </c>
      <c r="I350" s="5">
        <v>2.4456532226053901E-2</v>
      </c>
      <c r="J350" s="5">
        <v>3.8234528177627701E-2</v>
      </c>
      <c r="K350" s="5">
        <v>2.8883141263821899E-2</v>
      </c>
      <c r="L350" s="5">
        <v>1.8988999574550101E-2</v>
      </c>
      <c r="M350" s="5">
        <v>3.7052840978977403E-2</v>
      </c>
      <c r="N350" s="5">
        <v>2.5092893153546701E-2</v>
      </c>
      <c r="O350" s="5">
        <v>3.0198715604313E-2</v>
      </c>
      <c r="P350" s="5">
        <v>3.79056122036346E-2</v>
      </c>
      <c r="Q350" s="5">
        <v>3.6989914499459001E-2</v>
      </c>
      <c r="R350" s="5">
        <v>3.1126649737931701E-2</v>
      </c>
      <c r="S350" s="5">
        <v>3.4017437932901101E-2</v>
      </c>
      <c r="T350" s="5">
        <v>3.1062779760322599E-2</v>
      </c>
      <c r="U350" s="5"/>
      <c r="V350" s="5">
        <v>3.8583173642226E-2</v>
      </c>
      <c r="W350" s="5">
        <v>2.30842943006003E-2</v>
      </c>
      <c r="X350" s="5">
        <v>2.5256983614331301E-2</v>
      </c>
    </row>
    <row r="351" spans="1:24" x14ac:dyDescent="0.2">
      <c r="A351" s="1">
        <v>403</v>
      </c>
      <c r="B351" s="2">
        <v>384</v>
      </c>
      <c r="C351" s="2" t="s">
        <v>10</v>
      </c>
      <c r="D351" s="2" t="s">
        <v>26</v>
      </c>
      <c r="E351" s="5">
        <v>0.24111106579726699</v>
      </c>
      <c r="F351" s="5">
        <v>0.242273292516651</v>
      </c>
      <c r="G351" s="5">
        <v>0.26881760440271801</v>
      </c>
      <c r="H351" s="5">
        <v>0.25435301228423202</v>
      </c>
      <c r="I351" s="5">
        <v>0.21277474817497299</v>
      </c>
      <c r="J351" s="5">
        <v>0.276559958649093</v>
      </c>
      <c r="K351" s="5"/>
      <c r="L351" s="5">
        <v>0.222463133986678</v>
      </c>
      <c r="M351" s="5">
        <v>0.24414465952896899</v>
      </c>
      <c r="N351" s="5">
        <v>0.25173105613508701</v>
      </c>
      <c r="O351" s="5">
        <v>0.19007029577981399</v>
      </c>
      <c r="P351" s="5">
        <v>0.20942835347398001</v>
      </c>
      <c r="Q351" s="5">
        <v>0.151428185868827</v>
      </c>
      <c r="R351" s="5">
        <v>0.18653626213178601</v>
      </c>
      <c r="S351" s="5">
        <v>0.24999753902341501</v>
      </c>
      <c r="T351" s="5">
        <v>0.236942374535804</v>
      </c>
      <c r="U351" s="5">
        <v>0.19191243807191299</v>
      </c>
      <c r="V351" s="5">
        <v>0.26981445741107601</v>
      </c>
      <c r="W351" s="5">
        <v>0.229157118167506</v>
      </c>
      <c r="X351" s="5">
        <v>0.26592224772822198</v>
      </c>
    </row>
    <row r="352" spans="1:24" x14ac:dyDescent="0.2">
      <c r="A352" s="1">
        <v>404</v>
      </c>
      <c r="B352" s="2">
        <v>385</v>
      </c>
      <c r="C352" s="2" t="s">
        <v>22</v>
      </c>
      <c r="D352" s="2" t="s">
        <v>26</v>
      </c>
      <c r="E352" s="5">
        <v>0.55077894553515705</v>
      </c>
      <c r="F352" s="5">
        <v>0.54686576765680694</v>
      </c>
      <c r="G352" s="5"/>
      <c r="H352" s="5">
        <v>0.54515507842923105</v>
      </c>
      <c r="I352" s="5">
        <v>0.50433700204635101</v>
      </c>
      <c r="J352" s="5">
        <v>0.55081470859089698</v>
      </c>
      <c r="K352" s="5">
        <v>0.51280932308237903</v>
      </c>
      <c r="L352" s="5">
        <v>0.452329259164237</v>
      </c>
      <c r="M352" s="5">
        <v>0.54834530795143299</v>
      </c>
      <c r="N352" s="5">
        <v>0.54137406538628197</v>
      </c>
      <c r="O352" s="5">
        <v>0.54923303968700499</v>
      </c>
      <c r="P352" s="5">
        <v>0.54091058582743901</v>
      </c>
      <c r="Q352" s="5">
        <v>0.55032236543351798</v>
      </c>
      <c r="R352" s="5">
        <v>0.53629419620887098</v>
      </c>
      <c r="S352" s="5">
        <v>0.54327563279706503</v>
      </c>
      <c r="T352" s="5">
        <v>0.51554532831529798</v>
      </c>
      <c r="U352" s="5">
        <v>0.36747238810459198</v>
      </c>
      <c r="V352" s="5">
        <v>0.55072213377962798</v>
      </c>
      <c r="W352" s="5"/>
      <c r="X352" s="5">
        <v>0.54750214870043501</v>
      </c>
    </row>
    <row r="353" spans="1:24" x14ac:dyDescent="0.2">
      <c r="A353" s="1">
        <v>405</v>
      </c>
      <c r="B353" s="2">
        <v>386</v>
      </c>
      <c r="C353" s="2" t="s">
        <v>11</v>
      </c>
      <c r="D353" s="2" t="s">
        <v>26</v>
      </c>
      <c r="E353" s="5">
        <v>0.375719748379851</v>
      </c>
      <c r="F353" s="5">
        <v>0.70827242030788895</v>
      </c>
      <c r="G353" s="5">
        <v>0.39090013658114497</v>
      </c>
      <c r="H353" s="5">
        <v>0.39553407905909799</v>
      </c>
      <c r="I353" s="5">
        <v>0.59699073399296299</v>
      </c>
      <c r="J353" s="5">
        <v>0.39578654666322099</v>
      </c>
      <c r="K353" s="5">
        <v>0.346653754731852</v>
      </c>
      <c r="L353" s="5"/>
      <c r="M353" s="5">
        <v>0.39585687766622701</v>
      </c>
      <c r="N353" s="5">
        <v>0.64611428377506996</v>
      </c>
      <c r="O353" s="5">
        <v>0.64949278169568403</v>
      </c>
      <c r="P353" s="5">
        <v>0.35816603567424998</v>
      </c>
      <c r="Q353" s="5">
        <v>0.39562645463018198</v>
      </c>
      <c r="R353" s="5">
        <v>0.366889011580813</v>
      </c>
      <c r="S353" s="5">
        <v>0.39447540216194399</v>
      </c>
      <c r="T353" s="5">
        <v>0.39394385662374898</v>
      </c>
      <c r="U353" s="5">
        <v>0.45009891499027999</v>
      </c>
      <c r="V353" s="5">
        <v>0.38814183160950799</v>
      </c>
      <c r="W353" s="5">
        <v>0.69735517391367996</v>
      </c>
      <c r="X353" s="5">
        <v>0.380015202842307</v>
      </c>
    </row>
    <row r="354" spans="1:24" x14ac:dyDescent="0.2">
      <c r="A354" s="1">
        <v>406</v>
      </c>
      <c r="B354" s="2">
        <v>387</v>
      </c>
      <c r="C354" s="2" t="s">
        <v>4</v>
      </c>
      <c r="D354" s="2" t="s">
        <v>26</v>
      </c>
      <c r="E354" s="5"/>
      <c r="F354" s="5">
        <v>0.32828820446221402</v>
      </c>
      <c r="G354" s="5">
        <v>0.37168065175187298</v>
      </c>
      <c r="H354" s="5">
        <v>0.342532685435818</v>
      </c>
      <c r="I354" s="5">
        <v>0.35120543128412102</v>
      </c>
      <c r="J354" s="5">
        <v>0.37335509339051198</v>
      </c>
      <c r="K354" s="5">
        <v>0.34026656657138299</v>
      </c>
      <c r="L354" s="5">
        <v>0.35195069247550598</v>
      </c>
      <c r="M354" s="5">
        <v>0.35096820524514399</v>
      </c>
      <c r="N354" s="5">
        <v>0.24624409222546401</v>
      </c>
      <c r="O354" s="5">
        <v>0.27676231978094401</v>
      </c>
      <c r="P354" s="5">
        <v>0.337676073124837</v>
      </c>
      <c r="Q354" s="5">
        <v>0.320732808398207</v>
      </c>
      <c r="R354" s="5">
        <v>0.26175803130331099</v>
      </c>
      <c r="S354" s="5">
        <v>0.37237198200192401</v>
      </c>
      <c r="T354" s="5">
        <v>0.114891585465397</v>
      </c>
      <c r="U354" s="5">
        <v>0.21850371683099301</v>
      </c>
      <c r="V354" s="5">
        <v>0.36489441857063798</v>
      </c>
      <c r="W354" s="5">
        <v>0.373319415474406</v>
      </c>
      <c r="X354" s="5">
        <v>0.28175170788441201</v>
      </c>
    </row>
    <row r="355" spans="1:24" x14ac:dyDescent="0.2">
      <c r="A355" s="1">
        <v>407</v>
      </c>
      <c r="B355" s="2">
        <v>388</v>
      </c>
      <c r="C355" s="2" t="s">
        <v>4</v>
      </c>
      <c r="D355" s="2" t="s">
        <v>26</v>
      </c>
      <c r="E355" s="5"/>
      <c r="F355" s="5">
        <v>0.38677931613967897</v>
      </c>
      <c r="G355" s="5">
        <v>0.42244711325906298</v>
      </c>
      <c r="H355" s="5">
        <v>0.39881360020075701</v>
      </c>
      <c r="I355" s="5">
        <v>0.40598179327025902</v>
      </c>
      <c r="J355" s="5">
        <v>0.42376598968514001</v>
      </c>
      <c r="K355" s="5">
        <v>0.39692102087439002</v>
      </c>
      <c r="L355" s="5">
        <v>0.40659228110838802</v>
      </c>
      <c r="M355" s="5">
        <v>0.40578728660589702</v>
      </c>
      <c r="N355" s="5">
        <v>0.50966375106300299</v>
      </c>
      <c r="O355" s="5">
        <v>0.53758541980151497</v>
      </c>
      <c r="P355" s="5">
        <v>0.39474746539510902</v>
      </c>
      <c r="Q355" s="5">
        <v>0.38026066039849798</v>
      </c>
      <c r="R355" s="5">
        <v>0.52407053199088205</v>
      </c>
      <c r="S355" s="5">
        <v>0.42299213711383599</v>
      </c>
      <c r="T355" s="5">
        <v>0.36670617534347599</v>
      </c>
      <c r="U355" s="5">
        <v>0.48273940359135598</v>
      </c>
      <c r="V355" s="5">
        <v>0.41705968479849098</v>
      </c>
      <c r="W355" s="5">
        <v>0.423737930601574</v>
      </c>
      <c r="X355" s="5">
        <v>0.54199151189331896</v>
      </c>
    </row>
    <row r="356" spans="1:24" x14ac:dyDescent="0.2">
      <c r="A356" s="1">
        <v>408</v>
      </c>
      <c r="B356" s="2">
        <v>389</v>
      </c>
      <c r="C356" s="2" t="s">
        <v>7</v>
      </c>
      <c r="D356" s="2" t="s">
        <v>26</v>
      </c>
      <c r="E356" s="5">
        <v>0.26053338517667302</v>
      </c>
      <c r="F356" s="5">
        <v>0.28022197522237702</v>
      </c>
      <c r="G356" s="5">
        <v>0.68141256114139703</v>
      </c>
      <c r="H356" s="5"/>
      <c r="I356" s="5">
        <v>0.28991310300880302</v>
      </c>
      <c r="J356" s="5">
        <v>0.28507436066976899</v>
      </c>
      <c r="K356" s="5">
        <v>0.27136198785987498</v>
      </c>
      <c r="L356" s="5">
        <v>0.29354601631703298</v>
      </c>
      <c r="M356" s="5">
        <v>0.29384624179656099</v>
      </c>
      <c r="N356" s="5">
        <v>0.28658494895879499</v>
      </c>
      <c r="O356" s="5">
        <v>0.29397928595699502</v>
      </c>
      <c r="P356" s="5">
        <v>0.251284499082427</v>
      </c>
      <c r="Q356" s="5">
        <v>0.256571686248736</v>
      </c>
      <c r="R356" s="5">
        <v>0.673492266933304</v>
      </c>
      <c r="S356" s="5">
        <v>0.29124989647522598</v>
      </c>
      <c r="T356" s="5">
        <v>0.28834970637721602</v>
      </c>
      <c r="U356" s="5">
        <v>0.29141590586045901</v>
      </c>
      <c r="V356" s="5">
        <v>0.22003628404746201</v>
      </c>
      <c r="W356" s="5">
        <v>0.28646537009690098</v>
      </c>
      <c r="X356" s="5">
        <v>0.29410762350782799</v>
      </c>
    </row>
    <row r="357" spans="1:24" x14ac:dyDescent="0.2">
      <c r="A357" s="1">
        <v>409</v>
      </c>
      <c r="B357" s="2">
        <v>390</v>
      </c>
      <c r="C357" s="2" t="s">
        <v>7</v>
      </c>
      <c r="D357" s="2" t="s">
        <v>26</v>
      </c>
      <c r="E357" s="5">
        <v>0.48032849665451199</v>
      </c>
      <c r="F357" s="5">
        <v>0.50013078951851098</v>
      </c>
      <c r="G357" s="5">
        <v>0.442254242629052</v>
      </c>
      <c r="H357" s="5"/>
      <c r="I357" s="5">
        <v>0.50982483085236396</v>
      </c>
      <c r="J357" s="5">
        <v>0.50498898888435395</v>
      </c>
      <c r="K357" s="5">
        <v>0.49123757389585998</v>
      </c>
      <c r="L357" s="5">
        <v>0.513449872007397</v>
      </c>
      <c r="M357" s="5">
        <v>0.51374922879753704</v>
      </c>
      <c r="N357" s="5">
        <v>0.50649960314017906</v>
      </c>
      <c r="O357" s="5">
        <v>0.51388187736006297</v>
      </c>
      <c r="P357" s="5">
        <v>0.47097596806193798</v>
      </c>
      <c r="Q357" s="5">
        <v>0.47632635159852799</v>
      </c>
      <c r="R357" s="5">
        <v>0.43413418624129202</v>
      </c>
      <c r="S357" s="5">
        <v>0.51115929490536605</v>
      </c>
      <c r="T357" s="5">
        <v>0.50826331970793703</v>
      </c>
      <c r="U357" s="5">
        <v>0.51132496888691203</v>
      </c>
      <c r="V357" s="5">
        <v>0.43913740698636899</v>
      </c>
      <c r="W357" s="5">
        <v>0.50638005305881895</v>
      </c>
      <c r="X357" s="5">
        <v>0.51400982711638799</v>
      </c>
    </row>
    <row r="358" spans="1:24" x14ac:dyDescent="0.2">
      <c r="A358" s="1">
        <v>410</v>
      </c>
      <c r="B358" s="2">
        <v>391</v>
      </c>
      <c r="C358" s="2" t="s">
        <v>7</v>
      </c>
      <c r="D358" s="2" t="s">
        <v>26</v>
      </c>
      <c r="E358" s="5">
        <v>0.52422482607891996</v>
      </c>
      <c r="F358" s="5">
        <v>0.53281696446079896</v>
      </c>
      <c r="G358" s="5">
        <v>0.51010940600648202</v>
      </c>
      <c r="H358" s="5"/>
      <c r="I358" s="5">
        <v>0.53739911625153403</v>
      </c>
      <c r="J358" s="5">
        <v>0.53508016082884002</v>
      </c>
      <c r="K358" s="5">
        <v>0.52883747857936503</v>
      </c>
      <c r="L358" s="5">
        <v>0.53918251238519599</v>
      </c>
      <c r="M358" s="5">
        <v>0.539331558059995</v>
      </c>
      <c r="N358" s="5">
        <v>0.535797327076456</v>
      </c>
      <c r="O358" s="5">
        <v>0.539397689505839</v>
      </c>
      <c r="P358" s="5">
        <v>0.520487543773552</v>
      </c>
      <c r="Q358" s="5">
        <v>0.52260202509536002</v>
      </c>
      <c r="R358" s="5">
        <v>0.50744179134711498</v>
      </c>
      <c r="S358" s="5">
        <v>0.53805105165971201</v>
      </c>
      <c r="T358" s="5">
        <v>0.53664292261930502</v>
      </c>
      <c r="U358" s="5">
        <v>0.53813235916813595</v>
      </c>
      <c r="V358" s="5">
        <v>0.50907267276981705</v>
      </c>
      <c r="W358" s="5">
        <v>0.53574033374107499</v>
      </c>
      <c r="X358" s="5">
        <v>0.53946152939750203</v>
      </c>
    </row>
    <row r="359" spans="1:24" x14ac:dyDescent="0.2">
      <c r="A359" s="1">
        <v>411</v>
      </c>
      <c r="B359" s="2">
        <v>392</v>
      </c>
      <c r="C359" s="2" t="s">
        <v>6</v>
      </c>
      <c r="D359" s="2" t="s">
        <v>26</v>
      </c>
      <c r="E359" s="5">
        <v>0.42811364191622397</v>
      </c>
      <c r="F359" s="5">
        <v>0.42936385303574098</v>
      </c>
      <c r="G359" s="5"/>
      <c r="H359" s="5">
        <v>0.36929732111194602</v>
      </c>
      <c r="I359" s="5">
        <v>0.40896278883991799</v>
      </c>
      <c r="J359" s="5"/>
      <c r="K359" s="5">
        <v>0.42214639620337902</v>
      </c>
      <c r="L359" s="5">
        <v>0.42413624789410598</v>
      </c>
      <c r="M359" s="5">
        <v>0.42982868663020701</v>
      </c>
      <c r="N359" s="5">
        <v>0.39583084177243799</v>
      </c>
      <c r="O359" s="5">
        <v>0.41177209525556802</v>
      </c>
      <c r="P359" s="5">
        <v>0.39744776786792502</v>
      </c>
      <c r="Q359" s="5">
        <v>0.349172172416785</v>
      </c>
      <c r="R359" s="5">
        <v>0.41372502127705202</v>
      </c>
      <c r="S359" s="5">
        <v>0.420303721470628</v>
      </c>
      <c r="T359" s="5">
        <v>0.40265337373592303</v>
      </c>
      <c r="U359" s="5">
        <v>0.42895893064014001</v>
      </c>
      <c r="V359" s="5">
        <v>0.35013438408025999</v>
      </c>
      <c r="W359" s="5">
        <v>0.42569557069601999</v>
      </c>
      <c r="X359" s="5">
        <v>0.42943132806701501</v>
      </c>
    </row>
    <row r="360" spans="1:24" x14ac:dyDescent="0.2">
      <c r="A360" s="1">
        <v>412</v>
      </c>
      <c r="B360" s="2">
        <v>393</v>
      </c>
      <c r="C360" s="2" t="s">
        <v>21</v>
      </c>
      <c r="D360" s="2" t="s">
        <v>26</v>
      </c>
      <c r="E360" s="5">
        <v>0.364244977933117</v>
      </c>
      <c r="F360" s="5">
        <v>0.37031015887576701</v>
      </c>
      <c r="G360" s="5">
        <v>0.28176734759085498</v>
      </c>
      <c r="H360" s="5">
        <v>0.30571340055235102</v>
      </c>
      <c r="I360" s="5">
        <v>0.35739185207138902</v>
      </c>
      <c r="J360" s="5"/>
      <c r="K360" s="5">
        <v>0.36591119334626399</v>
      </c>
      <c r="L360" s="5">
        <v>0.36429046528310399</v>
      </c>
      <c r="M360" s="5">
        <v>0.35534777917893501</v>
      </c>
      <c r="N360" s="5">
        <v>0.35706902332812401</v>
      </c>
      <c r="O360" s="5">
        <v>0.36916260443776</v>
      </c>
      <c r="P360" s="5">
        <v>0.36733740546476701</v>
      </c>
      <c r="Q360" s="5">
        <v>0.35364514252796903</v>
      </c>
      <c r="R360" s="5">
        <v>0.371692183799541</v>
      </c>
      <c r="S360" s="5"/>
      <c r="T360" s="5">
        <v>0.36396981229646602</v>
      </c>
      <c r="U360" s="5">
        <v>0.37164483322695402</v>
      </c>
      <c r="V360" s="5"/>
      <c r="W360" s="5">
        <v>0.37160706578439801</v>
      </c>
      <c r="X360" s="5">
        <v>0.35315771771239601</v>
      </c>
    </row>
    <row r="361" spans="1:24" x14ac:dyDescent="0.2">
      <c r="A361" s="1">
        <v>413</v>
      </c>
      <c r="B361" s="2">
        <v>394</v>
      </c>
      <c r="C361" s="2" t="s">
        <v>6</v>
      </c>
      <c r="D361" s="2" t="s">
        <v>26</v>
      </c>
      <c r="E361" s="5">
        <v>0.40944388713436097</v>
      </c>
      <c r="F361" s="5">
        <v>0.41062844696664302</v>
      </c>
      <c r="G361" s="5"/>
      <c r="H361" s="5">
        <v>0.35478569442437802</v>
      </c>
      <c r="I361" s="5">
        <v>0.391418485809017</v>
      </c>
      <c r="J361" s="5">
        <v>0.40871453779121902</v>
      </c>
      <c r="K361" s="5">
        <v>0.40380325695244401</v>
      </c>
      <c r="L361" s="5">
        <v>0.40568176162264802</v>
      </c>
      <c r="M361" s="5">
        <v>0.41106911725402101</v>
      </c>
      <c r="N361" s="5">
        <v>0.37918685935023999</v>
      </c>
      <c r="O361" s="5">
        <v>0.39404869911013501</v>
      </c>
      <c r="P361" s="5">
        <v>0.380687338126105</v>
      </c>
      <c r="Q361" s="5">
        <v>0.33655205444092601</v>
      </c>
      <c r="R361" s="5">
        <v>0.39587994847512498</v>
      </c>
      <c r="S361" s="5">
        <v>0.40206585910820503</v>
      </c>
      <c r="T361" s="5">
        <v>0.38552869227928699</v>
      </c>
      <c r="U361" s="5">
        <v>0.410244682285689</v>
      </c>
      <c r="V361" s="5">
        <v>0.33741852504627601</v>
      </c>
      <c r="W361" s="5">
        <v>0.40715552871346</v>
      </c>
      <c r="X361" s="5">
        <v>0.41069240618264602</v>
      </c>
    </row>
    <row r="362" spans="1:24" x14ac:dyDescent="0.2">
      <c r="A362" s="1">
        <v>414</v>
      </c>
      <c r="B362" s="2">
        <v>395</v>
      </c>
      <c r="C362" s="2" t="s">
        <v>22</v>
      </c>
      <c r="D362" s="2" t="s">
        <v>26</v>
      </c>
      <c r="E362" s="5">
        <v>0.53650730628566701</v>
      </c>
      <c r="F362" s="5"/>
      <c r="G362" s="5">
        <v>0.535601338797427</v>
      </c>
      <c r="H362" s="5">
        <v>0.53493282900693295</v>
      </c>
      <c r="I362" s="5">
        <v>0.52232255854986698</v>
      </c>
      <c r="J362" s="5">
        <v>0.53651720420629201</v>
      </c>
      <c r="K362" s="5">
        <v>0.52512515722753195</v>
      </c>
      <c r="L362" s="5">
        <v>0.481662648771705</v>
      </c>
      <c r="M362" s="5">
        <v>0.53583038791582605</v>
      </c>
      <c r="N362" s="5">
        <v>0.533853789334229</v>
      </c>
      <c r="O362" s="5">
        <v>0.53607808454675099</v>
      </c>
      <c r="P362" s="5">
        <v>0.53372036297450998</v>
      </c>
      <c r="Q362" s="5">
        <v>0.53638081566582996</v>
      </c>
      <c r="R362" s="5">
        <v>0.53237735380343998</v>
      </c>
      <c r="S362" s="5">
        <v>0.534398557191891</v>
      </c>
      <c r="T362" s="5">
        <v>0.52600815791725197</v>
      </c>
      <c r="U362" s="5">
        <v>0.43511660522707901</v>
      </c>
      <c r="V362" s="5">
        <v>0.53649157990618401</v>
      </c>
      <c r="W362" s="5"/>
      <c r="X362" s="5">
        <v>0.53559430015593401</v>
      </c>
    </row>
    <row r="363" spans="1:24" x14ac:dyDescent="0.2">
      <c r="A363" s="1">
        <v>415</v>
      </c>
      <c r="B363" s="2">
        <v>396</v>
      </c>
      <c r="C363" s="2" t="s">
        <v>4</v>
      </c>
      <c r="D363" s="2" t="s">
        <v>26</v>
      </c>
      <c r="E363" s="5"/>
      <c r="F363" s="5">
        <v>0.32917109504237302</v>
      </c>
      <c r="G363" s="5">
        <v>0.373239902788783</v>
      </c>
      <c r="H363" s="5">
        <v>0.343585568569301</v>
      </c>
      <c r="I363" s="5">
        <v>0.35238666140799402</v>
      </c>
      <c r="J363" s="5">
        <v>0.37494993783156899</v>
      </c>
      <c r="K363" s="5">
        <v>0.34128901717773402</v>
      </c>
      <c r="L363" s="5">
        <v>0.353143831655574</v>
      </c>
      <c r="M363" s="5">
        <v>0.35214567381892597</v>
      </c>
      <c r="N363" s="5">
        <v>0.23859234260865</v>
      </c>
      <c r="O363" s="5">
        <v>0.269168167766074</v>
      </c>
      <c r="P363" s="5">
        <v>0.33866530755494301</v>
      </c>
      <c r="Q363" s="5">
        <v>0.32154604679958398</v>
      </c>
      <c r="R363" s="5">
        <v>0.25410694858302602</v>
      </c>
      <c r="S363" s="5">
        <v>0.37394584258902203</v>
      </c>
      <c r="T363" s="5">
        <v>0.109559218598453</v>
      </c>
      <c r="U363" s="5">
        <v>0.21099721700027699</v>
      </c>
      <c r="V363" s="5">
        <v>0.36631667165786602</v>
      </c>
      <c r="W363" s="5">
        <v>0.37491349411750002</v>
      </c>
      <c r="X363" s="5">
        <v>0.27418880269249102</v>
      </c>
    </row>
    <row r="364" spans="1:24" x14ac:dyDescent="0.2">
      <c r="A364" s="1">
        <v>416</v>
      </c>
      <c r="B364" s="2">
        <v>397</v>
      </c>
      <c r="C364" s="2" t="s">
        <v>16</v>
      </c>
      <c r="D364" s="2" t="s">
        <v>26</v>
      </c>
      <c r="E364" s="5">
        <v>0.333335550385986</v>
      </c>
      <c r="F364" s="5">
        <v>0.33333351814529599</v>
      </c>
      <c r="G364" s="5">
        <v>0.333334868205238</v>
      </c>
      <c r="H364" s="5">
        <v>0.33333590670380803</v>
      </c>
      <c r="I364" s="5">
        <v>0.333336798961756</v>
      </c>
      <c r="J364" s="5">
        <v>0.33333510453711201</v>
      </c>
      <c r="K364" s="5">
        <v>0.33333450861749397</v>
      </c>
      <c r="L364" s="5">
        <v>0.33333680199687499</v>
      </c>
      <c r="M364" s="5">
        <v>0.33333650595115899</v>
      </c>
      <c r="N364" s="5">
        <v>0.33333639906621099</v>
      </c>
      <c r="O364" s="5">
        <v>0.33333652705809103</v>
      </c>
      <c r="P364" s="5">
        <v>0.33333397101701101</v>
      </c>
      <c r="Q364" s="5"/>
      <c r="R364" s="5">
        <v>0.33333467649195903</v>
      </c>
      <c r="S364" s="5">
        <v>0.33333677779224302</v>
      </c>
      <c r="T364" s="5">
        <v>0.333333801438427</v>
      </c>
      <c r="U364" s="5">
        <v>0.33333652328890401</v>
      </c>
      <c r="V364" s="5">
        <v>0.333336240686402</v>
      </c>
      <c r="W364" s="5">
        <v>0.333336800162439</v>
      </c>
      <c r="X364" s="5">
        <v>0.333335029533529</v>
      </c>
    </row>
    <row r="365" spans="1:24" x14ac:dyDescent="0.2">
      <c r="A365" s="1">
        <v>417</v>
      </c>
      <c r="B365" s="2">
        <v>398</v>
      </c>
      <c r="C365" s="2" t="s">
        <v>13</v>
      </c>
      <c r="D365" s="2" t="s">
        <v>26</v>
      </c>
      <c r="E365" s="5">
        <v>4.56365131317217E-2</v>
      </c>
      <c r="F365" s="5">
        <v>5.5656357530599603E-2</v>
      </c>
      <c r="G365" s="5">
        <v>6.04230703999128E-2</v>
      </c>
      <c r="H365" s="5">
        <v>7.0940019147818903E-2</v>
      </c>
      <c r="I365" s="5">
        <v>4.1735551930358002E-2</v>
      </c>
      <c r="J365" s="5">
        <v>6.4787522324870894E-2</v>
      </c>
      <c r="K365" s="5">
        <v>6.4641507173642504E-2</v>
      </c>
      <c r="L365" s="5">
        <v>3.48065529842548E-2</v>
      </c>
      <c r="M365" s="5">
        <v>7.38587399694354E-2</v>
      </c>
      <c r="N365" s="5"/>
      <c r="O365" s="5">
        <v>5.9493620255606901E-2</v>
      </c>
      <c r="P365" s="5">
        <v>7.37482664859474E-2</v>
      </c>
      <c r="Q365" s="5">
        <v>6.7907210941474394E-2</v>
      </c>
      <c r="R365" s="5">
        <v>7.2084296758167896E-2</v>
      </c>
      <c r="S365" s="5">
        <v>7.1368825391177407E-2</v>
      </c>
      <c r="T365" s="5">
        <v>4.90460403515297E-2</v>
      </c>
      <c r="U365" s="5">
        <v>3.6989637090487998E-2</v>
      </c>
      <c r="V365" s="5">
        <v>6.7043059738490701E-2</v>
      </c>
      <c r="W365" s="5">
        <v>6.9033249486456394E-2</v>
      </c>
      <c r="X365" s="5">
        <v>6.5161312800254903E-2</v>
      </c>
    </row>
    <row r="366" spans="1:24" x14ac:dyDescent="0.2">
      <c r="A366" s="1">
        <v>418</v>
      </c>
      <c r="B366" s="2">
        <v>399</v>
      </c>
      <c r="C366" s="2" t="s">
        <v>20</v>
      </c>
      <c r="D366" s="2" t="s">
        <v>26</v>
      </c>
      <c r="E366" s="5">
        <v>3.4207779228860299E-2</v>
      </c>
      <c r="F366" s="5">
        <v>3.0169084045358199E-2</v>
      </c>
      <c r="G366" s="5">
        <v>5.8279031843906599E-2</v>
      </c>
      <c r="H366" s="5">
        <v>5.7744040181310297E-2</v>
      </c>
      <c r="I366" s="5">
        <v>3.0369815556783301E-2</v>
      </c>
      <c r="J366" s="5">
        <v>5.7873207892233401E-2</v>
      </c>
      <c r="K366" s="5">
        <v>3.9385061774569997E-2</v>
      </c>
      <c r="L366" s="5">
        <v>1.8990833730823199E-2</v>
      </c>
      <c r="M366" s="5">
        <v>5.5577565537961997E-2</v>
      </c>
      <c r="N366" s="5">
        <v>3.1676554992707502E-2</v>
      </c>
      <c r="O366" s="5">
        <v>4.2031145227888402E-2</v>
      </c>
      <c r="P366" s="5">
        <v>5.7235386076091202E-2</v>
      </c>
      <c r="Q366" s="5">
        <v>5.5454995630254501E-2</v>
      </c>
      <c r="R366" s="5">
        <v>4.3888524525389799E-2</v>
      </c>
      <c r="S366" s="5">
        <v>4.9627488130426903E-2</v>
      </c>
      <c r="T366" s="5">
        <v>4.3760918638823303E-2</v>
      </c>
      <c r="U366" s="5"/>
      <c r="V366" s="5">
        <v>5.8548316900315797E-2</v>
      </c>
      <c r="W366" s="5">
        <v>2.7539573240819799E-2</v>
      </c>
      <c r="X366" s="5">
        <v>3.2012918954474598E-2</v>
      </c>
    </row>
    <row r="367" spans="1:24" x14ac:dyDescent="0.2">
      <c r="A367" s="1">
        <v>419</v>
      </c>
      <c r="B367" s="2">
        <v>400</v>
      </c>
      <c r="C367" s="2" t="s">
        <v>13</v>
      </c>
      <c r="D367" s="2" t="s">
        <v>26</v>
      </c>
      <c r="E367" s="5">
        <v>2.1389095777193098E-2</v>
      </c>
      <c r="F367" s="5">
        <v>2.2357034060976999E-2</v>
      </c>
      <c r="G367" s="5">
        <v>2.28309794844298E-2</v>
      </c>
      <c r="H367" s="5">
        <v>2.39089510550279E-2</v>
      </c>
      <c r="I367" s="5">
        <v>2.10222633101016E-2</v>
      </c>
      <c r="J367" s="5">
        <v>2.3272836596362999E-2</v>
      </c>
      <c r="K367" s="5">
        <v>2.32579296103686E-2</v>
      </c>
      <c r="L367" s="5">
        <v>2.0383972506544602E-2</v>
      </c>
      <c r="M367" s="5">
        <v>2.4216285007218501E-2</v>
      </c>
      <c r="N367" s="5"/>
      <c r="O367" s="5">
        <v>2.2737865685735301E-2</v>
      </c>
      <c r="P367" s="5">
        <v>2.4204586047867301E-2</v>
      </c>
      <c r="Q367" s="5">
        <v>2.35934207181983E-2</v>
      </c>
      <c r="R367" s="5">
        <v>2.40290076238069E-2</v>
      </c>
      <c r="S367" s="5">
        <v>2.3953875923606999E-2</v>
      </c>
      <c r="T367" s="5">
        <v>2.1714250689670801E-2</v>
      </c>
      <c r="U367" s="5">
        <v>2.0583270923423401E-2</v>
      </c>
      <c r="V367" s="5">
        <v>2.3504217648370199E-2</v>
      </c>
      <c r="W367" s="5">
        <v>2.3710123039206499E-2</v>
      </c>
      <c r="X367" s="5">
        <v>2.3311037248144598E-2</v>
      </c>
    </row>
    <row r="368" spans="1:24" x14ac:dyDescent="0.2">
      <c r="A368" s="1">
        <v>420</v>
      </c>
      <c r="B368" s="2">
        <v>401</v>
      </c>
      <c r="C368" s="2" t="s">
        <v>4</v>
      </c>
      <c r="D368" s="2" t="s">
        <v>26</v>
      </c>
      <c r="E368" s="5"/>
      <c r="F368" s="5">
        <v>0.31528011192573202</v>
      </c>
      <c r="G368" s="5">
        <v>0.36041356319560103</v>
      </c>
      <c r="H368" s="5">
        <v>0.32994295368527998</v>
      </c>
      <c r="I368" s="5">
        <v>0.33894320215040202</v>
      </c>
      <c r="J368" s="5">
        <v>0.36218333168164202</v>
      </c>
      <c r="K368" s="5">
        <v>0.32760037715245999</v>
      </c>
      <c r="L368" s="5">
        <v>0.33971919804234302</v>
      </c>
      <c r="M368" s="5">
        <v>0.338696279195836</v>
      </c>
      <c r="N368" s="5">
        <v>0.224567108559308</v>
      </c>
      <c r="O368" s="5">
        <v>0.25509956148346502</v>
      </c>
      <c r="P368" s="5">
        <v>0.324927086351262</v>
      </c>
      <c r="Q368" s="5">
        <v>0.307562482143663</v>
      </c>
      <c r="R368" s="5">
        <v>0.240007052104109</v>
      </c>
      <c r="S368" s="5">
        <v>0.361143993751114</v>
      </c>
      <c r="T368" s="5">
        <v>0.100211248566658</v>
      </c>
      <c r="U368" s="5">
        <v>0.19736936425801399</v>
      </c>
      <c r="V368" s="5">
        <v>0.35326268044620102</v>
      </c>
      <c r="W368" s="5">
        <v>0.36214560044458</v>
      </c>
      <c r="X368" s="5">
        <v>0.26015352979589501</v>
      </c>
    </row>
    <row r="369" spans="1:24" x14ac:dyDescent="0.2">
      <c r="A369" s="1">
        <v>421</v>
      </c>
      <c r="B369" s="2">
        <v>402</v>
      </c>
      <c r="C369" s="2" t="s">
        <v>16</v>
      </c>
      <c r="D369" s="2" t="s">
        <v>26</v>
      </c>
      <c r="E369" s="5">
        <v>2.0112729808199399E-2</v>
      </c>
      <c r="F369" s="5">
        <v>1.9081346899514101E-2</v>
      </c>
      <c r="G369" s="5">
        <v>1.9766990024107801E-2</v>
      </c>
      <c r="H369" s="5">
        <v>2.0293127257441201E-2</v>
      </c>
      <c r="I369" s="5">
        <v>2.0744291014179801E-2</v>
      </c>
      <c r="J369" s="5">
        <v>1.98868208162312E-2</v>
      </c>
      <c r="K369" s="5">
        <v>1.9584552809140999E-2</v>
      </c>
      <c r="L369" s="5">
        <v>2.0745824309739602E-2</v>
      </c>
      <c r="M369" s="5">
        <v>2.05962222018513E-2</v>
      </c>
      <c r="N369" s="5">
        <v>2.0542187520639701E-2</v>
      </c>
      <c r="O369" s="5">
        <v>2.06068912309267E-2</v>
      </c>
      <c r="P369" s="5">
        <v>1.9311552304828099E-2</v>
      </c>
      <c r="Q369" s="5"/>
      <c r="R369" s="5">
        <v>1.9669740652264799E-2</v>
      </c>
      <c r="S369" s="5">
        <v>2.07335962391249E-2</v>
      </c>
      <c r="T369" s="5">
        <v>1.92253762860746E-2</v>
      </c>
      <c r="U369" s="5">
        <v>2.0604986034030701E-2</v>
      </c>
      <c r="V369" s="5">
        <v>2.0462098590939701E-2</v>
      </c>
      <c r="W369" s="5">
        <v>2.07448975820347E-2</v>
      </c>
      <c r="X369" s="5">
        <v>1.9848796876743399E-2</v>
      </c>
    </row>
    <row r="370" spans="1:24" x14ac:dyDescent="0.2">
      <c r="A370" s="1">
        <v>422</v>
      </c>
      <c r="B370" s="2">
        <v>403</v>
      </c>
      <c r="C370" s="2" t="s">
        <v>6</v>
      </c>
      <c r="D370" s="2" t="s">
        <v>26</v>
      </c>
      <c r="E370" s="5">
        <v>0.16667771860105399</v>
      </c>
      <c r="F370" s="5">
        <v>0.16667783956955301</v>
      </c>
      <c r="G370" s="5"/>
      <c r="H370" s="5">
        <v>0.50000625882209804</v>
      </c>
      <c r="I370" s="5">
        <v>0.166675976435638</v>
      </c>
      <c r="J370" s="5">
        <v>0.16667764453679201</v>
      </c>
      <c r="K370" s="5"/>
      <c r="L370" s="5">
        <v>0.166677339927993</v>
      </c>
      <c r="M370" s="5">
        <v>0.16667788478704301</v>
      </c>
      <c r="N370" s="5">
        <v>0.16667489069854499</v>
      </c>
      <c r="O370" s="5">
        <v>0.16667621965313401</v>
      </c>
      <c r="P370" s="5">
        <v>0.50000835335162697</v>
      </c>
      <c r="Q370" s="5">
        <v>0.50000494175208898</v>
      </c>
      <c r="R370" s="5">
        <v>0.50000972445654701</v>
      </c>
      <c r="S370" s="5">
        <v>0.16667698369009801</v>
      </c>
      <c r="T370" s="5">
        <v>0.50000877786672304</v>
      </c>
      <c r="U370" s="5">
        <v>0.16667780028673501</v>
      </c>
      <c r="V370" s="5">
        <v>0.16667166837208999</v>
      </c>
      <c r="W370" s="5">
        <v>0.16667748727852799</v>
      </c>
      <c r="X370" s="5">
        <v>0.16667784612516701</v>
      </c>
    </row>
    <row r="371" spans="1:24" x14ac:dyDescent="0.2">
      <c r="A371" s="1">
        <v>423</v>
      </c>
      <c r="B371" s="2">
        <v>404</v>
      </c>
      <c r="C371" s="2" t="s">
        <v>6</v>
      </c>
      <c r="D371" s="2" t="s">
        <v>26</v>
      </c>
      <c r="E371" s="5">
        <v>1.9606512805816101E-2</v>
      </c>
      <c r="F371" s="5">
        <v>1.96132815843152E-2</v>
      </c>
      <c r="G371" s="5"/>
      <c r="H371" s="5">
        <v>1.93381696391581E-2</v>
      </c>
      <c r="I371" s="5">
        <v>1.9509010147699801E-2</v>
      </c>
      <c r="J371" s="5">
        <v>1.96023684595471E-2</v>
      </c>
      <c r="K371" s="5">
        <v>1.9574914285108699E-2</v>
      </c>
      <c r="L371" s="5">
        <v>1.9585323032858402E-2</v>
      </c>
      <c r="M371" s="5">
        <v>1.9615811677517501E-2</v>
      </c>
      <c r="N371" s="5">
        <v>1.94482264773344E-2</v>
      </c>
      <c r="O371" s="5">
        <v>1.9522624391603301E-2</v>
      </c>
      <c r="P371" s="5">
        <v>1.9455467048395399E-2</v>
      </c>
      <c r="Q371" s="5">
        <v>1.92643836461097E-2</v>
      </c>
      <c r="R371" s="5">
        <v>1.9532222093113099E-2</v>
      </c>
      <c r="S371" s="5">
        <v>1.95653870737202E-2</v>
      </c>
      <c r="T371" s="5">
        <v>1.9479234062781799E-2</v>
      </c>
      <c r="U371" s="5">
        <v>1.9611083538473701E-2</v>
      </c>
      <c r="V371" s="5">
        <v>1.9267742866732902E-2</v>
      </c>
      <c r="W371" s="5">
        <v>1.9593568678446999E-2</v>
      </c>
      <c r="X371" s="5">
        <v>1.96136483978291E-2</v>
      </c>
    </row>
    <row r="372" spans="1:24" x14ac:dyDescent="0.2">
      <c r="A372" s="1">
        <v>424</v>
      </c>
      <c r="B372" s="2">
        <v>405</v>
      </c>
      <c r="C372" s="2" t="s">
        <v>18</v>
      </c>
      <c r="D372" s="2" t="s">
        <v>26</v>
      </c>
      <c r="E372" s="5">
        <v>0.30565690867586698</v>
      </c>
      <c r="F372" s="5">
        <v>0.30384240402041102</v>
      </c>
      <c r="G372" s="5">
        <v>0.29642009615642101</v>
      </c>
      <c r="H372" s="5">
        <v>0.303800526667034</v>
      </c>
      <c r="I372" s="5">
        <v>0.30299886263731901</v>
      </c>
      <c r="J372" s="5">
        <v>0.306597263293862</v>
      </c>
      <c r="K372" s="5">
        <v>0.279713512244403</v>
      </c>
      <c r="L372" s="5">
        <v>0.30479950202094103</v>
      </c>
      <c r="M372" s="5">
        <v>0.25257217852993502</v>
      </c>
      <c r="N372" s="5">
        <v>0.30034373866234798</v>
      </c>
      <c r="O372" s="5">
        <v>0.28392686705741399</v>
      </c>
      <c r="P372" s="5">
        <v>0.28100312053528698</v>
      </c>
      <c r="Q372" s="5">
        <v>0.30530200856485001</v>
      </c>
      <c r="R372" s="5">
        <v>0.27992457888754102</v>
      </c>
      <c r="S372" s="5"/>
      <c r="T372" s="5"/>
      <c r="U372" s="5">
        <v>0.27263938591133802</v>
      </c>
      <c r="V372" s="5">
        <v>0.199967101534504</v>
      </c>
      <c r="W372" s="5">
        <v>0.29658909373908099</v>
      </c>
      <c r="X372" s="5">
        <v>0.30110234189263602</v>
      </c>
    </row>
    <row r="373" spans="1:24" x14ac:dyDescent="0.2">
      <c r="A373" s="1">
        <v>425</v>
      </c>
      <c r="B373" s="2">
        <v>406</v>
      </c>
      <c r="C373" s="2" t="s">
        <v>19</v>
      </c>
      <c r="D373" s="2" t="s">
        <v>26</v>
      </c>
      <c r="E373" s="5">
        <v>2.9130201300381998E-2</v>
      </c>
      <c r="F373" s="5">
        <v>7.4877985194562402E-2</v>
      </c>
      <c r="G373" s="5">
        <v>7.0707890051923905E-2</v>
      </c>
      <c r="H373" s="5">
        <v>8.0654763589904893E-2</v>
      </c>
      <c r="I373" s="5">
        <v>8.3121505231486398E-2</v>
      </c>
      <c r="J373" s="5">
        <v>7.7640086178813905E-2</v>
      </c>
      <c r="K373" s="5">
        <v>6.7179961566080207E-2</v>
      </c>
      <c r="L373" s="5">
        <v>8.2087700275136399E-2</v>
      </c>
      <c r="M373" s="5">
        <v>4.2943235388892102E-2</v>
      </c>
      <c r="N373" s="5">
        <v>5.4526756140071603E-2</v>
      </c>
      <c r="O373" s="5">
        <v>8.31145485774019E-2</v>
      </c>
      <c r="P373" s="5">
        <v>2.42229625865941E-2</v>
      </c>
      <c r="Q373" s="5">
        <v>2.8699688725835001E-2</v>
      </c>
      <c r="R373" s="5">
        <v>3.9837594369410603E-2</v>
      </c>
      <c r="S373" s="5">
        <v>7.5997204577905902E-2</v>
      </c>
      <c r="T373" s="5"/>
      <c r="U373" s="5">
        <v>6.0039895498283397E-2</v>
      </c>
      <c r="V373" s="5">
        <v>7.8938812823646398E-2</v>
      </c>
      <c r="W373" s="5">
        <v>6.5559383442583094E-2</v>
      </c>
      <c r="X373" s="5">
        <v>1.90782154204013E-2</v>
      </c>
    </row>
    <row r="374" spans="1:24" x14ac:dyDescent="0.2">
      <c r="A374" s="1">
        <v>426</v>
      </c>
      <c r="B374" s="2">
        <v>407</v>
      </c>
      <c r="C374" s="2" t="s">
        <v>22</v>
      </c>
      <c r="D374" s="2" t="s">
        <v>26</v>
      </c>
      <c r="E374" s="5">
        <v>1.90223153768471E-2</v>
      </c>
      <c r="F374" s="5">
        <v>1.9020828439614001E-2</v>
      </c>
      <c r="G374" s="5">
        <v>1.9021072929440899E-2</v>
      </c>
      <c r="H374" s="5">
        <v>1.9020208490958201E-2</v>
      </c>
      <c r="I374" s="5">
        <v>1.9009291339300599E-2</v>
      </c>
      <c r="J374" s="5">
        <v>1.9022329429329798E-2</v>
      </c>
      <c r="K374" s="5">
        <v>1.9011080983138001E-2</v>
      </c>
      <c r="L374" s="5">
        <v>1.9001405264858499E-2</v>
      </c>
      <c r="M374" s="5">
        <v>1.90213790760329E-2</v>
      </c>
      <c r="N374" s="5">
        <v>1.9018898316570301E-2</v>
      </c>
      <c r="O374" s="5">
        <v>1.9021716120119499E-2</v>
      </c>
      <c r="P374" s="5">
        <v>1.90187431345182E-2</v>
      </c>
      <c r="Q374" s="5">
        <v>1.9022136730618502E-2</v>
      </c>
      <c r="R374" s="5">
        <v>1.90172576972438E-2</v>
      </c>
      <c r="S374" s="5">
        <v>1.9019547200956999E-2</v>
      </c>
      <c r="T374" s="5">
        <v>1.9011701782319399E-2</v>
      </c>
      <c r="U374" s="5">
        <v>1.8994423947167601E-2</v>
      </c>
      <c r="V374" s="5">
        <v>1.90222930714589E-2</v>
      </c>
      <c r="W374" s="5"/>
      <c r="X374" s="5">
        <v>1.9021063604151199E-2</v>
      </c>
    </row>
    <row r="375" spans="1:24" x14ac:dyDescent="0.2">
      <c r="A375" s="1">
        <v>427</v>
      </c>
      <c r="B375" s="2">
        <v>408</v>
      </c>
      <c r="C375" s="2" t="s">
        <v>12</v>
      </c>
      <c r="D375" s="2" t="s">
        <v>26</v>
      </c>
      <c r="E375" s="5">
        <v>0.12628884496145101</v>
      </c>
      <c r="F375" s="5">
        <v>0.14249238948360499</v>
      </c>
      <c r="G375" s="5">
        <v>0.14397508302562101</v>
      </c>
      <c r="H375" s="5">
        <v>0.14369518157334399</v>
      </c>
      <c r="I375" s="5">
        <v>0.14152906796029299</v>
      </c>
      <c r="J375" s="5">
        <v>0.14229988313740499</v>
      </c>
      <c r="K375" s="5">
        <v>0.120770255703954</v>
      </c>
      <c r="L375" s="5">
        <v>0.143762701786594</v>
      </c>
      <c r="M375" s="5"/>
      <c r="N375" s="5">
        <v>0.14398541152605901</v>
      </c>
      <c r="O375" s="5">
        <v>0.141981598549584</v>
      </c>
      <c r="P375" s="5">
        <v>0.10141156119674501</v>
      </c>
      <c r="Q375" s="5">
        <v>0.135397628772228</v>
      </c>
      <c r="R375" s="5">
        <v>8.0718300914958394E-2</v>
      </c>
      <c r="S375" s="5">
        <v>0.107667150479449</v>
      </c>
      <c r="T375" s="5">
        <v>7.0052314974999405E-2</v>
      </c>
      <c r="U375" s="5">
        <v>0.13620959692750401</v>
      </c>
      <c r="V375" s="5">
        <v>0.12919374677960299</v>
      </c>
      <c r="W375" s="5">
        <v>0.141457184070783</v>
      </c>
      <c r="X375" s="5">
        <v>0.103537447917659</v>
      </c>
    </row>
    <row r="376" spans="1:24" x14ac:dyDescent="0.2">
      <c r="A376" s="1">
        <v>428</v>
      </c>
      <c r="B376" s="2">
        <v>409</v>
      </c>
      <c r="C376" s="2" t="s">
        <v>19</v>
      </c>
      <c r="D376" s="2" t="s">
        <v>26</v>
      </c>
      <c r="E376" s="5">
        <v>0.116399624164068</v>
      </c>
      <c r="F376" s="5">
        <v>0.35754294814179699</v>
      </c>
      <c r="G376" s="5">
        <v>0.34751596664071699</v>
      </c>
      <c r="H376" s="5">
        <v>0.37002743268247301</v>
      </c>
      <c r="I376" s="5">
        <v>0.37492224589818801</v>
      </c>
      <c r="J376" s="5">
        <v>0.36370115321034802</v>
      </c>
      <c r="K376" s="5">
        <v>0.33826309534427002</v>
      </c>
      <c r="L376" s="5">
        <v>0.37290032113779897</v>
      </c>
      <c r="M376" s="5">
        <v>0.21222592519019901</v>
      </c>
      <c r="N376" s="5">
        <v>0.26430155122566901</v>
      </c>
      <c r="O376" s="5">
        <v>0.37490877869311001</v>
      </c>
      <c r="P376" s="5">
        <v>6.7128954594987494E-2</v>
      </c>
      <c r="Q376" s="5">
        <v>0.11249478088763</v>
      </c>
      <c r="R376" s="5">
        <v>0.194695208523779</v>
      </c>
      <c r="S376" s="5">
        <v>0.360082074682751</v>
      </c>
      <c r="T376" s="5"/>
      <c r="U376" s="5">
        <v>0.28363104193995398</v>
      </c>
      <c r="V376" s="5">
        <v>0.36647494979225298</v>
      </c>
      <c r="W376" s="5">
        <v>0.33374967337544498</v>
      </c>
      <c r="X376" s="5">
        <v>1.32844348128399E-3</v>
      </c>
    </row>
    <row r="377" spans="1:24" x14ac:dyDescent="0.2">
      <c r="A377" s="1">
        <v>429</v>
      </c>
      <c r="B377" s="2">
        <v>410</v>
      </c>
      <c r="C377" s="2" t="s">
        <v>17</v>
      </c>
      <c r="D377" s="2" t="s">
        <v>26</v>
      </c>
      <c r="E377" s="5">
        <v>5.6001097181018297E-2</v>
      </c>
      <c r="F377" s="5">
        <v>6.8861822397924197E-2</v>
      </c>
      <c r="G377" s="5">
        <v>7.8071941615825396E-2</v>
      </c>
      <c r="H377" s="5">
        <v>5.6230307766662102E-2</v>
      </c>
      <c r="I377" s="5">
        <v>8.08329513658229E-2</v>
      </c>
      <c r="J377" s="5">
        <v>8.5124957582322899E-2</v>
      </c>
      <c r="K377" s="5">
        <v>5.29747295993978E-2</v>
      </c>
      <c r="L377" s="5">
        <v>7.1820307055572394E-2</v>
      </c>
      <c r="M377" s="5">
        <v>4.9649381488083899E-2</v>
      </c>
      <c r="N377" s="5">
        <v>8.3830547445546397E-2</v>
      </c>
      <c r="O377" s="5">
        <v>7.5343981891424397E-2</v>
      </c>
      <c r="P377" s="5">
        <v>4.9779204767612703E-2</v>
      </c>
      <c r="Q377" s="5">
        <v>4.7107448569740799E-2</v>
      </c>
      <c r="R377" s="5"/>
      <c r="S377" s="5">
        <v>7.4341528265373893E-2</v>
      </c>
      <c r="T377" s="5">
        <v>4.0802742976567503E-2</v>
      </c>
      <c r="U377" s="5">
        <v>6.2068896203219197E-2</v>
      </c>
      <c r="V377" s="5">
        <v>8.5952636574508898E-2</v>
      </c>
      <c r="W377" s="5">
        <v>7.7386220711858897E-2</v>
      </c>
      <c r="X377" s="5">
        <v>4.4727512293160701E-2</v>
      </c>
    </row>
    <row r="378" spans="1:24" x14ac:dyDescent="0.2">
      <c r="A378" s="1">
        <v>430</v>
      </c>
      <c r="B378" s="2">
        <v>411</v>
      </c>
      <c r="C378" s="2" t="s">
        <v>22</v>
      </c>
      <c r="D378" s="2" t="s">
        <v>26</v>
      </c>
      <c r="E378" s="5">
        <v>0.89913931685556703</v>
      </c>
      <c r="F378" s="5">
        <v>0.89757186903153996</v>
      </c>
      <c r="G378" s="5">
        <v>0.89783833684585201</v>
      </c>
      <c r="H378" s="5">
        <v>0.89687986377672502</v>
      </c>
      <c r="I378" s="5">
        <v>0.87903755893145596</v>
      </c>
      <c r="J378" s="5">
        <v>0.89915354345419396</v>
      </c>
      <c r="K378" s="5">
        <v>0.88296436363287301</v>
      </c>
      <c r="L378" s="5">
        <v>0.45603482474686402</v>
      </c>
      <c r="M378" s="5">
        <v>0.89816703073177495</v>
      </c>
      <c r="N378" s="5">
        <v>0.89533550197473599</v>
      </c>
      <c r="O378" s="5">
        <v>0.89852265451997904</v>
      </c>
      <c r="P378" s="5">
        <v>0.89514476897315398</v>
      </c>
      <c r="Q378" s="5">
        <v>0.89895753272118994</v>
      </c>
      <c r="R378" s="5">
        <v>0.89322777079165705</v>
      </c>
      <c r="S378" s="5">
        <v>0.89611477675731299</v>
      </c>
      <c r="T378" s="5">
        <v>0.88420609183938104</v>
      </c>
      <c r="U378" s="5">
        <v>0.39618216323949901</v>
      </c>
      <c r="V378" s="5">
        <v>0.89911671340759602</v>
      </c>
      <c r="W378" s="5"/>
      <c r="X378" s="5">
        <v>0.89782823852875704</v>
      </c>
    </row>
    <row r="379" spans="1:24" x14ac:dyDescent="0.2">
      <c r="A379" s="1">
        <v>431</v>
      </c>
      <c r="B379" s="2">
        <v>412</v>
      </c>
      <c r="C379" s="2" t="s">
        <v>13</v>
      </c>
      <c r="D379" s="2" t="s">
        <v>26</v>
      </c>
      <c r="E379" s="5">
        <v>0.23285096614150899</v>
      </c>
      <c r="F379" s="5">
        <v>0.69197482521604003</v>
      </c>
      <c r="G379" s="5">
        <v>0.70824115187551995</v>
      </c>
      <c r="H379" s="5">
        <v>0.73778728751846701</v>
      </c>
      <c r="I379" s="5">
        <v>0.21230376979222201</v>
      </c>
      <c r="J379" s="5">
        <v>0.72144171955438996</v>
      </c>
      <c r="K379" s="5">
        <v>0.72102332244561596</v>
      </c>
      <c r="L379" s="5">
        <v>0.16795632195327601</v>
      </c>
      <c r="M379" s="5">
        <v>0.74475472934003095</v>
      </c>
      <c r="N379" s="5"/>
      <c r="O379" s="5">
        <v>0.70523162644340798</v>
      </c>
      <c r="P379" s="5">
        <v>0.74449930634108397</v>
      </c>
      <c r="Q379" s="5">
        <v>0.73003114436220595</v>
      </c>
      <c r="R379" s="5">
        <v>0.74057417343016196</v>
      </c>
      <c r="S379" s="5">
        <v>0.73884024204092302</v>
      </c>
      <c r="T379" s="5">
        <v>0.24877688427897701</v>
      </c>
      <c r="U379" s="5">
        <v>0.183191042122578</v>
      </c>
      <c r="V379" s="5">
        <v>0.72771686511862499</v>
      </c>
      <c r="W379" s="5">
        <v>0.73297581720295202</v>
      </c>
      <c r="X379" s="5">
        <v>0.72250589331966797</v>
      </c>
    </row>
    <row r="380" spans="1:24" x14ac:dyDescent="0.2">
      <c r="A380" s="1">
        <v>432</v>
      </c>
      <c r="B380" s="2">
        <v>413</v>
      </c>
      <c r="C380" s="2" t="s">
        <v>15</v>
      </c>
      <c r="D380" s="2" t="s">
        <v>26</v>
      </c>
      <c r="E380" s="5">
        <v>0.225290058096482</v>
      </c>
      <c r="F380" s="5">
        <v>0.26387215522883101</v>
      </c>
      <c r="G380" s="5">
        <v>0.22733914970792199</v>
      </c>
      <c r="H380" s="5">
        <v>0.22111278793278299</v>
      </c>
      <c r="I380" s="5">
        <v>0.25917290056454301</v>
      </c>
      <c r="J380" s="5">
        <v>0.24288980323807599</v>
      </c>
      <c r="K380" s="5">
        <v>0.19693030191487401</v>
      </c>
      <c r="L380" s="5">
        <v>0.221310555622486</v>
      </c>
      <c r="M380" s="5">
        <v>0.20014943803822399</v>
      </c>
      <c r="N380" s="5">
        <v>0.26353816724420498</v>
      </c>
      <c r="O380" s="5">
        <v>0.25869529514587702</v>
      </c>
      <c r="P380" s="5"/>
      <c r="Q380" s="5">
        <v>9.3667209206890395E-2</v>
      </c>
      <c r="R380" s="5">
        <v>0.16369251012524899</v>
      </c>
      <c r="S380" s="5">
        <v>0.23798120594869901</v>
      </c>
      <c r="T380" s="5">
        <v>5.1196110463330897E-2</v>
      </c>
      <c r="U380" s="5">
        <v>0.25921838012297799</v>
      </c>
      <c r="V380" s="5">
        <v>0.25821163688583998</v>
      </c>
      <c r="W380" s="5">
        <v>0.25038421117658299</v>
      </c>
      <c r="X380" s="5">
        <v>0.204447707037647</v>
      </c>
    </row>
    <row r="381" spans="1:24" x14ac:dyDescent="0.2">
      <c r="A381" s="1">
        <v>433</v>
      </c>
      <c r="B381" s="2">
        <v>414</v>
      </c>
      <c r="C381" s="2" t="s">
        <v>15</v>
      </c>
      <c r="D381" s="2" t="s">
        <v>26</v>
      </c>
      <c r="E381" s="5">
        <v>3.2150443939517603E-2</v>
      </c>
      <c r="F381" s="5">
        <v>3.6803257972389397E-2</v>
      </c>
      <c r="G381" s="5">
        <v>3.2368588422842001E-2</v>
      </c>
      <c r="H381" s="5">
        <v>3.1714445715668498E-2</v>
      </c>
      <c r="I381" s="5">
        <v>3.6167931833713599E-2</v>
      </c>
      <c r="J381" s="5">
        <v>3.41224936112327E-2</v>
      </c>
      <c r="K381" s="5">
        <v>2.9399679083461999E-2</v>
      </c>
      <c r="L381" s="5">
        <v>3.17348289482033E-2</v>
      </c>
      <c r="M381" s="5">
        <v>2.9688754244551301E-2</v>
      </c>
      <c r="N381" s="5">
        <v>3.6757388174072897E-2</v>
      </c>
      <c r="O381" s="5">
        <v>3.61045534358133E-2</v>
      </c>
      <c r="P381" s="5"/>
      <c r="Q381" s="5">
        <v>2.2343960391603902E-2</v>
      </c>
      <c r="R381" s="5">
        <v>2.67048883382053E-2</v>
      </c>
      <c r="S381" s="5">
        <v>3.3549297382860797E-2</v>
      </c>
      <c r="T381" s="5">
        <v>2.0308979172251398E-2</v>
      </c>
      <c r="U381" s="5">
        <v>3.61739782695258E-2</v>
      </c>
      <c r="V381" s="5">
        <v>3.6040591543146698E-2</v>
      </c>
      <c r="W381" s="5">
        <v>3.5035253488789601E-2</v>
      </c>
      <c r="X381" s="5">
        <v>3.0083407338633399E-2</v>
      </c>
    </row>
    <row r="382" spans="1:24" x14ac:dyDescent="0.2">
      <c r="A382" s="1">
        <v>434</v>
      </c>
      <c r="B382" s="2">
        <v>415</v>
      </c>
      <c r="C382" s="2" t="s">
        <v>9</v>
      </c>
      <c r="D382" s="2" t="s">
        <v>26</v>
      </c>
      <c r="E382" s="5">
        <v>0.20911948030694399</v>
      </c>
      <c r="F382" s="5">
        <v>0.168429291505058</v>
      </c>
      <c r="G382" s="5"/>
      <c r="H382" s="5">
        <v>0.20082462823840999</v>
      </c>
      <c r="I382" s="5">
        <v>0.198806196047773</v>
      </c>
      <c r="J382" s="5"/>
      <c r="K382" s="5">
        <v>0.20845475919378301</v>
      </c>
      <c r="L382" s="5">
        <v>0.20873538578266199</v>
      </c>
      <c r="M382" s="5">
        <v>0.20703083755973301</v>
      </c>
      <c r="N382" s="5">
        <v>0.18692433450054299</v>
      </c>
      <c r="O382" s="5">
        <v>0.171523418680601</v>
      </c>
      <c r="P382" s="5">
        <v>0.19042263587498001</v>
      </c>
      <c r="Q382" s="5">
        <v>0.107996757406205</v>
      </c>
      <c r="R382" s="5">
        <v>0.20747934806954599</v>
      </c>
      <c r="S382" s="5">
        <v>0.208967983362425</v>
      </c>
      <c r="T382" s="5">
        <v>0.19741578314437799</v>
      </c>
      <c r="U382" s="5">
        <v>0.20693186843925401</v>
      </c>
      <c r="V382" s="5">
        <v>8.4299351992055793E-2</v>
      </c>
      <c r="W382" s="5">
        <v>0.209127895159467</v>
      </c>
      <c r="X382" s="5">
        <v>0.20540143644235501</v>
      </c>
    </row>
    <row r="383" spans="1:24" x14ac:dyDescent="0.2">
      <c r="A383" s="1">
        <v>435</v>
      </c>
      <c r="B383" s="2">
        <v>416</v>
      </c>
      <c r="C383" s="2" t="s">
        <v>16</v>
      </c>
      <c r="D383" s="2" t="s">
        <v>26</v>
      </c>
      <c r="E383" s="5">
        <v>0.404280619772657</v>
      </c>
      <c r="F383" s="5">
        <v>0.40035965041447702</v>
      </c>
      <c r="G383" s="5">
        <v>0.40297130854111601</v>
      </c>
      <c r="H383" s="5">
        <v>0.40496176413477097</v>
      </c>
      <c r="I383" s="5">
        <v>0.40665924242771301</v>
      </c>
      <c r="J383" s="5">
        <v>0.40342568278234198</v>
      </c>
      <c r="K383" s="5">
        <v>0.402278364711946</v>
      </c>
      <c r="L383" s="5">
        <v>0.40666499674103801</v>
      </c>
      <c r="M383" s="5">
        <v>0.40610308823105501</v>
      </c>
      <c r="N383" s="5">
        <v>0.40589990117609398</v>
      </c>
      <c r="O383" s="5">
        <v>0.40614319252035103</v>
      </c>
      <c r="P383" s="5">
        <v>0.40123877194826402</v>
      </c>
      <c r="Q383" s="5"/>
      <c r="R383" s="5">
        <v>0.40260210750419601</v>
      </c>
      <c r="S383" s="5">
        <v>0.406619103199022</v>
      </c>
      <c r="T383" s="5">
        <v>0.40090994577129802</v>
      </c>
      <c r="U383" s="5">
        <v>0.40613603134250698</v>
      </c>
      <c r="V383" s="5">
        <v>0.40559851555495502</v>
      </c>
      <c r="W383" s="5">
        <v>0.40666151883136098</v>
      </c>
      <c r="X383" s="5">
        <v>0.403281570043867</v>
      </c>
    </row>
    <row r="384" spans="1:24" x14ac:dyDescent="0.2">
      <c r="A384" s="1">
        <v>436</v>
      </c>
      <c r="B384" s="2">
        <v>417</v>
      </c>
      <c r="C384" s="2" t="s">
        <v>17</v>
      </c>
      <c r="D384" s="2" t="s">
        <v>26</v>
      </c>
      <c r="E384" s="5">
        <v>8.1841785192670893E-2</v>
      </c>
      <c r="F384" s="5">
        <v>0.102069869452803</v>
      </c>
      <c r="G384" s="5">
        <v>0.116089489723895</v>
      </c>
      <c r="H384" s="5">
        <v>8.2209165105889895E-2</v>
      </c>
      <c r="I384" s="5">
        <v>0.12021916405687399</v>
      </c>
      <c r="J384" s="5">
        <v>0.12657336567215199</v>
      </c>
      <c r="K384" s="5">
        <v>7.6967185989898906E-2</v>
      </c>
      <c r="L384" s="5">
        <v>0.106614731115847</v>
      </c>
      <c r="M384" s="5">
        <v>7.1559219794584905E-2</v>
      </c>
      <c r="N384" s="5">
        <v>0.124665338874081</v>
      </c>
      <c r="O384" s="5">
        <v>0.11197643436721701</v>
      </c>
      <c r="P384" s="5">
        <v>7.1771376513222407E-2</v>
      </c>
      <c r="Q384" s="5">
        <v>6.7388239553600293E-2</v>
      </c>
      <c r="R384" s="5"/>
      <c r="S384" s="5">
        <v>0.11045672124455901</v>
      </c>
      <c r="T384" s="5">
        <v>5.6901799978172601E-2</v>
      </c>
      <c r="U384" s="5">
        <v>9.1482437767174393E-2</v>
      </c>
      <c r="V384" s="5">
        <v>0.12778967156377599</v>
      </c>
      <c r="W384" s="5">
        <v>0.115058684939969</v>
      </c>
      <c r="X384" s="5">
        <v>6.3453590520493902E-2</v>
      </c>
    </row>
    <row r="385" spans="1:24" x14ac:dyDescent="0.2">
      <c r="A385" s="1">
        <v>437</v>
      </c>
      <c r="B385" s="2">
        <v>418</v>
      </c>
      <c r="C385" s="2" t="s">
        <v>18</v>
      </c>
      <c r="D385" s="2" t="s">
        <v>26</v>
      </c>
      <c r="E385" s="5">
        <v>7.4756049538629396E-2</v>
      </c>
      <c r="F385" s="5">
        <v>7.4025990071765899E-2</v>
      </c>
      <c r="G385" s="5">
        <v>7.1140289599763401E-2</v>
      </c>
      <c r="H385" s="5">
        <v>7.4009258142963399E-2</v>
      </c>
      <c r="I385" s="5">
        <v>7.3689966487593406E-2</v>
      </c>
      <c r="J385" s="5">
        <v>7.5138347223341895E-2</v>
      </c>
      <c r="K385" s="5">
        <v>6.5183924014902403E-2</v>
      </c>
      <c r="L385" s="5">
        <v>7.4409832434895906E-2</v>
      </c>
      <c r="M385" s="5">
        <v>5.6841807979928001E-2</v>
      </c>
      <c r="N385" s="5">
        <v>7.2645998088856897E-2</v>
      </c>
      <c r="O385" s="5">
        <v>6.6620618072580295E-2</v>
      </c>
      <c r="P385" s="5">
        <v>6.5619221193459601E-2</v>
      </c>
      <c r="Q385" s="5">
        <v>7.4612470875964398E-2</v>
      </c>
      <c r="R385" s="5">
        <v>6.5254903479356099E-2</v>
      </c>
      <c r="S385" s="5"/>
      <c r="T385" s="5">
        <v>6.8746075280987501E-2</v>
      </c>
      <c r="U385" s="5">
        <v>6.28631536378777E-2</v>
      </c>
      <c r="V385" s="5">
        <v>4.4152903988031102E-2</v>
      </c>
      <c r="W385" s="5">
        <v>7.1204253942986406E-2</v>
      </c>
      <c r="X385" s="5">
        <v>7.2942173632109905E-2</v>
      </c>
    </row>
    <row r="386" spans="1:24" x14ac:dyDescent="0.2">
      <c r="A386" s="1">
        <v>438</v>
      </c>
      <c r="B386" s="2">
        <v>419</v>
      </c>
      <c r="C386" s="2" t="s">
        <v>11</v>
      </c>
      <c r="D386" s="2" t="s">
        <v>26</v>
      </c>
      <c r="E386" s="5">
        <v>0.32026216117078599</v>
      </c>
      <c r="F386" s="5">
        <v>0.25007921317911802</v>
      </c>
      <c r="G386" s="5">
        <v>0.33722263301564698</v>
      </c>
      <c r="H386" s="5">
        <v>0.34248866089562602</v>
      </c>
      <c r="I386" s="5">
        <v>0.15059942285776801</v>
      </c>
      <c r="J386" s="5">
        <v>0.34277677837326798</v>
      </c>
      <c r="K386" s="5">
        <v>0.28897983254217802</v>
      </c>
      <c r="L386" s="5"/>
      <c r="M386" s="5">
        <v>0.34285706292510998</v>
      </c>
      <c r="N386" s="5">
        <v>0.19243636272752901</v>
      </c>
      <c r="O386" s="5">
        <v>0.195428957728119</v>
      </c>
      <c r="P386" s="5">
        <v>0.30118777818007503</v>
      </c>
      <c r="Q386" s="5">
        <v>0.34259406583347901</v>
      </c>
      <c r="R386" s="5">
        <v>0.31059579716301999</v>
      </c>
      <c r="S386" s="5">
        <v>0.34128186116452103</v>
      </c>
      <c r="T386" s="5">
        <v>0.34067677738420199</v>
      </c>
      <c r="U386" s="5">
        <v>4.1732841636693101E-2</v>
      </c>
      <c r="V386" s="5">
        <v>0.33410799365228699</v>
      </c>
      <c r="W386" s="5">
        <v>0.23954428873172301</v>
      </c>
      <c r="X386" s="5">
        <v>0.32501673991157398</v>
      </c>
    </row>
    <row r="387" spans="1:24" x14ac:dyDescent="0.2">
      <c r="A387" s="1">
        <v>439</v>
      </c>
      <c r="B387" s="2">
        <v>420</v>
      </c>
      <c r="C387" s="2" t="s">
        <v>9</v>
      </c>
      <c r="D387" s="2" t="s">
        <v>26</v>
      </c>
      <c r="E387" s="5">
        <v>0.45115797314723899</v>
      </c>
      <c r="F387" s="5">
        <v>0.41939739539152299</v>
      </c>
      <c r="G387" s="5">
        <v>0.44951026575512099</v>
      </c>
      <c r="H387" s="5">
        <v>0.44557382814529101</v>
      </c>
      <c r="I387" s="5">
        <v>0.44415500362174098</v>
      </c>
      <c r="J387" s="5"/>
      <c r="K387" s="5">
        <v>0.45072451851310902</v>
      </c>
      <c r="L387" s="5">
        <v>0.45090779956247201</v>
      </c>
      <c r="M387" s="5">
        <v>0.44978797939274501</v>
      </c>
      <c r="N387" s="5">
        <v>0.43527909688326299</v>
      </c>
      <c r="O387" s="5">
        <v>0.42225270215595301</v>
      </c>
      <c r="P387" s="5">
        <v>0.4379896730533</v>
      </c>
      <c r="Q387" s="5">
        <v>0.41986345419740401</v>
      </c>
      <c r="R387" s="5">
        <v>0.45008416080956198</v>
      </c>
      <c r="S387" s="5">
        <v>0.45105939230502201</v>
      </c>
      <c r="T387" s="5">
        <v>0.44316328433780899</v>
      </c>
      <c r="U387" s="5">
        <v>0.44972247542529697</v>
      </c>
      <c r="V387" s="5">
        <v>0.28487652023717402</v>
      </c>
      <c r="W387" s="5">
        <v>0.45116344520018598</v>
      </c>
      <c r="X387" s="5">
        <v>0.448702666788658</v>
      </c>
    </row>
    <row r="388" spans="1:24" x14ac:dyDescent="0.2">
      <c r="A388" s="1">
        <v>440</v>
      </c>
      <c r="B388" s="2">
        <v>421</v>
      </c>
      <c r="C388" s="2" t="s">
        <v>18</v>
      </c>
      <c r="D388" s="2" t="s">
        <v>26</v>
      </c>
      <c r="E388" s="5">
        <v>0.36374688370729702</v>
      </c>
      <c r="F388" s="5">
        <v>0.36227299823118903</v>
      </c>
      <c r="G388" s="5">
        <v>0.356172993410242</v>
      </c>
      <c r="H388" s="5">
        <v>0.362238902328957</v>
      </c>
      <c r="I388" s="5">
        <v>0.36158550344652002</v>
      </c>
      <c r="J388" s="5">
        <v>0.36450806581249301</v>
      </c>
      <c r="K388" s="5">
        <v>0.34201106552121802</v>
      </c>
      <c r="L388" s="5">
        <v>0.36305127063070802</v>
      </c>
      <c r="M388" s="5">
        <v>0.317641111247769</v>
      </c>
      <c r="N388" s="5">
        <v>0.359411944076856</v>
      </c>
      <c r="O388" s="5">
        <v>0.34564048659839097</v>
      </c>
      <c r="P388" s="5">
        <v>0.34312617031714499</v>
      </c>
      <c r="Q388" s="5">
        <v>0.36345913607534203</v>
      </c>
      <c r="R388" s="5">
        <v>0.34219382806125698</v>
      </c>
      <c r="S388" s="5"/>
      <c r="T388" s="5">
        <v>0.35075291318854201</v>
      </c>
      <c r="U388" s="5">
        <v>0.335826895946649</v>
      </c>
      <c r="V388" s="5">
        <v>0.26493054479342498</v>
      </c>
      <c r="W388" s="5">
        <v>0.356313168019116</v>
      </c>
      <c r="X388" s="5">
        <v>0.36003445104738802</v>
      </c>
    </row>
    <row r="389" spans="1:24" x14ac:dyDescent="0.2">
      <c r="A389" s="1">
        <v>441</v>
      </c>
      <c r="B389" s="2">
        <v>422</v>
      </c>
      <c r="C389" s="2" t="s">
        <v>12</v>
      </c>
      <c r="D389" s="2" t="s">
        <v>26</v>
      </c>
      <c r="E389" s="5">
        <v>4.6668073712849201E-2</v>
      </c>
      <c r="F389" s="5">
        <v>5.1854438867129503E-2</v>
      </c>
      <c r="G389" s="5">
        <v>5.2345421716294901E-2</v>
      </c>
      <c r="H389" s="5">
        <v>5.2252516629827599E-2</v>
      </c>
      <c r="I389" s="5">
        <v>5.1536960255169302E-2</v>
      </c>
      <c r="J389" s="5">
        <v>5.1790899913786499E-2</v>
      </c>
      <c r="K389" s="5">
        <v>4.4973458869345201E-2</v>
      </c>
      <c r="L389" s="5">
        <v>5.2274918685445197E-2</v>
      </c>
      <c r="M389" s="5"/>
      <c r="N389" s="5">
        <v>5.2348851904526497E-2</v>
      </c>
      <c r="O389" s="5">
        <v>5.1685950885456799E-2</v>
      </c>
      <c r="P389" s="5">
        <v>3.9295799452911E-2</v>
      </c>
      <c r="Q389" s="5">
        <v>4.9543806763884701E-2</v>
      </c>
      <c r="R389" s="5">
        <v>3.36496253102401E-2</v>
      </c>
      <c r="S389" s="5">
        <v>4.1086603218152301E-2</v>
      </c>
      <c r="T389" s="5">
        <v>3.0895283429560199E-2</v>
      </c>
      <c r="U389" s="5">
        <v>4.9805050375855801E-2</v>
      </c>
      <c r="V389" s="5">
        <v>4.7574369690349297E-2</v>
      </c>
      <c r="W389" s="5">
        <v>5.1513317433245401E-2</v>
      </c>
      <c r="X389" s="5">
        <v>3.9899829325170402E-2</v>
      </c>
    </row>
    <row r="390" spans="1:24" x14ac:dyDescent="0.2">
      <c r="A390" s="1">
        <v>442</v>
      </c>
      <c r="B390" s="2">
        <v>423</v>
      </c>
      <c r="C390" s="2" t="s">
        <v>22</v>
      </c>
      <c r="D390" s="2" t="s">
        <v>26</v>
      </c>
      <c r="E390" s="5">
        <v>0.47778932335711199</v>
      </c>
      <c r="F390" s="5"/>
      <c r="G390" s="5">
        <v>0.477008783092014</v>
      </c>
      <c r="H390" s="5">
        <v>0.476432547049216</v>
      </c>
      <c r="I390" s="5">
        <v>0.46551836005281899</v>
      </c>
      <c r="J390" s="5">
        <v>0.47779784855663998</v>
      </c>
      <c r="K390" s="5">
        <v>0.46795133700779301</v>
      </c>
      <c r="L390" s="5">
        <v>0.94818579873394804</v>
      </c>
      <c r="M390" s="5">
        <v>0.477206162378425</v>
      </c>
      <c r="N390" s="5">
        <v>0.47550194681448499</v>
      </c>
      <c r="O390" s="5">
        <v>0.477419579609135</v>
      </c>
      <c r="P390" s="5"/>
      <c r="Q390" s="5">
        <v>0.47768037088495902</v>
      </c>
      <c r="R390" s="5">
        <v>0.47422761886326997</v>
      </c>
      <c r="S390" s="5">
        <v>0.47597185010495902</v>
      </c>
      <c r="T390" s="5">
        <v>0.468717012805489</v>
      </c>
      <c r="U390" s="5">
        <v>0.906644795236492</v>
      </c>
      <c r="V390" s="5">
        <v>0.47777577792847098</v>
      </c>
      <c r="W390" s="5"/>
      <c r="X390" s="5">
        <v>0.47700271721952903</v>
      </c>
    </row>
    <row r="391" spans="1:24" x14ac:dyDescent="0.2">
      <c r="A391" s="1">
        <v>443</v>
      </c>
      <c r="B391" s="2">
        <v>424</v>
      </c>
      <c r="C391" s="2" t="s">
        <v>12</v>
      </c>
      <c r="D391" s="2" t="s">
        <v>26</v>
      </c>
      <c r="E391" s="5">
        <v>0.33197342138214098</v>
      </c>
      <c r="F391" s="5">
        <v>0.353843545910968</v>
      </c>
      <c r="G391" s="5">
        <v>0.35570200236224297</v>
      </c>
      <c r="H391" s="5">
        <v>0.35535286865716598</v>
      </c>
      <c r="I391" s="5">
        <v>0.35262405646394901</v>
      </c>
      <c r="J391" s="5">
        <v>0.35360061077398403</v>
      </c>
      <c r="K391" s="5">
        <v>0.32380495692781902</v>
      </c>
      <c r="L391" s="5">
        <v>0.35543716186929603</v>
      </c>
      <c r="M391" s="5"/>
      <c r="N391" s="5">
        <v>0.35571487048648698</v>
      </c>
      <c r="O391" s="5">
        <v>0.35319811444297999</v>
      </c>
      <c r="P391" s="5">
        <v>0.32144171747121097</v>
      </c>
      <c r="Q391" s="5">
        <v>0.34463206786422601</v>
      </c>
      <c r="R391" s="5">
        <v>0.27965457058818399</v>
      </c>
      <c r="S391" s="5">
        <v>0.30270350678441699</v>
      </c>
      <c r="T391" s="5">
        <v>0.25423464286936498</v>
      </c>
      <c r="U391" s="5">
        <v>0.34571386411364702</v>
      </c>
      <c r="V391" s="5">
        <v>0.336117835142134</v>
      </c>
      <c r="W391" s="5">
        <v>0.35253267325606202</v>
      </c>
      <c r="X391" s="5">
        <v>0.32526254630089102</v>
      </c>
    </row>
    <row r="392" spans="1:24" x14ac:dyDescent="0.2">
      <c r="A392" s="1">
        <v>444</v>
      </c>
      <c r="B392" s="2">
        <v>425</v>
      </c>
      <c r="C392" s="2" t="s">
        <v>12</v>
      </c>
      <c r="D392" s="2" t="s">
        <v>26</v>
      </c>
      <c r="E392" s="5">
        <v>0.97152409505112902</v>
      </c>
      <c r="F392" s="5">
        <v>0.97605306017128002</v>
      </c>
      <c r="G392" s="5">
        <v>0.97641252633198305</v>
      </c>
      <c r="H392" s="5">
        <v>0.97634527990321895</v>
      </c>
      <c r="I392" s="5">
        <v>0.97581514814315595</v>
      </c>
      <c r="J392" s="5">
        <v>0.97600579503571905</v>
      </c>
      <c r="K392" s="5">
        <v>0.96967750179884005</v>
      </c>
      <c r="L392" s="5">
        <v>0.97636152753148497</v>
      </c>
      <c r="M392" s="5"/>
      <c r="N392" s="5">
        <v>0.97641500235888201</v>
      </c>
      <c r="O392" s="5">
        <v>0.97592734436913697</v>
      </c>
      <c r="P392" s="5"/>
      <c r="Q392" s="5">
        <v>0.97421477729981099</v>
      </c>
      <c r="R392" s="5">
        <v>0.947565775464975</v>
      </c>
      <c r="S392" s="5"/>
      <c r="T392" s="5">
        <v>0.93665414764542398</v>
      </c>
      <c r="U392" s="5">
        <v>0.97443568467046604</v>
      </c>
      <c r="V392" s="5">
        <v>0.97242707414801499</v>
      </c>
      <c r="W392" s="5">
        <v>0.975797254497903</v>
      </c>
      <c r="X392" s="5"/>
    </row>
    <row r="393" spans="1:24" x14ac:dyDescent="0.2">
      <c r="A393" s="1">
        <v>445</v>
      </c>
      <c r="B393" s="2">
        <v>426</v>
      </c>
      <c r="C393" s="2" t="s">
        <v>20</v>
      </c>
      <c r="D393" s="2" t="s">
        <v>26</v>
      </c>
      <c r="E393" s="5">
        <v>0.77450656943541096</v>
      </c>
      <c r="F393" s="5">
        <v>0.73698298572018595</v>
      </c>
      <c r="G393" s="5">
        <v>0.416983501625178</v>
      </c>
      <c r="H393" s="5">
        <v>0.41594888709758399</v>
      </c>
      <c r="I393" s="5">
        <v>0.73920554001094996</v>
      </c>
      <c r="J393" s="5">
        <v>0.416200816299161</v>
      </c>
      <c r="K393" s="5">
        <v>0.80734018093337601</v>
      </c>
      <c r="L393" s="5">
        <v>0.45020557643341202</v>
      </c>
      <c r="M393" s="5">
        <v>0.41150890540724</v>
      </c>
      <c r="N393" s="5">
        <v>0.75265135326256005</v>
      </c>
      <c r="O393" s="5">
        <v>0.81997720376670902</v>
      </c>
      <c r="P393" s="5">
        <v>0.414943309746722</v>
      </c>
      <c r="Q393" s="5">
        <v>0.41124496188905402</v>
      </c>
      <c r="R393" s="5">
        <v>0.827656448991549</v>
      </c>
      <c r="S393" s="5">
        <v>0.39679485667813502</v>
      </c>
      <c r="T393" s="5">
        <v>0.82715618371588795</v>
      </c>
      <c r="U393" s="5"/>
      <c r="V393" s="5">
        <v>0.41749557891023897</v>
      </c>
      <c r="W393" s="5">
        <v>0.70307433617891801</v>
      </c>
      <c r="X393" s="5">
        <v>0.75584987210597299</v>
      </c>
    </row>
    <row r="394" spans="1:24" x14ac:dyDescent="0.2">
      <c r="A394" s="1">
        <v>446</v>
      </c>
      <c r="B394" s="2">
        <v>427</v>
      </c>
      <c r="C394" s="2" t="s">
        <v>18</v>
      </c>
      <c r="D394" s="2" t="s">
        <v>26</v>
      </c>
      <c r="E394" s="5">
        <v>0.78821563688230101</v>
      </c>
      <c r="F394" s="5">
        <v>0.78665924414970601</v>
      </c>
      <c r="G394" s="5">
        <v>0.780230566677519</v>
      </c>
      <c r="H394" s="5">
        <v>0.78662325384851295</v>
      </c>
      <c r="I394" s="5">
        <v>0.78593367613901</v>
      </c>
      <c r="J394" s="5">
        <v>0.78901990197802596</v>
      </c>
      <c r="K394" s="5">
        <v>0.76538464450367305</v>
      </c>
      <c r="L394" s="5">
        <v>0.78748093350300996</v>
      </c>
      <c r="M394" s="5">
        <v>0.74009338888885901</v>
      </c>
      <c r="N394" s="5">
        <v>0.78364146945578494</v>
      </c>
      <c r="O394" s="5">
        <v>0.76917887321951295</v>
      </c>
      <c r="P394" s="5">
        <v>0.76654961836229496</v>
      </c>
      <c r="Q394" s="5">
        <v>0.78791168654767196</v>
      </c>
      <c r="R394" s="5">
        <v>0.765575533900404</v>
      </c>
      <c r="S394" s="5"/>
      <c r="T394" s="5">
        <v>0.77453569159319202</v>
      </c>
      <c r="U394" s="5">
        <v>0.75893621919617704</v>
      </c>
      <c r="V394" s="5">
        <v>0.68647069396210703</v>
      </c>
      <c r="W394" s="5">
        <v>0.78037806295536605</v>
      </c>
      <c r="X394" s="5">
        <v>0.78429768952673096</v>
      </c>
    </row>
    <row r="395" spans="1:24" x14ac:dyDescent="0.2">
      <c r="A395" s="1">
        <v>447</v>
      </c>
      <c r="B395" s="2">
        <v>428</v>
      </c>
      <c r="C395" s="2" t="s">
        <v>8</v>
      </c>
      <c r="D395" s="2" t="s">
        <v>26</v>
      </c>
      <c r="E395" s="5">
        <v>0.91784261867810502</v>
      </c>
      <c r="F395" s="5">
        <v>0.97332122949213695</v>
      </c>
      <c r="G395" s="5">
        <v>0.91803318373148302</v>
      </c>
      <c r="H395" s="5">
        <v>0.92068618324206897</v>
      </c>
      <c r="I395" s="5"/>
      <c r="J395" s="5">
        <v>0.91973674224458102</v>
      </c>
      <c r="K395" s="5">
        <v>0.97314943824475497</v>
      </c>
      <c r="L395" s="5">
        <v>0.91786074443437904</v>
      </c>
      <c r="M395" s="5">
        <v>0.92081872550195998</v>
      </c>
      <c r="N395" s="5">
        <v>0.96000851094656903</v>
      </c>
      <c r="O395" s="5">
        <v>0.97310181610266899</v>
      </c>
      <c r="P395" s="5">
        <v>0.92064298866349104</v>
      </c>
      <c r="Q395" s="5">
        <v>0.92115236006480605</v>
      </c>
      <c r="R395" s="5">
        <v>0.91974385133193604</v>
      </c>
      <c r="S395" s="5">
        <v>0.92075360345985202</v>
      </c>
      <c r="T395" s="5"/>
      <c r="U395" s="5">
        <v>0.94483332264407005</v>
      </c>
      <c r="V395" s="5">
        <v>0.91880244684548495</v>
      </c>
      <c r="W395" s="5">
        <v>0.91207962666844999</v>
      </c>
      <c r="X395" s="5">
        <v>0.91738313855892295</v>
      </c>
    </row>
    <row r="396" spans="1:24" x14ac:dyDescent="0.2">
      <c r="A396" s="1">
        <v>448</v>
      </c>
      <c r="B396" s="2">
        <v>429</v>
      </c>
      <c r="C396" s="2" t="s">
        <v>14</v>
      </c>
      <c r="D396" s="2" t="s">
        <v>26</v>
      </c>
      <c r="E396" s="5">
        <v>0.14469213734903799</v>
      </c>
      <c r="F396" s="5">
        <v>0.14282457567788201</v>
      </c>
      <c r="G396" s="5">
        <v>0.18343756423711299</v>
      </c>
      <c r="H396" s="5">
        <v>0.20140872162686799</v>
      </c>
      <c r="I396" s="5">
        <v>0.145940522100588</v>
      </c>
      <c r="J396" s="5">
        <v>0.16326483893882801</v>
      </c>
      <c r="K396" s="5">
        <v>0.12843188358086099</v>
      </c>
      <c r="L396" s="5">
        <v>8.6807976387805894E-2</v>
      </c>
      <c r="M396" s="5">
        <v>0.199160398959671</v>
      </c>
      <c r="N396" s="5">
        <v>0.164782825024471</v>
      </c>
      <c r="O396" s="5"/>
      <c r="P396" s="5">
        <v>0.19691278262064801</v>
      </c>
      <c r="Q396" s="5">
        <v>0.19166020689292801</v>
      </c>
      <c r="R396" s="5">
        <v>0.179527658455959</v>
      </c>
      <c r="S396" s="5">
        <v>0.18082745661367999</v>
      </c>
      <c r="T396" s="5">
        <v>0.20137416063393501</v>
      </c>
      <c r="U396" s="5">
        <v>0.14122303537372899</v>
      </c>
      <c r="V396" s="5">
        <v>0.19862803647822599</v>
      </c>
      <c r="W396" s="5">
        <v>0.19964372019332299</v>
      </c>
      <c r="X396" s="5">
        <v>0.20112020709804301</v>
      </c>
    </row>
    <row r="397" spans="1:24" x14ac:dyDescent="0.2">
      <c r="A397" s="1">
        <v>449</v>
      </c>
      <c r="B397" s="2">
        <v>430</v>
      </c>
      <c r="C397" s="2" t="s">
        <v>4</v>
      </c>
      <c r="D397" s="2" t="s">
        <v>26</v>
      </c>
      <c r="E397" s="5"/>
      <c r="F397" s="5">
        <v>0.37509773688219</v>
      </c>
      <c r="G397" s="5">
        <v>0.413875486744126</v>
      </c>
      <c r="H397" s="5">
        <v>0.38806128020001901</v>
      </c>
      <c r="I397" s="5">
        <v>0.39584070587974701</v>
      </c>
      <c r="J397" s="5">
        <v>0.415330148184124</v>
      </c>
      <c r="K397" s="5">
        <v>0.38601453973008498</v>
      </c>
      <c r="L397" s="5">
        <v>0.39650525682393301</v>
      </c>
      <c r="M397" s="5">
        <v>0.395629040591577</v>
      </c>
      <c r="N397" s="5">
        <v>0.35869690488621198</v>
      </c>
      <c r="O397" s="5">
        <v>0.38795739444711003</v>
      </c>
      <c r="P397" s="5">
        <v>0.38366764056380998</v>
      </c>
      <c r="Q397" s="5">
        <v>0.36812593862146098</v>
      </c>
      <c r="R397" s="5">
        <v>0.373716522764864</v>
      </c>
      <c r="S397" s="5">
        <v>0.414476441268678</v>
      </c>
      <c r="T397" s="5">
        <v>0.218110597619778</v>
      </c>
      <c r="U397" s="5">
        <v>0.33106360337213298</v>
      </c>
      <c r="V397" s="5">
        <v>0.40794897519121898</v>
      </c>
      <c r="W397" s="5">
        <v>0.41529918461624099</v>
      </c>
      <c r="X397" s="5">
        <v>0.39263217779954801</v>
      </c>
    </row>
    <row r="398" spans="1:24" x14ac:dyDescent="0.2">
      <c r="A398" s="1">
        <v>450</v>
      </c>
      <c r="B398" s="2">
        <v>431</v>
      </c>
      <c r="C398" s="2" t="s">
        <v>22</v>
      </c>
      <c r="D398" s="2" t="s">
        <v>26</v>
      </c>
      <c r="E398" s="5">
        <v>0.84077594937449496</v>
      </c>
      <c r="F398" s="5">
        <v>0.83663934070401602</v>
      </c>
      <c r="G398" s="5">
        <v>0.837338075472429</v>
      </c>
      <c r="H398" s="5">
        <v>0.83483325870102798</v>
      </c>
      <c r="I398" s="5">
        <v>0.79214664665693202</v>
      </c>
      <c r="J398" s="5">
        <v>0.84081378794222394</v>
      </c>
      <c r="K398" s="5">
        <v>0.80094295023656403</v>
      </c>
      <c r="L398" s="5">
        <v>0.73886809655202401</v>
      </c>
      <c r="M398" s="5">
        <v>0.83820250347991399</v>
      </c>
      <c r="N398" s="5">
        <v>0.83084632174082895</v>
      </c>
      <c r="O398" s="5">
        <v>0.83914090789071905</v>
      </c>
      <c r="P398" s="5">
        <v>0.83035806498057296</v>
      </c>
      <c r="Q398" s="5">
        <v>0.84029292504876396</v>
      </c>
      <c r="R398" s="5">
        <v>0.82550042076256203</v>
      </c>
      <c r="S398" s="5">
        <v>0.83285060808952105</v>
      </c>
      <c r="T398" s="5">
        <v>0.80379067910193502</v>
      </c>
      <c r="U398" s="5">
        <v>0.65450558104402701</v>
      </c>
      <c r="V398" s="5">
        <v>0.84071584179432102</v>
      </c>
      <c r="W398" s="5"/>
      <c r="X398" s="5">
        <v>0.83731156221827197</v>
      </c>
    </row>
    <row r="399" spans="1:24" x14ac:dyDescent="0.2">
      <c r="A399" s="1">
        <v>451</v>
      </c>
      <c r="B399" s="2">
        <v>432</v>
      </c>
      <c r="C399" s="2" t="s">
        <v>23</v>
      </c>
      <c r="D399" s="2" t="s">
        <v>26</v>
      </c>
      <c r="E399" s="5">
        <v>4.2330563286629298E-2</v>
      </c>
      <c r="F399" s="5">
        <v>5.3046752704924503E-2</v>
      </c>
      <c r="G399" s="5">
        <v>5.61597709733027E-2</v>
      </c>
      <c r="H399" s="5">
        <v>5.6247801803317003E-2</v>
      </c>
      <c r="I399" s="5">
        <v>4.9342637895323699E-2</v>
      </c>
      <c r="J399" s="5">
        <v>5.5177362355385402E-2</v>
      </c>
      <c r="K399" s="5">
        <v>5.3272234432580397E-2</v>
      </c>
      <c r="L399" s="5">
        <v>5.1386008432665199E-2</v>
      </c>
      <c r="M399" s="5">
        <v>4.24394137030778E-2</v>
      </c>
      <c r="N399" s="5">
        <v>5.01758416444196E-2</v>
      </c>
      <c r="O399" s="5">
        <v>5.6126679704366599E-2</v>
      </c>
      <c r="P399" s="5">
        <v>4.25840675998694E-2</v>
      </c>
      <c r="Q399" s="5">
        <v>3.7863703729911401E-2</v>
      </c>
      <c r="R399" s="5">
        <v>3.2745903742790503E-2</v>
      </c>
      <c r="S399" s="5">
        <v>5.4730681322064698E-2</v>
      </c>
      <c r="T399" s="5">
        <v>1.9037015564295202E-2</v>
      </c>
      <c r="U399" s="5">
        <v>3.1223444740497298E-2</v>
      </c>
      <c r="V399" s="5">
        <v>5.0354356888957501E-2</v>
      </c>
      <c r="W399" s="5">
        <v>5.5043371668648797E-2</v>
      </c>
      <c r="X399" s="5"/>
    </row>
    <row r="400" spans="1:24" x14ac:dyDescent="0.2">
      <c r="A400" s="1">
        <v>452</v>
      </c>
      <c r="B400" s="2">
        <v>433</v>
      </c>
      <c r="C400" s="2" t="s">
        <v>6</v>
      </c>
      <c r="D400" s="2" t="s">
        <v>26</v>
      </c>
      <c r="E400" s="5">
        <v>8.7090704239795001E-3</v>
      </c>
      <c r="F400" s="5">
        <v>8.8027190583914502E-3</v>
      </c>
      <c r="G400" s="5"/>
      <c r="H400" s="5">
        <v>4.9695279263183897E-3</v>
      </c>
      <c r="I400" s="5">
        <v>7.3563942980777496E-3</v>
      </c>
      <c r="J400" s="5">
        <v>8.6517154377130003E-3</v>
      </c>
      <c r="K400" s="5">
        <v>8.2714536109368998E-3</v>
      </c>
      <c r="L400" s="5">
        <v>8.4156872539732502E-3</v>
      </c>
      <c r="M400" s="5">
        <v>8.8377153492924E-3</v>
      </c>
      <c r="N400" s="5">
        <v>6.5096220831081996E-3</v>
      </c>
      <c r="O400" s="5">
        <v>7.5456831992774002E-3</v>
      </c>
      <c r="P400" s="5">
        <v>6.6106317367651997E-3</v>
      </c>
      <c r="Q400" s="5">
        <v>3.9319830153196804E-3</v>
      </c>
      <c r="R400" s="5">
        <v>7.6790459412087002E-3</v>
      </c>
      <c r="S400" s="5">
        <v>8.1393664506278999E-3</v>
      </c>
      <c r="T400" s="5">
        <v>6.9419238041463502E-3</v>
      </c>
      <c r="U400" s="5">
        <v>8.7723118914266006E-3</v>
      </c>
      <c r="V400" s="5">
        <v>3.97930665698584E-3</v>
      </c>
      <c r="W400" s="5">
        <v>8.5298910826621006E-3</v>
      </c>
      <c r="X400" s="5">
        <v>8.8077931160856996E-3</v>
      </c>
    </row>
    <row r="401" spans="1:24" x14ac:dyDescent="0.2">
      <c r="A401" s="1">
        <v>453</v>
      </c>
      <c r="B401" s="2">
        <v>434</v>
      </c>
      <c r="C401" s="2" t="s">
        <v>7</v>
      </c>
      <c r="D401" s="2" t="s">
        <v>26</v>
      </c>
      <c r="E401" s="5">
        <v>0.296548249780347</v>
      </c>
      <c r="F401" s="5">
        <v>0.31631161161684301</v>
      </c>
      <c r="G401" s="5">
        <v>0.28742810337067998</v>
      </c>
      <c r="H401" s="5"/>
      <c r="I401" s="5">
        <v>0.32587508632117101</v>
      </c>
      <c r="J401" s="5">
        <v>0.32111345047330297</v>
      </c>
      <c r="K401" s="5">
        <v>0.30747399061514102</v>
      </c>
      <c r="L401" s="5">
        <v>0.32943271728519702</v>
      </c>
      <c r="M401" s="5">
        <v>0.32972605751060502</v>
      </c>
      <c r="N401" s="5">
        <v>0.32260281945505198</v>
      </c>
      <c r="O401" s="5">
        <v>0.32985601815496202</v>
      </c>
      <c r="P401" s="5">
        <v>0.28710613474322</v>
      </c>
      <c r="Q401" s="5">
        <v>0.29251632790439103</v>
      </c>
      <c r="R401" s="5">
        <v>0.27898153057541603</v>
      </c>
      <c r="S401" s="5">
        <v>0.32718590662988301</v>
      </c>
      <c r="T401" s="5">
        <v>0.32433950497075997</v>
      </c>
      <c r="U401" s="5">
        <v>0.32734854989996498</v>
      </c>
      <c r="V401" s="5">
        <v>0.25443054992977399</v>
      </c>
      <c r="W401" s="5">
        <v>0.32248501487904402</v>
      </c>
      <c r="X401" s="5">
        <v>0.32998136246334597</v>
      </c>
    </row>
    <row r="402" spans="1:24" x14ac:dyDescent="0.2">
      <c r="A402" s="1">
        <v>454</v>
      </c>
      <c r="B402" s="2">
        <v>435</v>
      </c>
      <c r="C402" s="2" t="s">
        <v>23</v>
      </c>
      <c r="D402" s="2" t="s">
        <v>26</v>
      </c>
      <c r="E402" s="5">
        <v>9.4461154138601001E-5</v>
      </c>
      <c r="F402" s="5">
        <v>1.4098223804010699E-4</v>
      </c>
      <c r="G402" s="5">
        <v>1.54898582039338E-4</v>
      </c>
      <c r="H402" s="5">
        <v>1.5529482337731299E-4</v>
      </c>
      <c r="I402" s="5">
        <v>1.24662845526279E-4</v>
      </c>
      <c r="J402" s="5">
        <v>1.5048676140547301E-4</v>
      </c>
      <c r="K402" s="5">
        <v>1.4198400097013299E-4</v>
      </c>
      <c r="L402" s="5"/>
      <c r="M402" s="5">
        <v>9.4923219606195505E-5</v>
      </c>
      <c r="N402" s="5">
        <v>1.28311343093484E-4</v>
      </c>
      <c r="O402" s="5">
        <v>1.54749671575004E-4</v>
      </c>
      <c r="P402" s="5">
        <v>9.5537594777165999E-5</v>
      </c>
      <c r="Q402" s="5">
        <v>7.5679133007723005E-5</v>
      </c>
      <c r="R402" s="5">
        <v>5.4582566197518497E-5</v>
      </c>
      <c r="S402" s="5">
        <v>1.48486946293165E-4</v>
      </c>
      <c r="T402" s="5">
        <v>1.91681667378952E-7</v>
      </c>
      <c r="U402" s="5">
        <v>4.83917939044728E-5</v>
      </c>
      <c r="V402" s="5">
        <v>1.2909472020841499E-4</v>
      </c>
      <c r="W402" s="5">
        <v>1.4988647523328399E-4</v>
      </c>
      <c r="X402" s="5"/>
    </row>
    <row r="403" spans="1:24" x14ac:dyDescent="0.2">
      <c r="A403" s="1">
        <v>455</v>
      </c>
      <c r="B403" s="2">
        <v>436</v>
      </c>
      <c r="C403" s="2" t="s">
        <v>8</v>
      </c>
      <c r="D403" s="2" t="s">
        <v>26</v>
      </c>
      <c r="E403" s="5">
        <v>3.9230124657991597E-2</v>
      </c>
      <c r="F403" s="5">
        <v>2.91085851613062E-2</v>
      </c>
      <c r="G403" s="5">
        <v>3.9598214554442901E-2</v>
      </c>
      <c r="H403" s="5">
        <v>4.5507699234545798E-2</v>
      </c>
      <c r="I403" s="5"/>
      <c r="J403" s="5">
        <v>4.3208195928776998E-2</v>
      </c>
      <c r="K403" s="5">
        <v>2.8923230096209101E-2</v>
      </c>
      <c r="L403" s="5">
        <v>8.7082410460703492E-3</v>
      </c>
      <c r="M403" s="5">
        <v>4.58475569776116E-2</v>
      </c>
      <c r="N403" s="5">
        <v>1.92669266938999E-2</v>
      </c>
      <c r="O403" s="5">
        <v>2.8872241491811501E-2</v>
      </c>
      <c r="P403" s="5">
        <v>4.53979881804598E-2</v>
      </c>
      <c r="Q403" s="5">
        <v>4.6725083467375597E-2</v>
      </c>
      <c r="R403" s="5">
        <v>4.32245819547456E-2</v>
      </c>
      <c r="S403" s="5">
        <v>4.5679965818096899E-2</v>
      </c>
      <c r="T403" s="5">
        <v>4.6863975609661497E-2</v>
      </c>
      <c r="U403" s="5">
        <v>1.3663669558624501E-2</v>
      </c>
      <c r="V403" s="5">
        <v>4.11538557645506E-2</v>
      </c>
      <c r="W403" s="5">
        <v>3.0537813243706802E-2</v>
      </c>
      <c r="X403" s="5">
        <v>3.83689920393935E-2</v>
      </c>
    </row>
    <row r="404" spans="1:24" x14ac:dyDescent="0.2">
      <c r="A404" s="1">
        <v>456</v>
      </c>
      <c r="B404" s="2">
        <v>437</v>
      </c>
      <c r="C404" s="2" t="s">
        <v>12</v>
      </c>
      <c r="D404" s="2" t="s">
        <v>26</v>
      </c>
      <c r="E404" s="5">
        <v>7.6326912463546494E-5</v>
      </c>
      <c r="F404" s="5">
        <v>9.1631201700147501E-5</v>
      </c>
      <c r="G404" s="5">
        <v>9.3097606045949502E-5</v>
      </c>
      <c r="H404" s="5">
        <v>9.2819893098359E-5</v>
      </c>
      <c r="I404" s="5">
        <v>9.0684632828925006E-5</v>
      </c>
      <c r="J404" s="5">
        <v>9.1441656349437495E-5</v>
      </c>
      <c r="K404" s="5">
        <v>7.1398715535158505E-5</v>
      </c>
      <c r="L404" s="5">
        <v>9.2886847491724996E-5</v>
      </c>
      <c r="M404" s="5"/>
      <c r="N404" s="5">
        <v>9.3107861714752994E-5</v>
      </c>
      <c r="O404" s="5">
        <v>9.1128691672777497E-5</v>
      </c>
      <c r="P404" s="5">
        <v>5.5140293563614502E-5</v>
      </c>
      <c r="Q404" s="5">
        <v>8.4771174437210003E-5</v>
      </c>
      <c r="R404" s="5">
        <v>3.9348255448666902E-5</v>
      </c>
      <c r="S404" s="5">
        <v>6.02268060814275E-5</v>
      </c>
      <c r="T404" s="5">
        <v>3.1776747624845003E-5</v>
      </c>
      <c r="U404" s="5">
        <v>8.5543401208357502E-5</v>
      </c>
      <c r="V404" s="5">
        <v>7.8977059979898001E-5</v>
      </c>
      <c r="W404" s="5">
        <v>9.06141925747475E-5</v>
      </c>
      <c r="X404" s="5">
        <v>5.6851712442943502E-5</v>
      </c>
    </row>
    <row r="405" spans="1:24" x14ac:dyDescent="0.2">
      <c r="A405" s="1">
        <v>457</v>
      </c>
      <c r="B405" s="2">
        <v>438</v>
      </c>
      <c r="C405" s="2" t="s">
        <v>23</v>
      </c>
      <c r="D405" s="2" t="s">
        <v>26</v>
      </c>
      <c r="E405" s="5">
        <v>0.27875669612569898</v>
      </c>
      <c r="F405" s="5">
        <v>0.326427740919841</v>
      </c>
      <c r="G405" s="5">
        <v>0.33693917587271799</v>
      </c>
      <c r="H405" s="5">
        <v>0.33721986794639203</v>
      </c>
      <c r="I405" s="5">
        <v>0.31223452968158599</v>
      </c>
      <c r="J405" s="5">
        <v>0.33374725987784498</v>
      </c>
      <c r="K405" s="5">
        <v>0.32722943873240201</v>
      </c>
      <c r="L405" s="5">
        <v>0.32031131558625198</v>
      </c>
      <c r="M405" s="5">
        <v>0.279358527982842</v>
      </c>
      <c r="N405" s="5">
        <v>0.315605442442706</v>
      </c>
      <c r="O405" s="5">
        <v>0.33683343938641402</v>
      </c>
      <c r="P405" s="5">
        <v>0.28015368939762397</v>
      </c>
      <c r="Q405" s="5">
        <v>0.251169059172136</v>
      </c>
      <c r="R405" s="5">
        <v>0.21064530006445201</v>
      </c>
      <c r="S405" s="5">
        <v>0.33225890075970199</v>
      </c>
      <c r="T405" s="5">
        <v>1.2748581878333301E-3</v>
      </c>
      <c r="U405" s="5">
        <v>0.19612380387408801</v>
      </c>
      <c r="V405" s="5">
        <v>0.31631350183525803</v>
      </c>
      <c r="W405" s="5">
        <v>0.33330327823258699</v>
      </c>
      <c r="X405" s="5"/>
    </row>
    <row r="406" spans="1:24" x14ac:dyDescent="0.2">
      <c r="A406" s="1">
        <v>458</v>
      </c>
      <c r="B406" s="2">
        <v>439</v>
      </c>
      <c r="C406" s="2" t="s">
        <v>18</v>
      </c>
      <c r="D406" s="2" t="s">
        <v>26</v>
      </c>
      <c r="E406" s="5">
        <v>0.46666670993873899</v>
      </c>
      <c r="F406" s="5">
        <v>0.466666709302203</v>
      </c>
      <c r="G406" s="5">
        <v>0.46666670680648498</v>
      </c>
      <c r="H406" s="5">
        <v>0.46666670928763898</v>
      </c>
      <c r="I406" s="5">
        <v>0.46666670900992702</v>
      </c>
      <c r="J406" s="5">
        <v>0.46666671027289802</v>
      </c>
      <c r="K406" s="5">
        <v>0.466666701755453</v>
      </c>
      <c r="L406" s="5">
        <v>0.466666709636613</v>
      </c>
      <c r="M406" s="5">
        <v>0.46666669490016099</v>
      </c>
      <c r="N406" s="5">
        <v>0.46666670810468103</v>
      </c>
      <c r="O406" s="5">
        <v>0.46666670296160601</v>
      </c>
      <c r="P406" s="5">
        <v>0.46666670212009298</v>
      </c>
      <c r="Q406" s="5">
        <v>0.46666670981338798</v>
      </c>
      <c r="R406" s="5">
        <v>0.46666670181486403</v>
      </c>
      <c r="S406" s="5"/>
      <c r="T406" s="5">
        <v>0.46666670476011501</v>
      </c>
      <c r="U406" s="5">
        <v>0.46666669982314002</v>
      </c>
      <c r="V406" s="5">
        <v>0.46666668493465402</v>
      </c>
      <c r="W406" s="5">
        <v>0.466666706861457</v>
      </c>
      <c r="X406" s="5">
        <v>0.46666670836106999</v>
      </c>
    </row>
    <row r="407" spans="1:24" x14ac:dyDescent="0.2">
      <c r="A407" s="1">
        <v>459</v>
      </c>
      <c r="B407" s="2">
        <v>440</v>
      </c>
      <c r="C407" s="2" t="s">
        <v>7</v>
      </c>
      <c r="D407" s="2" t="s">
        <v>26</v>
      </c>
      <c r="E407" s="5">
        <v>5.21288610513473E-2</v>
      </c>
      <c r="F407" s="5">
        <v>5.7392527925447398E-2</v>
      </c>
      <c r="G407" s="5">
        <v>4.3667305879182897E-2</v>
      </c>
      <c r="H407" s="5"/>
      <c r="I407" s="5">
        <v>6.0235530639907699E-2</v>
      </c>
      <c r="J407" s="5">
        <v>5.8793576464380999E-2</v>
      </c>
      <c r="K407" s="5">
        <v>5.4943808347455401E-2</v>
      </c>
      <c r="L407" s="5">
        <v>6.1348892885149199E-2</v>
      </c>
      <c r="M407" s="5">
        <v>6.1442116034075199E-2</v>
      </c>
      <c r="N407" s="5">
        <v>5.9238826449193101E-2</v>
      </c>
      <c r="O407" s="5">
        <v>6.1483487729714299E-2</v>
      </c>
      <c r="P407" s="5">
        <v>4.9866316849028397E-2</v>
      </c>
      <c r="Q407" s="5">
        <v>5.1144431512759297E-2</v>
      </c>
      <c r="R407" s="5">
        <v>4.2093516133149302E-2</v>
      </c>
      <c r="S407" s="5">
        <v>6.0642082085867403E-2</v>
      </c>
      <c r="T407" s="5">
        <v>5.9764607375808E-2</v>
      </c>
      <c r="U407" s="5">
        <v>6.0692822140381603E-2</v>
      </c>
      <c r="V407" s="5">
        <v>4.3054730564876499E-2</v>
      </c>
      <c r="W407" s="5">
        <v>5.9203419702920999E-2</v>
      </c>
      <c r="X407" s="5">
        <v>6.1523430884472402E-2</v>
      </c>
    </row>
    <row r="408" spans="1:24" x14ac:dyDescent="0.2">
      <c r="A408" s="1">
        <v>460</v>
      </c>
      <c r="B408" s="2">
        <v>441</v>
      </c>
      <c r="C408" s="2" t="s">
        <v>4</v>
      </c>
      <c r="D408" s="2" t="s">
        <v>26</v>
      </c>
      <c r="E408" s="5"/>
      <c r="F408" s="5">
        <v>0.48373037521812901</v>
      </c>
      <c r="G408" s="5">
        <v>0.49111530738491199</v>
      </c>
      <c r="H408" s="5">
        <v>0.48580721404295901</v>
      </c>
      <c r="I408" s="5">
        <v>0.48722051855955001</v>
      </c>
      <c r="J408" s="5">
        <v>0.49147470084477402</v>
      </c>
      <c r="K408" s="5">
        <v>0.48545757109901599</v>
      </c>
      <c r="L408" s="5">
        <v>0.48734786243640299</v>
      </c>
      <c r="M408" s="5">
        <v>0.48718018767558402</v>
      </c>
      <c r="N408" s="5">
        <v>0.47830703914182499</v>
      </c>
      <c r="O408" s="5">
        <v>0.48144274320446101</v>
      </c>
      <c r="P408" s="5">
        <v>0.485067201223781</v>
      </c>
      <c r="Q408" s="5">
        <v>0.48273544092360399</v>
      </c>
      <c r="R408" s="5">
        <v>0.479805722231962</v>
      </c>
      <c r="S408" s="5">
        <v>0.491262850379664</v>
      </c>
      <c r="T408" s="5">
        <v>0.47030398908117999</v>
      </c>
      <c r="U408" s="5">
        <v>0.47602139643036401</v>
      </c>
      <c r="V408" s="5">
        <v>0.48972682002321899</v>
      </c>
      <c r="W408" s="5">
        <v>0.491466970417194</v>
      </c>
      <c r="X408" s="5">
        <v>0.48203425180271098</v>
      </c>
    </row>
    <row r="409" spans="1:24" x14ac:dyDescent="0.2">
      <c r="A409" s="1">
        <v>461</v>
      </c>
      <c r="B409" s="2">
        <v>442</v>
      </c>
      <c r="C409" s="2" t="s">
        <v>11</v>
      </c>
      <c r="D409" s="2" t="s">
        <v>26</v>
      </c>
      <c r="E409" s="5">
        <v>1.8998757001949401E-2</v>
      </c>
      <c r="F409" s="5">
        <v>1.8993400687000801E-2</v>
      </c>
      <c r="G409" s="5">
        <v>1.9000477307968899E-2</v>
      </c>
      <c r="H409" s="5">
        <v>1.9001073647465901E-2</v>
      </c>
      <c r="I409" s="5">
        <v>1.89897030662706E-2</v>
      </c>
      <c r="J409" s="5">
        <v>1.9001107225624501E-2</v>
      </c>
      <c r="K409" s="5">
        <v>1.8996210445637599E-2</v>
      </c>
      <c r="L409" s="5"/>
      <c r="M409" s="5">
        <v>1.9001116600346198E-2</v>
      </c>
      <c r="N409" s="5">
        <v>1.8991001459995199E-2</v>
      </c>
      <c r="O409" s="5">
        <v>1.8991106358741801E-2</v>
      </c>
      <c r="P409" s="5">
        <v>1.89971225878167E-2</v>
      </c>
      <c r="Q409" s="5">
        <v>1.9001085919937301E-2</v>
      </c>
      <c r="R409" s="5">
        <v>1.8997893743083399E-2</v>
      </c>
      <c r="S409" s="5">
        <v>1.9000934097775101E-2</v>
      </c>
      <c r="T409" s="5">
        <v>1.9000864786224401E-2</v>
      </c>
      <c r="U409" s="5">
        <v>1.8987342894238299E-2</v>
      </c>
      <c r="V409" s="5">
        <v>1.90001394342088E-2</v>
      </c>
      <c r="W409" s="5">
        <v>1.89928938308725E-2</v>
      </c>
      <c r="X409" s="5">
        <v>1.89992110045582E-2</v>
      </c>
    </row>
    <row r="410" spans="1:24" x14ac:dyDescent="0.2">
      <c r="A410" s="1">
        <v>462</v>
      </c>
      <c r="B410" s="2">
        <v>443</v>
      </c>
      <c r="C410" s="2" t="s">
        <v>17</v>
      </c>
      <c r="D410" s="2" t="s">
        <v>26</v>
      </c>
      <c r="E410" s="5">
        <v>1.8997465701413301E-2</v>
      </c>
      <c r="F410" s="5">
        <v>1.9001372990925799E-2</v>
      </c>
      <c r="G410" s="5">
        <v>1.90043111970426E-2</v>
      </c>
      <c r="H410" s="5">
        <v>1.8997533438848E-2</v>
      </c>
      <c r="I410" s="5">
        <v>1.9005216070973399E-2</v>
      </c>
      <c r="J410" s="5">
        <v>1.9006645562944301E-2</v>
      </c>
      <c r="K410" s="5">
        <v>1.8996577580823099E-2</v>
      </c>
      <c r="L410" s="5">
        <v>1.9002303613451E-2</v>
      </c>
      <c r="M410" s="5">
        <v>1.8995614924222901E-2</v>
      </c>
      <c r="N410" s="5">
        <v>1.90062114789049E-2</v>
      </c>
      <c r="O410" s="5">
        <v>1.9003428213060301E-2</v>
      </c>
      <c r="P410" s="5">
        <v>1.8995652250939798E-2</v>
      </c>
      <c r="Q410" s="5">
        <v>1.8994888206038001E-2</v>
      </c>
      <c r="R410" s="5"/>
      <c r="S410" s="5">
        <v>1.9003106461049898E-2</v>
      </c>
      <c r="T410" s="5">
        <v>1.89931190790039E-2</v>
      </c>
      <c r="U410" s="5">
        <v>1.89992817944005E-2</v>
      </c>
      <c r="V410" s="5">
        <v>1.9006924487204702E-2</v>
      </c>
      <c r="W410" s="5">
        <v>1.90040882172509E-2</v>
      </c>
      <c r="X410" s="5">
        <v>1.8994214860745401E-2</v>
      </c>
    </row>
    <row r="411" spans="1:24" x14ac:dyDescent="0.2">
      <c r="A411" s="1">
        <v>463</v>
      </c>
      <c r="B411" s="2">
        <v>444</v>
      </c>
      <c r="C411" s="2" t="s">
        <v>10</v>
      </c>
      <c r="D411" s="2" t="s">
        <v>26</v>
      </c>
      <c r="E411" s="5">
        <v>2.1900930281763799E-2</v>
      </c>
      <c r="F411" s="5">
        <v>2.1928314533670699E-2</v>
      </c>
      <c r="G411" s="5">
        <v>2.2622008226219899E-2</v>
      </c>
      <c r="H411" s="5">
        <v>2.2226981516728299E-2</v>
      </c>
      <c r="I411" s="5">
        <v>2.1296824489784299E-2</v>
      </c>
      <c r="J411" s="5">
        <v>2.2852529273727398E-2</v>
      </c>
      <c r="K411" s="5"/>
      <c r="L411" s="5">
        <v>2.1490542824848999E-2</v>
      </c>
      <c r="M411" s="5">
        <v>2.19728876926771E-2</v>
      </c>
      <c r="N411" s="5">
        <v>2.2159891688736302E-2</v>
      </c>
      <c r="O411" s="5">
        <v>2.0887063508435999E-2</v>
      </c>
      <c r="P411" s="5">
        <v>2.1232697887127599E-2</v>
      </c>
      <c r="Q411" s="5">
        <v>2.0304905454708901E-2</v>
      </c>
      <c r="R411" s="5">
        <v>2.08282612190431E-2</v>
      </c>
      <c r="S411" s="5">
        <v>2.21162434669669E-2</v>
      </c>
      <c r="T411" s="5">
        <v>2.1804540556182798E-2</v>
      </c>
      <c r="U411" s="5">
        <v>2.09182128468372E-2</v>
      </c>
      <c r="V411" s="5">
        <v>2.2650896795135E-2</v>
      </c>
      <c r="W411" s="5">
        <v>2.1631858684490399E-2</v>
      </c>
      <c r="X411" s="5">
        <v>2.2539373406967898E-2</v>
      </c>
    </row>
    <row r="412" spans="1:24" x14ac:dyDescent="0.2">
      <c r="A412" s="1">
        <v>464</v>
      </c>
      <c r="B412" s="2">
        <v>445</v>
      </c>
      <c r="C412" s="2" t="s">
        <v>7</v>
      </c>
      <c r="D412" s="2" t="s">
        <v>26</v>
      </c>
      <c r="E412" s="5">
        <v>0.33109779798911698</v>
      </c>
      <c r="F412" s="5">
        <v>0.34906662224093599</v>
      </c>
      <c r="G412" s="5">
        <v>0.29858782947703599</v>
      </c>
      <c r="H412" s="5"/>
      <c r="I412" s="5">
        <v>0.35814726959396098</v>
      </c>
      <c r="J412" s="5">
        <v>0.35359344229127798</v>
      </c>
      <c r="K412" s="5">
        <v>0.34090232656596903</v>
      </c>
      <c r="L412" s="5">
        <v>0.36159266512247101</v>
      </c>
      <c r="M412" s="5">
        <v>0.36187841488425099</v>
      </c>
      <c r="N412" s="5">
        <v>0.35501079944717401</v>
      </c>
      <c r="O412" s="5">
        <v>0.36200509418520999</v>
      </c>
      <c r="P412" s="5">
        <v>0.32287112863929901</v>
      </c>
      <c r="Q412" s="5">
        <v>0.32755753355609901</v>
      </c>
      <c r="R412" s="5">
        <v>0.29197838328280101</v>
      </c>
      <c r="S412" s="5">
        <v>0.35941241536653301</v>
      </c>
      <c r="T412" s="5">
        <v>0.35667155793389899</v>
      </c>
      <c r="U412" s="5">
        <v>0.359569741949258</v>
      </c>
      <c r="V412" s="5">
        <v>0.29603792997672801</v>
      </c>
      <c r="W412" s="5">
        <v>0.35489845948958298</v>
      </c>
      <c r="X412" s="5">
        <v>0.362127321163972</v>
      </c>
    </row>
    <row r="413" spans="1:24" x14ac:dyDescent="0.2">
      <c r="A413" s="1">
        <v>465</v>
      </c>
      <c r="B413" s="2">
        <v>446</v>
      </c>
      <c r="C413" s="2" t="s">
        <v>19</v>
      </c>
      <c r="D413" s="2" t="s">
        <v>26</v>
      </c>
      <c r="E413" s="5">
        <v>0.198949914757519</v>
      </c>
      <c r="F413" s="5">
        <v>0.83770685626540198</v>
      </c>
      <c r="G413" s="5">
        <v>0.82804141318503999</v>
      </c>
      <c r="H413" s="5">
        <v>0.849677224547015</v>
      </c>
      <c r="I413" s="5">
        <v>0.85435122996258295</v>
      </c>
      <c r="J413" s="5">
        <v>0.84362029734444899</v>
      </c>
      <c r="K413" s="5">
        <v>0.81908125726033398</v>
      </c>
      <c r="L413" s="5">
        <v>0.85242182420770396</v>
      </c>
      <c r="M413" s="5">
        <v>0.29851204732266601</v>
      </c>
      <c r="N413" s="5">
        <v>0.35069544838802502</v>
      </c>
      <c r="O413" s="5">
        <v>0.85433838507587601</v>
      </c>
      <c r="P413" s="5">
        <v>0.14588530830707</v>
      </c>
      <c r="Q413" s="5">
        <v>0.194791958770407</v>
      </c>
      <c r="R413" s="5">
        <v>0.280646305022269</v>
      </c>
      <c r="S413" s="5">
        <v>0.84014715118014105</v>
      </c>
      <c r="T413" s="5"/>
      <c r="U413" s="5">
        <v>0.36973421942690698</v>
      </c>
      <c r="V413" s="5">
        <v>0.84627822429685395</v>
      </c>
      <c r="W413" s="5">
        <v>0.81469628798121096</v>
      </c>
      <c r="X413" s="5">
        <v>7.2926889594681896E-2</v>
      </c>
    </row>
    <row r="414" spans="1:24" x14ac:dyDescent="0.2">
      <c r="A414" s="1">
        <v>466</v>
      </c>
      <c r="B414" s="2">
        <v>447</v>
      </c>
      <c r="C414" s="2" t="s">
        <v>9</v>
      </c>
      <c r="D414" s="2" t="s">
        <v>26</v>
      </c>
      <c r="E414" s="5">
        <v>0.86853236916516496</v>
      </c>
      <c r="F414" s="5">
        <v>0.84257860271234897</v>
      </c>
      <c r="G414" s="5">
        <v>0.86720950148043296</v>
      </c>
      <c r="H414" s="5">
        <v>0.86403882808559296</v>
      </c>
      <c r="I414" s="5">
        <v>0.86289243915814795</v>
      </c>
      <c r="J414" s="5"/>
      <c r="K414" s="5">
        <v>0.86818461424291005</v>
      </c>
      <c r="L414" s="5">
        <v>0.86833167958940705</v>
      </c>
      <c r="M414" s="5">
        <v>0.86743264252938601</v>
      </c>
      <c r="N414" s="5">
        <v>0.85567752951637799</v>
      </c>
      <c r="O414" s="5">
        <v>0.84495174020631103</v>
      </c>
      <c r="P414" s="5">
        <v>0.85788881689162599</v>
      </c>
      <c r="Q414" s="5">
        <v>0.71359148077685397</v>
      </c>
      <c r="R414" s="5">
        <v>0.86767054288690504</v>
      </c>
      <c r="S414" s="5">
        <v>0.86845329445310704</v>
      </c>
      <c r="T414" s="5">
        <v>0.86209001697871601</v>
      </c>
      <c r="U414" s="5">
        <v>0.867380017026945</v>
      </c>
      <c r="V414" s="5">
        <v>0.72089197328671595</v>
      </c>
      <c r="W414" s="5">
        <v>0.86853675820093801</v>
      </c>
      <c r="X414" s="5">
        <v>0.86656019120966499</v>
      </c>
    </row>
    <row r="415" spans="1:24" x14ac:dyDescent="0.2">
      <c r="A415" s="1">
        <v>467</v>
      </c>
      <c r="B415" s="2">
        <v>448</v>
      </c>
      <c r="C415" s="2" t="s">
        <v>11</v>
      </c>
      <c r="D415" s="2" t="s">
        <v>26</v>
      </c>
      <c r="E415" s="5">
        <v>0.80355812455276199</v>
      </c>
      <c r="F415" s="5">
        <v>0.29596598148634601</v>
      </c>
      <c r="G415" s="5">
        <v>0.81686802878012399</v>
      </c>
      <c r="H415" s="5">
        <v>0.82088503692220105</v>
      </c>
      <c r="I415" s="5">
        <v>0.180575668642525</v>
      </c>
      <c r="J415" s="5">
        <v>0.82110328220690798</v>
      </c>
      <c r="K415" s="5">
        <v>0.77741143671748103</v>
      </c>
      <c r="L415" s="5"/>
      <c r="M415" s="5">
        <v>0.82116406854860002</v>
      </c>
      <c r="N415" s="5">
        <v>0.233499040420767</v>
      </c>
      <c r="O415" s="5">
        <v>0.237019250485698</v>
      </c>
      <c r="P415" s="5">
        <v>0.78787348459477902</v>
      </c>
      <c r="Q415" s="5">
        <v>0.82096489815867901</v>
      </c>
      <c r="R415" s="5">
        <v>0.79570760234369198</v>
      </c>
      <c r="S415" s="5">
        <v>0.81996917974067496</v>
      </c>
      <c r="T415" s="5"/>
      <c r="U415" s="5">
        <v>1.3428229952888401E-4</v>
      </c>
      <c r="V415" s="5">
        <v>0.814466815273448</v>
      </c>
      <c r="W415" s="5">
        <v>0.28533617571889702</v>
      </c>
      <c r="X415" s="5">
        <v>0.80734791481687695</v>
      </c>
    </row>
    <row r="416" spans="1:24" x14ac:dyDescent="0.2">
      <c r="A416" s="1">
        <v>468</v>
      </c>
      <c r="B416" s="2">
        <v>449</v>
      </c>
      <c r="C416" s="2" t="s">
        <v>13</v>
      </c>
      <c r="D416" s="2" t="s">
        <v>26</v>
      </c>
      <c r="E416" s="5">
        <v>0.44781698145822701</v>
      </c>
      <c r="F416" s="5">
        <v>0.86691451479202297</v>
      </c>
      <c r="G416" s="5">
        <v>0.87457442121404905</v>
      </c>
      <c r="H416" s="5">
        <v>0.88706259689785305</v>
      </c>
      <c r="I416" s="5">
        <v>0.43446208601800801</v>
      </c>
      <c r="J416" s="5">
        <v>0.88036552573406601</v>
      </c>
      <c r="K416" s="5">
        <v>0.88018742488971902</v>
      </c>
      <c r="L416" s="5">
        <v>0.39927678686780599</v>
      </c>
      <c r="M416" s="5">
        <v>0.88977075407156103</v>
      </c>
      <c r="N416" s="5"/>
      <c r="O416" s="5">
        <v>0.87320252632576301</v>
      </c>
      <c r="P416" s="5">
        <v>0.88967294234647898</v>
      </c>
      <c r="Q416" s="5">
        <v>0.883946877909075</v>
      </c>
      <c r="R416" s="5">
        <v>0.88815588762625897</v>
      </c>
      <c r="S416" s="5">
        <v>0.88747726698683105</v>
      </c>
      <c r="T416" s="5">
        <v>0.45716111182581798</v>
      </c>
      <c r="U416" s="5">
        <v>0.41250176579518</v>
      </c>
      <c r="V416" s="5">
        <v>0.88299579282024099</v>
      </c>
      <c r="W416" s="5">
        <v>0.88514264676578103</v>
      </c>
      <c r="X416" s="5">
        <v>0.88081696219395</v>
      </c>
    </row>
    <row r="417" spans="1:24" x14ac:dyDescent="0.2">
      <c r="A417" s="1">
        <v>469</v>
      </c>
      <c r="B417" s="2">
        <v>450</v>
      </c>
      <c r="C417" s="2" t="s">
        <v>9</v>
      </c>
      <c r="D417" s="2" t="s">
        <v>26</v>
      </c>
      <c r="E417" s="5">
        <v>0.94675496292938299</v>
      </c>
      <c r="F417" s="5">
        <v>0.92569796338269505</v>
      </c>
      <c r="G417" s="5">
        <v>0.945695675794613</v>
      </c>
      <c r="H417" s="5">
        <v>0.94315070867796102</v>
      </c>
      <c r="I417" s="5">
        <v>0.94222844290638197</v>
      </c>
      <c r="J417" s="5"/>
      <c r="K417" s="5">
        <v>0.94647664159519995</v>
      </c>
      <c r="L417" s="5">
        <v>0.94659435601388797</v>
      </c>
      <c r="M417" s="5">
        <v>0.94587446011860599</v>
      </c>
      <c r="N417" s="5">
        <v>0.93639822998553401</v>
      </c>
      <c r="O417" s="5">
        <v>0.92764767073842003</v>
      </c>
      <c r="P417" s="5">
        <v>0.93818987922048702</v>
      </c>
      <c r="Q417" s="5">
        <v>0.47643332182755199</v>
      </c>
      <c r="R417" s="5">
        <v>0.94606502334648401</v>
      </c>
      <c r="S417" s="5">
        <v>0.94669168545900895</v>
      </c>
      <c r="T417" s="5">
        <v>0.94158222949841197</v>
      </c>
      <c r="U417" s="5">
        <v>0.94583229949467695</v>
      </c>
      <c r="V417" s="5">
        <v>0.81860803354690304</v>
      </c>
      <c r="W417" s="5">
        <v>0.94675847498543797</v>
      </c>
      <c r="X417" s="5">
        <v>0.94517519728727695</v>
      </c>
    </row>
    <row r="418" spans="1:24" x14ac:dyDescent="0.2">
      <c r="A418" s="1">
        <v>470</v>
      </c>
      <c r="B418" s="2">
        <v>451</v>
      </c>
      <c r="C418" s="2" t="s">
        <v>16</v>
      </c>
      <c r="D418" s="2" t="s">
        <v>26</v>
      </c>
      <c r="E418" s="5">
        <v>0.16509838744448099</v>
      </c>
      <c r="F418" s="5">
        <v>3.5623109881893503E-2</v>
      </c>
      <c r="G418" s="5">
        <v>0.130134199832737</v>
      </c>
      <c r="H418" s="5">
        <v>0.180973307610237</v>
      </c>
      <c r="I418" s="5">
        <v>0.21510826078127099</v>
      </c>
      <c r="J418" s="5">
        <v>0.143003303404617</v>
      </c>
      <c r="K418" s="5">
        <v>0.108770605309705</v>
      </c>
      <c r="L418" s="5">
        <v>0.21521261314974899</v>
      </c>
      <c r="M418" s="5">
        <v>0.20468494996961401</v>
      </c>
      <c r="N418" s="5">
        <v>0.20070246857802301</v>
      </c>
      <c r="O418" s="5">
        <v>0.20545963002363399</v>
      </c>
      <c r="P418" s="5">
        <v>7.2061097448924402E-2</v>
      </c>
      <c r="Q418" s="5"/>
      <c r="R418" s="5">
        <v>0.11902908438344</v>
      </c>
      <c r="S418" s="5">
        <v>0.21437841952906</v>
      </c>
      <c r="T418" s="5">
        <v>5.9078927760085602E-2</v>
      </c>
      <c r="U418" s="5">
        <v>0.20532157112014901</v>
      </c>
      <c r="V418" s="5">
        <v>0.19461219676135799</v>
      </c>
      <c r="W418" s="5">
        <v>0.215149550808033</v>
      </c>
      <c r="X418" s="5">
        <v>0.139012341697488</v>
      </c>
    </row>
    <row r="419" spans="1:24" x14ac:dyDescent="0.2">
      <c r="A419" s="1">
        <v>471</v>
      </c>
      <c r="B419" s="2">
        <v>452</v>
      </c>
      <c r="C419" s="2" t="s">
        <v>13</v>
      </c>
      <c r="D419" s="2" t="s">
        <v>26</v>
      </c>
      <c r="E419" s="5">
        <v>2.57419389909368E-2</v>
      </c>
      <c r="F419" s="5">
        <v>2.8430837556014499E-2</v>
      </c>
      <c r="G419" s="5">
        <v>2.97405630787504E-2</v>
      </c>
      <c r="H419" s="5">
        <v>3.27028010057967E-2</v>
      </c>
      <c r="I419" s="5">
        <v>2.4717930526134399E-2</v>
      </c>
      <c r="J419" s="5">
        <v>3.0957568962878199E-2</v>
      </c>
      <c r="K419" s="5">
        <v>3.0916574106250701E-2</v>
      </c>
      <c r="L419" s="5">
        <v>2.2929602500073198E-2</v>
      </c>
      <c r="M419" s="5">
        <v>3.3543128945329598E-2</v>
      </c>
      <c r="N419" s="5"/>
      <c r="O419" s="5">
        <v>2.9483602717086499E-2</v>
      </c>
      <c r="P419" s="5">
        <v>3.35111751565072E-2</v>
      </c>
      <c r="Q419" s="5">
        <v>3.18381204732728E-2</v>
      </c>
      <c r="R419" s="5">
        <v>3.3031287488971599E-2</v>
      </c>
      <c r="S419" s="5">
        <v>3.2825753153376699E-2</v>
      </c>
      <c r="T419" s="5">
        <v>2.6647320112362E-2</v>
      </c>
      <c r="U419" s="5">
        <v>2.34888812601096E-2</v>
      </c>
      <c r="V419" s="5">
        <v>3.15933104432524E-2</v>
      </c>
      <c r="W419" s="5">
        <v>3.2158161614535399E-2</v>
      </c>
      <c r="X419" s="5">
        <v>3.10626022293456E-2</v>
      </c>
    </row>
    <row r="420" spans="1:24" x14ac:dyDescent="0.2">
      <c r="A420" s="1">
        <v>472</v>
      </c>
      <c r="B420" s="2">
        <v>453</v>
      </c>
      <c r="C420" s="2" t="s">
        <v>13</v>
      </c>
      <c r="D420" s="2" t="s">
        <v>26</v>
      </c>
      <c r="E420" s="5">
        <v>0.38547335911436498</v>
      </c>
      <c r="F420" s="5">
        <v>0.37787832864646298</v>
      </c>
      <c r="G420" s="5">
        <v>0.38969430089749502</v>
      </c>
      <c r="H420" s="5">
        <v>0.40964157658703199</v>
      </c>
      <c r="I420" s="5">
        <v>0.36706083035931403</v>
      </c>
      <c r="J420" s="5">
        <v>0.39883659657460302</v>
      </c>
      <c r="K420" s="5">
        <v>0.39855268720137799</v>
      </c>
      <c r="L420" s="5">
        <v>0.32211853954819702</v>
      </c>
      <c r="M420" s="5">
        <v>0.41408358423140201</v>
      </c>
      <c r="N420" s="5"/>
      <c r="O420" s="5">
        <v>0.38755518143062201</v>
      </c>
      <c r="P420" s="5">
        <v>0.413922409533443</v>
      </c>
      <c r="Q420" s="5">
        <v>0.40458318729678799</v>
      </c>
      <c r="R420" s="5">
        <v>0.41142971940324102</v>
      </c>
      <c r="S420" s="5">
        <v>0.41031898357671798</v>
      </c>
      <c r="T420" s="5">
        <v>0.398841919088959</v>
      </c>
      <c r="U420" s="5">
        <v>0.33843724136133702</v>
      </c>
      <c r="V420" s="5">
        <v>0.40305007178007402</v>
      </c>
      <c r="W420" s="5">
        <v>0.40651798542464002</v>
      </c>
      <c r="X420" s="5">
        <v>0.39955701737223398</v>
      </c>
    </row>
    <row r="421" spans="1:24" x14ac:dyDescent="0.2">
      <c r="A421" s="1">
        <v>473</v>
      </c>
      <c r="B421" s="2">
        <v>454</v>
      </c>
      <c r="C421" s="2" t="s">
        <v>22</v>
      </c>
      <c r="D421" s="2" t="s">
        <v>26</v>
      </c>
      <c r="E421" s="5">
        <v>3.07912429815804E-2</v>
      </c>
      <c r="F421" s="5">
        <v>3.03007109789135E-2</v>
      </c>
      <c r="G421" s="5">
        <v>3.0381434264938102E-2</v>
      </c>
      <c r="H421" s="5">
        <v>3.0095903066895101E-2</v>
      </c>
      <c r="I421" s="5">
        <v>2.64610295104604E-2</v>
      </c>
      <c r="J421" s="5">
        <v>3.0795874131088401E-2</v>
      </c>
      <c r="K421" s="5">
        <v>2.70605812422751E-2</v>
      </c>
      <c r="L421" s="5">
        <v>2.3801650980072499E-2</v>
      </c>
      <c r="M421" s="5">
        <v>3.0482477299812401E-2</v>
      </c>
      <c r="N421" s="5">
        <v>2.96625067298922E-2</v>
      </c>
      <c r="O421" s="5">
        <v>3.05936698108706E-2</v>
      </c>
      <c r="P421" s="5">
        <v>2.9611122863704899E-2</v>
      </c>
      <c r="Q421" s="5">
        <v>3.0732360524625999E-2</v>
      </c>
      <c r="R421" s="5">
        <v>2.9118720030462099E-2</v>
      </c>
      <c r="S421" s="5">
        <v>2.9877248769490401E-2</v>
      </c>
      <c r="T421" s="5">
        <v>2.72682164255524E-2</v>
      </c>
      <c r="U421" s="5">
        <v>2.1423369451261699E-2</v>
      </c>
      <c r="V421" s="5">
        <v>3.0783891816863598E-2</v>
      </c>
      <c r="W421" s="5"/>
      <c r="X421" s="5">
        <v>3.0378355818755101E-2</v>
      </c>
    </row>
    <row r="422" spans="1:24" x14ac:dyDescent="0.2">
      <c r="A422" s="1">
        <v>474</v>
      </c>
      <c r="B422" s="2">
        <v>455</v>
      </c>
      <c r="C422" s="2" t="s">
        <v>9</v>
      </c>
      <c r="D422" s="2" t="s">
        <v>26</v>
      </c>
      <c r="E422" s="5">
        <v>0.34018758085587197</v>
      </c>
      <c r="F422" s="5">
        <v>0.29350444547225102</v>
      </c>
      <c r="G422" s="5">
        <v>0.33756465969895</v>
      </c>
      <c r="H422" s="5">
        <v>0.33139382482436602</v>
      </c>
      <c r="I422" s="5">
        <v>0.32920200605203498</v>
      </c>
      <c r="J422" s="5"/>
      <c r="K422" s="5">
        <v>0.33949526389599999</v>
      </c>
      <c r="L422" s="5">
        <v>0.33978779907915901</v>
      </c>
      <c r="M422" s="5">
        <v>0.33800507032992499</v>
      </c>
      <c r="N422" s="5">
        <v>0.315864829775925</v>
      </c>
      <c r="O422" s="5">
        <v>0.29739025629050198</v>
      </c>
      <c r="P422" s="5">
        <v>0.31987072057646398</v>
      </c>
      <c r="Q422" s="5">
        <v>0.223338524653905</v>
      </c>
      <c r="R422" s="5">
        <v>0.33847551225609501</v>
      </c>
      <c r="S422" s="5">
        <v>0.34002998082533997</v>
      </c>
      <c r="T422" s="5">
        <v>0.32767999056585101</v>
      </c>
      <c r="U422" s="5">
        <v>0.33790113042164499</v>
      </c>
      <c r="V422" s="5">
        <v>0.15812118105272999</v>
      </c>
      <c r="W422" s="5">
        <v>0.34019633148325501</v>
      </c>
      <c r="X422" s="5">
        <v>0.33628775665162902</v>
      </c>
    </row>
    <row r="423" spans="1:24" x14ac:dyDescent="0.2">
      <c r="A423" s="1">
        <v>475</v>
      </c>
      <c r="B423" s="2">
        <v>456</v>
      </c>
      <c r="C423" s="2" t="s">
        <v>7</v>
      </c>
      <c r="D423" s="2" t="s">
        <v>26</v>
      </c>
      <c r="E423" s="5">
        <v>0.18717601608157</v>
      </c>
      <c r="F423" s="5">
        <v>0.20532744440541101</v>
      </c>
      <c r="G423" s="5">
        <v>0.15422253210933001</v>
      </c>
      <c r="H423" s="5"/>
      <c r="I423" s="5">
        <v>0.21448350600975799</v>
      </c>
      <c r="J423" s="5">
        <v>0.20989327273710801</v>
      </c>
      <c r="K423" s="5">
        <v>0.19708568375618299</v>
      </c>
      <c r="L423" s="5">
        <v>0.21795455813886899</v>
      </c>
      <c r="M423" s="5">
        <v>0.21824236278201201</v>
      </c>
      <c r="N423" s="5">
        <v>0.21132226573490401</v>
      </c>
      <c r="O423" s="5">
        <v>0.218369949482176</v>
      </c>
      <c r="P423" s="5">
        <v>0.178850912275028</v>
      </c>
      <c r="Q423" s="5">
        <v>0.183594534996077</v>
      </c>
      <c r="R423" s="5">
        <v>0.147505021609663</v>
      </c>
      <c r="S423" s="5">
        <v>0.21575826173354401</v>
      </c>
      <c r="T423" s="5">
        <v>0.21299630790677701</v>
      </c>
      <c r="U423" s="5">
        <v>0.215916768031024</v>
      </c>
      <c r="V423" s="5">
        <v>0.151631659964579</v>
      </c>
      <c r="W423" s="5">
        <v>0.21120901356791</v>
      </c>
      <c r="X423" s="5">
        <v>0.21849304988611201</v>
      </c>
    </row>
    <row r="424" spans="1:24" x14ac:dyDescent="0.2">
      <c r="A424" s="1">
        <v>476</v>
      </c>
      <c r="B424" s="2">
        <v>457</v>
      </c>
      <c r="C424" s="2" t="s">
        <v>20</v>
      </c>
      <c r="D424" s="2" t="s">
        <v>26</v>
      </c>
      <c r="E424" s="5">
        <v>0.17759218462586199</v>
      </c>
      <c r="F424" s="5">
        <v>0.14319513965665701</v>
      </c>
      <c r="G424" s="5">
        <v>0.29970119610645202</v>
      </c>
      <c r="H424" s="5">
        <v>0.29791329932813498</v>
      </c>
      <c r="I424" s="5">
        <v>0.14506245324094899</v>
      </c>
      <c r="J424" s="5">
        <v>0.29834750176203101</v>
      </c>
      <c r="K424" s="5">
        <v>0.21365848985037</v>
      </c>
      <c r="L424" s="5">
        <v>6.1256809646036505E-5</v>
      </c>
      <c r="M424" s="5">
        <v>0.29038037731051303</v>
      </c>
      <c r="N424" s="5">
        <v>0.15679141250765199</v>
      </c>
      <c r="O424" s="5">
        <v>0.22938442082567501</v>
      </c>
      <c r="P424" s="5">
        <v>0.29618751022454598</v>
      </c>
      <c r="Q424" s="5">
        <v>0.289939568499476</v>
      </c>
      <c r="R424" s="5">
        <v>0.239521173133524</v>
      </c>
      <c r="S424" s="5">
        <v>0.26693267645999402</v>
      </c>
      <c r="T424" s="5">
        <v>0.238846661186467</v>
      </c>
      <c r="U424" s="5"/>
      <c r="V424" s="5">
        <v>0.30059075189579698</v>
      </c>
      <c r="W424" s="5">
        <v>0.116948509728301</v>
      </c>
      <c r="X424" s="5">
        <v>0.15969582411349201</v>
      </c>
    </row>
    <row r="425" spans="1:24" x14ac:dyDescent="0.2">
      <c r="A425" s="1">
        <v>477</v>
      </c>
      <c r="B425" s="2">
        <v>458</v>
      </c>
      <c r="C425" s="2" t="s">
        <v>9</v>
      </c>
      <c r="D425" s="2" t="s">
        <v>26</v>
      </c>
      <c r="E425" s="5">
        <v>0.56307428716851704</v>
      </c>
      <c r="F425" s="5">
        <v>0.52687292351290105</v>
      </c>
      <c r="G425" s="5">
        <v>0.56079939070887397</v>
      </c>
      <c r="H425" s="5">
        <v>0.55557178740371504</v>
      </c>
      <c r="I425" s="5">
        <v>0.55375581695030796</v>
      </c>
      <c r="J425" s="5"/>
      <c r="K425" s="5">
        <v>0.56247069853696496</v>
      </c>
      <c r="L425" s="5">
        <v>0.562725466266217</v>
      </c>
      <c r="M425" s="5">
        <v>0.56117912145187698</v>
      </c>
      <c r="N425" s="5">
        <v>0.54314151401837096</v>
      </c>
      <c r="O425" s="5">
        <v>0.52957338029722201</v>
      </c>
      <c r="P425" s="5">
        <v>0.54625323967424599</v>
      </c>
      <c r="Q425" s="5">
        <v>8.69106108259175E-2</v>
      </c>
      <c r="R425" s="5">
        <v>0.56158574135284001</v>
      </c>
      <c r="S425" s="5">
        <v>0.56293668656971796</v>
      </c>
      <c r="T425" s="5">
        <v>0.55250705638710695</v>
      </c>
      <c r="U425" s="5">
        <v>0.56108942128050898</v>
      </c>
      <c r="V425" s="5">
        <v>0.45654879351266597</v>
      </c>
      <c r="W425" s="5">
        <v>0.56308193078269597</v>
      </c>
      <c r="X425" s="5">
        <v>0.559703484666769</v>
      </c>
    </row>
    <row r="426" spans="1:24" x14ac:dyDescent="0.2">
      <c r="A426" s="1">
        <v>478</v>
      </c>
      <c r="B426" s="2">
        <v>459</v>
      </c>
      <c r="C426" s="2" t="s">
        <v>6</v>
      </c>
      <c r="D426" s="2" t="s">
        <v>26</v>
      </c>
      <c r="E426" s="5">
        <v>0.46865271293000299</v>
      </c>
      <c r="F426" s="5">
        <v>0.469328877802136</v>
      </c>
      <c r="G426" s="5"/>
      <c r="H426" s="5">
        <v>0.88403788927360305</v>
      </c>
      <c r="I426" s="5">
        <v>0.45729474023222599</v>
      </c>
      <c r="J426" s="5">
        <v>0.46823244902792099</v>
      </c>
      <c r="K426" s="5">
        <v>0.46532158331319801</v>
      </c>
      <c r="L426" s="5">
        <v>0.46645190498347899</v>
      </c>
      <c r="M426" s="5">
        <v>0.46957842086438101</v>
      </c>
      <c r="N426" s="5">
        <v>0.44823716805929398</v>
      </c>
      <c r="O426" s="5">
        <v>0.45908809593611999</v>
      </c>
      <c r="P426" s="5">
        <v>0.44941672600278898</v>
      </c>
      <c r="Q426" s="5">
        <v>0.86168130209476901</v>
      </c>
      <c r="R426" s="5">
        <v>0.46030728209441202</v>
      </c>
      <c r="S426" s="5">
        <v>0.46425683968957698</v>
      </c>
      <c r="T426" s="5">
        <v>0.45308780819436301</v>
      </c>
      <c r="U426" s="5">
        <v>0.46911067998126998</v>
      </c>
      <c r="V426" s="5">
        <v>0.40455128276402402</v>
      </c>
      <c r="W426" s="5">
        <v>0.467323876382917</v>
      </c>
      <c r="X426" s="5">
        <v>0.46936516348457402</v>
      </c>
    </row>
    <row r="427" spans="1:24" x14ac:dyDescent="0.2">
      <c r="A427" s="1">
        <v>479</v>
      </c>
      <c r="B427" s="2">
        <v>460</v>
      </c>
      <c r="C427" s="2" t="s">
        <v>23</v>
      </c>
      <c r="D427" s="2" t="s">
        <v>26</v>
      </c>
      <c r="E427" s="5">
        <v>0.85072240133580601</v>
      </c>
      <c r="F427" s="5">
        <v>0.42239174616748298</v>
      </c>
      <c r="G427" s="5">
        <v>0.43030739813274799</v>
      </c>
      <c r="H427" s="5">
        <v>0.43051628181894902</v>
      </c>
      <c r="I427" s="5">
        <v>0.41140699510582701</v>
      </c>
      <c r="J427" s="5">
        <v>0.42792301303385</v>
      </c>
      <c r="K427" s="5">
        <v>0.42300193999278402</v>
      </c>
      <c r="L427" s="5">
        <v>0.41770052651063</v>
      </c>
      <c r="M427" s="5">
        <v>0.85123294511574499</v>
      </c>
      <c r="N427" s="5">
        <v>0.41404748096975502</v>
      </c>
      <c r="O427" s="5">
        <v>0.43022867858097102</v>
      </c>
      <c r="P427" s="5">
        <v>0.85190639569492699</v>
      </c>
      <c r="Q427" s="5">
        <v>0.82652393250792899</v>
      </c>
      <c r="R427" s="5">
        <v>0.78790954099351795</v>
      </c>
      <c r="S427" s="5">
        <v>0.42680548242563399</v>
      </c>
      <c r="T427" s="5">
        <v>0.50237202408996096</v>
      </c>
      <c r="U427" s="5">
        <v>0.77308861808773099</v>
      </c>
      <c r="V427" s="5">
        <v>0.41459958531181801</v>
      </c>
      <c r="W427" s="5">
        <v>0.42759003250892702</v>
      </c>
      <c r="X427" s="5"/>
    </row>
    <row r="428" spans="1:24" x14ac:dyDescent="0.2">
      <c r="A428" s="1">
        <v>480</v>
      </c>
      <c r="B428" s="2">
        <v>461</v>
      </c>
      <c r="C428" s="2" t="s">
        <v>13</v>
      </c>
      <c r="D428" s="2" t="s">
        <v>26</v>
      </c>
      <c r="E428" s="5">
        <v>0.67316046905350402</v>
      </c>
      <c r="F428" s="5">
        <v>0.416116523123087</v>
      </c>
      <c r="G428" s="5">
        <v>0.428164580760035</v>
      </c>
      <c r="H428" s="5">
        <v>0.44855176448357897</v>
      </c>
      <c r="I428" s="5">
        <v>0.65452280414823405</v>
      </c>
      <c r="J428" s="5">
        <v>0.43750098389845798</v>
      </c>
      <c r="K428" s="5">
        <v>0.43721085550664002</v>
      </c>
      <c r="L428" s="5">
        <v>0.60924357587141098</v>
      </c>
      <c r="M428" s="5">
        <v>0.453099982670148</v>
      </c>
      <c r="N428" s="5"/>
      <c r="O428" s="5">
        <v>0.42598187619786798</v>
      </c>
      <c r="P428" s="5">
        <v>0.45293490158065802</v>
      </c>
      <c r="Q428" s="5"/>
      <c r="R428" s="5">
        <v>0.45038230076056901</v>
      </c>
      <c r="S428" s="5">
        <v>0.44924517413877801</v>
      </c>
      <c r="T428" s="5">
        <v>0.68672439302902899</v>
      </c>
      <c r="U428" s="5">
        <v>0.62564986721024496</v>
      </c>
      <c r="V428" s="5">
        <v>0.44180819642188501</v>
      </c>
      <c r="W428" s="5">
        <v>0.44535528827770998</v>
      </c>
      <c r="X428" s="5">
        <v>0.43823724049357698</v>
      </c>
    </row>
    <row r="429" spans="1:24" x14ac:dyDescent="0.2">
      <c r="A429" s="1">
        <v>481</v>
      </c>
      <c r="B429" s="2">
        <v>462</v>
      </c>
      <c r="C429" s="2" t="s">
        <v>13</v>
      </c>
      <c r="D429" s="2" t="s">
        <v>26</v>
      </c>
      <c r="E429" s="5">
        <v>0.192139682508845</v>
      </c>
      <c r="F429" s="5">
        <v>0.23240764942950601</v>
      </c>
      <c r="G429" s="5">
        <v>0.248756604945544</v>
      </c>
      <c r="H429" s="5">
        <v>0.27987928780633797</v>
      </c>
      <c r="I429" s="5">
        <v>0.17380750108953999</v>
      </c>
      <c r="J429" s="5">
        <v>0.26242724411567098</v>
      </c>
      <c r="K429" s="5">
        <v>0.26198824105259</v>
      </c>
      <c r="L429" s="5">
        <v>0.136560473852915</v>
      </c>
      <c r="M429" s="5">
        <v>0.28750155424901802</v>
      </c>
      <c r="N429" s="5"/>
      <c r="O429" s="5">
        <v>0.24569113492602199</v>
      </c>
      <c r="P429" s="5">
        <v>0.28722014524108402</v>
      </c>
      <c r="Q429" s="5">
        <v>0.27152413048615598</v>
      </c>
      <c r="R429" s="5">
        <v>0.28291469179281098</v>
      </c>
      <c r="S429" s="5">
        <v>0.28102405127166002</v>
      </c>
      <c r="T429" s="5">
        <v>0.206853846104435</v>
      </c>
      <c r="U429" s="5">
        <v>0.149014745053377</v>
      </c>
      <c r="V429" s="5">
        <v>0.26905716596221002</v>
      </c>
      <c r="W429" s="5">
        <v>0.27468030058895498</v>
      </c>
      <c r="X429" s="5">
        <v>0.263545536531755</v>
      </c>
    </row>
    <row r="430" spans="1:24" x14ac:dyDescent="0.2">
      <c r="A430" s="1">
        <v>482</v>
      </c>
      <c r="B430" s="2">
        <v>463</v>
      </c>
      <c r="C430" s="2" t="s">
        <v>11</v>
      </c>
      <c r="D430" s="2" t="s">
        <v>26</v>
      </c>
      <c r="E430" s="5">
        <v>0.40558053730059102</v>
      </c>
      <c r="F430" s="5">
        <v>0.74333313862088801</v>
      </c>
      <c r="G430" s="5">
        <v>0.41903213419787599</v>
      </c>
      <c r="H430" s="5">
        <v>0.42309498468978501</v>
      </c>
      <c r="I430" s="5"/>
      <c r="J430" s="5">
        <v>0.42331576151964601</v>
      </c>
      <c r="K430" s="5">
        <v>0.37920104663640303</v>
      </c>
      <c r="L430" s="5"/>
      <c r="M430" s="5">
        <v>0.42337725370596002</v>
      </c>
      <c r="N430" s="5">
        <v>0.68079331802899801</v>
      </c>
      <c r="O430" s="5">
        <v>0.68430860066079102</v>
      </c>
      <c r="P430" s="5">
        <v>0.38974901043474203</v>
      </c>
      <c r="Q430" s="5">
        <v>0.42317577179066301</v>
      </c>
      <c r="R430" s="5">
        <v>0.39765378090010101</v>
      </c>
      <c r="S430" s="5">
        <v>0.42216854996959402</v>
      </c>
      <c r="T430" s="5">
        <v>0.421703006643597</v>
      </c>
      <c r="U430" s="5">
        <v>0.45013139303748101</v>
      </c>
      <c r="V430" s="5">
        <v>0.41660419990132302</v>
      </c>
      <c r="W430" s="5">
        <v>0.73266689019702502</v>
      </c>
      <c r="X430" s="5">
        <v>0.40940907745376998</v>
      </c>
    </row>
    <row r="431" spans="1:24" x14ac:dyDescent="0.2">
      <c r="A431" s="1">
        <v>483</v>
      </c>
      <c r="B431" s="2">
        <v>464</v>
      </c>
      <c r="C431" s="2" t="s">
        <v>11</v>
      </c>
      <c r="D431" s="2" t="s">
        <v>26</v>
      </c>
      <c r="E431" s="5">
        <v>0.31766163640749201</v>
      </c>
      <c r="F431" s="5">
        <v>0.26912318018655701</v>
      </c>
      <c r="G431" s="5">
        <v>0.33486515683379903</v>
      </c>
      <c r="H431" s="5">
        <v>0.34022796603549899</v>
      </c>
      <c r="I431" s="5">
        <v>0.17297761398438299</v>
      </c>
      <c r="J431" s="5">
        <v>0.34052167129256899</v>
      </c>
      <c r="K431" s="5">
        <v>0.28620326942157298</v>
      </c>
      <c r="L431" s="5"/>
      <c r="M431" s="5">
        <v>0.34060351830524499</v>
      </c>
      <c r="N431" s="5">
        <v>0.21300538662569099</v>
      </c>
      <c r="O431" s="5">
        <v>0.215890993536237</v>
      </c>
      <c r="P431" s="5">
        <v>0.29843817669049399</v>
      </c>
      <c r="Q431" s="5">
        <v>0.34033541168214798</v>
      </c>
      <c r="R431" s="5">
        <v>0.30790336133739299</v>
      </c>
      <c r="S431" s="5">
        <v>0.33899809165365502</v>
      </c>
      <c r="T431" s="5">
        <v>0.338381638906048</v>
      </c>
      <c r="U431" s="5">
        <v>7.1489118417346204E-2</v>
      </c>
      <c r="V431" s="5">
        <v>0.33169804121200402</v>
      </c>
      <c r="W431" s="5">
        <v>0.25878192459413302</v>
      </c>
      <c r="X431" s="5">
        <v>0.32247381295936001</v>
      </c>
    </row>
    <row r="432" spans="1:24" x14ac:dyDescent="0.2">
      <c r="A432" s="1">
        <v>484</v>
      </c>
      <c r="B432" s="2">
        <v>465</v>
      </c>
      <c r="C432" s="2" t="s">
        <v>8</v>
      </c>
      <c r="D432" s="2" t="s">
        <v>26</v>
      </c>
      <c r="E432" s="5">
        <v>0.454087028291012</v>
      </c>
      <c r="F432" s="5">
        <v>0.428519412519483</v>
      </c>
      <c r="G432" s="5">
        <v>0.45481699905890099</v>
      </c>
      <c r="H432" s="5">
        <v>0.46519168511340397</v>
      </c>
      <c r="I432" s="5"/>
      <c r="J432" s="5">
        <v>0.46143272193871299</v>
      </c>
      <c r="K432" s="5">
        <v>0.42792462977840301</v>
      </c>
      <c r="L432" s="5">
        <v>0.28918925348388003</v>
      </c>
      <c r="M432" s="5">
        <v>0.46572061112793001</v>
      </c>
      <c r="N432" s="5">
        <v>0.38622856898871799</v>
      </c>
      <c r="O432" s="5">
        <v>0.42775999778506302</v>
      </c>
      <c r="P432" s="5">
        <v>0.46501953427725101</v>
      </c>
      <c r="Q432" s="5">
        <v>0.46705659408990502</v>
      </c>
      <c r="R432" s="5">
        <v>0.461460674326582</v>
      </c>
      <c r="S432" s="5">
        <v>0.46546060496402902</v>
      </c>
      <c r="T432" s="5">
        <v>0.46726421612458402</v>
      </c>
      <c r="U432" s="5">
        <v>0.34589010610017601</v>
      </c>
      <c r="V432" s="5">
        <v>0.45778419399338199</v>
      </c>
      <c r="W432" s="5">
        <v>0.43291932618762702</v>
      </c>
      <c r="X432" s="5">
        <v>0.45233516541187202</v>
      </c>
    </row>
    <row r="433" spans="1:24" x14ac:dyDescent="0.2">
      <c r="A433" s="1">
        <v>485</v>
      </c>
      <c r="B433" s="2">
        <v>466</v>
      </c>
      <c r="C433" s="2" t="s">
        <v>12</v>
      </c>
      <c r="D433" s="2" t="s">
        <v>26</v>
      </c>
      <c r="E433" s="5">
        <v>0.421415326665317</v>
      </c>
      <c r="F433" s="5">
        <v>0.436489710900895</v>
      </c>
      <c r="G433" s="5">
        <v>0.43772365816840503</v>
      </c>
      <c r="H433" s="5">
        <v>0.43749238774989502</v>
      </c>
      <c r="I433" s="5">
        <v>0.43567614005170502</v>
      </c>
      <c r="J433" s="5">
        <v>0.43632788469756201</v>
      </c>
      <c r="K433" s="5">
        <v>0.41550981037999501</v>
      </c>
      <c r="L433" s="5">
        <v>0.43754824748923998</v>
      </c>
      <c r="M433" s="5"/>
      <c r="N433" s="5">
        <v>0.43773217739656001</v>
      </c>
      <c r="O433" s="5">
        <v>0.43605950133236399</v>
      </c>
      <c r="P433" s="5">
        <v>0.399010677936605</v>
      </c>
      <c r="Q433" s="5">
        <v>0.430267048364949</v>
      </c>
      <c r="R433" s="5">
        <v>0.36229265238660302</v>
      </c>
      <c r="S433" s="5">
        <v>0.39950161709047599</v>
      </c>
      <c r="T433" s="5">
        <v>0.33704209351105102</v>
      </c>
      <c r="U433" s="5">
        <v>0.43100717429350699</v>
      </c>
      <c r="V433" s="5">
        <v>0.42435273046358601</v>
      </c>
      <c r="W433" s="5">
        <v>0.43561505035157799</v>
      </c>
      <c r="X433" s="5"/>
    </row>
    <row r="434" spans="1:24" x14ac:dyDescent="0.2">
      <c r="A434" s="1">
        <v>486</v>
      </c>
      <c r="B434" s="2">
        <v>467</v>
      </c>
      <c r="C434" s="2" t="s">
        <v>15</v>
      </c>
      <c r="D434" s="2" t="s">
        <v>26</v>
      </c>
      <c r="E434" s="5">
        <v>0.303927967897896</v>
      </c>
      <c r="F434" s="5">
        <v>0.34226419140720599</v>
      </c>
      <c r="G434" s="5">
        <v>0.30603256753248498</v>
      </c>
      <c r="H434" s="5">
        <v>0.29961277216978999</v>
      </c>
      <c r="I434" s="5">
        <v>0.33773656507612498</v>
      </c>
      <c r="J434" s="5">
        <v>0.32174901427199498</v>
      </c>
      <c r="K434" s="5">
        <v>0.232293267051493</v>
      </c>
      <c r="L434" s="5">
        <v>0.29981782339577101</v>
      </c>
      <c r="M434" s="5">
        <v>0.23577582030238001</v>
      </c>
      <c r="N434" s="5">
        <v>0.34194365453578801</v>
      </c>
      <c r="O434" s="5">
        <v>0.33727426874274402</v>
      </c>
      <c r="P434" s="5"/>
      <c r="Q434" s="5">
        <v>0.10807395341121299</v>
      </c>
      <c r="R434" s="5">
        <v>0.19505195848199999</v>
      </c>
      <c r="S434" s="5">
        <v>0.31683627764426803</v>
      </c>
      <c r="T434" s="5"/>
      <c r="U434" s="5">
        <v>0.33778056621966601</v>
      </c>
      <c r="V434" s="5">
        <v>0.336805710230827</v>
      </c>
      <c r="W434" s="5">
        <v>0.32916576868268799</v>
      </c>
      <c r="X434" s="5">
        <v>0.24039289305605999</v>
      </c>
    </row>
    <row r="435" spans="1:24" x14ac:dyDescent="0.2">
      <c r="A435" s="1">
        <v>487</v>
      </c>
      <c r="B435" s="2">
        <v>468</v>
      </c>
      <c r="C435" s="2" t="s">
        <v>17</v>
      </c>
      <c r="D435" s="2" t="s">
        <v>26</v>
      </c>
      <c r="E435" s="5">
        <v>3.2391822170690601E-2</v>
      </c>
      <c r="F435" s="5">
        <v>4.37985406360306E-2</v>
      </c>
      <c r="G435" s="5">
        <v>5.2016300562200503E-2</v>
      </c>
      <c r="H435" s="5">
        <v>3.2594426050572202E-2</v>
      </c>
      <c r="I435" s="5">
        <v>5.4487828415510003E-2</v>
      </c>
      <c r="J435" s="5">
        <v>5.8337199597839499E-2</v>
      </c>
      <c r="K435" s="5">
        <v>2.97191014932396E-2</v>
      </c>
      <c r="L435" s="5">
        <v>4.6433788619956E-2</v>
      </c>
      <c r="M435" s="5">
        <v>2.6787360102081801E-2</v>
      </c>
      <c r="N435" s="5">
        <v>5.7175336440585499E-2</v>
      </c>
      <c r="O435" s="5">
        <v>4.9577991604334799E-2</v>
      </c>
      <c r="P435" s="5">
        <v>2.6901718295411499E-2</v>
      </c>
      <c r="Q435" s="5">
        <v>2.4549842385754798E-2</v>
      </c>
      <c r="R435" s="5"/>
      <c r="S435" s="5">
        <v>4.8682883014325197E-2</v>
      </c>
      <c r="T435" s="5">
        <v>1.9013359221117201E-2</v>
      </c>
      <c r="U435" s="5">
        <v>3.7763732362742899E-2</v>
      </c>
      <c r="V435" s="5">
        <v>5.9080553327198998E-2</v>
      </c>
      <c r="W435" s="5">
        <v>5.1403048944775501E-2</v>
      </c>
      <c r="X435" s="5">
        <v>2.24576935204478E-2</v>
      </c>
    </row>
    <row r="436" spans="1:24" x14ac:dyDescent="0.2">
      <c r="A436" s="1">
        <v>488</v>
      </c>
      <c r="B436" s="2">
        <v>469</v>
      </c>
      <c r="C436" s="2" t="s">
        <v>4</v>
      </c>
      <c r="D436" s="2" t="s">
        <v>26</v>
      </c>
      <c r="E436" s="5"/>
      <c r="F436" s="5">
        <v>0.25484430913913297</v>
      </c>
      <c r="G436" s="5">
        <v>0.30144833727459303</v>
      </c>
      <c r="H436" s="5">
        <v>0.26952825299982602</v>
      </c>
      <c r="I436" s="5">
        <v>0.278754464764494</v>
      </c>
      <c r="J436" s="5">
        <v>0.30336340813491902</v>
      </c>
      <c r="K436" s="5">
        <v>0.26715376232446902</v>
      </c>
      <c r="L436" s="5">
        <v>0.27955771605572299</v>
      </c>
      <c r="M436" s="5">
        <v>0.27849913016327099</v>
      </c>
      <c r="N436" s="5">
        <v>0.166974380355881</v>
      </c>
      <c r="O436" s="5">
        <v>0.19522661861384399</v>
      </c>
      <c r="P436" s="5">
        <v>0.26445743885612899</v>
      </c>
      <c r="Q436" s="5">
        <v>0.24728307681572401</v>
      </c>
      <c r="R436" s="5">
        <v>0.18105754218214801</v>
      </c>
      <c r="S436" s="5">
        <v>0.30223789892804198</v>
      </c>
      <c r="T436" s="5">
        <v>6.6778645792664501E-2</v>
      </c>
      <c r="U436" s="5">
        <v>0.14312719402353299</v>
      </c>
      <c r="V436" s="5">
        <v>0.29378029021886198</v>
      </c>
      <c r="W436" s="5">
        <v>0.30332250676632999</v>
      </c>
      <c r="X436" s="5">
        <v>0.20006341653969401</v>
      </c>
    </row>
    <row r="437" spans="1:24" x14ac:dyDescent="0.2">
      <c r="A437" s="1">
        <v>489</v>
      </c>
      <c r="B437" s="2">
        <v>470</v>
      </c>
      <c r="C437" s="2" t="s">
        <v>19</v>
      </c>
      <c r="D437" s="2" t="s">
        <v>26</v>
      </c>
      <c r="E437" s="5">
        <v>3.1598671881233699E-2</v>
      </c>
      <c r="F437" s="5">
        <v>8.6935750705890394E-2</v>
      </c>
      <c r="G437" s="5">
        <v>8.1993639744041405E-2</v>
      </c>
      <c r="H437" s="5">
        <v>9.3749004268088396E-2</v>
      </c>
      <c r="I437" s="5">
        <v>9.6646727090913903E-2</v>
      </c>
      <c r="J437" s="5">
        <v>9.0198194881749405E-2</v>
      </c>
      <c r="K437" s="5">
        <v>7.7796886808143895E-2</v>
      </c>
      <c r="L437" s="5">
        <v>9.5433141450867898E-2</v>
      </c>
      <c r="M437" s="5">
        <v>4.8570372164351699E-2</v>
      </c>
      <c r="N437" s="5">
        <v>6.2625390856165905E-2</v>
      </c>
      <c r="O437" s="5">
        <v>9.6638564718559902E-2</v>
      </c>
      <c r="P437" s="5"/>
      <c r="Q437" s="5">
        <v>3.1065968798778799E-2</v>
      </c>
      <c r="R437" s="5">
        <v>4.4774746632405701E-2</v>
      </c>
      <c r="S437" s="5">
        <v>8.8258766512382403E-2</v>
      </c>
      <c r="T437" s="5"/>
      <c r="U437" s="5">
        <v>6.9258871314140893E-2</v>
      </c>
      <c r="V437" s="5">
        <v>9.1729160421967396E-2</v>
      </c>
      <c r="W437" s="5">
        <v>7.58642361599694E-2</v>
      </c>
      <c r="X437" s="5">
        <v>1.9100898469797001E-2</v>
      </c>
    </row>
    <row r="438" spans="1:24" x14ac:dyDescent="0.2">
      <c r="A438" s="1">
        <v>490</v>
      </c>
      <c r="B438" s="2">
        <v>471</v>
      </c>
      <c r="C438" s="2" t="s">
        <v>18</v>
      </c>
      <c r="D438" s="2" t="s">
        <v>26</v>
      </c>
      <c r="E438" s="5">
        <v>7.4773358900308395E-2</v>
      </c>
      <c r="F438" s="5">
        <v>7.4043100922210905E-2</v>
      </c>
      <c r="G438" s="5">
        <v>7.1156608504292396E-2</v>
      </c>
      <c r="H438" s="5">
        <v>7.40263644350799E-2</v>
      </c>
      <c r="I438" s="5">
        <v>7.3706985719156903E-2</v>
      </c>
      <c r="J438" s="5">
        <v>7.5155760238787395E-2</v>
      </c>
      <c r="K438" s="5">
        <v>6.5198571458585597E-2</v>
      </c>
      <c r="L438" s="5">
        <v>7.4427047749195396E-2</v>
      </c>
      <c r="M438" s="5">
        <v>5.6854031115994103E-2</v>
      </c>
      <c r="N438" s="5">
        <v>7.2662731669212402E-2</v>
      </c>
      <c r="O438" s="5">
        <v>6.6635673215989802E-2</v>
      </c>
      <c r="P438" s="5">
        <v>6.5633992468814906E-2</v>
      </c>
      <c r="Q438" s="5">
        <v>7.4629741255868395E-2</v>
      </c>
      <c r="R438" s="5">
        <v>6.5269571133077797E-2</v>
      </c>
      <c r="S438" s="5"/>
      <c r="T438" s="5">
        <v>6.8761728287376894E-2</v>
      </c>
      <c r="U438" s="5">
        <v>6.2877136407466505E-2</v>
      </c>
      <c r="V438" s="5">
        <v>4.4161253084057002E-2</v>
      </c>
      <c r="W438" s="5">
        <v>7.1220590527903901E-2</v>
      </c>
      <c r="X438" s="5">
        <v>7.2958988406965894E-2</v>
      </c>
    </row>
    <row r="439" spans="1:24" x14ac:dyDescent="0.2">
      <c r="A439" s="1">
        <v>491</v>
      </c>
      <c r="B439" s="2">
        <v>472</v>
      </c>
      <c r="C439" s="2" t="s">
        <v>16</v>
      </c>
      <c r="D439" s="2" t="s">
        <v>26</v>
      </c>
      <c r="E439" s="5">
        <v>0.20814216874173</v>
      </c>
      <c r="F439" s="5">
        <v>1.9972879219661701E-2</v>
      </c>
      <c r="G439" s="5">
        <v>0.12840633103902599</v>
      </c>
      <c r="H439" s="5">
        <v>0.22508292188318599</v>
      </c>
      <c r="I439" s="5">
        <v>0.26080607215240098</v>
      </c>
      <c r="J439" s="5">
        <v>0.14254127329219199</v>
      </c>
      <c r="K439" s="5">
        <v>0.104617818258204</v>
      </c>
      <c r="L439" s="5">
        <v>0.26091383557416498</v>
      </c>
      <c r="M439" s="5">
        <v>0.24999810072315801</v>
      </c>
      <c r="N439" s="5">
        <v>0.24584554538606901</v>
      </c>
      <c r="O439" s="5">
        <v>0.25080437417024598</v>
      </c>
      <c r="P439" s="5">
        <v>6.2771054095509496E-2</v>
      </c>
      <c r="Q439" s="5"/>
      <c r="R439" s="5">
        <v>0.116091590021417</v>
      </c>
      <c r="S439" s="5">
        <v>0.26005213106145297</v>
      </c>
      <c r="T439" s="5">
        <v>4.76698684677457E-2</v>
      </c>
      <c r="U439" s="5">
        <v>0.25066072034404402</v>
      </c>
      <c r="V439" s="5">
        <v>0.23947028241429</v>
      </c>
      <c r="W439" s="5">
        <v>0.26084871289941203</v>
      </c>
      <c r="X439" s="5">
        <v>0.138173236647811</v>
      </c>
    </row>
    <row r="440" spans="1:24" x14ac:dyDescent="0.2">
      <c r="A440" s="1">
        <v>492</v>
      </c>
      <c r="B440" s="2">
        <v>473</v>
      </c>
      <c r="C440" s="2" t="s">
        <v>22</v>
      </c>
      <c r="D440" s="2" t="s">
        <v>26</v>
      </c>
      <c r="E440" s="5">
        <v>0.48632766552055401</v>
      </c>
      <c r="F440" s="5">
        <v>0.48573783710617302</v>
      </c>
      <c r="G440" s="5">
        <v>0.48583829076658802</v>
      </c>
      <c r="H440" s="5">
        <v>0.485476613655138</v>
      </c>
      <c r="I440" s="5">
        <v>0.478562312175695</v>
      </c>
      <c r="J440" s="5">
        <v>0.486333007165202</v>
      </c>
      <c r="K440" s="5">
        <v>0.48011424143464299</v>
      </c>
      <c r="L440" s="5">
        <v>0.96732623165047904</v>
      </c>
      <c r="M440" s="5">
        <v>0.485962099604</v>
      </c>
      <c r="N440" s="5">
        <v>0.4848918088293</v>
      </c>
      <c r="O440" s="5">
        <v>0.48609592419979603</v>
      </c>
      <c r="P440" s="5">
        <v>0.484819408110998</v>
      </c>
      <c r="Q440" s="5">
        <v>0.48625939258421103</v>
      </c>
      <c r="R440" s="5">
        <v>0.48408957495903998</v>
      </c>
      <c r="S440" s="5">
        <v>0.48518721357170602</v>
      </c>
      <c r="T440" s="5">
        <v>0.48060137882013698</v>
      </c>
      <c r="U440" s="5">
        <v>0.93904359897238199</v>
      </c>
      <c r="V440" s="5">
        <v>0.48631917819412301</v>
      </c>
      <c r="W440" s="5"/>
      <c r="X440" s="5">
        <v>0.48583448524248901</v>
      </c>
    </row>
    <row r="441" spans="1:24" x14ac:dyDescent="0.2">
      <c r="A441" s="1">
        <v>493</v>
      </c>
      <c r="B441" s="2">
        <v>474</v>
      </c>
      <c r="C441" s="2" t="s">
        <v>15</v>
      </c>
      <c r="D441" s="2" t="s">
        <v>26</v>
      </c>
      <c r="E441" s="5">
        <v>0.40863375560749898</v>
      </c>
      <c r="F441" s="5">
        <v>0.43553901816545998</v>
      </c>
      <c r="G441" s="5"/>
      <c r="H441" s="5">
        <v>0.40536921963115602</v>
      </c>
      <c r="I441" s="5">
        <v>0.432544944021512</v>
      </c>
      <c r="J441" s="5">
        <v>0.42159161589347499</v>
      </c>
      <c r="K441" s="5">
        <v>0.39318065451457102</v>
      </c>
      <c r="L441" s="5">
        <v>0.405525509797454</v>
      </c>
      <c r="M441" s="5">
        <v>0.39608427627940002</v>
      </c>
      <c r="N441" s="5">
        <v>0.43532856284621002</v>
      </c>
      <c r="O441" s="5">
        <v>0.43223662406314201</v>
      </c>
      <c r="P441" s="5"/>
      <c r="Q441" s="5">
        <v>0.25632897502014801</v>
      </c>
      <c r="R441" s="5">
        <v>0.35951964391114999</v>
      </c>
      <c r="S441" s="5">
        <v>0.41810120094393999</v>
      </c>
      <c r="T441" s="5">
        <v>0.155568120200022</v>
      </c>
      <c r="U441" s="5">
        <v>0.43257426438829799</v>
      </c>
      <c r="V441" s="5">
        <v>0.43192362995044697</v>
      </c>
      <c r="W441" s="5">
        <v>0.42674845649805698</v>
      </c>
      <c r="X441" s="5">
        <v>0.399874955306943</v>
      </c>
    </row>
    <row r="442" spans="1:24" x14ac:dyDescent="0.2">
      <c r="A442" s="1">
        <v>494</v>
      </c>
      <c r="B442" s="2">
        <v>475</v>
      </c>
      <c r="C442" s="2" t="s">
        <v>11</v>
      </c>
      <c r="D442" s="2" t="s">
        <v>26</v>
      </c>
      <c r="E442" s="5">
        <v>0.88652713237247505</v>
      </c>
      <c r="F442" s="5">
        <v>0.36360268613223001</v>
      </c>
      <c r="G442" s="5">
        <v>0.89836774082146897</v>
      </c>
      <c r="H442" s="5">
        <v>0.90191564284159098</v>
      </c>
      <c r="I442" s="5">
        <v>0.24834352323184999</v>
      </c>
      <c r="J442" s="5">
        <v>0.90210806310620995</v>
      </c>
      <c r="K442" s="5">
        <v>0.86287943208042095</v>
      </c>
      <c r="L442" s="5"/>
      <c r="M442" s="5">
        <v>0.90216165038713303</v>
      </c>
      <c r="N442" s="5">
        <v>0.30266609109804998</v>
      </c>
      <c r="O442" s="5">
        <v>0.30618937870573998</v>
      </c>
      <c r="P442" s="5">
        <v>0.87240392845179504</v>
      </c>
      <c r="Q442" s="5">
        <v>0.90198605811607102</v>
      </c>
      <c r="R442" s="5">
        <v>0.879481340210442</v>
      </c>
      <c r="S442" s="5">
        <v>0.90110777956431898</v>
      </c>
      <c r="T442" s="5">
        <v>0.90070156351077701</v>
      </c>
      <c r="U442" s="5">
        <v>4.1834023832433398E-2</v>
      </c>
      <c r="V442" s="5">
        <v>0.89624128416711502</v>
      </c>
      <c r="W442" s="5">
        <v>0.35346552142701299</v>
      </c>
      <c r="X442" s="5">
        <v>0.88991194156765596</v>
      </c>
    </row>
    <row r="443" spans="1:24" x14ac:dyDescent="0.2">
      <c r="A443" s="1">
        <v>495</v>
      </c>
      <c r="B443" s="2">
        <v>476</v>
      </c>
      <c r="C443" s="2" t="s">
        <v>22</v>
      </c>
      <c r="D443" s="2" t="s">
        <v>26</v>
      </c>
      <c r="E443" s="5">
        <v>0.36040731789550601</v>
      </c>
      <c r="F443" s="5">
        <v>0.35599378719529501</v>
      </c>
      <c r="G443" s="5"/>
      <c r="H443" s="5">
        <v>0.35407012429693302</v>
      </c>
      <c r="I443" s="5">
        <v>0.30918480831466699</v>
      </c>
      <c r="J443" s="5">
        <v>0.36044773856754297</v>
      </c>
      <c r="K443" s="5">
        <v>0.31834404036566399</v>
      </c>
      <c r="L443" s="5">
        <v>0.29634773002149201</v>
      </c>
      <c r="M443" s="5">
        <v>0.35766034693260401</v>
      </c>
      <c r="N443" s="5">
        <v>0.34983076310759698</v>
      </c>
      <c r="O443" s="5">
        <v>0.35866155082427398</v>
      </c>
      <c r="P443" s="5">
        <v>0.34931226733728099</v>
      </c>
      <c r="Q443" s="5">
        <v>0.359891410163235</v>
      </c>
      <c r="R443" s="5">
        <v>0.34416176404385102</v>
      </c>
      <c r="S443" s="5">
        <v>0.351960720009176</v>
      </c>
      <c r="T443" s="5">
        <v>0.321319202354719</v>
      </c>
      <c r="U443" s="5">
        <v>0.213323465051242</v>
      </c>
      <c r="V443" s="5">
        <v>0.36034311040300498</v>
      </c>
      <c r="W443" s="5"/>
      <c r="X443" s="5">
        <v>0.35671028789224002</v>
      </c>
    </row>
    <row r="444" spans="1:24" x14ac:dyDescent="0.2">
      <c r="A444" s="1">
        <v>496</v>
      </c>
      <c r="B444" s="2">
        <v>477</v>
      </c>
      <c r="C444" s="2" t="s">
        <v>16</v>
      </c>
      <c r="D444" s="2" t="s">
        <v>26</v>
      </c>
      <c r="E444" s="5">
        <v>0.86858422195200202</v>
      </c>
      <c r="F444" s="5">
        <v>0.213028414341633</v>
      </c>
      <c r="G444" s="5">
        <v>0.44786700354729803</v>
      </c>
      <c r="H444" s="5">
        <v>0.87697141124108302</v>
      </c>
      <c r="I444" s="5">
        <v>0.89110925287609799</v>
      </c>
      <c r="J444" s="5">
        <v>0.458295844860095</v>
      </c>
      <c r="K444" s="5">
        <v>0.42581761671312801</v>
      </c>
      <c r="L444" s="5">
        <v>0.89114608231475501</v>
      </c>
      <c r="M444" s="5">
        <v>0.88725530149132104</v>
      </c>
      <c r="N444" s="5">
        <v>0.88568507383877804</v>
      </c>
      <c r="O444" s="5">
        <v>0.88755419428622395</v>
      </c>
      <c r="P444" s="5">
        <v>0.36304207316443998</v>
      </c>
      <c r="Q444" s="5"/>
      <c r="R444" s="5">
        <v>0.43727393558078298</v>
      </c>
      <c r="S444" s="5"/>
      <c r="T444" s="5">
        <v>0.32621587981095701</v>
      </c>
      <c r="U444" s="5">
        <v>0.88750108035764397</v>
      </c>
      <c r="V444" s="5">
        <v>0.88316912312867002</v>
      </c>
      <c r="W444" s="5">
        <v>0.89112382947635205</v>
      </c>
      <c r="X444" s="5">
        <v>0.45524647677850599</v>
      </c>
    </row>
    <row r="445" spans="1:24" x14ac:dyDescent="0.2">
      <c r="A445" s="1">
        <v>497</v>
      </c>
      <c r="B445" s="2">
        <v>478</v>
      </c>
      <c r="C445" s="2" t="s">
        <v>10</v>
      </c>
      <c r="D445" s="2" t="s">
        <v>26</v>
      </c>
      <c r="E445" s="5">
        <v>3.2076025969262401E-2</v>
      </c>
      <c r="F445" s="5">
        <v>3.2196502675537801E-2</v>
      </c>
      <c r="G445" s="5">
        <v>3.5233017401879299E-2</v>
      </c>
      <c r="H445" s="5">
        <v>3.3507481654511499E-2</v>
      </c>
      <c r="I445" s="5">
        <v>2.9406427861618602E-2</v>
      </c>
      <c r="J445" s="5">
        <v>3.6235571860105897E-2</v>
      </c>
      <c r="K445" s="5"/>
      <c r="L445" s="5">
        <v>3.0264962009529901E-2</v>
      </c>
      <c r="M445" s="5">
        <v>3.23925026985332E-2</v>
      </c>
      <c r="N445" s="5">
        <v>3.3213473533859901E-2</v>
      </c>
      <c r="O445" s="5">
        <v>2.7582666498733598E-2</v>
      </c>
      <c r="P445" s="5">
        <v>2.9121709947985401E-2</v>
      </c>
      <c r="Q445" s="5">
        <v>2.4973340194442799E-2</v>
      </c>
      <c r="R445" s="5">
        <v>2.7320081585181701E-2</v>
      </c>
      <c r="S445" s="5">
        <v>3.30220451030813E-2</v>
      </c>
      <c r="T445" s="5">
        <v>3.1651591455456103E-2</v>
      </c>
      <c r="U445" s="5">
        <v>2.7721677096559399E-2</v>
      </c>
      <c r="V445" s="5">
        <v>3.5358833140313899E-2</v>
      </c>
      <c r="W445" s="5">
        <v>3.0889778333658299E-2</v>
      </c>
      <c r="X445" s="5">
        <v>3.4872844822099597E-2</v>
      </c>
    </row>
    <row r="446" spans="1:24" x14ac:dyDescent="0.2">
      <c r="A446" s="1">
        <v>498</v>
      </c>
      <c r="B446" s="2">
        <v>479</v>
      </c>
      <c r="C446" s="2" t="s">
        <v>9</v>
      </c>
      <c r="D446" s="2" t="s">
        <v>26</v>
      </c>
      <c r="E446" s="5">
        <v>0.74297838744505795</v>
      </c>
      <c r="F446" s="5">
        <v>0.69764131882164104</v>
      </c>
      <c r="G446" s="5">
        <v>0.74046797399056596</v>
      </c>
      <c r="H446" s="5">
        <v>0.73454473091931605</v>
      </c>
      <c r="I446" s="5">
        <v>0.73243505728549196</v>
      </c>
      <c r="J446" s="5"/>
      <c r="K446" s="5">
        <v>0.74231618683543399</v>
      </c>
      <c r="L446" s="5">
        <v>0.74259603322968004</v>
      </c>
      <c r="M446" s="5">
        <v>0.74088979586923998</v>
      </c>
      <c r="N446" s="5">
        <v>0.71953175924735702</v>
      </c>
      <c r="O446" s="5">
        <v>0.70146886391214602</v>
      </c>
      <c r="P446" s="5">
        <v>0.72341928478688899</v>
      </c>
      <c r="Q446" s="5">
        <v>0.24419569030515401</v>
      </c>
      <c r="R446" s="5">
        <v>0.74134024667383702</v>
      </c>
      <c r="S446" s="5">
        <v>0.74282766960796098</v>
      </c>
      <c r="T446" s="5">
        <v>0.73096829047426104</v>
      </c>
      <c r="U446" s="5">
        <v>0.74079025403825505</v>
      </c>
      <c r="V446" s="5">
        <v>0.55780328966725501</v>
      </c>
      <c r="W446" s="5">
        <v>0.74298675548661797</v>
      </c>
      <c r="X446" s="5">
        <v>0.73924427577252605</v>
      </c>
    </row>
    <row r="447" spans="1:24" x14ac:dyDescent="0.2">
      <c r="A447" s="1">
        <v>499</v>
      </c>
      <c r="B447" s="2">
        <v>480</v>
      </c>
      <c r="C447" s="2" t="s">
        <v>11</v>
      </c>
      <c r="D447" s="2" t="s">
        <v>26</v>
      </c>
      <c r="E447" s="5">
        <v>0.83306548750805398</v>
      </c>
      <c r="F447" s="5">
        <v>0.83390845399288405</v>
      </c>
      <c r="G447" s="5">
        <v>0.84419064198440796</v>
      </c>
      <c r="H447" s="5">
        <v>0.847513628836013</v>
      </c>
      <c r="I447" s="5">
        <v>0.71965035863865601</v>
      </c>
      <c r="J447" s="5">
        <v>0.84769371237359203</v>
      </c>
      <c r="K447" s="5">
        <v>0.810683385383276</v>
      </c>
      <c r="L447" s="5"/>
      <c r="M447" s="5">
        <v>0.84774386145477898</v>
      </c>
      <c r="N447" s="5">
        <v>0.77419529105391904</v>
      </c>
      <c r="O447" s="5">
        <v>0.77768974253684098</v>
      </c>
      <c r="P447" s="5">
        <v>0.81972445448618703</v>
      </c>
      <c r="Q447" s="5">
        <v>0.84757953119590002</v>
      </c>
      <c r="R447" s="5">
        <v>0.826419626172612</v>
      </c>
      <c r="S447" s="5">
        <v>0.84675740507941999</v>
      </c>
      <c r="T447" s="5">
        <v>0.84637705995202295</v>
      </c>
      <c r="U447" s="5">
        <v>0.50018608631401396</v>
      </c>
      <c r="V447" s="5">
        <v>0.84219666537370297</v>
      </c>
      <c r="W447" s="5">
        <v>0.82408042922005098</v>
      </c>
      <c r="X447" s="5">
        <v>0.83625131161324595</v>
      </c>
    </row>
    <row r="448" spans="1:24" x14ac:dyDescent="0.2">
      <c r="A448" s="1">
        <v>500</v>
      </c>
      <c r="B448" s="2">
        <v>481</v>
      </c>
      <c r="C448" s="2" t="s">
        <v>23</v>
      </c>
      <c r="D448" s="2" t="s">
        <v>26</v>
      </c>
      <c r="E448" s="5">
        <v>4.4232941520443797E-2</v>
      </c>
      <c r="F448" s="5">
        <v>5.5755091546095897E-2</v>
      </c>
      <c r="G448" s="5">
        <v>5.9094343309006099E-2</v>
      </c>
      <c r="H448" s="5">
        <v>5.9188720077534701E-2</v>
      </c>
      <c r="I448" s="5">
        <v>5.1777160717845397E-2</v>
      </c>
      <c r="J448" s="5">
        <v>5.8040922794032203E-2</v>
      </c>
      <c r="K448" s="5">
        <v>5.5997078974236697E-2</v>
      </c>
      <c r="L448" s="5">
        <v>5.3972203666758298E-2</v>
      </c>
      <c r="M448" s="5">
        <v>4.4350190788152902E-2</v>
      </c>
      <c r="N448" s="5">
        <v>5.2672395277789698E-2</v>
      </c>
      <c r="O448" s="5">
        <v>5.9058865834235301E-2</v>
      </c>
      <c r="P448" s="5">
        <v>4.4505999364171399E-2</v>
      </c>
      <c r="Q448" s="5">
        <v>3.94176539403314E-2</v>
      </c>
      <c r="R448" s="5">
        <v>3.3891594974946301E-2</v>
      </c>
      <c r="S448" s="5">
        <v>5.75618373264064E-2</v>
      </c>
      <c r="T448" s="5">
        <v>1.90412785860305E-2</v>
      </c>
      <c r="U448" s="5">
        <v>3.22458159252565E-2</v>
      </c>
      <c r="V448" s="5">
        <v>5.28641675907911E-2</v>
      </c>
      <c r="W448" s="5">
        <v>5.7897219431710299E-2</v>
      </c>
      <c r="X448" s="5"/>
    </row>
    <row r="449" spans="1:24" x14ac:dyDescent="0.2">
      <c r="A449" s="1">
        <v>501</v>
      </c>
      <c r="B449" s="2">
        <v>482</v>
      </c>
      <c r="C449" s="2" t="s">
        <v>6</v>
      </c>
      <c r="D449" s="2" t="s">
        <v>26</v>
      </c>
      <c r="E449" s="5">
        <v>0.167043287584659</v>
      </c>
      <c r="F449" s="5">
        <v>0.16818030689177399</v>
      </c>
      <c r="G449" s="5"/>
      <c r="H449" s="5">
        <v>0.11518619849169499</v>
      </c>
      <c r="I449" s="5">
        <v>0.149810752200804</v>
      </c>
      <c r="J449" s="5">
        <v>0.16634349054271699</v>
      </c>
      <c r="K449" s="5">
        <v>0.16163677644736199</v>
      </c>
      <c r="L449" s="5">
        <v>0.16343589270079001</v>
      </c>
      <c r="M449" s="5">
        <v>0.168603435764278</v>
      </c>
      <c r="N449" s="5">
        <v>0.13819088192578499</v>
      </c>
      <c r="O449" s="5">
        <v>0.15231718023101101</v>
      </c>
      <c r="P449" s="5">
        <v>0.13961312648923599</v>
      </c>
      <c r="Q449" s="5">
        <v>9.8147463901114396E-2</v>
      </c>
      <c r="R449" s="5">
        <v>0.154063874011761</v>
      </c>
      <c r="S449" s="5">
        <v>0.159974063546132</v>
      </c>
      <c r="T449" s="5">
        <v>0.14420812784113199</v>
      </c>
      <c r="U449" s="5">
        <v>0.167811882152896</v>
      </c>
      <c r="V449" s="5">
        <v>9.8954246820210895E-2</v>
      </c>
      <c r="W449" s="5">
        <v>0.16484836806150599</v>
      </c>
      <c r="X449" s="5">
        <v>0.16824171528041501</v>
      </c>
    </row>
    <row r="450" spans="1:24" x14ac:dyDescent="0.2">
      <c r="A450" s="1">
        <v>502</v>
      </c>
      <c r="B450" s="2">
        <v>483</v>
      </c>
      <c r="C450" s="2" t="s">
        <v>20</v>
      </c>
      <c r="D450" s="2" t="s">
        <v>26</v>
      </c>
      <c r="E450" s="5">
        <v>0.32494788926027501</v>
      </c>
      <c r="F450" s="5">
        <v>0.28556616359629799</v>
      </c>
      <c r="G450" s="5">
        <v>0.43179328218491198</v>
      </c>
      <c r="H450" s="5">
        <v>0.43051317921420001</v>
      </c>
      <c r="I450" s="5">
        <v>0.287840653788418</v>
      </c>
      <c r="J450" s="5">
        <v>0.43082469582053201</v>
      </c>
      <c r="K450" s="5">
        <v>0.36120521217332202</v>
      </c>
      <c r="L450" s="5">
        <v>4.1812006374549002E-2</v>
      </c>
      <c r="M450" s="5">
        <v>0.42504293405114302</v>
      </c>
      <c r="N450" s="5">
        <v>0.30175430462762698</v>
      </c>
      <c r="O450" s="5">
        <v>0.37563492821689098</v>
      </c>
      <c r="P450" s="5">
        <v>0.42927096947233401</v>
      </c>
      <c r="Q450" s="5">
        <v>0.42471892599472499</v>
      </c>
      <c r="R450" s="5">
        <v>0.38453767475230699</v>
      </c>
      <c r="S450" s="5">
        <v>0.407179844906852</v>
      </c>
      <c r="T450" s="5">
        <v>0.38395457088615398</v>
      </c>
      <c r="U450" s="5"/>
      <c r="V450" s="5">
        <v>0.43242762333685503</v>
      </c>
      <c r="W450" s="5">
        <v>0.25172814375220798</v>
      </c>
      <c r="X450" s="5">
        <v>0.305103461718434</v>
      </c>
    </row>
    <row r="451" spans="1:24" x14ac:dyDescent="0.2">
      <c r="A451" s="1">
        <v>503</v>
      </c>
      <c r="B451" s="2">
        <v>484</v>
      </c>
      <c r="C451" s="2" t="s">
        <v>18</v>
      </c>
      <c r="D451" s="2" t="s">
        <v>26</v>
      </c>
      <c r="E451" s="5">
        <v>4.0440214833325099E-2</v>
      </c>
      <c r="F451" s="5">
        <v>4.0137990289129601E-2</v>
      </c>
      <c r="G451" s="5">
        <v>3.8949342803643101E-2</v>
      </c>
      <c r="H451" s="5">
        <v>4.0131070888218899E-2</v>
      </c>
      <c r="I451" s="5">
        <v>3.9999090874960799E-2</v>
      </c>
      <c r="J451" s="5">
        <v>4.0598719535714103E-2</v>
      </c>
      <c r="K451" s="5">
        <v>3.6525515056371603E-2</v>
      </c>
      <c r="L451" s="5">
        <v>4.0296814306897903E-2</v>
      </c>
      <c r="M451" s="5">
        <v>3.3196457239184997E-2</v>
      </c>
      <c r="N451" s="5">
        <v>3.95683763795961E-2</v>
      </c>
      <c r="O451" s="5">
        <v>3.71065306495168E-2</v>
      </c>
      <c r="P451" s="5">
        <v>3.6701313111047303E-2</v>
      </c>
      <c r="Q451" s="5">
        <v>4.0380728939935599E-2</v>
      </c>
      <c r="R451" s="5">
        <v>3.6554166371727599E-2</v>
      </c>
      <c r="S451" s="5"/>
      <c r="T451" s="5">
        <v>3.7970296108506801E-2</v>
      </c>
      <c r="U451" s="5">
        <v>3.5591774455796803E-2</v>
      </c>
      <c r="V451" s="5">
        <v>2.8274254931602402E-2</v>
      </c>
      <c r="W451" s="5">
        <v>3.8975587849916601E-2</v>
      </c>
      <c r="X451" s="5">
        <v>3.9690444534994297E-2</v>
      </c>
    </row>
    <row r="452" spans="1:24" x14ac:dyDescent="0.2">
      <c r="A452" s="1">
        <v>504</v>
      </c>
      <c r="B452" s="2">
        <v>485</v>
      </c>
      <c r="C452" s="2" t="s">
        <v>16</v>
      </c>
      <c r="D452" s="2" t="s">
        <v>26</v>
      </c>
      <c r="E452" s="5">
        <v>0.37138856251976599</v>
      </c>
      <c r="F452" s="5">
        <v>0.14091887737427</v>
      </c>
      <c r="G452" s="5">
        <v>0.35780399186743</v>
      </c>
      <c r="H452" s="5">
        <v>0.38770597902618198</v>
      </c>
      <c r="I452" s="5">
        <v>0.41750124272216899</v>
      </c>
      <c r="J452" s="5">
        <v>0.375116663108784</v>
      </c>
      <c r="K452" s="5">
        <v>0.324696603495578</v>
      </c>
      <c r="L452" s="5">
        <v>0.417582926977703</v>
      </c>
      <c r="M452" s="5">
        <v>0.409074729013014</v>
      </c>
      <c r="N452" s="5">
        <v>0.40570896277305502</v>
      </c>
      <c r="O452" s="5">
        <v>0.40971977100867801</v>
      </c>
      <c r="P452" s="5">
        <v>0.25028806363827999</v>
      </c>
      <c r="Q452" s="5"/>
      <c r="R452" s="5">
        <v>0.341343802385291</v>
      </c>
      <c r="S452" s="5">
        <v>0.416928502150817</v>
      </c>
      <c r="T452" s="5">
        <v>0.21652700852718601</v>
      </c>
      <c r="U452" s="5">
        <v>0.40960504282722898</v>
      </c>
      <c r="V452" s="5">
        <v>0.400395172508904</v>
      </c>
      <c r="W452" s="5">
        <v>0.417533569601169</v>
      </c>
      <c r="X452" s="5">
        <v>0.36993420717562597</v>
      </c>
    </row>
    <row r="453" spans="1:24" x14ac:dyDescent="0.2">
      <c r="A453" s="1">
        <v>505</v>
      </c>
      <c r="B453" s="2">
        <v>486</v>
      </c>
      <c r="C453" s="2" t="s">
        <v>13</v>
      </c>
      <c r="D453" s="2" t="s">
        <v>26</v>
      </c>
      <c r="E453" s="5">
        <v>0.19481576640196699</v>
      </c>
      <c r="F453" s="5">
        <v>0.23647670396536899</v>
      </c>
      <c r="G453" s="5">
        <v>0.25303241521561298</v>
      </c>
      <c r="H453" s="5">
        <v>0.28399460386321101</v>
      </c>
      <c r="I453" s="5">
        <v>0.17542098472044401</v>
      </c>
      <c r="J453" s="5">
        <v>0.26672103073313802</v>
      </c>
      <c r="K453" s="5">
        <v>0.26628361883156199</v>
      </c>
      <c r="L453" s="5">
        <v>0.13515840475100799</v>
      </c>
      <c r="M453" s="5">
        <v>0.29146906187983401</v>
      </c>
      <c r="N453" s="5"/>
      <c r="O453" s="5">
        <v>0.24994364504435501</v>
      </c>
      <c r="P453" s="5">
        <v>0.29119385804456099</v>
      </c>
      <c r="Q453" s="5">
        <v>0.27575283630585201</v>
      </c>
      <c r="R453" s="5">
        <v>0.28697619696295801</v>
      </c>
      <c r="S453" s="5">
        <v>0.28511986025539998</v>
      </c>
      <c r="T453" s="5">
        <v>0.210187002637967</v>
      </c>
      <c r="U453" s="5">
        <v>0.14875089278588799</v>
      </c>
      <c r="V453" s="5">
        <v>0.27330955905543602</v>
      </c>
      <c r="W453" s="5">
        <v>0.27887217934801301</v>
      </c>
      <c r="X453" s="5">
        <v>0.26783462337700198</v>
      </c>
    </row>
    <row r="454" spans="1:24" x14ac:dyDescent="0.2">
      <c r="A454" s="1">
        <v>506</v>
      </c>
      <c r="B454" s="2">
        <v>487</v>
      </c>
      <c r="C454" s="2" t="s">
        <v>22</v>
      </c>
      <c r="D454" s="2" t="s">
        <v>26</v>
      </c>
      <c r="E454" s="5">
        <v>1.9106435175134501E-7</v>
      </c>
      <c r="F454" s="5">
        <v>1.8294052163748399E-7</v>
      </c>
      <c r="G454" s="5">
        <v>1.8427628004385101E-7</v>
      </c>
      <c r="H454" s="5">
        <v>1.7955346780633301E-7</v>
      </c>
      <c r="I454" s="5">
        <v>1.1990960632038801E-7</v>
      </c>
      <c r="J454" s="5">
        <v>1.91141127233798E-7</v>
      </c>
      <c r="K454" s="5">
        <v>1.29686820605117E-7</v>
      </c>
      <c r="L454" s="5">
        <v>7.6827092294465002E-8</v>
      </c>
      <c r="M454" s="5">
        <v>1.85948899052807E-7</v>
      </c>
      <c r="N454" s="5">
        <v>1.72395432862009E-7</v>
      </c>
      <c r="O454" s="5">
        <v>1.87790327577902E-7</v>
      </c>
      <c r="P454" s="5">
        <v>1.7154761037012501E-7</v>
      </c>
      <c r="Q454" s="5">
        <v>1.9008832172398799E-7</v>
      </c>
      <c r="R454" s="5">
        <v>1.6343209054130399E-7</v>
      </c>
      <c r="S454" s="5">
        <v>1.7594055711988601E-7</v>
      </c>
      <c r="T454" s="5">
        <v>1.3307839808043E-7</v>
      </c>
      <c r="U454" s="5">
        <v>3.8688494331387301E-8</v>
      </c>
      <c r="V454" s="5">
        <v>1.90942486679876E-7</v>
      </c>
      <c r="W454" s="5"/>
      <c r="X454" s="5">
        <v>1.8422533174867001E-7</v>
      </c>
    </row>
    <row r="455" spans="1:24" x14ac:dyDescent="0.2">
      <c r="A455" s="1">
        <v>507</v>
      </c>
      <c r="B455" s="2">
        <v>488</v>
      </c>
      <c r="C455" s="2" t="s">
        <v>19</v>
      </c>
      <c r="D455" s="2" t="s">
        <v>26</v>
      </c>
      <c r="E455" s="5">
        <v>3.9360525247542098E-2</v>
      </c>
      <c r="F455" s="5">
        <v>0.121586245155058</v>
      </c>
      <c r="G455" s="5">
        <v>0.114682096771774</v>
      </c>
      <c r="H455" s="5">
        <v>0.13097337712731</v>
      </c>
      <c r="I455" s="5">
        <v>0.134920545710038</v>
      </c>
      <c r="J455" s="5">
        <v>0.12609992602866199</v>
      </c>
      <c r="K455" s="5">
        <v>0.108755286015526</v>
      </c>
      <c r="L455" s="5">
        <v>0.13327069858610799</v>
      </c>
      <c r="M455" s="5">
        <v>6.5775007185527895E-2</v>
      </c>
      <c r="N455" s="5">
        <v>8.6825262685418902E-2</v>
      </c>
      <c r="O455" s="5">
        <v>0.134909464725634</v>
      </c>
      <c r="P455" s="5">
        <v>2.96110745018647E-2</v>
      </c>
      <c r="Q455" s="5">
        <v>3.8513095931878398E-2</v>
      </c>
      <c r="R455" s="5">
        <v>5.9964239207869002E-2</v>
      </c>
      <c r="S455" s="5">
        <v>0.12342085729508399</v>
      </c>
      <c r="T455" s="5"/>
      <c r="U455" s="5">
        <v>9.6512482292567897E-2</v>
      </c>
      <c r="V455" s="5">
        <v>0.12820614246770801</v>
      </c>
      <c r="W455" s="5">
        <v>0.106005917604965</v>
      </c>
      <c r="X455" s="5">
        <v>1.9173730416205299E-2</v>
      </c>
    </row>
    <row r="456" spans="1:24" x14ac:dyDescent="0.2">
      <c r="A456" s="1">
        <v>508</v>
      </c>
      <c r="B456" s="2">
        <v>489</v>
      </c>
      <c r="C456" s="2" t="s">
        <v>18</v>
      </c>
      <c r="D456" s="2" t="s">
        <v>26</v>
      </c>
      <c r="E456" s="5">
        <v>1.8987628181268201E-2</v>
      </c>
      <c r="F456" s="5">
        <v>1.89876239681664E-2</v>
      </c>
      <c r="G456" s="5">
        <v>1.8987607449521299E-2</v>
      </c>
      <c r="H456" s="5">
        <v>1.8987623871770099E-2</v>
      </c>
      <c r="I456" s="5">
        <v>1.89876220336496E-2</v>
      </c>
      <c r="J456" s="5">
        <v>1.8987630392999898E-2</v>
      </c>
      <c r="K456" s="5">
        <v>1.8987574017773099E-2</v>
      </c>
      <c r="L456" s="5">
        <v>1.8987626181558099E-2</v>
      </c>
      <c r="M456" s="5">
        <v>1.89875286439894E-2</v>
      </c>
      <c r="N456" s="5">
        <v>1.8987616042015602E-2</v>
      </c>
      <c r="O456" s="5">
        <v>1.8987582001048799E-2</v>
      </c>
      <c r="P456" s="5">
        <v>1.8987576431245701E-2</v>
      </c>
      <c r="Q456" s="5">
        <v>1.8987627351596301E-2</v>
      </c>
      <c r="R456" s="5">
        <v>1.8987574410997399E-2</v>
      </c>
      <c r="S456" s="5"/>
      <c r="T456" s="5">
        <v>1.8987593905013998E-2</v>
      </c>
      <c r="U456" s="5">
        <v>1.89875612281846E-2</v>
      </c>
      <c r="V456" s="5">
        <v>1.8987462684310799E-2</v>
      </c>
      <c r="W456" s="5">
        <v>1.8987607813365798E-2</v>
      </c>
      <c r="X456" s="5">
        <v>1.8987617739002201E-2</v>
      </c>
    </row>
    <row r="457" spans="1:24" x14ac:dyDescent="0.2">
      <c r="A457" s="1">
        <v>509</v>
      </c>
      <c r="B457" s="2">
        <v>490</v>
      </c>
      <c r="C457" s="2" t="s">
        <v>18</v>
      </c>
      <c r="D457" s="2" t="s">
        <v>26</v>
      </c>
      <c r="E457" s="5">
        <v>1.8987433391124499E-2</v>
      </c>
      <c r="F457" s="5">
        <v>1.8987432043401201E-2</v>
      </c>
      <c r="G457" s="5">
        <v>1.8987426759275401E-2</v>
      </c>
      <c r="H457" s="5">
        <v>1.8987432012565201E-2</v>
      </c>
      <c r="I457" s="5">
        <v>1.8987431424571401E-2</v>
      </c>
      <c r="J457" s="5">
        <v>1.8987434098632201E-2</v>
      </c>
      <c r="K457" s="5">
        <v>1.8987416064841701E-2</v>
      </c>
      <c r="L457" s="5">
        <v>1.8987432751439999E-2</v>
      </c>
      <c r="M457" s="5">
        <v>1.8987401550288999E-2</v>
      </c>
      <c r="N457" s="5">
        <v>1.8987429507916102E-2</v>
      </c>
      <c r="O457" s="5">
        <v>1.8987418618600101E-2</v>
      </c>
      <c r="P457" s="5">
        <v>1.8987416836883899E-2</v>
      </c>
      <c r="Q457" s="5">
        <v>1.89874331257219E-2</v>
      </c>
      <c r="R457" s="5">
        <v>1.8987416190629599E-2</v>
      </c>
      <c r="S457" s="5"/>
      <c r="T457" s="5">
        <v>1.8987422426542298E-2</v>
      </c>
      <c r="U457" s="5">
        <v>1.8987411973598899E-2</v>
      </c>
      <c r="V457" s="5">
        <v>1.89873804505481E-2</v>
      </c>
      <c r="W457" s="5">
        <v>1.8987426875665001E-2</v>
      </c>
      <c r="X457" s="5">
        <v>1.8987430050762699E-2</v>
      </c>
    </row>
    <row r="458" spans="1:24" x14ac:dyDescent="0.2">
      <c r="A458" s="1">
        <v>510</v>
      </c>
      <c r="B458" s="2">
        <v>491</v>
      </c>
      <c r="C458" s="2" t="s">
        <v>13</v>
      </c>
      <c r="D458" s="2" t="s">
        <v>26</v>
      </c>
      <c r="E458" s="5">
        <v>3.8354308524513603E-2</v>
      </c>
      <c r="F458" s="5">
        <v>4.57911541791374E-2</v>
      </c>
      <c r="G458" s="5">
        <v>4.9359524416044E-2</v>
      </c>
      <c r="H458" s="5">
        <v>5.7303026509400799E-2</v>
      </c>
      <c r="I458" s="5">
        <v>3.5482185273796298E-2</v>
      </c>
      <c r="J458" s="5">
        <v>5.26441766543932E-2</v>
      </c>
      <c r="K458" s="5">
        <v>5.2534016218042497E-2</v>
      </c>
      <c r="L458" s="5">
        <v>3.04123347361605E-2</v>
      </c>
      <c r="M458" s="5">
        <v>5.9524932594473799E-2</v>
      </c>
      <c r="N458" s="5"/>
      <c r="O458" s="5">
        <v>4.86621825307667E-2</v>
      </c>
      <c r="P458" s="5">
        <v>5.9440694936089701E-2</v>
      </c>
      <c r="Q458" s="5">
        <v>5.5002305912570597E-2</v>
      </c>
      <c r="R458" s="5">
        <v>5.8173213387123203E-2</v>
      </c>
      <c r="S458" s="5">
        <v>5.7628983355576903E-2</v>
      </c>
      <c r="T458" s="5">
        <v>4.08752234859883E-2</v>
      </c>
      <c r="U458" s="5">
        <v>3.20053118999023E-2</v>
      </c>
      <c r="V458" s="5">
        <v>5.4348244853659099E-2</v>
      </c>
      <c r="W458" s="5">
        <v>5.5855577567836802E-2</v>
      </c>
      <c r="X458" s="5">
        <v>5.2926266689281902E-2</v>
      </c>
    </row>
    <row r="459" spans="1:24" x14ac:dyDescent="0.2">
      <c r="A459" s="1">
        <v>511</v>
      </c>
      <c r="B459" s="2">
        <v>492</v>
      </c>
      <c r="C459" s="2" t="s">
        <v>16</v>
      </c>
      <c r="D459" s="2" t="s">
        <v>26</v>
      </c>
      <c r="E459" s="5">
        <v>4.8735878590491402E-2</v>
      </c>
      <c r="F459" s="5">
        <v>2.1610192589548199E-2</v>
      </c>
      <c r="G459" s="5">
        <v>3.9966376992571301E-2</v>
      </c>
      <c r="H459" s="5">
        <v>5.3189942435509903E-2</v>
      </c>
      <c r="I459" s="5">
        <v>6.3981817686622103E-2</v>
      </c>
      <c r="J459" s="5">
        <v>4.3041234456486999E-2</v>
      </c>
      <c r="K459" s="5">
        <v>3.5210901061068799E-2</v>
      </c>
      <c r="L459" s="5">
        <v>6.40176742275229E-2</v>
      </c>
      <c r="M459" s="5">
        <v>6.04934129342782E-2</v>
      </c>
      <c r="N459" s="5">
        <v>5.9207555124011997E-2</v>
      </c>
      <c r="O459" s="5">
        <v>6.0746485789671498E-2</v>
      </c>
      <c r="P459" s="5">
        <v>2.7922499389278901E-2</v>
      </c>
      <c r="Q459" s="5"/>
      <c r="R459" s="5">
        <v>3.74427028136987E-2</v>
      </c>
      <c r="S459" s="5">
        <v>6.3731566278993595E-2</v>
      </c>
      <c r="T459" s="5">
        <v>2.5577698573340999E-2</v>
      </c>
      <c r="U459" s="5">
        <v>6.07013135944501E-2</v>
      </c>
      <c r="V459" s="5">
        <v>5.7288882758858198E-2</v>
      </c>
      <c r="W459" s="5">
        <v>6.3996003093001005E-2</v>
      </c>
      <c r="X459" s="5">
        <v>4.2069665252670398E-2</v>
      </c>
    </row>
    <row r="460" spans="1:24" x14ac:dyDescent="0.2">
      <c r="A460" s="1">
        <v>512</v>
      </c>
      <c r="B460" s="2">
        <v>493</v>
      </c>
      <c r="C460" s="2" t="s">
        <v>12</v>
      </c>
      <c r="D460" s="2" t="s">
        <v>26</v>
      </c>
      <c r="E460" s="5">
        <v>0.50000002352008799</v>
      </c>
      <c r="F460" s="5">
        <v>0.16666669490362601</v>
      </c>
      <c r="G460" s="5">
        <v>0.166666695355595</v>
      </c>
      <c r="H460" s="5">
        <v>0.166666695269999</v>
      </c>
      <c r="I460" s="5">
        <v>0.166666694611879</v>
      </c>
      <c r="J460" s="5">
        <v>0.16666669484520499</v>
      </c>
      <c r="K460" s="5">
        <v>0.50000002200125104</v>
      </c>
      <c r="L460" s="5">
        <v>0.16666669529063599</v>
      </c>
      <c r="M460" s="5"/>
      <c r="N460" s="5">
        <v>0.166666695358756</v>
      </c>
      <c r="O460" s="5">
        <v>0.16666669474874499</v>
      </c>
      <c r="P460" s="5">
        <v>0.50000001699072605</v>
      </c>
      <c r="Q460" s="5">
        <v>0.16666669278929</v>
      </c>
      <c r="R460" s="5">
        <v>0.50000001212424305</v>
      </c>
      <c r="S460" s="5">
        <v>0.50000001855825404</v>
      </c>
      <c r="T460" s="5">
        <v>0.50000000979111203</v>
      </c>
      <c r="U460" s="5">
        <v>0.166666693027296</v>
      </c>
      <c r="V460" s="5">
        <v>0.16666669100352499</v>
      </c>
      <c r="W460" s="5">
        <v>0.166666694590169</v>
      </c>
      <c r="X460" s="5">
        <v>0.50000001751813605</v>
      </c>
    </row>
    <row r="461" spans="1:24" x14ac:dyDescent="0.2">
      <c r="A461" s="1">
        <v>513</v>
      </c>
      <c r="B461" s="2">
        <v>494</v>
      </c>
      <c r="C461" s="2" t="s">
        <v>9</v>
      </c>
      <c r="D461" s="2" t="s">
        <v>26</v>
      </c>
      <c r="E461" s="5">
        <v>0.43854912317891498</v>
      </c>
      <c r="F461" s="5">
        <v>0.431818925274434</v>
      </c>
      <c r="G461" s="5">
        <v>0.43809187098784202</v>
      </c>
      <c r="H461" s="5">
        <v>0.437059753572348</v>
      </c>
      <c r="I461" s="5">
        <v>0.43670715695578799</v>
      </c>
      <c r="J461" s="5"/>
      <c r="K461" s="5">
        <v>0.43842731536794799</v>
      </c>
      <c r="L461" s="5">
        <v>0.438478685922851</v>
      </c>
      <c r="M461" s="5">
        <v>0.43816785017010601</v>
      </c>
      <c r="N461" s="5">
        <v>0.43470504045411001</v>
      </c>
      <c r="O461" s="5">
        <v>0.43228352797687303</v>
      </c>
      <c r="P461" s="5">
        <v>0.43528180721569198</v>
      </c>
      <c r="Q461" s="5">
        <v>1.1363580802116699E-2</v>
      </c>
      <c r="R461" s="5">
        <v>0.43824936286543198</v>
      </c>
      <c r="S461" s="5">
        <v>0.43852132343621197</v>
      </c>
      <c r="T461" s="5">
        <v>0.43646643537762098</v>
      </c>
      <c r="U461" s="5">
        <v>0.43814988987088799</v>
      </c>
      <c r="V461" s="5">
        <v>0.42141169337318102</v>
      </c>
      <c r="W461" s="5">
        <v>0.438550667974135</v>
      </c>
      <c r="X461" s="5">
        <v>0.43787336651110798</v>
      </c>
    </row>
    <row r="462" spans="1:24" x14ac:dyDescent="0.2">
      <c r="A462" s="1">
        <v>514</v>
      </c>
      <c r="B462" s="2">
        <v>495</v>
      </c>
      <c r="C462" s="2" t="s">
        <v>20</v>
      </c>
      <c r="D462" s="2" t="s">
        <v>26</v>
      </c>
      <c r="E462" s="5">
        <v>0.62727196842518296</v>
      </c>
      <c r="F462" s="5">
        <v>0.59485687943744103</v>
      </c>
      <c r="G462" s="5">
        <v>0.74788895303126601</v>
      </c>
      <c r="H462" s="5">
        <v>0.74605752663859803</v>
      </c>
      <c r="I462" s="5">
        <v>0.59659977808582099</v>
      </c>
      <c r="J462" s="5">
        <v>0.74650211526132304</v>
      </c>
      <c r="K462" s="5">
        <v>0.66197833815366602</v>
      </c>
      <c r="L462" s="5">
        <v>0.466719292429846</v>
      </c>
      <c r="M462" s="5">
        <v>0.73836327834570703</v>
      </c>
      <c r="N462" s="5">
        <v>0.60759115106594996</v>
      </c>
      <c r="O462" s="5">
        <v>0.67734745409348596</v>
      </c>
      <c r="P462" s="5">
        <v>0.74429163006459698</v>
      </c>
      <c r="Q462" s="5">
        <v>0.73791413094823199</v>
      </c>
      <c r="R462" s="5">
        <v>0.68733164353769605</v>
      </c>
      <c r="S462" s="5">
        <v>0.71463954026748</v>
      </c>
      <c r="T462" s="5">
        <v>0.68666538377800901</v>
      </c>
      <c r="U462" s="5"/>
      <c r="V462" s="5">
        <v>0.74880091790764702</v>
      </c>
      <c r="W462" s="5">
        <v>0.57055972370307895</v>
      </c>
      <c r="X462" s="5">
        <v>0.61032466993591095</v>
      </c>
    </row>
    <row r="463" spans="1:24" x14ac:dyDescent="0.2">
      <c r="A463" s="1">
        <v>515</v>
      </c>
      <c r="B463" s="2">
        <v>496</v>
      </c>
      <c r="C463" s="2" t="s">
        <v>12</v>
      </c>
      <c r="D463" s="2" t="s">
        <v>26</v>
      </c>
      <c r="E463" s="5">
        <v>1.9003506999744499E-2</v>
      </c>
      <c r="F463" s="5">
        <v>1.9006748753581701E-2</v>
      </c>
      <c r="G463" s="5">
        <v>1.90070593754957E-2</v>
      </c>
      <c r="H463" s="5">
        <v>1.9007000548686301E-2</v>
      </c>
      <c r="I463" s="5">
        <v>1.9006548246868302E-2</v>
      </c>
      <c r="J463" s="5">
        <v>1.9006708603137499E-2</v>
      </c>
      <c r="K463" s="5">
        <v>1.90024631425991E-2</v>
      </c>
      <c r="L463" s="5">
        <v>1.9007014731359701E-2</v>
      </c>
      <c r="M463" s="5"/>
      <c r="N463" s="5">
        <v>1.9007061547913501E-2</v>
      </c>
      <c r="O463" s="5">
        <v>1.9006642309446899E-2</v>
      </c>
      <c r="P463" s="5">
        <v>1.8999019509299199E-2</v>
      </c>
      <c r="Q463" s="5">
        <v>1.90052956435783E-2</v>
      </c>
      <c r="R463" s="5">
        <v>1.8995674827969801E-2</v>
      </c>
      <c r="S463" s="5">
        <v>1.9000096844811298E-2</v>
      </c>
      <c r="T463" s="5">
        <v>1.8994071276364901E-2</v>
      </c>
      <c r="U463" s="5">
        <v>1.90054592172249E-2</v>
      </c>
      <c r="V463" s="5">
        <v>1.9004068342668899E-2</v>
      </c>
      <c r="W463" s="5">
        <v>1.9006533325903099E-2</v>
      </c>
      <c r="X463" s="5">
        <v>1.8999381989980701E-2</v>
      </c>
    </row>
    <row r="464" spans="1:24" x14ac:dyDescent="0.2">
      <c r="A464" s="1">
        <v>516</v>
      </c>
      <c r="B464" s="2">
        <v>497</v>
      </c>
      <c r="C464" s="2" t="s">
        <v>10</v>
      </c>
      <c r="D464" s="2" t="s">
        <v>26</v>
      </c>
      <c r="E464" s="5">
        <v>0.55862197358516297</v>
      </c>
      <c r="F464" s="5">
        <v>0.55933023690500405</v>
      </c>
      <c r="G464" s="5">
        <v>0.57651023459641204</v>
      </c>
      <c r="H464" s="5">
        <v>0.56690312420146105</v>
      </c>
      <c r="I464" s="5">
        <v>0.54236744217116195</v>
      </c>
      <c r="J464" s="5">
        <v>0.58191284798280296</v>
      </c>
      <c r="K464" s="5"/>
      <c r="L464" s="5">
        <v>0.54771468975697901</v>
      </c>
      <c r="M464" s="5">
        <v>0.56047799464471804</v>
      </c>
      <c r="N464" s="5">
        <v>0.56522585951184001</v>
      </c>
      <c r="O464" s="5">
        <v>0.53060917897730397</v>
      </c>
      <c r="P464" s="5">
        <v>0.54056807986949496</v>
      </c>
      <c r="Q464" s="5">
        <v>0.51277433190173705</v>
      </c>
      <c r="R464" s="5">
        <v>0.52886978262864204</v>
      </c>
      <c r="S464" s="5">
        <v>0.56412730947633805</v>
      </c>
      <c r="T464" s="5">
        <v>0.55610987621372798</v>
      </c>
      <c r="U464" s="5">
        <v>0.53152516619099199</v>
      </c>
      <c r="V464" s="5">
        <v>0.57719530540060604</v>
      </c>
      <c r="W464" s="5">
        <v>0.55153376175888702</v>
      </c>
      <c r="X464" s="5">
        <v>0.57453768307297803</v>
      </c>
    </row>
    <row r="465" spans="1:24" x14ac:dyDescent="0.2">
      <c r="A465" s="1">
        <v>517</v>
      </c>
      <c r="B465" s="2">
        <v>498</v>
      </c>
      <c r="C465" s="2" t="s">
        <v>13</v>
      </c>
      <c r="D465" s="2" t="s">
        <v>26</v>
      </c>
      <c r="E465" s="5">
        <v>0.427010917875847</v>
      </c>
      <c r="F465" s="5">
        <v>0.45432354703447297</v>
      </c>
      <c r="G465" s="5">
        <v>0.46347083250113802</v>
      </c>
      <c r="H465" s="5">
        <v>0.47855191829559102</v>
      </c>
      <c r="I465" s="5">
        <v>0.41164313572038702</v>
      </c>
      <c r="J465" s="5">
        <v>0.470438251416119</v>
      </c>
      <c r="K465" s="5">
        <v>0.47022330408102803</v>
      </c>
      <c r="L465" s="5">
        <v>0.372199684375498</v>
      </c>
      <c r="M465" s="5">
        <v>0.48185019651517103</v>
      </c>
      <c r="N465" s="5"/>
      <c r="O465" s="5">
        <v>0.461826831669784</v>
      </c>
      <c r="P465" s="5">
        <v>0.48173089701475102</v>
      </c>
      <c r="Q465" s="5">
        <v>0.47476960276327501</v>
      </c>
      <c r="R465" s="5">
        <v>0.47988223964336102</v>
      </c>
      <c r="S465" s="5">
        <v>0.47905629934224597</v>
      </c>
      <c r="T465" s="5">
        <v>0.43789732979315199</v>
      </c>
      <c r="U465" s="5">
        <v>0.38685080907056901</v>
      </c>
      <c r="V465" s="5">
        <v>0.47361765575570902</v>
      </c>
      <c r="W465" s="5">
        <v>0.47621964541504902</v>
      </c>
      <c r="X465" s="5">
        <v>0.47098327465312101</v>
      </c>
    </row>
    <row r="466" spans="1:24" x14ac:dyDescent="0.2">
      <c r="A466" s="1">
        <v>518</v>
      </c>
      <c r="B466" s="2">
        <v>499</v>
      </c>
      <c r="C466" s="2" t="s">
        <v>12</v>
      </c>
      <c r="D466" s="2" t="s">
        <v>26</v>
      </c>
      <c r="E466" s="5">
        <v>0.12023734885625501</v>
      </c>
      <c r="F466" s="5">
        <v>0.13311258319602701</v>
      </c>
      <c r="G466" s="5">
        <v>0.134305102971646</v>
      </c>
      <c r="H466" s="5">
        <v>0.134079793398691</v>
      </c>
      <c r="I466" s="5">
        <v>0.132339096370169</v>
      </c>
      <c r="J466" s="5">
        <v>0.13295793052680199</v>
      </c>
      <c r="K466" s="5">
        <v>0.115917016087252</v>
      </c>
      <c r="L466" s="5">
        <v>0.13413413652815701</v>
      </c>
      <c r="M466" s="5"/>
      <c r="N466" s="5">
        <v>0.13431341867041099</v>
      </c>
      <c r="O466" s="5">
        <v>0.13270232216300701</v>
      </c>
      <c r="P466" s="5">
        <v>0.39268114191043402</v>
      </c>
      <c r="Q466" s="5">
        <v>0.12743989948929901</v>
      </c>
      <c r="R466" s="5">
        <v>0.37717315813225799</v>
      </c>
      <c r="S466" s="5">
        <v>0.105787613791474</v>
      </c>
      <c r="T466" s="5">
        <v>0.36934443580874798</v>
      </c>
      <c r="U466" s="5">
        <v>0.12808631628697001</v>
      </c>
      <c r="V466" s="5">
        <v>0.1225245941055</v>
      </c>
      <c r="W466" s="5">
        <v>0.13228141927672801</v>
      </c>
      <c r="X466" s="5">
        <v>0.39429873787429098</v>
      </c>
    </row>
    <row r="467" spans="1:24" x14ac:dyDescent="0.2">
      <c r="A467" s="1">
        <v>519</v>
      </c>
      <c r="B467" s="2">
        <v>500</v>
      </c>
      <c r="C467" s="2" t="s">
        <v>6</v>
      </c>
      <c r="D467" s="2" t="s">
        <v>26</v>
      </c>
      <c r="E467" s="5">
        <v>5.98415161595739E-2</v>
      </c>
      <c r="F467" s="5">
        <v>6.0251788775937003E-2</v>
      </c>
      <c r="G467" s="5"/>
      <c r="H467" s="5">
        <v>4.2973228234841197E-2</v>
      </c>
      <c r="I467" s="5">
        <v>5.3850418114159401E-2</v>
      </c>
      <c r="J467" s="5">
        <v>5.9589960039541902E-2</v>
      </c>
      <c r="K467" s="5">
        <v>5.7916649139384699E-2</v>
      </c>
      <c r="L467" s="5">
        <v>5.8552465367806998E-2</v>
      </c>
      <c r="M467" s="5">
        <v>6.0404958722842399E-2</v>
      </c>
      <c r="N467" s="5">
        <v>5.0036990711181999E-2</v>
      </c>
      <c r="O467" s="5">
        <v>5.4696184307590601E-2</v>
      </c>
      <c r="P467" s="5">
        <v>5.0494475854407299E-2</v>
      </c>
      <c r="Q467" s="5">
        <v>3.8118861013157999E-2</v>
      </c>
      <c r="R467" s="5">
        <v>5.5290609813540698E-2</v>
      </c>
      <c r="S467" s="5">
        <v>5.7333163532451499E-2</v>
      </c>
      <c r="T467" s="5">
        <v>5.1989999575544003E-2</v>
      </c>
      <c r="U467" s="5">
        <v>6.0118638906000499E-2</v>
      </c>
      <c r="V467" s="5">
        <v>3.8341982266863299E-2</v>
      </c>
      <c r="W467" s="5">
        <v>5.9054924234837297E-2</v>
      </c>
      <c r="X467" s="5">
        <v>6.0274001636555698E-2</v>
      </c>
    </row>
    <row r="468" spans="1:24" x14ac:dyDescent="0.2">
      <c r="A468" s="1">
        <v>520</v>
      </c>
      <c r="B468" s="2">
        <v>501</v>
      </c>
      <c r="C468" s="2" t="s">
        <v>8</v>
      </c>
      <c r="D468" s="2" t="s">
        <v>26</v>
      </c>
      <c r="E468" s="5">
        <v>3.2225918966648399E-2</v>
      </c>
      <c r="F468" s="5">
        <v>2.8669399325283999E-2</v>
      </c>
      <c r="G468" s="5">
        <v>3.2357210740991398E-2</v>
      </c>
      <c r="H468" s="5">
        <v>3.44842289057046E-2</v>
      </c>
      <c r="I468" s="5"/>
      <c r="J468" s="5">
        <v>3.3652240971658198E-2</v>
      </c>
      <c r="K468" s="5">
        <v>2.8605220175264501E-2</v>
      </c>
      <c r="L468" s="5">
        <v>2.18024715238412E-2</v>
      </c>
      <c r="M468" s="5">
        <v>3.4607664672287999E-2</v>
      </c>
      <c r="N468" s="5">
        <v>2.530772180272E-2</v>
      </c>
      <c r="O468" s="5">
        <v>2.8587571294072901E-2</v>
      </c>
      <c r="P468" s="5">
        <v>3.4444408022358902E-2</v>
      </c>
      <c r="Q468" s="5">
        <v>3.4926944815594399E-2</v>
      </c>
      <c r="R468" s="5">
        <v>3.3658150057210297E-2</v>
      </c>
      <c r="S468" s="5">
        <v>3.45467806236434E-2</v>
      </c>
      <c r="T468" s="5">
        <v>3.4977554152403799E-2</v>
      </c>
      <c r="U468" s="5">
        <v>2.3434779873672099E-2</v>
      </c>
      <c r="V468" s="5">
        <v>3.2913622167607799E-2</v>
      </c>
      <c r="W468" s="5">
        <v>2.9165403941865901E-2</v>
      </c>
      <c r="X468" s="5">
        <v>3.19193089645394E-2</v>
      </c>
    </row>
    <row r="469" spans="1:24" x14ac:dyDescent="0.2">
      <c r="A469" s="1">
        <v>521</v>
      </c>
      <c r="B469" s="2">
        <v>502</v>
      </c>
      <c r="C469" s="2" t="s">
        <v>16</v>
      </c>
      <c r="D469" s="2" t="s">
        <v>26</v>
      </c>
      <c r="E469" s="5">
        <v>0.37231632034107798</v>
      </c>
      <c r="F469" s="5">
        <v>0.14141536309937</v>
      </c>
      <c r="G469" s="5">
        <v>0.35881563229811198</v>
      </c>
      <c r="H469" s="5">
        <v>0.38858610781361802</v>
      </c>
      <c r="I469" s="5">
        <v>0.41827178174178897</v>
      </c>
      <c r="J469" s="5">
        <v>0.37610223726938102</v>
      </c>
      <c r="K469" s="5">
        <v>0.32573051375765699</v>
      </c>
      <c r="L469" s="5">
        <v>0.41835312540634101</v>
      </c>
      <c r="M469" s="5">
        <v>0.40987922421608702</v>
      </c>
      <c r="N469" s="5">
        <v>0.40652636810412401</v>
      </c>
      <c r="O469" s="5">
        <v>0.410521749452748</v>
      </c>
      <c r="P469" s="5">
        <v>0.25123958628225201</v>
      </c>
      <c r="Q469" s="5"/>
      <c r="R469" s="5">
        <v>0.34237104424093601</v>
      </c>
      <c r="S469" s="5">
        <v>0.41770142310851999</v>
      </c>
      <c r="T469" s="5">
        <v>0.21738055200994699</v>
      </c>
      <c r="U469" s="5">
        <v>0.41040746990683202</v>
      </c>
      <c r="V469" s="5">
        <v>0.40123220119298098</v>
      </c>
      <c r="W469" s="5">
        <v>0.418303973856748</v>
      </c>
      <c r="X469" s="5">
        <v>0.37092862190714698</v>
      </c>
    </row>
    <row r="470" spans="1:24" x14ac:dyDescent="0.2">
      <c r="A470" s="1">
        <v>522</v>
      </c>
      <c r="B470" s="2">
        <v>503</v>
      </c>
      <c r="C470" s="2" t="s">
        <v>11</v>
      </c>
      <c r="D470" s="2" t="s">
        <v>26</v>
      </c>
      <c r="E470" s="5">
        <v>0.10340076590478001</v>
      </c>
      <c r="F470" s="5">
        <v>6.7646053720790605E-2</v>
      </c>
      <c r="G470" s="5">
        <v>0.113712312733385</v>
      </c>
      <c r="H470" s="5">
        <v>0.11716838336291199</v>
      </c>
      <c r="I470" s="5">
        <v>3.9147942730630998E-2</v>
      </c>
      <c r="J470" s="5">
        <v>0.117361232877139</v>
      </c>
      <c r="K470" s="5">
        <v>8.7135832730547397E-2</v>
      </c>
      <c r="L470" s="5"/>
      <c r="M470" s="5">
        <v>0.117415041691054</v>
      </c>
      <c r="N470" s="5">
        <v>4.9555891665121497E-2</v>
      </c>
      <c r="O470" s="5">
        <v>5.0377086383236701E-2</v>
      </c>
      <c r="P470" s="5">
        <v>9.3106009788751901E-2</v>
      </c>
      <c r="Q470" s="5">
        <v>0.11723888934377701</v>
      </c>
      <c r="R470" s="5">
        <v>9.8026128759109904E-2</v>
      </c>
      <c r="S470" s="5">
        <v>0.116364919364197</v>
      </c>
      <c r="T470" s="5">
        <v>0.115964659500901</v>
      </c>
      <c r="U470" s="5">
        <v>1.8997324358662901E-2</v>
      </c>
      <c r="V470" s="5">
        <v>0.111727663878296</v>
      </c>
      <c r="W470" s="5">
        <v>6.3941461019234605E-2</v>
      </c>
      <c r="X470" s="5">
        <v>0.106172685446072</v>
      </c>
    </row>
    <row r="471" spans="1:24" x14ac:dyDescent="0.2">
      <c r="A471" s="1">
        <v>523</v>
      </c>
      <c r="B471" s="2">
        <v>504</v>
      </c>
      <c r="C471" s="2" t="s">
        <v>13</v>
      </c>
      <c r="D471" s="2" t="s">
        <v>26</v>
      </c>
      <c r="E471" s="5">
        <v>0.444588508340931</v>
      </c>
      <c r="F471" s="5">
        <v>0.46017552048192301</v>
      </c>
      <c r="G471" s="5">
        <v>0.46807215069796598</v>
      </c>
      <c r="H471" s="5">
        <v>0.48096831530634498</v>
      </c>
      <c r="I471" s="5">
        <v>0.43089949191412402</v>
      </c>
      <c r="J471" s="5">
        <v>0.47404904789392299</v>
      </c>
      <c r="K471" s="5">
        <v>0.47386514548304298</v>
      </c>
      <c r="L471" s="5">
        <v>0.39498157461396599</v>
      </c>
      <c r="M471" s="5">
        <v>0.48376856171974603</v>
      </c>
      <c r="N471" s="5"/>
      <c r="O471" s="5">
        <v>0.46665710327925702</v>
      </c>
      <c r="P471" s="5">
        <v>0.48366740151798299</v>
      </c>
      <c r="Q471" s="5">
        <v>0.47774824279843803</v>
      </c>
      <c r="R471" s="5">
        <v>0.48209862751448201</v>
      </c>
      <c r="S471" s="5">
        <v>0.48139700239831401</v>
      </c>
      <c r="T471" s="5">
        <v>0.45418484480218502</v>
      </c>
      <c r="U471" s="5">
        <v>0.40845688429162802</v>
      </c>
      <c r="V471" s="5">
        <v>0.47676564310958203</v>
      </c>
      <c r="W471" s="5">
        <v>0.47898385938451998</v>
      </c>
      <c r="X471" s="5">
        <v>0.474515214656614</v>
      </c>
    </row>
    <row r="472" spans="1:24" x14ac:dyDescent="0.2">
      <c r="A472" s="1">
        <v>524</v>
      </c>
      <c r="B472" s="2">
        <v>505</v>
      </c>
      <c r="C472" s="2" t="s">
        <v>16</v>
      </c>
      <c r="D472" s="2" t="s">
        <v>26</v>
      </c>
      <c r="E472" s="5">
        <v>2.6097721457475999E-2</v>
      </c>
      <c r="F472" s="5">
        <v>1.9587883919572099E-2</v>
      </c>
      <c r="G472" s="5">
        <v>2.3931505465764901E-2</v>
      </c>
      <c r="H472" s="5">
        <v>2.7221665717440401E-2</v>
      </c>
      <c r="I472" s="5">
        <v>3.0013788014048401E-2</v>
      </c>
      <c r="J472" s="5">
        <v>2.46841120037463E-2</v>
      </c>
      <c r="K472" s="5">
        <v>2.2781981437791698E-2</v>
      </c>
      <c r="L472" s="5">
        <v>3.00232316513094E-2</v>
      </c>
      <c r="M472" s="5">
        <v>2.9100378503389E-2</v>
      </c>
      <c r="N472" s="5"/>
      <c r="O472" s="5">
        <v>2.9166289694909801E-2</v>
      </c>
      <c r="P472" s="5">
        <v>2.1053401019099301E-2</v>
      </c>
      <c r="Q472" s="5"/>
      <c r="R472" s="5">
        <v>2.3319303137439001E-2</v>
      </c>
      <c r="S472" s="5">
        <v>2.9947909876897001E-2</v>
      </c>
      <c r="T472" s="5">
        <v>2.05056438196215E-2</v>
      </c>
      <c r="U472" s="5">
        <v>2.9154520852018601E-2</v>
      </c>
      <c r="V472" s="5">
        <v>2.8270514648079299E-2</v>
      </c>
      <c r="W472" s="5">
        <v>3.0017523929783199E-2</v>
      </c>
      <c r="X472" s="5">
        <v>2.4445508569848201E-2</v>
      </c>
    </row>
    <row r="473" spans="1:24" x14ac:dyDescent="0.2">
      <c r="A473" s="1">
        <v>525</v>
      </c>
      <c r="B473" s="2">
        <v>506</v>
      </c>
      <c r="C473" s="2" t="s">
        <v>9</v>
      </c>
      <c r="D473" s="2" t="s">
        <v>26</v>
      </c>
      <c r="E473" s="5">
        <v>0.58028519765109898</v>
      </c>
      <c r="F473" s="5">
        <v>0.54132855335921304</v>
      </c>
      <c r="G473" s="5">
        <v>0.577864791808258</v>
      </c>
      <c r="H473" s="5">
        <v>0.57228890714182801</v>
      </c>
      <c r="I473" s="5">
        <v>0.57034740047730703</v>
      </c>
      <c r="J473" s="5"/>
      <c r="K473" s="5">
        <v>0.57964335853348503</v>
      </c>
      <c r="L473" s="5">
        <v>0.57991430276824196</v>
      </c>
      <c r="M473" s="5">
        <v>0.57826906601748396</v>
      </c>
      <c r="N473" s="5">
        <v>0.55895213220847795</v>
      </c>
      <c r="O473" s="5">
        <v>0.54426727196429203</v>
      </c>
      <c r="P473" s="5">
        <v>0.56230118784707706</v>
      </c>
      <c r="Q473" s="5">
        <v>9.9087340722958495E-2</v>
      </c>
      <c r="R473" s="5">
        <v>0.57870185410599195</v>
      </c>
      <c r="S473" s="5"/>
      <c r="T473" s="5">
        <v>0.56901094924320095</v>
      </c>
      <c r="U473" s="5">
        <v>0.57817357739147401</v>
      </c>
      <c r="V473" s="5">
        <v>0.46287355726636398</v>
      </c>
      <c r="W473" s="5">
        <v>0.58029332400303302</v>
      </c>
      <c r="X473" s="5">
        <v>0.57669748009119204</v>
      </c>
    </row>
    <row r="474" spans="1:24" x14ac:dyDescent="0.2">
      <c r="A474" s="1">
        <v>526</v>
      </c>
      <c r="B474" s="2">
        <v>507</v>
      </c>
      <c r="C474" s="2" t="s">
        <v>7</v>
      </c>
      <c r="D474" s="2" t="s">
        <v>26</v>
      </c>
      <c r="E474" s="5">
        <v>2.5034470046463E-2</v>
      </c>
      <c r="F474" s="5">
        <v>2.6060091438358999E-2</v>
      </c>
      <c r="G474" s="5">
        <v>2.3424790904070601E-2</v>
      </c>
      <c r="H474" s="5"/>
      <c r="I474" s="5">
        <v>2.6622025486447098E-2</v>
      </c>
      <c r="J474" s="5">
        <v>2.6336308347679301E-2</v>
      </c>
      <c r="K474" s="5">
        <v>2.55805967252665E-2</v>
      </c>
      <c r="L474" s="5">
        <v>2.6843636880269799E-2</v>
      </c>
      <c r="M474" s="5">
        <v>2.6862232523248101E-2</v>
      </c>
      <c r="N474" s="5">
        <v>2.6424376828652799E-2</v>
      </c>
      <c r="O474" s="5">
        <v>2.6870487099908E-2</v>
      </c>
      <c r="P474" s="5">
        <v>2.45994023781058E-2</v>
      </c>
      <c r="Q474" s="5">
        <v>2.48447498172873E-2</v>
      </c>
      <c r="R474" s="5">
        <v>2.31305723057092E-2</v>
      </c>
      <c r="S474" s="5">
        <v>2.67028466482747E-2</v>
      </c>
      <c r="T474" s="5">
        <v>2.6528553209175298E-2</v>
      </c>
      <c r="U474" s="5">
        <v>2.6712941813604198E-2</v>
      </c>
      <c r="V474" s="5">
        <v>2.3310080743485999E-2</v>
      </c>
      <c r="W474" s="5">
        <v>2.6417368441304399E-2</v>
      </c>
      <c r="X474" s="5">
        <v>2.68784578045758E-2</v>
      </c>
    </row>
    <row r="475" spans="1:24" x14ac:dyDescent="0.2">
      <c r="A475" s="1">
        <v>527</v>
      </c>
      <c r="B475" s="2">
        <v>508</v>
      </c>
      <c r="C475" s="2" t="s">
        <v>11</v>
      </c>
      <c r="D475" s="2" t="s">
        <v>26</v>
      </c>
      <c r="E475" s="5">
        <v>3.85590224691068E-2</v>
      </c>
      <c r="F475" s="5">
        <v>2.95697529852888E-2</v>
      </c>
      <c r="G475" s="5">
        <v>4.1376527686484699E-2</v>
      </c>
      <c r="H475" s="5">
        <v>4.23455151488253E-2</v>
      </c>
      <c r="I475" s="5">
        <v>2.3165479550315199E-2</v>
      </c>
      <c r="J475" s="5">
        <v>4.2399959195110699E-2</v>
      </c>
      <c r="K475" s="5">
        <v>3.4326764400075802E-2</v>
      </c>
      <c r="L475" s="5"/>
      <c r="M475" s="5">
        <v>4.2415157266511801E-2</v>
      </c>
      <c r="N475" s="5">
        <v>2.5433291161058899E-2</v>
      </c>
      <c r="O475" s="5">
        <v>2.5615605437926101E-2</v>
      </c>
      <c r="P475" s="5">
        <v>3.5851241366189598E-2</v>
      </c>
      <c r="Q475" s="5">
        <v>4.23654153289078E-2</v>
      </c>
      <c r="R475" s="5">
        <v>3.7132627547425301E-2</v>
      </c>
      <c r="S475" s="5">
        <v>4.2119114277288101E-2</v>
      </c>
      <c r="T475" s="5">
        <v>4.2006585562888499E-2</v>
      </c>
      <c r="U475" s="5">
        <v>1.8989343935607601E-2</v>
      </c>
      <c r="V475" s="5">
        <v>4.0825769759052603E-2</v>
      </c>
      <c r="W475" s="5">
        <v>2.8701675482681901E-2</v>
      </c>
      <c r="X475" s="5">
        <v>3.93058066640379E-2</v>
      </c>
    </row>
    <row r="476" spans="1:24" x14ac:dyDescent="0.2">
      <c r="A476" s="1">
        <v>528</v>
      </c>
      <c r="B476" s="2">
        <v>509</v>
      </c>
      <c r="C476" s="2" t="s">
        <v>8</v>
      </c>
      <c r="D476" s="2" t="s">
        <v>26</v>
      </c>
      <c r="E476" s="5">
        <v>0.102029160436822</v>
      </c>
      <c r="F476" s="5">
        <v>8.2153611576400401E-2</v>
      </c>
      <c r="G476" s="5">
        <v>0.102733613720093</v>
      </c>
      <c r="H476" s="5">
        <v>0.11387373176912199</v>
      </c>
      <c r="I476" s="5"/>
      <c r="J476" s="5">
        <v>0.1095764465862</v>
      </c>
      <c r="K476" s="5">
        <v>8.1780306371020905E-2</v>
      </c>
      <c r="L476" s="5">
        <v>3.8893429042762599E-2</v>
      </c>
      <c r="M476" s="5">
        <v>0.114504855167086</v>
      </c>
      <c r="N476" s="5">
        <v>6.1845017730768802E-2</v>
      </c>
      <c r="O476" s="5">
        <v>8.1677554953115405E-2</v>
      </c>
      <c r="P476" s="5">
        <v>0.11366977716966301</v>
      </c>
      <c r="Q476" s="5">
        <v>0.11612971889346201</v>
      </c>
      <c r="R476" s="5">
        <v>0.109607236429803</v>
      </c>
      <c r="S476" s="5">
        <v>0.114193762595067</v>
      </c>
      <c r="T476" s="5">
        <v>0.11638627517266301</v>
      </c>
      <c r="U476" s="5">
        <v>4.9821078105515199E-2</v>
      </c>
      <c r="V476" s="5">
        <v>0.105696994728746</v>
      </c>
      <c r="W476" s="5">
        <v>8.5020570919950397E-2</v>
      </c>
      <c r="X476" s="5">
        <v>0.100376197877992</v>
      </c>
    </row>
    <row r="477" spans="1:24" x14ac:dyDescent="0.2">
      <c r="A477" s="1">
        <v>529</v>
      </c>
      <c r="B477" s="2">
        <v>510</v>
      </c>
      <c r="C477" s="2" t="s">
        <v>12</v>
      </c>
      <c r="D477" s="2" t="s">
        <v>26</v>
      </c>
      <c r="E477" s="5">
        <v>4.41285092485851E-2</v>
      </c>
      <c r="F477" s="5">
        <v>4.8869155570175397E-2</v>
      </c>
      <c r="G477" s="5">
        <v>4.93184385693963E-2</v>
      </c>
      <c r="H477" s="5"/>
      <c r="I477" s="5">
        <v>4.8578686519306698E-2</v>
      </c>
      <c r="J477" s="5">
        <v>4.88110193365867E-2</v>
      </c>
      <c r="K477" s="5">
        <v>4.2581600117193398E-2</v>
      </c>
      <c r="L477" s="5">
        <v>4.9253918183067E-2</v>
      </c>
      <c r="M477" s="5"/>
      <c r="N477" s="5">
        <v>4.9321577728791997E-2</v>
      </c>
      <c r="O477" s="5">
        <v>4.8714997274095999E-2</v>
      </c>
      <c r="P477" s="5">
        <v>3.7406227033259E-2</v>
      </c>
      <c r="Q477" s="5">
        <v>4.67559199171187E-2</v>
      </c>
      <c r="R477" s="5">
        <v>3.2270845768535499E-2</v>
      </c>
      <c r="S477" s="5">
        <v>3.9037372395495998E-2</v>
      </c>
      <c r="T477" s="5">
        <v>2.9769756451403999E-2</v>
      </c>
      <c r="U477" s="5">
        <v>4.6994750413958702E-2</v>
      </c>
      <c r="V477" s="5">
        <v>4.49562288543831E-2</v>
      </c>
      <c r="W477" s="5">
        <v>4.8557056550194301E-2</v>
      </c>
      <c r="X477" s="5">
        <v>3.7956278198575402E-2</v>
      </c>
    </row>
    <row r="478" spans="1:24" x14ac:dyDescent="0.2">
      <c r="A478" s="1">
        <v>530</v>
      </c>
      <c r="B478" s="2">
        <v>511</v>
      </c>
      <c r="C478" s="2" t="s">
        <v>22</v>
      </c>
      <c r="D478" s="2" t="s">
        <v>26</v>
      </c>
      <c r="E478" s="5">
        <v>0.51449311207878801</v>
      </c>
      <c r="F478" s="5">
        <v>0.51335474472280096</v>
      </c>
      <c r="G478" s="5">
        <v>0.51354842757752694</v>
      </c>
      <c r="H478" s="5">
        <v>0.51285145383344199</v>
      </c>
      <c r="I478" s="5">
        <v>0.49972097007559002</v>
      </c>
      <c r="J478" s="5">
        <v>0.51450343389839703</v>
      </c>
      <c r="K478" s="5">
        <v>0.50263644462398305</v>
      </c>
      <c r="L478" s="5">
        <v>0.93747379061531499</v>
      </c>
      <c r="M478" s="5">
        <v>0.513787249740144</v>
      </c>
      <c r="N478" s="5">
        <v>0.51172665895439695</v>
      </c>
      <c r="O478" s="5">
        <v>0.51404552686585403</v>
      </c>
      <c r="P478" s="5">
        <v>0.51158759099000695</v>
      </c>
      <c r="Q478" s="5">
        <v>0.514361205960009</v>
      </c>
      <c r="R478" s="5">
        <v>0.51018799398913905</v>
      </c>
      <c r="S478" s="5">
        <v>0.51229449787779002</v>
      </c>
      <c r="T478" s="5">
        <v>0.50355533269521902</v>
      </c>
      <c r="U478" s="5">
        <v>0.88946276326100604</v>
      </c>
      <c r="V478" s="5">
        <v>0.514476712224755</v>
      </c>
      <c r="W478" s="5"/>
      <c r="X478" s="5">
        <v>0.51354108877805005</v>
      </c>
    </row>
    <row r="479" spans="1:24" x14ac:dyDescent="0.2">
      <c r="A479" s="1">
        <v>531</v>
      </c>
      <c r="B479" s="2">
        <v>512</v>
      </c>
      <c r="C479" s="2" t="s">
        <v>12</v>
      </c>
      <c r="D479" s="2" t="s">
        <v>26</v>
      </c>
      <c r="E479" s="5">
        <v>0.559451367432799</v>
      </c>
      <c r="F479" s="5">
        <v>0.58049065866293204</v>
      </c>
      <c r="G479" s="5">
        <v>0.58226527062473799</v>
      </c>
      <c r="H479" s="5">
        <v>0.58193204521930397</v>
      </c>
      <c r="I479" s="5">
        <v>0.57932506671959405</v>
      </c>
      <c r="J479" s="5">
        <v>0.58025853130598903</v>
      </c>
      <c r="K479" s="5">
        <v>0.55151879266473802</v>
      </c>
      <c r="L479" s="5">
        <v>0.58201250425756301</v>
      </c>
      <c r="M479" s="5"/>
      <c r="N479" s="5">
        <v>0.58227755102421297</v>
      </c>
      <c r="O479" s="5">
        <v>0.57987386382027595</v>
      </c>
      <c r="P479" s="5">
        <v>0.51992095730329302</v>
      </c>
      <c r="Q479" s="5">
        <v>0.571664257216556</v>
      </c>
      <c r="R479" s="5">
        <v>0.47783901717194699</v>
      </c>
      <c r="S479" s="5">
        <v>0.53083632893986299</v>
      </c>
      <c r="T479" s="5">
        <v>0.45167976649569402</v>
      </c>
      <c r="U479" s="5">
        <v>0.57270346885437995</v>
      </c>
      <c r="V479" s="5">
        <v>0.56346053390044204</v>
      </c>
      <c r="W479" s="5">
        <v>0.57923768657821195</v>
      </c>
      <c r="X479" s="5">
        <v>0.52371291082349503</v>
      </c>
    </row>
    <row r="480" spans="1:24" x14ac:dyDescent="0.2">
      <c r="A480" s="1">
        <v>532</v>
      </c>
      <c r="B480" s="2">
        <v>513</v>
      </c>
      <c r="C480" s="2" t="s">
        <v>21</v>
      </c>
      <c r="D480" s="2" t="s">
        <v>26</v>
      </c>
      <c r="E480" s="5">
        <v>0.91136158072697704</v>
      </c>
      <c r="F480" s="5">
        <v>0.91286066065312199</v>
      </c>
      <c r="G480" s="5">
        <v>0.88607974605130302</v>
      </c>
      <c r="H480" s="5">
        <v>0.89451433201128705</v>
      </c>
      <c r="I480" s="5">
        <v>0.90961849602588596</v>
      </c>
      <c r="J480" s="5">
        <v>0.83941747993026705</v>
      </c>
      <c r="K480" s="5">
        <v>0.91177740640487703</v>
      </c>
      <c r="L480" s="5">
        <v>0.91137297346700796</v>
      </c>
      <c r="M480" s="5">
        <v>0.90908812780530501</v>
      </c>
      <c r="N480" s="5">
        <v>0.90953505759443898</v>
      </c>
      <c r="O480" s="5">
        <v>0.91258008788012401</v>
      </c>
      <c r="P480" s="5">
        <v>0.91213091275453695</v>
      </c>
      <c r="Q480" s="5">
        <v>0.90864259324784102</v>
      </c>
      <c r="R480" s="5">
        <v>0.91319669655756497</v>
      </c>
      <c r="S480" s="5">
        <v>0.88309055204837295</v>
      </c>
      <c r="T480" s="5">
        <v>0.91129261385420102</v>
      </c>
      <c r="U480" s="5">
        <v>0.913185216898595</v>
      </c>
      <c r="V480" s="5"/>
      <c r="W480" s="5">
        <v>0.91317605887090503</v>
      </c>
      <c r="X480" s="5">
        <v>0.90851441235553798</v>
      </c>
    </row>
    <row r="481" spans="1:24" x14ac:dyDescent="0.2">
      <c r="A481" s="1">
        <v>533</v>
      </c>
      <c r="B481" s="2">
        <v>514</v>
      </c>
      <c r="C481" s="2" t="s">
        <v>23</v>
      </c>
      <c r="D481" s="2" t="s">
        <v>26</v>
      </c>
      <c r="E481" s="5">
        <v>0.72915716069970204</v>
      </c>
      <c r="F481" s="5">
        <v>0.32071088113868801</v>
      </c>
      <c r="G481" s="5">
        <v>0.33225093008836398</v>
      </c>
      <c r="H481" s="5">
        <v>0.33256189635175498</v>
      </c>
      <c r="I481" s="5">
        <v>0.30544692571568699</v>
      </c>
      <c r="J481" s="5">
        <v>0.32872508110710502</v>
      </c>
      <c r="K481" s="5">
        <v>0.32158387863207299</v>
      </c>
      <c r="L481" s="5">
        <v>0.31408882455021297</v>
      </c>
      <c r="M481" s="5">
        <v>0.72976311625975199</v>
      </c>
      <c r="N481" s="5">
        <v>0.309039625861464</v>
      </c>
      <c r="O481" s="5">
        <v>0.33213382752683301</v>
      </c>
      <c r="P481" s="5">
        <v>0.73056462655971499</v>
      </c>
      <c r="Q481" s="5">
        <v>0.70199654959897895</v>
      </c>
      <c r="R481" s="5">
        <v>0.66417198683153</v>
      </c>
      <c r="S481" s="5">
        <v>0.327087478889587</v>
      </c>
      <c r="T481" s="5">
        <v>0.50085681421499495</v>
      </c>
      <c r="U481" s="5">
        <v>0.65118037999464495</v>
      </c>
      <c r="V481" s="5">
        <v>0.30979682431633698</v>
      </c>
      <c r="W481" s="5">
        <v>0.328236150703411</v>
      </c>
      <c r="X481" s="5"/>
    </row>
    <row r="482" spans="1:24" x14ac:dyDescent="0.2">
      <c r="A482" s="1">
        <v>534</v>
      </c>
      <c r="B482" s="2">
        <v>515</v>
      </c>
      <c r="C482" s="2" t="s">
        <v>20</v>
      </c>
      <c r="D482" s="2" t="s">
        <v>26</v>
      </c>
      <c r="E482" s="5">
        <v>0.354484800069166</v>
      </c>
      <c r="F482" s="5">
        <v>0.31509918449469498</v>
      </c>
      <c r="G482" s="5">
        <v>0.43163612845622901</v>
      </c>
      <c r="H482" s="5">
        <v>0.43035471694514299</v>
      </c>
      <c r="I482" s="5">
        <v>0.31737359004624999</v>
      </c>
      <c r="J482" s="5">
        <v>0.430666550881043</v>
      </c>
      <c r="K482" s="5">
        <v>0.39075575735619</v>
      </c>
      <c r="L482" s="5">
        <v>7.1573645165548302E-2</v>
      </c>
      <c r="M482" s="5">
        <v>0.42487901553240298</v>
      </c>
      <c r="N482" s="5">
        <v>0.33128754847340097</v>
      </c>
      <c r="O482" s="5">
        <v>0.40519358159580099</v>
      </c>
      <c r="P482" s="5">
        <v>0.42911124889693197</v>
      </c>
      <c r="Q482" s="5">
        <v>0.42455469118661598</v>
      </c>
      <c r="R482" s="5">
        <v>0.41410209253834102</v>
      </c>
      <c r="S482" s="5">
        <v>0.40699963851626603</v>
      </c>
      <c r="T482" s="5">
        <v>0.41351859332602597</v>
      </c>
      <c r="U482" s="5"/>
      <c r="V482" s="5">
        <v>0.43227112249811001</v>
      </c>
      <c r="W482" s="5">
        <v>0.28126690085759898</v>
      </c>
      <c r="X482" s="5">
        <v>0.33463699147961501</v>
      </c>
    </row>
    <row r="483" spans="1:24" x14ac:dyDescent="0.2">
      <c r="A483" s="1">
        <v>535</v>
      </c>
      <c r="B483" s="2">
        <v>516</v>
      </c>
      <c r="C483" s="2" t="s">
        <v>23</v>
      </c>
      <c r="D483" s="2" t="s">
        <v>26</v>
      </c>
      <c r="E483" s="5">
        <v>0.12382208869674299</v>
      </c>
      <c r="F483" s="5">
        <v>0.16081714885222001</v>
      </c>
      <c r="G483" s="5">
        <v>0.17057570310745401</v>
      </c>
      <c r="H483" s="5">
        <v>0.17084578717512799</v>
      </c>
      <c r="I483" s="5">
        <v>0.14865422638385101</v>
      </c>
      <c r="J483" s="5">
        <v>0.16754001439983299</v>
      </c>
      <c r="K483" s="5">
        <v>0.16153781833109801</v>
      </c>
      <c r="L483" s="5">
        <v>0.15544042328913901</v>
      </c>
      <c r="M483" s="5">
        <v>0.124227038733585</v>
      </c>
      <c r="N483" s="5">
        <v>0.151444555717172</v>
      </c>
      <c r="O483" s="5">
        <v>0.17047409523590701</v>
      </c>
      <c r="P483" s="5">
        <v>0.12476418912670301</v>
      </c>
      <c r="Q483" s="5">
        <v>0.106628547887479</v>
      </c>
      <c r="R483" s="5">
        <v>8.5442219712514395E-2</v>
      </c>
      <c r="S483" s="5">
        <v>0.16614650516301299</v>
      </c>
      <c r="T483" s="5">
        <v>1.9256314506275001E-2</v>
      </c>
      <c r="U483" s="5">
        <v>7.8805989936263907E-2</v>
      </c>
      <c r="V483" s="5">
        <v>0.152038204329318</v>
      </c>
      <c r="W483" s="5">
        <v>0.16712287988740299</v>
      </c>
      <c r="X483" s="5"/>
    </row>
    <row r="484" spans="1:24" x14ac:dyDescent="0.2">
      <c r="A484" s="1">
        <v>536</v>
      </c>
      <c r="B484" s="2">
        <v>517</v>
      </c>
      <c r="C484" s="2" t="s">
        <v>20</v>
      </c>
      <c r="D484" s="2" t="s">
        <v>26</v>
      </c>
      <c r="E484" s="5">
        <v>3.19878763424594E-2</v>
      </c>
      <c r="F484" s="5">
        <v>2.8526634434111901E-2</v>
      </c>
      <c r="G484" s="5">
        <v>5.2793156707502599E-2</v>
      </c>
      <c r="H484" s="5">
        <v>5.2327454696477697E-2</v>
      </c>
      <c r="I484" s="5">
        <v>2.86984669100077E-2</v>
      </c>
      <c r="J484" s="5">
        <v>5.2439879374791297E-2</v>
      </c>
      <c r="K484" s="5">
        <v>3.6437231999141798E-2</v>
      </c>
      <c r="L484" s="5">
        <v>1.89903108353561E-2</v>
      </c>
      <c r="M484" s="5">
        <v>5.0443114540067002E-2</v>
      </c>
      <c r="N484" s="5">
        <v>2.9817583836737299E-2</v>
      </c>
      <c r="O484" s="5">
        <v>3.8716640733776002E-2</v>
      </c>
      <c r="P484" s="5">
        <v>5.1884819120882997E-2</v>
      </c>
      <c r="Q484" s="5">
        <v>5.0336580490923502E-2</v>
      </c>
      <c r="R484" s="5">
        <v>4.03188122925736E-2</v>
      </c>
      <c r="S484" s="5">
        <v>4.52805970291114E-2</v>
      </c>
      <c r="T484" s="5">
        <v>4.0208682268692598E-2</v>
      </c>
      <c r="U484" s="5"/>
      <c r="V484" s="5">
        <v>5.3027622345053503E-2</v>
      </c>
      <c r="W484" s="5">
        <v>2.6277603477734598E-2</v>
      </c>
      <c r="X484" s="5">
        <v>3.0105794749660401E-2</v>
      </c>
    </row>
    <row r="485" spans="1:24" x14ac:dyDescent="0.2">
      <c r="A485" s="1">
        <v>537</v>
      </c>
      <c r="B485" s="2">
        <v>518</v>
      </c>
      <c r="C485" s="2" t="s">
        <v>7</v>
      </c>
      <c r="D485" s="2" t="s">
        <v>26</v>
      </c>
      <c r="E485" s="5">
        <v>0.135333313035952</v>
      </c>
      <c r="F485" s="5">
        <v>0.150100558910571</v>
      </c>
      <c r="G485" s="5">
        <v>0.10975870274909701</v>
      </c>
      <c r="H485" s="5"/>
      <c r="I485" s="5">
        <v>0.157743431443883</v>
      </c>
      <c r="J485" s="5">
        <v>0.153895207182488</v>
      </c>
      <c r="K485" s="5">
        <v>0.14333310638932401</v>
      </c>
      <c r="L485" s="5">
        <v>0.160675822750629</v>
      </c>
      <c r="M485" s="5">
        <v>0.16091983820878</v>
      </c>
      <c r="N485" s="5">
        <v>0.15508960528165799</v>
      </c>
      <c r="O485" s="5">
        <v>0.16102805571029699</v>
      </c>
      <c r="P485" s="5">
        <v>0.12872566321238901</v>
      </c>
      <c r="Q485" s="5">
        <v>0.13247820010981901</v>
      </c>
      <c r="R485" s="5">
        <v>0.104730661222473</v>
      </c>
      <c r="S485" s="5">
        <v>0.158818104967966</v>
      </c>
      <c r="T485" s="5">
        <v>0.15649295585419101</v>
      </c>
      <c r="U485" s="5">
        <v>0.158951915346254</v>
      </c>
      <c r="V485" s="5">
        <v>0.107812244220559</v>
      </c>
      <c r="W485" s="5">
        <v>0.15499482715184101</v>
      </c>
      <c r="X485" s="5">
        <v>0.16113249303351601</v>
      </c>
    </row>
    <row r="486" spans="1:24" x14ac:dyDescent="0.2">
      <c r="A486" s="1">
        <v>538</v>
      </c>
      <c r="B486" s="2">
        <v>519</v>
      </c>
      <c r="C486" s="2" t="s">
        <v>6</v>
      </c>
      <c r="D486" s="2" t="s">
        <v>26</v>
      </c>
      <c r="E486" s="5">
        <v>0.42597088203491601</v>
      </c>
      <c r="F486" s="5">
        <v>0.426936105691959</v>
      </c>
      <c r="G486" s="5"/>
      <c r="H486" s="5">
        <v>0.39788266856962901</v>
      </c>
      <c r="I486" s="5">
        <v>0.41002043945682198</v>
      </c>
      <c r="J486" s="5">
        <v>0.42537185638876002</v>
      </c>
      <c r="K486" s="5">
        <v>0.42124167248769101</v>
      </c>
      <c r="L486" s="5">
        <v>0.42284157123485699</v>
      </c>
      <c r="M486" s="5">
        <v>0.42729277981858199</v>
      </c>
      <c r="N486" s="5">
        <v>0.39764639540477498</v>
      </c>
      <c r="O486" s="5">
        <v>0.41250636645232303</v>
      </c>
      <c r="P486" s="5">
        <v>0.39924091952423602</v>
      </c>
      <c r="Q486" s="5">
        <v>0.37024029476375397</v>
      </c>
      <c r="R486" s="5">
        <v>0.414203278399918</v>
      </c>
      <c r="S486" s="5">
        <v>0.41973909726194197</v>
      </c>
      <c r="T486" s="5">
        <v>0.40423574918045801</v>
      </c>
      <c r="U486" s="5">
        <v>0.42662443343650303</v>
      </c>
      <c r="V486" s="5">
        <v>0.34192659341276599</v>
      </c>
      <c r="W486" s="5">
        <v>0.42407916871538598</v>
      </c>
      <c r="X486" s="5">
        <v>0.42698795398481898</v>
      </c>
    </row>
    <row r="487" spans="1:24" x14ac:dyDescent="0.2">
      <c r="A487" s="1">
        <v>539</v>
      </c>
      <c r="B487" s="2">
        <v>520</v>
      </c>
      <c r="C487" s="2" t="s">
        <v>9</v>
      </c>
      <c r="D487" s="2" t="s">
        <v>26</v>
      </c>
      <c r="E487" s="5">
        <v>0.43507280600927101</v>
      </c>
      <c r="F487" s="5">
        <v>0.39962566167359798</v>
      </c>
      <c r="G487" s="5">
        <v>0.43320982693290899</v>
      </c>
      <c r="H487" s="5">
        <v>0.42876985719511801</v>
      </c>
      <c r="I487" s="5">
        <v>0.42717325091753</v>
      </c>
      <c r="J487" s="5"/>
      <c r="K487" s="5">
        <v>0.434582462645834</v>
      </c>
      <c r="L487" s="5">
        <v>0.434789775897159</v>
      </c>
      <c r="M487" s="5">
        <v>0.43352363705570401</v>
      </c>
      <c r="N487" s="5">
        <v>0.41722949455805602</v>
      </c>
      <c r="O487" s="5">
        <v>0.40277291236646001</v>
      </c>
      <c r="P487" s="5">
        <v>0.42025809761770699</v>
      </c>
      <c r="Q487" s="5">
        <v>0.826106711938697</v>
      </c>
      <c r="R487" s="5">
        <v>0.433858398670669</v>
      </c>
      <c r="S487" s="5">
        <v>0.43496127072292001</v>
      </c>
      <c r="T487" s="5">
        <v>0.42605843056249698</v>
      </c>
      <c r="U487" s="5">
        <v>0.43344961224281198</v>
      </c>
      <c r="V487" s="5">
        <v>0.25959588591117799</v>
      </c>
      <c r="W487" s="5">
        <v>0.43507899742070999</v>
      </c>
      <c r="X487" s="5">
        <v>0.43229768777218303</v>
      </c>
    </row>
    <row r="488" spans="1:24" x14ac:dyDescent="0.2">
      <c r="A488" s="1">
        <v>540</v>
      </c>
      <c r="B488" s="2">
        <v>521</v>
      </c>
      <c r="C488" s="2" t="s">
        <v>16</v>
      </c>
      <c r="D488" s="2" t="s">
        <v>26</v>
      </c>
      <c r="E488" s="5">
        <v>0.44639644343999002</v>
      </c>
      <c r="F488" s="5">
        <v>0.20218726214322399</v>
      </c>
      <c r="G488" s="5">
        <v>0.444559069146573</v>
      </c>
      <c r="H488" s="5">
        <v>0.45736378449005999</v>
      </c>
      <c r="I488" s="5">
        <v>0.47622779174398999</v>
      </c>
      <c r="J488" s="5">
        <v>0.45763466399386199</v>
      </c>
      <c r="K488" s="5">
        <v>0.41767839688496899</v>
      </c>
      <c r="L488" s="5">
        <v>0.47627756350452799</v>
      </c>
      <c r="M488" s="5">
        <v>0.47103779321977901</v>
      </c>
      <c r="N488" s="5"/>
      <c r="O488" s="5">
        <v>0.47143901188934001</v>
      </c>
      <c r="P488" s="5">
        <v>0.34639600763413397</v>
      </c>
      <c r="Q488" s="5"/>
      <c r="R488" s="5">
        <v>0.43151769202544099</v>
      </c>
      <c r="S488" s="5">
        <v>0.47587852247471502</v>
      </c>
      <c r="T488" s="5"/>
      <c r="U488" s="5">
        <v>0.47136769861005101</v>
      </c>
      <c r="V488" s="5">
        <v>0.46557432935383303</v>
      </c>
      <c r="W488" s="5">
        <v>0.47624749034569902</v>
      </c>
      <c r="X488" s="5"/>
    </row>
    <row r="489" spans="1:24" x14ac:dyDescent="0.2">
      <c r="A489" s="1">
        <v>541</v>
      </c>
      <c r="B489" s="2">
        <v>522</v>
      </c>
      <c r="C489" s="2" t="s">
        <v>23</v>
      </c>
      <c r="D489" s="2" t="s">
        <v>26</v>
      </c>
      <c r="E489" s="5">
        <v>0.30389023132028498</v>
      </c>
      <c r="F489" s="5">
        <v>0.39074446171724098</v>
      </c>
      <c r="G489" s="5">
        <v>0.40047751010872201</v>
      </c>
      <c r="H489" s="5">
        <v>0.40073630004527999</v>
      </c>
      <c r="I489" s="5">
        <v>0.377471745091292</v>
      </c>
      <c r="J489" s="5">
        <v>0.39753058289770399</v>
      </c>
      <c r="K489" s="5">
        <v>0.39148967317691202</v>
      </c>
      <c r="L489" s="5">
        <v>0.38504322767543803</v>
      </c>
      <c r="M489" s="5">
        <v>0.30447165028371198</v>
      </c>
      <c r="N489" s="5">
        <v>0.38063773593047001</v>
      </c>
      <c r="O489" s="5">
        <v>0.40038000914326399</v>
      </c>
      <c r="P489" s="5">
        <v>0.305239404371699</v>
      </c>
      <c r="Q489" s="5">
        <v>0.276928650923359</v>
      </c>
      <c r="R489" s="5">
        <v>0.236193821941281</v>
      </c>
      <c r="S489" s="5">
        <v>0.39615389464411199</v>
      </c>
      <c r="T489" s="5"/>
      <c r="U489" s="5">
        <v>0.221257828178544</v>
      </c>
      <c r="V489" s="5">
        <v>0.38130166273431898</v>
      </c>
      <c r="W489" s="5">
        <v>0.39712008396634702</v>
      </c>
      <c r="X489" s="5"/>
    </row>
    <row r="490" spans="1:24" x14ac:dyDescent="0.2">
      <c r="A490" s="1">
        <v>542</v>
      </c>
      <c r="B490" s="2">
        <v>523</v>
      </c>
      <c r="C490" s="2" t="s">
        <v>12</v>
      </c>
      <c r="D490" s="2" t="s">
        <v>26</v>
      </c>
      <c r="E490" s="5">
        <v>1.9024649888383E-2</v>
      </c>
      <c r="F490" s="5">
        <v>1.90321312299426E-2</v>
      </c>
      <c r="G490" s="5">
        <v>1.9032848078647399E-2</v>
      </c>
      <c r="H490" s="5">
        <v>1.9032712319087399E-2</v>
      </c>
      <c r="I490" s="5">
        <v>1.9031668502866701E-2</v>
      </c>
      <c r="J490" s="5">
        <v>1.9032038571250302E-2</v>
      </c>
      <c r="K490" s="5">
        <v>1.90222408407539E-2</v>
      </c>
      <c r="L490" s="5">
        <v>1.9032745049635699E-2</v>
      </c>
      <c r="M490" s="5"/>
      <c r="N490" s="5">
        <v>1.9032853092117299E-2</v>
      </c>
      <c r="O490" s="5">
        <v>1.9031885579458799E-2</v>
      </c>
      <c r="P490" s="5">
        <v>1.90142934180067E-2</v>
      </c>
      <c r="Q490" s="5">
        <v>1.9028777748481902E-2</v>
      </c>
      <c r="R490" s="5">
        <v>1.90065742254549E-2</v>
      </c>
      <c r="S490" s="5">
        <v>1.9016779772681999E-2</v>
      </c>
      <c r="T490" s="5">
        <v>1.9002873339596101E-2</v>
      </c>
      <c r="U490" s="5">
        <v>1.9029155244363501E-2</v>
      </c>
      <c r="V490" s="5">
        <v>1.9025945368486299E-2</v>
      </c>
      <c r="W490" s="5">
        <v>1.9031634068416198E-2</v>
      </c>
      <c r="X490" s="5">
        <v>1.9015129979330699E-2</v>
      </c>
    </row>
    <row r="491" spans="1:24" x14ac:dyDescent="0.2">
      <c r="A491" s="1">
        <v>543</v>
      </c>
      <c r="B491" s="2">
        <v>524</v>
      </c>
      <c r="C491" s="2" t="s">
        <v>19</v>
      </c>
      <c r="D491" s="2" t="s">
        <v>26</v>
      </c>
      <c r="E491" s="5">
        <v>4.36226089188083E-2</v>
      </c>
      <c r="F491" s="5">
        <v>0.62123633043063997</v>
      </c>
      <c r="G491" s="5">
        <v>0.61125953924474197</v>
      </c>
      <c r="H491" s="5">
        <v>0.63436944119390903</v>
      </c>
      <c r="I491" s="5">
        <v>0.63974899904288096</v>
      </c>
      <c r="J491" s="5">
        <v>0.62761191383088599</v>
      </c>
      <c r="K491" s="5">
        <v>0.60247063230278497</v>
      </c>
      <c r="L491" s="5">
        <v>0.63751048437237801</v>
      </c>
      <c r="M491" s="5">
        <v>9.4256850739563497E-2</v>
      </c>
      <c r="N491" s="5">
        <v>0.13051374136376201</v>
      </c>
      <c r="O491" s="5">
        <v>0.63973401211273295</v>
      </c>
      <c r="P491" s="5">
        <v>2.3287498934908699E-2</v>
      </c>
      <c r="Q491" s="5">
        <v>4.1892579709362401E-2</v>
      </c>
      <c r="R491" s="5">
        <v>8.3638649581780994E-2</v>
      </c>
      <c r="S491" s="5">
        <v>0.62384148905070103</v>
      </c>
      <c r="T491" s="5"/>
      <c r="U491" s="5">
        <v>0.14612479167388501</v>
      </c>
      <c r="V491" s="5">
        <v>0.63054826682413201</v>
      </c>
      <c r="W491" s="5">
        <v>0.59832093112739104</v>
      </c>
      <c r="X491" s="5">
        <v>4.19226918299285E-4</v>
      </c>
    </row>
    <row r="492" spans="1:24" x14ac:dyDescent="0.2">
      <c r="A492" s="1">
        <v>544</v>
      </c>
      <c r="B492" s="2">
        <v>525</v>
      </c>
      <c r="C492" s="2" t="s">
        <v>6</v>
      </c>
      <c r="D492" s="2" t="s">
        <v>26</v>
      </c>
      <c r="E492" s="5">
        <v>0.43952236103054498</v>
      </c>
      <c r="F492" s="5">
        <v>0.44052905436273598</v>
      </c>
      <c r="G492" s="5"/>
      <c r="H492" s="5">
        <v>0.65059584426312</v>
      </c>
      <c r="I492" s="5">
        <v>0.42293259397092903</v>
      </c>
      <c r="J492" s="5">
        <v>0.43889775900650702</v>
      </c>
      <c r="K492" s="5">
        <v>0.434594563112564</v>
      </c>
      <c r="L492" s="5">
        <v>0.43626079065636503</v>
      </c>
      <c r="M492" s="5">
        <v>0.44090113311789098</v>
      </c>
      <c r="N492" s="5">
        <v>0.41012200094263201</v>
      </c>
      <c r="O492" s="5">
        <v>0.425512472667405</v>
      </c>
      <c r="P492" s="5">
        <v>0.41176987731403097</v>
      </c>
      <c r="Q492" s="5">
        <v>0.62243524131526495</v>
      </c>
      <c r="R492" s="5">
        <v>0.42727472081080298</v>
      </c>
      <c r="S492" s="5">
        <v>0.43303048825500601</v>
      </c>
      <c r="T492" s="5">
        <v>0.41693738322227902</v>
      </c>
      <c r="U492" s="5">
        <v>0.44020395668606799</v>
      </c>
      <c r="V492" s="5">
        <v>0.35307101849817002</v>
      </c>
      <c r="W492" s="5">
        <v>0.43755029538912399</v>
      </c>
      <c r="X492" s="5">
        <v>0.44058313926423698</v>
      </c>
    </row>
    <row r="493" spans="1:24" x14ac:dyDescent="0.2">
      <c r="A493" s="1">
        <v>545</v>
      </c>
      <c r="B493" s="2">
        <v>526</v>
      </c>
      <c r="C493" s="2" t="s">
        <v>16</v>
      </c>
      <c r="D493" s="2" t="s">
        <v>26</v>
      </c>
      <c r="E493" s="5">
        <v>0.66419985790832903</v>
      </c>
      <c r="F493" s="5">
        <v>0.51958227867912299</v>
      </c>
      <c r="G493" s="5">
        <v>0.6264537730702</v>
      </c>
      <c r="H493" s="5">
        <v>0.68103473452294205</v>
      </c>
      <c r="I493" s="5">
        <v>0.71661141181709298</v>
      </c>
      <c r="J493" s="5">
        <v>0.64045502012744304</v>
      </c>
      <c r="K493" s="5">
        <v>0.60292679576452202</v>
      </c>
      <c r="L493" s="5">
        <v>0.71671889133156197</v>
      </c>
      <c r="M493" s="5">
        <v>0.70583674529464002</v>
      </c>
      <c r="N493" s="5">
        <v>0.70169952837114802</v>
      </c>
      <c r="O493" s="5">
        <v>0.70664020413248096</v>
      </c>
      <c r="P493" s="5">
        <v>0.56165096486423505</v>
      </c>
      <c r="Q493" s="5"/>
      <c r="R493" s="5">
        <v>0.61426870709338299</v>
      </c>
      <c r="S493" s="5"/>
      <c r="T493" s="5">
        <v>0.54679040826507797</v>
      </c>
      <c r="U493" s="5">
        <v>0.70649704789105505</v>
      </c>
      <c r="V493" s="5">
        <v>0.69535055807881996</v>
      </c>
      <c r="W493" s="5">
        <v>0.71665394011149497</v>
      </c>
      <c r="X493" s="5">
        <v>0.636126568538945</v>
      </c>
    </row>
    <row r="494" spans="1:24" x14ac:dyDescent="0.2">
      <c r="A494" s="1">
        <v>546</v>
      </c>
      <c r="B494" s="2">
        <v>527</v>
      </c>
      <c r="C494" s="2" t="s">
        <v>18</v>
      </c>
      <c r="D494" s="2" t="s">
        <v>26</v>
      </c>
      <c r="E494" s="5">
        <v>2.1251146251965902E-2</v>
      </c>
      <c r="F494" s="5">
        <v>2.1217994046202199E-2</v>
      </c>
      <c r="G494" s="5">
        <v>2.1087968937436301E-2</v>
      </c>
      <c r="H494" s="5">
        <v>2.12172354680789E-2</v>
      </c>
      <c r="I494" s="5">
        <v>2.1202770172497099E-2</v>
      </c>
      <c r="J494" s="5">
        <v>2.12685482373965E-2</v>
      </c>
      <c r="K494" s="5">
        <v>2.0824605830094101E-2</v>
      </c>
      <c r="L494" s="5">
        <v>2.12354114124765E-2</v>
      </c>
      <c r="M494" s="5">
        <v>2.04667217950757E-2</v>
      </c>
      <c r="N494" s="5">
        <v>2.1155612499910399E-2</v>
      </c>
      <c r="O494" s="5">
        <v>2.0887520477002298E-2</v>
      </c>
      <c r="P494" s="5">
        <v>2.08436276147533E-2</v>
      </c>
      <c r="Q494" s="5">
        <v>2.1244618048743301E-2</v>
      </c>
      <c r="R494" s="5">
        <v>2.0827705126822901E-2</v>
      </c>
      <c r="S494" s="5"/>
      <c r="T494" s="5">
        <v>2.0981303811313301E-2</v>
      </c>
      <c r="U494" s="5">
        <v>2.07237804356897E-2</v>
      </c>
      <c r="V494" s="5">
        <v>1.9945549353677899E-2</v>
      </c>
      <c r="W494" s="5">
        <v>2.1090833639461799E-2</v>
      </c>
      <c r="X494" s="5">
        <v>2.1168969686366799E-2</v>
      </c>
    </row>
    <row r="495" spans="1:24" x14ac:dyDescent="0.2">
      <c r="A495" s="1">
        <v>547</v>
      </c>
      <c r="B495" s="2">
        <v>528</v>
      </c>
      <c r="C495" s="2" t="s">
        <v>5</v>
      </c>
      <c r="D495" s="2" t="s">
        <v>26</v>
      </c>
      <c r="E495" s="5">
        <v>0.91530390362876402</v>
      </c>
      <c r="F495" s="5"/>
      <c r="G495" s="5">
        <v>0.92219293052379503</v>
      </c>
      <c r="H495" s="5">
        <v>0.92050640016412499</v>
      </c>
      <c r="I495" s="5"/>
      <c r="J495" s="5">
        <v>0.91549119211949304</v>
      </c>
      <c r="K495" s="5">
        <v>0.91751232362372404</v>
      </c>
      <c r="L495" s="5">
        <v>0.50822702538519704</v>
      </c>
      <c r="M495" s="5">
        <v>0.92201625488215</v>
      </c>
      <c r="N495" s="5">
        <v>0.91415057725397697</v>
      </c>
      <c r="O495" s="5">
        <v>0.51560640150291104</v>
      </c>
      <c r="P495" s="5">
        <v>0.922260430998178</v>
      </c>
      <c r="Q495" s="5">
        <v>0.35553868171196901</v>
      </c>
      <c r="R495" s="5">
        <v>0.91648063714942296</v>
      </c>
      <c r="S495" s="5"/>
      <c r="T495" s="5">
        <v>0.91972856395399205</v>
      </c>
      <c r="U495" s="5">
        <v>0.48883017329057099</v>
      </c>
      <c r="V495" s="5"/>
      <c r="W495" s="5"/>
      <c r="X495" s="5">
        <v>0.92074169277714302</v>
      </c>
    </row>
    <row r="496" spans="1:24" x14ac:dyDescent="0.2">
      <c r="A496" s="1">
        <v>548</v>
      </c>
      <c r="B496" s="2">
        <v>529</v>
      </c>
      <c r="C496" s="2" t="s">
        <v>13</v>
      </c>
      <c r="D496" s="2" t="s">
        <v>26</v>
      </c>
      <c r="E496" s="5">
        <v>0.79510993339159297</v>
      </c>
      <c r="F496" s="5">
        <v>0.81649733804264002</v>
      </c>
      <c r="G496" s="5">
        <v>0.82823634619182795</v>
      </c>
      <c r="H496" s="5">
        <v>0.84803844206762102</v>
      </c>
      <c r="I496" s="5">
        <v>0.77677362839036102</v>
      </c>
      <c r="J496" s="5">
        <v>0.83731447932224101</v>
      </c>
      <c r="K496" s="5">
        <v>0.83703262301118297</v>
      </c>
      <c r="L496" s="5">
        <v>0.73194846795041402</v>
      </c>
      <c r="M496" s="5">
        <v>0.85244551435540805</v>
      </c>
      <c r="N496" s="5"/>
      <c r="O496" s="5">
        <v>0.82611165857929603</v>
      </c>
      <c r="P496" s="5">
        <v>0.85228562384356998</v>
      </c>
      <c r="Q496" s="5">
        <v>0.843018680431183</v>
      </c>
      <c r="R496" s="5">
        <v>0.84981263563090204</v>
      </c>
      <c r="S496" s="5">
        <v>0.84871058271268696</v>
      </c>
      <c r="T496" s="5">
        <v>0.808412885517655</v>
      </c>
      <c r="U496" s="5">
        <v>0.74823595863930303</v>
      </c>
      <c r="V496" s="5">
        <v>0.84149702930116499</v>
      </c>
      <c r="W496" s="5">
        <v>0.84493884908228001</v>
      </c>
      <c r="X496" s="5">
        <v>0.83802967306019804</v>
      </c>
    </row>
    <row r="497" spans="1:24" x14ac:dyDescent="0.2">
      <c r="A497" s="1">
        <v>549</v>
      </c>
      <c r="B497" s="2">
        <v>530</v>
      </c>
      <c r="C497" s="2" t="s">
        <v>23</v>
      </c>
      <c r="D497" s="2" t="s">
        <v>26</v>
      </c>
      <c r="E497" s="5">
        <v>0.75981497105636997</v>
      </c>
      <c r="F497" s="5">
        <v>0.88573356140119797</v>
      </c>
      <c r="G497" s="5">
        <v>0.88994317771246001</v>
      </c>
      <c r="H497" s="5">
        <v>0.89005304026281495</v>
      </c>
      <c r="I497" s="5">
        <v>0.879738082936947</v>
      </c>
      <c r="J497" s="5">
        <v>0.88868468331384398</v>
      </c>
      <c r="K497" s="5">
        <v>0.88606131549098799</v>
      </c>
      <c r="L497" s="5">
        <v>0.88319532860564598</v>
      </c>
      <c r="M497" s="5">
        <v>0.76012049853656705</v>
      </c>
      <c r="N497" s="5">
        <v>0.88119593800653995</v>
      </c>
      <c r="O497" s="5">
        <v>0.88990175894661705</v>
      </c>
      <c r="P497" s="5"/>
      <c r="Q497" s="5">
        <v>0.74479719080056395</v>
      </c>
      <c r="R497" s="5">
        <v>0.71843681422682304</v>
      </c>
      <c r="S497" s="5">
        <v>0.88809202836964196</v>
      </c>
      <c r="T497" s="5">
        <v>0.33914952178522301</v>
      </c>
      <c r="U497" s="5">
        <v>0.70743788567400501</v>
      </c>
      <c r="V497" s="5">
        <v>0.88149941514830599</v>
      </c>
      <c r="W497" s="5">
        <v>0.88850828385478597</v>
      </c>
      <c r="X497" s="5"/>
    </row>
    <row r="498" spans="1:24" x14ac:dyDescent="0.2">
      <c r="A498" s="1">
        <v>550</v>
      </c>
      <c r="B498" s="2">
        <v>531</v>
      </c>
      <c r="C498" s="2" t="s">
        <v>18</v>
      </c>
      <c r="D498" s="2" t="s">
        <v>26</v>
      </c>
      <c r="E498" s="5">
        <v>0.24792571550173301</v>
      </c>
      <c r="F498" s="5">
        <v>0.246922250971152</v>
      </c>
      <c r="G498" s="5">
        <v>0.24294105322828299</v>
      </c>
      <c r="H498" s="5">
        <v>0.24689923530083799</v>
      </c>
      <c r="I498" s="5">
        <v>0.24645988039615599</v>
      </c>
      <c r="J498" s="5">
        <v>0.24845058134728401</v>
      </c>
      <c r="K498" s="5">
        <v>0.23464797069579699</v>
      </c>
      <c r="L498" s="5">
        <v>0.24745002914690001</v>
      </c>
      <c r="M498" s="5">
        <v>0.22285911090604099</v>
      </c>
      <c r="N498" s="5">
        <v>0.245021329173636</v>
      </c>
      <c r="O498" s="5">
        <v>0.23665766884601999</v>
      </c>
      <c r="P498" s="5">
        <v>0.235257513030212</v>
      </c>
      <c r="Q498" s="5">
        <v>0.247728486168206</v>
      </c>
      <c r="R498" s="5">
        <v>0.23474740016267601</v>
      </c>
      <c r="S498" s="5"/>
      <c r="T498" s="5">
        <v>0.23961986829391599</v>
      </c>
      <c r="U498" s="5">
        <v>0.23138888928621701</v>
      </c>
      <c r="V498" s="5">
        <v>0.20452684747849001</v>
      </c>
      <c r="W498" s="5">
        <v>0.24302955747631999</v>
      </c>
      <c r="X498" s="5">
        <v>0.24542976310756301</v>
      </c>
    </row>
    <row r="499" spans="1:24" x14ac:dyDescent="0.2">
      <c r="A499" s="1">
        <v>551</v>
      </c>
      <c r="B499" s="2">
        <v>532</v>
      </c>
      <c r="C499" s="2" t="s">
        <v>22</v>
      </c>
      <c r="D499" s="2" t="s">
        <v>26</v>
      </c>
      <c r="E499" s="5">
        <v>4.0610040312873401E-2</v>
      </c>
      <c r="F499" s="5"/>
      <c r="G499" s="5">
        <v>3.9873926211906802E-2</v>
      </c>
      <c r="H499" s="5">
        <v>3.9360435775961801E-2</v>
      </c>
      <c r="I499" s="5">
        <v>3.2779602133283701E-2</v>
      </c>
      <c r="J499" s="5">
        <v>4.0618353086654797E-2</v>
      </c>
      <c r="K499" s="5">
        <v>3.3870723007375599E-2</v>
      </c>
      <c r="L499" s="5">
        <v>2.7912615500466399E-2</v>
      </c>
      <c r="M499" s="5">
        <v>4.0055519114089298E-2</v>
      </c>
      <c r="N499" s="5">
        <v>3.85800726827236E-2</v>
      </c>
      <c r="O499" s="5">
        <v>4.0255280201362598E-2</v>
      </c>
      <c r="P499" s="5">
        <v>3.8487475543975101E-2</v>
      </c>
      <c r="Q499" s="5">
        <v>4.0504336638288597E-2</v>
      </c>
      <c r="R499" s="5">
        <v>3.7599308429564E-2</v>
      </c>
      <c r="S499" s="5">
        <v>3.8966876348943101E-2</v>
      </c>
      <c r="T499" s="5">
        <v>3.4248074279846101E-2</v>
      </c>
      <c r="U499" s="5">
        <v>2.35221042956846E-2</v>
      </c>
      <c r="V499" s="5">
        <v>4.0596844924374403E-2</v>
      </c>
      <c r="W499" s="5"/>
      <c r="X499" s="5">
        <v>3.98683926961758E-2</v>
      </c>
    </row>
    <row r="500" spans="1:24" x14ac:dyDescent="0.2">
      <c r="A500" s="1">
        <v>552</v>
      </c>
      <c r="B500" s="2">
        <v>533</v>
      </c>
      <c r="C500" s="2" t="s">
        <v>22</v>
      </c>
      <c r="D500" s="2" t="s">
        <v>26</v>
      </c>
      <c r="E500" s="5">
        <v>0.46782044013194402</v>
      </c>
      <c r="F500" s="5">
        <v>0.46648722285184102</v>
      </c>
      <c r="G500" s="5">
        <v>0.46671397418917099</v>
      </c>
      <c r="H500" s="5">
        <v>0.46589816239158499</v>
      </c>
      <c r="I500" s="5">
        <v>0.45061118317381099</v>
      </c>
      <c r="J500" s="5">
        <v>0.467832534107683</v>
      </c>
      <c r="K500" s="5"/>
      <c r="L500" s="5">
        <v>0.46862771508054002</v>
      </c>
      <c r="M500" s="5">
        <v>0.46699361880649398</v>
      </c>
      <c r="N500" s="5">
        <v>0.464582516983917</v>
      </c>
      <c r="O500" s="5">
        <v>0.46729610243486902</v>
      </c>
      <c r="P500" s="5">
        <v>0.46441993255428599</v>
      </c>
      <c r="Q500" s="5">
        <v>0.46766589557843902</v>
      </c>
      <c r="R500" s="5">
        <v>0.462784642267696</v>
      </c>
      <c r="S500" s="5">
        <v>0.46524656045330998</v>
      </c>
      <c r="T500" s="5">
        <v>0.45505918516050098</v>
      </c>
      <c r="U500" s="5">
        <v>0.41488382587072498</v>
      </c>
      <c r="V500" s="5">
        <v>0.46780122478239</v>
      </c>
      <c r="W500" s="5"/>
      <c r="X500" s="5">
        <v>0.46670538177467102</v>
      </c>
    </row>
    <row r="501" spans="1:24" x14ac:dyDescent="0.2">
      <c r="A501" s="1">
        <v>553</v>
      </c>
      <c r="B501" s="2">
        <v>534</v>
      </c>
      <c r="C501" s="2" t="s">
        <v>19</v>
      </c>
      <c r="D501" s="2" t="s">
        <v>26</v>
      </c>
      <c r="E501" s="5">
        <v>0.796136115595383</v>
      </c>
      <c r="F501" s="5">
        <v>0.44912989178007801</v>
      </c>
      <c r="G501" s="5">
        <v>0.44501995569345898</v>
      </c>
      <c r="H501" s="5">
        <v>0.45400135925728102</v>
      </c>
      <c r="I501" s="5">
        <v>0.45584123752848299</v>
      </c>
      <c r="J501" s="5">
        <v>0.45156571019479902</v>
      </c>
      <c r="K501" s="5">
        <v>0.44105997436017402</v>
      </c>
      <c r="L501" s="5">
        <v>0.45508585977778998</v>
      </c>
      <c r="M501" s="5">
        <v>0.88963474288941602</v>
      </c>
      <c r="N501" s="5">
        <v>0.92148378475600801</v>
      </c>
      <c r="O501" s="5">
        <v>0.455836227606223</v>
      </c>
      <c r="P501" s="5">
        <v>0.71303720823170202</v>
      </c>
      <c r="Q501" s="5">
        <v>0.79077215814042701</v>
      </c>
      <c r="R501" s="5">
        <v>0.87662889251662801</v>
      </c>
      <c r="S501" s="5">
        <v>0.45014214143685199</v>
      </c>
      <c r="T501" s="5"/>
      <c r="U501" s="5">
        <v>0.93127469941186303</v>
      </c>
      <c r="V501" s="5">
        <v>0.45264179143755401</v>
      </c>
      <c r="W501" s="5">
        <v>0.43906685938497297</v>
      </c>
      <c r="X501" s="5">
        <v>0.50629612793935497</v>
      </c>
    </row>
    <row r="502" spans="1:24" x14ac:dyDescent="0.2">
      <c r="A502" s="1">
        <v>554</v>
      </c>
      <c r="B502" s="2">
        <v>535</v>
      </c>
      <c r="C502" s="2" t="s">
        <v>19</v>
      </c>
      <c r="D502" s="2" t="s">
        <v>26</v>
      </c>
      <c r="E502" s="5">
        <v>0.743345429090289</v>
      </c>
      <c r="F502" s="5">
        <v>0.92606596117622297</v>
      </c>
      <c r="G502" s="5">
        <v>0.92042278515806397</v>
      </c>
      <c r="H502" s="5">
        <v>0.93281570728793595</v>
      </c>
      <c r="I502" s="5">
        <v>0.93538237159499904</v>
      </c>
      <c r="J502" s="5">
        <v>0.92943263286229405</v>
      </c>
      <c r="K502" s="5">
        <v>0.91502944208405901</v>
      </c>
      <c r="L502" s="5">
        <v>0.934327445000668</v>
      </c>
      <c r="M502" s="5">
        <v>0.84868430075305301</v>
      </c>
      <c r="N502" s="5">
        <v>0.88898369391621301</v>
      </c>
      <c r="O502" s="5">
        <v>0.93537536962693302</v>
      </c>
      <c r="P502" s="5">
        <v>0.66320124312867201</v>
      </c>
      <c r="Q502" s="5">
        <v>0.73782219318676101</v>
      </c>
      <c r="R502" s="5">
        <v>0.83292201334206495</v>
      </c>
      <c r="S502" s="5">
        <v>0.92746303159365495</v>
      </c>
      <c r="T502" s="5"/>
      <c r="U502" s="5">
        <v>0.90188392023665198</v>
      </c>
      <c r="V502" s="5">
        <v>0.93092523244228598</v>
      </c>
      <c r="W502" s="5">
        <v>0.91233104487971595</v>
      </c>
      <c r="X502" s="5">
        <v>0.50412762312063797</v>
      </c>
    </row>
    <row r="503" spans="1:24" x14ac:dyDescent="0.2">
      <c r="A503" s="1">
        <v>555</v>
      </c>
      <c r="B503" s="2">
        <v>536</v>
      </c>
      <c r="C503" s="2" t="s">
        <v>8</v>
      </c>
      <c r="D503" s="2" t="s">
        <v>26</v>
      </c>
      <c r="E503" s="5">
        <v>0.48748121981015102</v>
      </c>
      <c r="F503" s="5">
        <v>0.44926763509788298</v>
      </c>
      <c r="G503" s="5">
        <v>0.48864514157077699</v>
      </c>
      <c r="H503" s="5">
        <v>0.50566672769301502</v>
      </c>
      <c r="I503" s="5"/>
      <c r="J503" s="5">
        <v>0.49939401233060299</v>
      </c>
      <c r="K503" s="5">
        <v>0.44843398249009803</v>
      </c>
      <c r="L503" s="5">
        <v>0.30243178752479499</v>
      </c>
      <c r="M503" s="5">
        <v>0.50655925568656301</v>
      </c>
      <c r="N503" s="5">
        <v>0.39534031908815997</v>
      </c>
      <c r="O503" s="5">
        <v>0.44820364948093899</v>
      </c>
      <c r="P503" s="5">
        <v>0.505376765679452</v>
      </c>
      <c r="Q503" s="5">
        <v>0.50882466470856502</v>
      </c>
      <c r="R503" s="5">
        <v>0.49944020768152497</v>
      </c>
      <c r="S503" s="5">
        <v>0.50612020419744297</v>
      </c>
      <c r="T503" s="5">
        <v>0.50917815263282695</v>
      </c>
      <c r="U503" s="5">
        <v>0.35236097672830802</v>
      </c>
      <c r="V503" s="5">
        <v>0.493421048408407</v>
      </c>
      <c r="W503" s="5">
        <v>0.45550873133437098</v>
      </c>
      <c r="X503" s="5">
        <v>0.48470541868925199</v>
      </c>
    </row>
    <row r="504" spans="1:24" x14ac:dyDescent="0.2">
      <c r="A504" s="1">
        <v>556</v>
      </c>
      <c r="B504" s="2">
        <v>537</v>
      </c>
      <c r="C504" s="2" t="s">
        <v>20</v>
      </c>
      <c r="D504" s="2" t="s">
        <v>26</v>
      </c>
      <c r="E504" s="5">
        <v>0.26311129188618798</v>
      </c>
      <c r="F504" s="5">
        <v>0.227304580265865</v>
      </c>
      <c r="G504" s="5"/>
      <c r="H504" s="5">
        <v>0.35396970532437999</v>
      </c>
      <c r="I504" s="5">
        <v>0.22926410710801901</v>
      </c>
      <c r="J504" s="5">
        <v>0.35439242553399197</v>
      </c>
      <c r="K504" s="5">
        <v>0.30001036325859898</v>
      </c>
      <c r="L504" s="5">
        <v>7.1497709034768903E-2</v>
      </c>
      <c r="M504" s="5">
        <v>0.34662199641733299</v>
      </c>
      <c r="N504" s="5">
        <v>0.24153088148535501</v>
      </c>
      <c r="O504" s="5">
        <v>0.31589691903017503</v>
      </c>
      <c r="P504" s="5">
        <v>0.35228868591313101</v>
      </c>
      <c r="Q504" s="5">
        <v>0.34619120481955201</v>
      </c>
      <c r="R504" s="5">
        <v>0.32607301116431903</v>
      </c>
      <c r="S504" s="5">
        <v>0.32358018696762397</v>
      </c>
      <c r="T504" s="5">
        <v>0.32539743483539302</v>
      </c>
      <c r="U504" s="5"/>
      <c r="V504" s="5">
        <v>0.356574957541761</v>
      </c>
      <c r="W504" s="5">
        <v>0.199568372026486</v>
      </c>
      <c r="X504" s="5">
        <v>0.244557483608625</v>
      </c>
    </row>
    <row r="505" spans="1:24" x14ac:dyDescent="0.2">
      <c r="A505" s="1">
        <v>557</v>
      </c>
      <c r="B505" s="2">
        <v>538</v>
      </c>
      <c r="C505" s="2" t="s">
        <v>15</v>
      </c>
      <c r="D505" s="2" t="s">
        <v>26</v>
      </c>
      <c r="E505" s="5">
        <v>0.10218152191468099</v>
      </c>
      <c r="F505" s="5">
        <v>0.12614010970153899</v>
      </c>
      <c r="G505" s="5">
        <v>0.103359114660178</v>
      </c>
      <c r="H505" s="5">
        <v>9.9811000286676402E-2</v>
      </c>
      <c r="I505" s="5">
        <v>0.123006234476479</v>
      </c>
      <c r="J505" s="5">
        <v>0.112627347957623</v>
      </c>
      <c r="K505" s="5">
        <v>8.6835564110417901E-2</v>
      </c>
      <c r="L505" s="5">
        <v>9.9922329538018897E-2</v>
      </c>
      <c r="M505" s="5">
        <v>8.8492839451567898E-2</v>
      </c>
      <c r="N505" s="5">
        <v>0.125915235255456</v>
      </c>
      <c r="O505" s="5">
        <v>0.122691319441917</v>
      </c>
      <c r="P505" s="5"/>
      <c r="Q505" s="5">
        <v>4.2748445818010003E-2</v>
      </c>
      <c r="R505" s="5">
        <v>7.0850606788771406E-2</v>
      </c>
      <c r="S505" s="5">
        <v>0.109636877938019</v>
      </c>
      <c r="T505" s="5">
        <v>2.85820408247533E-2</v>
      </c>
      <c r="U505" s="5">
        <v>0.12303625621606901</v>
      </c>
      <c r="V505" s="5">
        <v>0.12237308089877499</v>
      </c>
      <c r="W505" s="5">
        <v>0.117314417345444</v>
      </c>
      <c r="X505" s="5">
        <v>9.0738099437956396E-2</v>
      </c>
    </row>
    <row r="506" spans="1:24" x14ac:dyDescent="0.2">
      <c r="A506" s="1">
        <v>558</v>
      </c>
      <c r="B506" s="2">
        <v>539</v>
      </c>
      <c r="C506" s="2" t="s">
        <v>14</v>
      </c>
      <c r="D506" s="2" t="s">
        <v>26</v>
      </c>
      <c r="E506" s="5">
        <v>3.35499146701702E-3</v>
      </c>
      <c r="F506" s="5">
        <v>3.2891738208717402E-3</v>
      </c>
      <c r="G506" s="5">
        <v>4.8808448238014199E-3</v>
      </c>
      <c r="H506" s="5">
        <v>5.7110133408534497E-3</v>
      </c>
      <c r="I506" s="5">
        <v>3.3993453835604601E-3</v>
      </c>
      <c r="J506" s="5">
        <v>4.0460974097466197E-3</v>
      </c>
      <c r="K506" s="5">
        <v>2.8025158650706698E-3</v>
      </c>
      <c r="L506" s="5">
        <v>1.57328317024652E-3</v>
      </c>
      <c r="M506" s="5">
        <v>5.6022061608669996E-3</v>
      </c>
      <c r="N506" s="5">
        <v>4.1056966261033504E-3</v>
      </c>
      <c r="O506" s="5"/>
      <c r="P506" s="5">
        <v>5.4949046667188998E-3</v>
      </c>
      <c r="Q506" s="5">
        <v>5.2497170816770003E-3</v>
      </c>
      <c r="R506" s="5">
        <v>4.7115292744239401E-3</v>
      </c>
      <c r="S506" s="5">
        <v>4.7673944076432398E-3</v>
      </c>
      <c r="T506" s="5">
        <v>5.7093294747861496E-3</v>
      </c>
      <c r="U506" s="5">
        <v>3.23323606156709E-3</v>
      </c>
      <c r="V506" s="5">
        <v>5.5766592553790004E-3</v>
      </c>
      <c r="W506" s="5">
        <v>5.6254711554172996E-3</v>
      </c>
      <c r="X506" s="5">
        <v>5.6969673372972004E-3</v>
      </c>
    </row>
    <row r="507" spans="1:24" x14ac:dyDescent="0.2">
      <c r="A507" s="1">
        <v>559</v>
      </c>
      <c r="B507" s="2">
        <v>540</v>
      </c>
      <c r="C507" s="2" t="s">
        <v>7</v>
      </c>
      <c r="D507" s="2" t="s">
        <v>26</v>
      </c>
      <c r="E507" s="5">
        <v>2.11624094113953E-2</v>
      </c>
      <c r="F507" s="5">
        <v>2.1534697869394701E-2</v>
      </c>
      <c r="G507" s="5">
        <v>2.0580106769150001E-2</v>
      </c>
      <c r="H507" s="5"/>
      <c r="I507" s="5">
        <v>2.1739093933697301E-2</v>
      </c>
      <c r="J507" s="5">
        <v>2.1635130835506802E-2</v>
      </c>
      <c r="K507" s="5">
        <v>2.1360523642733099E-2</v>
      </c>
      <c r="L507" s="5">
        <v>2.18197842092154E-2</v>
      </c>
      <c r="M507" s="5">
        <v>2.18265571276271E-2</v>
      </c>
      <c r="N507" s="5">
        <v>2.16671678427574E-2</v>
      </c>
      <c r="O507" s="5">
        <v>2.18295637203474E-2</v>
      </c>
      <c r="P507" s="5">
        <v>2.1004783844967401E-2</v>
      </c>
      <c r="Q507" s="5">
        <v>2.1093651676698501E-2</v>
      </c>
      <c r="R507" s="5">
        <v>2.0473935005057401E-2</v>
      </c>
      <c r="S507" s="5">
        <v>2.1768516107828699E-2</v>
      </c>
      <c r="T507" s="5">
        <v>2.1705073944545902E-2</v>
      </c>
      <c r="U507" s="5">
        <v>2.1772191590677802E-2</v>
      </c>
      <c r="V507" s="5">
        <v>2.0538702833852399E-2</v>
      </c>
      <c r="W507" s="5">
        <v>2.1664618106583201E-2</v>
      </c>
      <c r="X507" s="5">
        <v>2.1832466978609098E-2</v>
      </c>
    </row>
    <row r="508" spans="1:24" x14ac:dyDescent="0.2">
      <c r="A508" s="1">
        <v>560</v>
      </c>
      <c r="B508" s="2">
        <v>541</v>
      </c>
      <c r="C508" s="2" t="s">
        <v>18</v>
      </c>
      <c r="D508" s="2" t="s">
        <v>26</v>
      </c>
      <c r="E508" s="5">
        <v>2.3240444173020701E-2</v>
      </c>
      <c r="F508" s="5">
        <v>2.3178405063667199E-2</v>
      </c>
      <c r="G508" s="5">
        <v>2.2935013521288999E-2</v>
      </c>
      <c r="H508" s="5">
        <v>2.31769854197026E-2</v>
      </c>
      <c r="I508" s="5">
        <v>2.3149913558642699E-2</v>
      </c>
      <c r="J508" s="5"/>
      <c r="K508" s="5">
        <v>2.2441686456530999E-2</v>
      </c>
      <c r="L508" s="5">
        <v>2.32109998151841E-2</v>
      </c>
      <c r="M508" s="5">
        <v>2.1770568187371098E-2</v>
      </c>
      <c r="N508" s="5">
        <v>2.3061648174254601E-2</v>
      </c>
      <c r="O508" s="5">
        <v>2.2559578781013501E-2</v>
      </c>
      <c r="P508" s="5">
        <v>2.2477333105151698E-2</v>
      </c>
      <c r="Q508" s="5">
        <v>2.3228228247496301E-2</v>
      </c>
      <c r="R508" s="5">
        <v>2.2447494673343001E-2</v>
      </c>
      <c r="S508" s="5"/>
      <c r="T508" s="5">
        <v>2.27352656149882E-2</v>
      </c>
      <c r="U508" s="5">
        <v>2.2252700583619601E-2</v>
      </c>
      <c r="V508" s="5">
        <v>2.07917247896761E-2</v>
      </c>
      <c r="W508" s="5">
        <v>2.2940377107027898E-2</v>
      </c>
      <c r="X508" s="5"/>
    </row>
    <row r="509" spans="1:24" x14ac:dyDescent="0.2">
      <c r="A509" s="1">
        <v>561</v>
      </c>
      <c r="B509" s="2">
        <v>542</v>
      </c>
      <c r="C509" s="2" t="s">
        <v>6</v>
      </c>
      <c r="D509" s="2" t="s">
        <v>26</v>
      </c>
      <c r="E509" s="5"/>
      <c r="F509" s="5">
        <v>0.50365018522951699</v>
      </c>
      <c r="G509" s="5"/>
      <c r="H509" s="5"/>
      <c r="I509" s="5">
        <v>0.49672574658846502</v>
      </c>
      <c r="J509" s="5"/>
      <c r="K509" s="5"/>
      <c r="L509" s="5">
        <v>0.50201164750710803</v>
      </c>
      <c r="M509" s="5">
        <v>0.50379181598676004</v>
      </c>
      <c r="N509" s="5">
        <v>0.491389148080703</v>
      </c>
      <c r="O509" s="5">
        <v>0.49776950133438203</v>
      </c>
      <c r="P509" s="5"/>
      <c r="Q509" s="5">
        <v>0.87156643675968204</v>
      </c>
      <c r="R509" s="5">
        <v>0.498476686919339</v>
      </c>
      <c r="S509" s="5">
        <v>0.50075440567203899</v>
      </c>
      <c r="T509" s="5">
        <v>0.49426066286519899</v>
      </c>
      <c r="U509" s="5">
        <v>0.50352628051040205</v>
      </c>
      <c r="V509" s="5">
        <v>0.464027275980817</v>
      </c>
      <c r="W509" s="5"/>
      <c r="X509" s="5">
        <v>0.503670784417796</v>
      </c>
    </row>
    <row r="510" spans="1:24" x14ac:dyDescent="0.2">
      <c r="A510" s="1">
        <v>562</v>
      </c>
      <c r="B510" s="2">
        <v>543</v>
      </c>
      <c r="C510" s="2" t="s">
        <v>13</v>
      </c>
      <c r="D510" s="2" t="s">
        <v>26</v>
      </c>
      <c r="E510" s="5">
        <v>0.56756409101616101</v>
      </c>
      <c r="F510" s="5">
        <v>0.59004127970099396</v>
      </c>
      <c r="G510" s="5">
        <v>0.26691158746534999</v>
      </c>
      <c r="H510" s="5">
        <v>0.28839283813118899</v>
      </c>
      <c r="I510" s="5">
        <v>0.55841300648348402</v>
      </c>
      <c r="J510" s="5">
        <v>0.27599363123604798</v>
      </c>
      <c r="K510" s="5">
        <v>0.609027035749375</v>
      </c>
      <c r="L510" s="5">
        <v>0.541566831732742</v>
      </c>
      <c r="M510" s="5">
        <v>0.29411642052563303</v>
      </c>
      <c r="N510" s="5"/>
      <c r="O510" s="5">
        <v>0.59827903442503905</v>
      </c>
      <c r="P510" s="5">
        <v>0.29390159149600897</v>
      </c>
      <c r="Q510" s="5"/>
      <c r="R510" s="5">
        <v>0.29064864944548202</v>
      </c>
      <c r="S510" s="5">
        <v>0.28923999078891199</v>
      </c>
      <c r="T510" s="5">
        <v>0.57537476614767402</v>
      </c>
      <c r="U510" s="5">
        <v>0.54695852968412995</v>
      </c>
      <c r="V510" s="5">
        <v>0.61392630390571101</v>
      </c>
      <c r="W510" s="5">
        <v>0.61793261968027802</v>
      </c>
      <c r="X510" s="5">
        <v>0.61009354786579295</v>
      </c>
    </row>
    <row r="511" spans="1:24" x14ac:dyDescent="0.2">
      <c r="A511" s="1">
        <v>563</v>
      </c>
      <c r="B511" s="2">
        <v>544</v>
      </c>
      <c r="C511" s="2" t="s">
        <v>4</v>
      </c>
      <c r="D511" s="2" t="s">
        <v>26</v>
      </c>
      <c r="E511" s="5"/>
      <c r="F511" s="5">
        <v>0.37628432739162399</v>
      </c>
      <c r="G511" s="5">
        <v>0.41489086694913102</v>
      </c>
      <c r="H511" s="5">
        <v>0.38919775056786099</v>
      </c>
      <c r="I511" s="5">
        <v>0.39694366636936501</v>
      </c>
      <c r="J511" s="5">
        <v>0.41633786203256001</v>
      </c>
      <c r="K511" s="5">
        <v>0.38715939870115401</v>
      </c>
      <c r="L511" s="5">
        <v>0.39760523544306098</v>
      </c>
      <c r="M511" s="5">
        <v>0.39673294689010602</v>
      </c>
      <c r="N511" s="5">
        <v>0.28857525418420799</v>
      </c>
      <c r="O511" s="5">
        <v>0.31777001447362002</v>
      </c>
      <c r="P511" s="5">
        <v>0.38482189898446201</v>
      </c>
      <c r="Q511" s="5">
        <v>0.36933652539675998</v>
      </c>
      <c r="R511" s="5">
        <v>0.30356569531993099</v>
      </c>
      <c r="S511" s="5">
        <v>0.41548866521730499</v>
      </c>
      <c r="T511" s="5">
        <v>0.14779370592049701</v>
      </c>
      <c r="U511" s="5">
        <v>0.26097046013264502</v>
      </c>
      <c r="V511" s="5">
        <v>0.40899466027532899</v>
      </c>
      <c r="W511" s="5">
        <v>0.416307062584925</v>
      </c>
      <c r="X511" s="5">
        <v>0.32243091403274898</v>
      </c>
    </row>
    <row r="512" spans="1:24" x14ac:dyDescent="0.2">
      <c r="A512" s="1">
        <v>564</v>
      </c>
      <c r="B512" s="2">
        <v>545</v>
      </c>
      <c r="C512" s="2" t="s">
        <v>19</v>
      </c>
      <c r="D512" s="2" t="s">
        <v>26</v>
      </c>
      <c r="E512" s="5">
        <v>0.29758826336781202</v>
      </c>
      <c r="F512" s="5">
        <v>0.45860577552967502</v>
      </c>
      <c r="G512" s="5">
        <v>0.45241190610762899</v>
      </c>
      <c r="H512" s="5">
        <v>0.46604085369575399</v>
      </c>
      <c r="I512" s="5">
        <v>0.46887577521835999</v>
      </c>
      <c r="J512" s="5">
        <v>0.46231064192357901</v>
      </c>
      <c r="K512" s="5">
        <v>0.44651111845258501</v>
      </c>
      <c r="L512" s="5">
        <v>0.46771008045032902</v>
      </c>
      <c r="M512" s="5">
        <v>0.40516130380628601</v>
      </c>
      <c r="N512" s="5"/>
      <c r="O512" s="5">
        <v>0.46886803568228302</v>
      </c>
      <c r="P512" s="5">
        <v>0.21983135577814</v>
      </c>
      <c r="Q512" s="5">
        <v>0.292119685119415</v>
      </c>
      <c r="R512" s="5">
        <v>0.38865792505348601</v>
      </c>
      <c r="S512" s="5">
        <v>0.46014230917729898</v>
      </c>
      <c r="T512" s="5"/>
      <c r="U512" s="5">
        <v>0.46196739097258199</v>
      </c>
      <c r="V512" s="5">
        <v>0.46395549447263101</v>
      </c>
      <c r="W512" s="5">
        <v>0.44356573064834198</v>
      </c>
      <c r="X512" s="5">
        <v>7.5027773505159101E-2</v>
      </c>
    </row>
    <row r="513" spans="1:24" x14ac:dyDescent="0.2">
      <c r="A513" s="1">
        <v>565</v>
      </c>
      <c r="B513" s="2">
        <v>546</v>
      </c>
      <c r="C513" s="2" t="s">
        <v>9</v>
      </c>
      <c r="D513" s="2" t="s">
        <v>26</v>
      </c>
      <c r="E513" s="5">
        <v>0.47136511241511198</v>
      </c>
      <c r="F513" s="5">
        <v>0.459150866150837</v>
      </c>
      <c r="G513" s="5">
        <v>0.47076339260477101</v>
      </c>
      <c r="H513" s="5">
        <v>0.469312332985377</v>
      </c>
      <c r="I513" s="5">
        <v>0.46878459109915699</v>
      </c>
      <c r="J513" s="5"/>
      <c r="K513" s="5">
        <v>0.47120714192415297</v>
      </c>
      <c r="L513" s="5">
        <v>0.471273965744607</v>
      </c>
      <c r="M513" s="5">
        <v>0.47086504224633102</v>
      </c>
      <c r="N513" s="5">
        <v>0.465424848880436</v>
      </c>
      <c r="O513" s="5">
        <v>0.46030461367361702</v>
      </c>
      <c r="P513" s="5">
        <v>0.466461664397819</v>
      </c>
      <c r="Q513" s="5">
        <v>0.89660576212211396</v>
      </c>
      <c r="R513" s="5">
        <v>0.47097334747210601</v>
      </c>
      <c r="S513" s="5">
        <v>0.47132920518208499</v>
      </c>
      <c r="T513" s="5">
        <v>0.46841420950792401</v>
      </c>
      <c r="U513" s="5">
        <v>0.470841074787271</v>
      </c>
      <c r="V513" s="5">
        <v>0.38753837797998097</v>
      </c>
      <c r="W513" s="5">
        <v>0.47136710521761199</v>
      </c>
      <c r="X513" s="5">
        <v>0.47046725483298801</v>
      </c>
    </row>
    <row r="514" spans="1:24" x14ac:dyDescent="0.2">
      <c r="A514" s="1">
        <v>566</v>
      </c>
      <c r="B514" s="2">
        <v>547</v>
      </c>
      <c r="C514" s="2" t="s">
        <v>13</v>
      </c>
      <c r="D514" s="2" t="s">
        <v>26</v>
      </c>
      <c r="E514" s="5">
        <v>0.45383770202984303</v>
      </c>
      <c r="F514" s="5">
        <v>0.87168462071358699</v>
      </c>
      <c r="G514" s="5">
        <v>0.87889752130837695</v>
      </c>
      <c r="H514" s="5">
        <v>0.89061976101302598</v>
      </c>
      <c r="I514" s="5">
        <v>0.44112747814839498</v>
      </c>
      <c r="J514" s="5">
        <v>0.884339157713248</v>
      </c>
      <c r="K514" s="5">
        <v>0.884171952007475</v>
      </c>
      <c r="L514" s="5">
        <v>0.40738192433435899</v>
      </c>
      <c r="M514" s="5">
        <v>0.89315576146176401</v>
      </c>
      <c r="N514" s="5"/>
      <c r="O514" s="5">
        <v>0.877606962599496</v>
      </c>
      <c r="P514" s="5">
        <v>0.89306420509096596</v>
      </c>
      <c r="Q514" s="5">
        <v>0.88769944035274695</v>
      </c>
      <c r="R514" s="5">
        <v>0.89164381090247102</v>
      </c>
      <c r="S514" s="5">
        <v>0.89100821035449296</v>
      </c>
      <c r="T514" s="5">
        <v>0.46269893160449699</v>
      </c>
      <c r="U514" s="5">
        <v>0.42010999433582502</v>
      </c>
      <c r="V514" s="5">
        <v>0.88680743225518299</v>
      </c>
      <c r="W514" s="5">
        <v>0.88882055577294805</v>
      </c>
      <c r="X514" s="5">
        <v>0.88476293610773704</v>
      </c>
    </row>
    <row r="515" spans="1:24" x14ac:dyDescent="0.2">
      <c r="A515" s="1">
        <v>567</v>
      </c>
      <c r="B515" s="2">
        <v>548</v>
      </c>
      <c r="C515" s="2" t="s">
        <v>11</v>
      </c>
      <c r="D515" s="2" t="s">
        <v>26</v>
      </c>
      <c r="E515" s="5">
        <v>0.42365880583164101</v>
      </c>
      <c r="F515" s="5">
        <v>0.331640500547141</v>
      </c>
      <c r="G515" s="5">
        <v>0.43728903128622298</v>
      </c>
      <c r="H515" s="5">
        <v>0.44140984894627</v>
      </c>
      <c r="I515" s="5"/>
      <c r="J515" s="5">
        <v>0.44163382914924998</v>
      </c>
      <c r="K515" s="5">
        <v>0.39698815507041801</v>
      </c>
      <c r="L515" s="5"/>
      <c r="M515" s="5">
        <v>0.44169621454029601</v>
      </c>
      <c r="N515" s="5">
        <v>0.26902895859352399</v>
      </c>
      <c r="O515" s="5">
        <v>0.272536799250015</v>
      </c>
      <c r="P515" s="5">
        <v>0.40764315644169802</v>
      </c>
      <c r="Q515" s="5">
        <v>0.44149180759296403</v>
      </c>
      <c r="R515" s="5">
        <v>0.415636335520223</v>
      </c>
      <c r="S515" s="5">
        <v>0.44047003211157298</v>
      </c>
      <c r="T515" s="5">
        <v>0.43999780073445099</v>
      </c>
      <c r="U515" s="5">
        <v>4.1794478358850203E-2</v>
      </c>
      <c r="V515" s="5">
        <v>0.43482734592807298</v>
      </c>
      <c r="W515" s="5">
        <v>0.32093134270055101</v>
      </c>
      <c r="X515" s="5"/>
    </row>
    <row r="516" spans="1:24" x14ac:dyDescent="0.2">
      <c r="A516" s="1">
        <v>568</v>
      </c>
      <c r="B516" s="2">
        <v>549</v>
      </c>
      <c r="C516" s="2" t="s">
        <v>9</v>
      </c>
      <c r="D516" s="2" t="s">
        <v>26</v>
      </c>
      <c r="E516" s="5">
        <v>0.84847881011952397</v>
      </c>
      <c r="F516" s="5">
        <v>0.80547865489125203</v>
      </c>
      <c r="G516" s="5">
        <v>0.84613771832818296</v>
      </c>
      <c r="H516" s="5">
        <v>0.84059570395469696</v>
      </c>
      <c r="I516" s="5">
        <v>0.83861558478507803</v>
      </c>
      <c r="J516" s="5"/>
      <c r="K516" s="5">
        <v>0.84786171994262405</v>
      </c>
      <c r="L516" s="5">
        <v>0.84812254164415402</v>
      </c>
      <c r="M516" s="5">
        <v>0.846531410883122</v>
      </c>
      <c r="N516" s="5">
        <v>0.82643290349311904</v>
      </c>
      <c r="O516" s="5">
        <v>0.80916881789807105</v>
      </c>
      <c r="P516" s="5">
        <v>0.83011636294954505</v>
      </c>
      <c r="Q516" s="5">
        <v>0.26943796128882402</v>
      </c>
      <c r="R516" s="5">
        <v>0.84695167971540097</v>
      </c>
      <c r="S516" s="5">
        <v>0.84833838758223501</v>
      </c>
      <c r="T516" s="5">
        <v>0.83723695690044098</v>
      </c>
      <c r="U516" s="5">
        <v>0.84643851875068399</v>
      </c>
      <c r="V516" s="5">
        <v>0.66249288686339902</v>
      </c>
      <c r="W516" s="5">
        <v>0.84848660606814796</v>
      </c>
      <c r="X516" s="5">
        <v>0.84499488669273504</v>
      </c>
    </row>
    <row r="517" spans="1:24" x14ac:dyDescent="0.2">
      <c r="A517" s="1">
        <v>569</v>
      </c>
      <c r="B517" s="2">
        <v>550</v>
      </c>
      <c r="C517" s="2" t="s">
        <v>16</v>
      </c>
      <c r="D517" s="2" t="s">
        <v>26</v>
      </c>
      <c r="E517" s="5">
        <v>0.51711140710036296</v>
      </c>
      <c r="F517" s="5">
        <v>0.26917552309894899</v>
      </c>
      <c r="G517" s="5">
        <v>0.47864742563775697</v>
      </c>
      <c r="H517" s="5">
        <v>0.52289832885864196</v>
      </c>
      <c r="I517" s="5">
        <v>0.53248207872525899</v>
      </c>
      <c r="J517" s="5">
        <v>0.48612199863560002</v>
      </c>
      <c r="K517" s="5">
        <v>0.462421999053715</v>
      </c>
      <c r="L517" s="5">
        <v>0.53250676930544305</v>
      </c>
      <c r="M517" s="5">
        <v>0.52989053167274403</v>
      </c>
      <c r="N517" s="5">
        <v>0.52883017438979896</v>
      </c>
      <c r="O517" s="5">
        <v>0.53009207631106903</v>
      </c>
      <c r="P517" s="5">
        <v>0.412829106949615</v>
      </c>
      <c r="Q517" s="5"/>
      <c r="R517" s="5">
        <v>0.47092509806298799</v>
      </c>
      <c r="S517" s="5">
        <v>0.53230872843639698</v>
      </c>
      <c r="T517" s="5">
        <v>0.38114024415692499</v>
      </c>
      <c r="U517" s="5">
        <v>0.53005626823919105</v>
      </c>
      <c r="V517" s="5">
        <v>0.52712574569620096</v>
      </c>
      <c r="W517" s="5">
        <v>0.53249185109654196</v>
      </c>
      <c r="X517" s="5">
        <v>0.483949403504005</v>
      </c>
    </row>
    <row r="518" spans="1:24" x14ac:dyDescent="0.2">
      <c r="A518" s="1">
        <v>570</v>
      </c>
      <c r="B518" s="2">
        <v>551</v>
      </c>
      <c r="C518" s="2" t="s">
        <v>13</v>
      </c>
      <c r="D518" s="2" t="s">
        <v>26</v>
      </c>
      <c r="E518" s="5">
        <v>0.87014471174574504</v>
      </c>
      <c r="F518" s="5">
        <v>0.87741251455881497</v>
      </c>
      <c r="G518" s="5">
        <v>0.88758578268682697</v>
      </c>
      <c r="H518" s="5">
        <v>0.90450072594634801</v>
      </c>
      <c r="I518" s="5">
        <v>0.85351412144425198</v>
      </c>
      <c r="J518" s="5">
        <v>0.89537829486375098</v>
      </c>
      <c r="K518" s="5">
        <v>0.89513732623046904</v>
      </c>
      <c r="L518" s="5">
        <v>0.81161948122253103</v>
      </c>
      <c r="M518" s="5">
        <v>0.90822391460852503</v>
      </c>
      <c r="N518" s="5"/>
      <c r="O518" s="5">
        <v>0.88575260972789305</v>
      </c>
      <c r="P518" s="5">
        <v>0.90808909589295495</v>
      </c>
      <c r="Q518" s="5">
        <v>0.90024171634424399</v>
      </c>
      <c r="R518" s="5">
        <v>0.90600139435667204</v>
      </c>
      <c r="S518" s="5">
        <v>0.90506952814949104</v>
      </c>
      <c r="T518" s="5">
        <v>0.88203249257190897</v>
      </c>
      <c r="U518" s="5">
        <v>0.82705017328631902</v>
      </c>
      <c r="V518" s="5">
        <v>0.898946824509672</v>
      </c>
      <c r="W518" s="5">
        <v>0.90187317862500005</v>
      </c>
      <c r="X518" s="5">
        <v>0.89598946023843795</v>
      </c>
    </row>
    <row r="519" spans="1:24" x14ac:dyDescent="0.2">
      <c r="A519" s="1">
        <v>571</v>
      </c>
      <c r="B519" s="2">
        <v>552</v>
      </c>
      <c r="C519" s="2" t="s">
        <v>13</v>
      </c>
      <c r="D519" s="2" t="s">
        <v>26</v>
      </c>
      <c r="E519" s="5">
        <v>0.60109727214728104</v>
      </c>
      <c r="F519" s="5">
        <v>0.74671865281515504</v>
      </c>
      <c r="G519" s="5">
        <v>0.76209415371961298</v>
      </c>
      <c r="H519" s="5">
        <v>0.78933799973477203</v>
      </c>
      <c r="I519" s="5">
        <v>0.58031753326593805</v>
      </c>
      <c r="J519" s="5">
        <v>0.77437344061533198</v>
      </c>
      <c r="K519" s="5">
        <v>0.77398692821550796</v>
      </c>
      <c r="L519" s="5">
        <v>0.53377293569171003</v>
      </c>
      <c r="M519" s="5">
        <v>0.79563754687522303</v>
      </c>
      <c r="N519" s="5"/>
      <c r="O519" s="5">
        <v>0.75926996890324105</v>
      </c>
      <c r="P519" s="5">
        <v>0.79540743450820095</v>
      </c>
      <c r="Q519" s="5">
        <v>0.78226991148793701</v>
      </c>
      <c r="R519" s="5">
        <v>0.79186336116378997</v>
      </c>
      <c r="S519" s="5">
        <v>0.79029302804367396</v>
      </c>
      <c r="T519" s="5">
        <v>0.61687665165648298</v>
      </c>
      <c r="U519" s="5">
        <v>0.55003119543014001</v>
      </c>
      <c r="V519" s="5">
        <v>0.78014951538163002</v>
      </c>
      <c r="W519" s="5">
        <v>0.784960281794993</v>
      </c>
      <c r="X519" s="5">
        <v>0.77535573127466995</v>
      </c>
    </row>
    <row r="520" spans="1:24" x14ac:dyDescent="0.2">
      <c r="A520" s="1">
        <v>572</v>
      </c>
      <c r="B520" s="2">
        <v>553</v>
      </c>
      <c r="C520" s="2" t="s">
        <v>11</v>
      </c>
      <c r="D520" s="2" t="s">
        <v>26</v>
      </c>
      <c r="E520" s="5">
        <v>0.45354315616344199</v>
      </c>
      <c r="F520" s="5">
        <v>0.460783109125603</v>
      </c>
      <c r="G520" s="5">
        <v>0.459130217056267</v>
      </c>
      <c r="H520" s="5">
        <v>0.46076585715899099</v>
      </c>
      <c r="I520" s="5"/>
      <c r="J520" s="5">
        <v>0.46085407082535601</v>
      </c>
      <c r="K520" s="5">
        <v>0.441757119489679</v>
      </c>
      <c r="L520" s="5"/>
      <c r="M520" s="5">
        <v>0.46087862850450101</v>
      </c>
      <c r="N520" s="5">
        <v>0.42059648016489698</v>
      </c>
      <c r="O520" s="5">
        <v>0.42317056212530602</v>
      </c>
      <c r="P520" s="5">
        <v>0.44660883491349401</v>
      </c>
      <c r="Q520" s="5">
        <v>0.46079814440672501</v>
      </c>
      <c r="R520" s="5">
        <v>0.450121574552802</v>
      </c>
      <c r="S520" s="5">
        <v>0.460394944422434</v>
      </c>
      <c r="T520" s="5">
        <v>0.46020810057428402</v>
      </c>
      <c r="U520" s="5">
        <v>4.2146018181386399E-2</v>
      </c>
      <c r="V520" s="5">
        <v>0.45814151097031403</v>
      </c>
      <c r="W520" s="5">
        <v>0.45468361208743802</v>
      </c>
      <c r="X520" s="5">
        <v>0.45516082718299899</v>
      </c>
    </row>
    <row r="521" spans="1:24" x14ac:dyDescent="0.2">
      <c r="A521" s="1">
        <v>573</v>
      </c>
      <c r="B521" s="2">
        <v>554</v>
      </c>
      <c r="C521" s="2" t="s">
        <v>5</v>
      </c>
      <c r="D521" s="2" t="s">
        <v>26</v>
      </c>
      <c r="E521" s="5">
        <v>0.417069719274964</v>
      </c>
      <c r="F521" s="5"/>
      <c r="G521" s="5">
        <v>0.44045992997800698</v>
      </c>
      <c r="H521" s="5">
        <v>0.43455783558715</v>
      </c>
      <c r="I521" s="5"/>
      <c r="J521" s="5">
        <v>0.41768118573849899</v>
      </c>
      <c r="K521" s="5">
        <v>0.424364373890396</v>
      </c>
      <c r="L521" s="5">
        <v>0.45404755723229601</v>
      </c>
      <c r="M521" s="5">
        <v>0.43983608530584201</v>
      </c>
      <c r="N521" s="5">
        <v>0.413333014989053</v>
      </c>
      <c r="O521" s="5">
        <v>0.47616877971175198</v>
      </c>
      <c r="P521" s="5">
        <v>0.44069862240628199</v>
      </c>
      <c r="Q521" s="5">
        <v>0.21274084143302199</v>
      </c>
      <c r="R521" s="5">
        <v>0.420933479529779</v>
      </c>
      <c r="S521" s="5">
        <v>0.43943599502897202</v>
      </c>
      <c r="T521" s="5">
        <v>0.43187517497243799</v>
      </c>
      <c r="U521" s="5">
        <v>0.40348661553073001</v>
      </c>
      <c r="V521" s="5">
        <v>0.43993080066986101</v>
      </c>
      <c r="W521" s="5"/>
      <c r="X521" s="5">
        <v>0.43537419018434997</v>
      </c>
    </row>
    <row r="522" spans="1:24" x14ac:dyDescent="0.2">
      <c r="A522" s="1">
        <v>574</v>
      </c>
      <c r="B522" s="2">
        <v>555</v>
      </c>
      <c r="C522" s="2" t="s">
        <v>22</v>
      </c>
      <c r="D522" s="2" t="s">
        <v>26</v>
      </c>
      <c r="E522" s="5">
        <v>2.0256168899807501E-2</v>
      </c>
      <c r="F522" s="5">
        <v>2.02023509494197E-2</v>
      </c>
      <c r="G522" s="5">
        <v>2.02112007480282E-2</v>
      </c>
      <c r="H522" s="5">
        <v>2.0179909298021301E-2</v>
      </c>
      <c r="I522" s="5">
        <v>1.9784395011972399E-2</v>
      </c>
      <c r="J522" s="5">
        <v>2.02566774590805E-2</v>
      </c>
      <c r="K522" s="5">
        <v>1.9849273286385999E-2</v>
      </c>
      <c r="L522" s="5">
        <v>1.9498313094430699E-2</v>
      </c>
      <c r="M522" s="5">
        <v>2.0222281906050198E-2</v>
      </c>
      <c r="N522" s="5">
        <v>2.01324755595787E-2</v>
      </c>
      <c r="O522" s="5">
        <v>2.0234480863557398E-2</v>
      </c>
      <c r="P522" s="5">
        <v>2.0126856745580901E-2</v>
      </c>
      <c r="Q522" s="5">
        <v>2.0249703605874501E-2</v>
      </c>
      <c r="R522" s="5">
        <v>2.0073065973837699E-2</v>
      </c>
      <c r="S522" s="5">
        <v>2.01559689579318E-2</v>
      </c>
      <c r="T522" s="5">
        <v>1.9871774704287599E-2</v>
      </c>
      <c r="U522" s="5">
        <v>1.9244786679166501E-2</v>
      </c>
      <c r="V522" s="5">
        <v>2.0255361665861799E-2</v>
      </c>
      <c r="W522" s="5"/>
      <c r="X522" s="5">
        <v>2.0210863206107401E-2</v>
      </c>
    </row>
    <row r="523" spans="1:24" x14ac:dyDescent="0.2">
      <c r="A523" s="1">
        <v>575</v>
      </c>
      <c r="B523" s="2">
        <v>556</v>
      </c>
      <c r="C523" s="2" t="s">
        <v>12</v>
      </c>
      <c r="D523" s="2" t="s">
        <v>26</v>
      </c>
      <c r="E523" s="5">
        <v>0.46720491788059798</v>
      </c>
      <c r="F523" s="5">
        <v>0.46731272279647201</v>
      </c>
      <c r="G523" s="5">
        <v>0.46732305019597098</v>
      </c>
      <c r="H523" s="5">
        <v>0.467321094383918</v>
      </c>
      <c r="I523" s="5">
        <v>0.46730605623112997</v>
      </c>
      <c r="J523" s="5">
        <v>0.46731138786467102</v>
      </c>
      <c r="K523" s="5">
        <v>0.467170194674496</v>
      </c>
      <c r="L523" s="5">
        <v>0.467321565915925</v>
      </c>
      <c r="M523" s="5"/>
      <c r="N523" s="5">
        <v>0.46732312242195401</v>
      </c>
      <c r="O523" s="5">
        <v>0.46730918370066099</v>
      </c>
      <c r="P523" s="5">
        <v>0.46705561131349699</v>
      </c>
      <c r="Q523" s="5">
        <v>0.46726440503016697</v>
      </c>
      <c r="R523" s="5">
        <v>0.46694427165232399</v>
      </c>
      <c r="S523" s="5">
        <v>0.46709146402666002</v>
      </c>
      <c r="T523" s="5">
        <v>0.46689087463871898</v>
      </c>
      <c r="U523" s="5">
        <v>0.467269844516153</v>
      </c>
      <c r="V523" s="5">
        <v>0.467223588639469</v>
      </c>
      <c r="W523" s="5">
        <v>0.46730556012318503</v>
      </c>
      <c r="X523" s="5">
        <v>0.467067674887027</v>
      </c>
    </row>
    <row r="524" spans="1:24" x14ac:dyDescent="0.2">
      <c r="A524" s="1">
        <v>576</v>
      </c>
      <c r="B524" s="2">
        <v>557</v>
      </c>
      <c r="C524" s="2" t="s">
        <v>7</v>
      </c>
      <c r="D524" s="2" t="s">
        <v>26</v>
      </c>
      <c r="E524" s="5">
        <v>1.9070800323793401E-2</v>
      </c>
      <c r="F524" s="5">
        <v>1.9085155579777299E-2</v>
      </c>
      <c r="G524" s="5">
        <v>1.9048388382508299E-2</v>
      </c>
      <c r="H524" s="5"/>
      <c r="I524" s="5">
        <v>1.9093045778734899E-2</v>
      </c>
      <c r="J524" s="5">
        <v>1.90890317640059E-2</v>
      </c>
      <c r="K524" s="5">
        <v>1.90784369379093E-2</v>
      </c>
      <c r="L524" s="5">
        <v>1.9096162342547299E-2</v>
      </c>
      <c r="M524" s="5"/>
      <c r="N524" s="5">
        <v>1.90902685406787E-2</v>
      </c>
      <c r="O524" s="5">
        <v>1.9096540130372399E-2</v>
      </c>
      <c r="P524" s="5">
        <v>1.9064728580706999E-2</v>
      </c>
      <c r="Q524" s="5">
        <v>1.90681513185222E-2</v>
      </c>
      <c r="R524" s="5">
        <v>1.9044307420382101E-2</v>
      </c>
      <c r="S524" s="5">
        <v>1.9094182061775801E-2</v>
      </c>
      <c r="T524" s="5">
        <v>1.90917320894647E-2</v>
      </c>
      <c r="U524" s="5">
        <v>1.9094324017843799E-2</v>
      </c>
      <c r="V524" s="5">
        <v>1.9046796725749798E-2</v>
      </c>
      <c r="W524" s="5">
        <v>1.9090170103456001E-2</v>
      </c>
      <c r="X524" s="5">
        <v>1.9096652287566698E-2</v>
      </c>
    </row>
    <row r="525" spans="1:24" x14ac:dyDescent="0.2">
      <c r="A525" s="1">
        <v>577</v>
      </c>
      <c r="B525" s="2">
        <v>558</v>
      </c>
      <c r="C525" s="2" t="s">
        <v>19</v>
      </c>
      <c r="D525" s="2" t="s">
        <v>26</v>
      </c>
      <c r="E525" s="5">
        <v>2.0535788440703698E-2</v>
      </c>
      <c r="F525" s="5">
        <v>2.8253035408864299E-2</v>
      </c>
      <c r="G525" s="5">
        <v>2.74950642912603E-2</v>
      </c>
      <c r="H525" s="5">
        <v>2.9322876743562099E-2</v>
      </c>
      <c r="I525" s="5">
        <v>2.9786894766524501E-2</v>
      </c>
      <c r="J525" s="5">
        <v>2.87616560863906E-2</v>
      </c>
      <c r="K525" s="5">
        <v>2.6862955930302201E-2</v>
      </c>
      <c r="L525" s="5">
        <v>2.9591895404140301E-2</v>
      </c>
      <c r="M525" s="5">
        <v>2.2734058904694002E-2</v>
      </c>
      <c r="N525" s="5">
        <v>2.46622182849617E-2</v>
      </c>
      <c r="O525" s="5">
        <v>2.9785580010997199E-2</v>
      </c>
      <c r="P525" s="5">
        <v>1.9779903576885201E-2</v>
      </c>
      <c r="Q525" s="5">
        <v>2.0468961450583498E-2</v>
      </c>
      <c r="R525" s="5">
        <v>2.2230485957821799E-2</v>
      </c>
      <c r="S525" s="5">
        <v>2.8458494113651801E-2</v>
      </c>
      <c r="T525" s="5"/>
      <c r="U525" s="5">
        <v>2.5608591852038301E-2</v>
      </c>
      <c r="V525" s="5">
        <v>2.9002645328511999E-2</v>
      </c>
      <c r="W525" s="5">
        <v>2.65753524143711E-2</v>
      </c>
      <c r="X525" s="5">
        <v>1.9000977784598298E-2</v>
      </c>
    </row>
    <row r="526" spans="1:24" x14ac:dyDescent="0.2">
      <c r="A526" s="1">
        <v>578</v>
      </c>
      <c r="B526" s="2">
        <v>559</v>
      </c>
      <c r="C526" s="2" t="s">
        <v>20</v>
      </c>
      <c r="D526" s="2" t="s">
        <v>26</v>
      </c>
      <c r="E526" s="5"/>
      <c r="F526" s="5">
        <v>1.90037039442278E-2</v>
      </c>
      <c r="G526" s="5">
        <v>1.9048339658612901E-2</v>
      </c>
      <c r="H526" s="5">
        <v>1.90474394382751E-2</v>
      </c>
      <c r="I526" s="5">
        <v>1.9004004505847698E-2</v>
      </c>
      <c r="J526" s="5">
        <v>1.9047656595345699E-2</v>
      </c>
      <c r="K526" s="5">
        <v>1.9017762322855399E-2</v>
      </c>
      <c r="L526" s="5">
        <v>1.8987346767838999E-2</v>
      </c>
      <c r="M526" s="5">
        <v>1.9043815171135799E-2</v>
      </c>
      <c r="N526" s="5">
        <v>1.90059671718248E-2</v>
      </c>
      <c r="O526" s="5">
        <v>1.9021898989026301E-2</v>
      </c>
      <c r="P526" s="5">
        <v>1.9046585467149799E-2</v>
      </c>
      <c r="Q526" s="5">
        <v>1.9043611136544399E-2</v>
      </c>
      <c r="R526" s="5">
        <v>1.9024830143378101E-2</v>
      </c>
      <c r="S526" s="5">
        <v>1.9034033231356402E-2</v>
      </c>
      <c r="T526" s="5">
        <v>1.9024628034988299E-2</v>
      </c>
      <c r="U526" s="5"/>
      <c r="V526" s="5">
        <v>1.9048793569741301E-2</v>
      </c>
      <c r="W526" s="5">
        <v>1.8999789336381499E-2</v>
      </c>
      <c r="X526" s="5">
        <v>1.90064740780202E-2</v>
      </c>
    </row>
    <row r="527" spans="1:24" x14ac:dyDescent="0.2">
      <c r="A527" s="1">
        <v>579</v>
      </c>
      <c r="B527" s="2">
        <v>560</v>
      </c>
      <c r="C527" s="2" t="s">
        <v>6</v>
      </c>
      <c r="D527" s="2" t="s">
        <v>26</v>
      </c>
      <c r="E527" s="5">
        <v>1.9107194431322898E-2</v>
      </c>
      <c r="F527" s="5">
        <v>1.9108505985141501E-2</v>
      </c>
      <c r="G527" s="5"/>
      <c r="H527" s="5">
        <v>1.90552219499752E-2</v>
      </c>
      <c r="I527" s="5">
        <v>1.9088304988557601E-2</v>
      </c>
      <c r="J527" s="5">
        <v>1.9106391415330399E-2</v>
      </c>
      <c r="K527" s="5">
        <v>1.91010721165056E-2</v>
      </c>
      <c r="L527" s="5">
        <v>1.9103088775786699E-2</v>
      </c>
      <c r="M527" s="5">
        <v>1.9108996236555702E-2</v>
      </c>
      <c r="N527" s="5">
        <v>1.9076532219737399E-2</v>
      </c>
      <c r="O527" s="5">
        <v>1.90909421540768E-2</v>
      </c>
      <c r="P527" s="5">
        <v>1.90779344746544E-2</v>
      </c>
      <c r="Q527" s="5">
        <v>1.9040939031389301E-2</v>
      </c>
      <c r="R527" s="5">
        <v>1.9092801359501501E-2</v>
      </c>
      <c r="S527" s="5">
        <v>1.90992263113012E-2</v>
      </c>
      <c r="T527" s="5">
        <v>1.9082537575841201E-2</v>
      </c>
      <c r="U527" s="5">
        <v>1.91080800771736E-2</v>
      </c>
      <c r="V527" s="5">
        <v>1.90415892092754E-2</v>
      </c>
      <c r="W527" s="5">
        <v>1.9104686389545902E-2</v>
      </c>
      <c r="X527" s="5">
        <v>1.91085770616598E-2</v>
      </c>
    </row>
    <row r="528" spans="1:24" x14ac:dyDescent="0.2">
      <c r="A528" s="1">
        <v>580</v>
      </c>
      <c r="B528" s="2">
        <v>561</v>
      </c>
      <c r="C528" s="2" t="s">
        <v>17</v>
      </c>
      <c r="D528" s="2" t="s">
        <v>26</v>
      </c>
      <c r="E528" s="5">
        <v>1.9074563925932701E-2</v>
      </c>
      <c r="F528" s="5">
        <v>1.91082197692964E-2</v>
      </c>
      <c r="G528" s="5">
        <v>1.9133525673823499E-2</v>
      </c>
      <c r="H528" s="5">
        <v>1.90751474234713E-2</v>
      </c>
      <c r="I528" s="5">
        <v>1.9141318630540999E-2</v>
      </c>
      <c r="J528" s="5">
        <v>1.9153629265922401E-2</v>
      </c>
      <c r="K528" s="5">
        <v>1.9066913448382801E-2</v>
      </c>
      <c r="L528" s="5">
        <v>1.9116235192279299E-2</v>
      </c>
      <c r="M528" s="5">
        <v>1.9058620666519501E-2</v>
      </c>
      <c r="N528" s="5">
        <v>1.9149891036234101E-2</v>
      </c>
      <c r="O528" s="5">
        <v>1.9125921030696699E-2</v>
      </c>
      <c r="P528" s="5">
        <v>1.9058942221145601E-2</v>
      </c>
      <c r="Q528" s="5">
        <v>1.90523602093025E-2</v>
      </c>
      <c r="R528" s="5"/>
      <c r="S528" s="5">
        <v>1.9123149911222902E-2</v>
      </c>
      <c r="T528" s="5">
        <v>1.90371191359416E-2</v>
      </c>
      <c r="U528" s="5">
        <v>1.9090207529430799E-2</v>
      </c>
      <c r="V528" s="5">
        <v>1.91560312699923E-2</v>
      </c>
      <c r="W528" s="5">
        <v>1.91316052939185E-2</v>
      </c>
      <c r="X528" s="5">
        <v>1.9046559419696699E-2</v>
      </c>
    </row>
    <row r="529" spans="1:24" x14ac:dyDescent="0.2">
      <c r="A529" s="1">
        <v>581</v>
      </c>
      <c r="B529" s="2">
        <v>562</v>
      </c>
      <c r="C529" s="2" t="s">
        <v>18</v>
      </c>
      <c r="D529" s="2" t="s">
        <v>26</v>
      </c>
      <c r="E529" s="5">
        <v>1.3509900165781E-6</v>
      </c>
      <c r="F529" s="5">
        <v>1.3311168829602301E-6</v>
      </c>
      <c r="G529" s="5">
        <v>1.2531986888133399E-6</v>
      </c>
      <c r="H529" s="5">
        <v>1.33066218326051E-6</v>
      </c>
      <c r="I529" s="5">
        <v>1.3219917980786399E-6</v>
      </c>
      <c r="J529" s="5">
        <v>1.3614227187022299E-6</v>
      </c>
      <c r="K529" s="5">
        <v>1.0955015887937501E-6</v>
      </c>
      <c r="L529" s="5">
        <v>1.3415574163654601E-6</v>
      </c>
      <c r="M529" s="5">
        <v>8.8147394514672504E-7</v>
      </c>
      <c r="N529" s="5">
        <v>1.2937293542309399E-6</v>
      </c>
      <c r="O529" s="5">
        <v>1.1331585985094799E-6</v>
      </c>
      <c r="P529" s="5">
        <v>1.10688590845557E-6</v>
      </c>
      <c r="Q529" s="5">
        <v>1.34707646731937E-6</v>
      </c>
      <c r="R529" s="5">
        <v>1.0973564230399999E-6</v>
      </c>
      <c r="S529" s="5"/>
      <c r="T529" s="5">
        <v>1.18930944195783E-6</v>
      </c>
      <c r="U529" s="5">
        <v>1.0351732537695601E-6</v>
      </c>
      <c r="V529" s="5">
        <v>5.7034260141292498E-7</v>
      </c>
      <c r="W529" s="5">
        <v>1.25491493760043E-6</v>
      </c>
      <c r="X529" s="5">
        <v>1.3017340138147301E-6</v>
      </c>
    </row>
    <row r="530" spans="1:24" x14ac:dyDescent="0.2">
      <c r="A530" s="1">
        <v>582</v>
      </c>
      <c r="B530" s="2">
        <v>563</v>
      </c>
      <c r="C530" s="2" t="s">
        <v>9</v>
      </c>
      <c r="D530" s="2" t="s">
        <v>26</v>
      </c>
      <c r="E530" s="5">
        <v>0.534945855452027</v>
      </c>
      <c r="F530" s="5">
        <v>0.50398215239042199</v>
      </c>
      <c r="G530" s="5">
        <v>0.53296427026356796</v>
      </c>
      <c r="H530" s="5">
        <v>0.528429169468144</v>
      </c>
      <c r="I530" s="5">
        <v>0.52685976018232605</v>
      </c>
      <c r="J530" s="5"/>
      <c r="K530" s="5">
        <v>0.53441961256326498</v>
      </c>
      <c r="L530" s="5">
        <v>0.53464169146465101</v>
      </c>
      <c r="M530" s="5">
        <v>0.53329470058498696</v>
      </c>
      <c r="N530" s="5">
        <v>0.51774789274676103</v>
      </c>
      <c r="O530" s="5">
        <v>0.50625061150730599</v>
      </c>
      <c r="P530" s="5">
        <v>0.52040836838850701</v>
      </c>
      <c r="Q530" s="5">
        <v>6.8014247790291499E-2</v>
      </c>
      <c r="R530" s="5">
        <v>0.53364868010206101</v>
      </c>
      <c r="S530" s="5">
        <v>0.534825857053152</v>
      </c>
      <c r="T530" s="5">
        <v>0.525782335421355</v>
      </c>
      <c r="U530" s="5">
        <v>0.53321663389478502</v>
      </c>
      <c r="V530" s="5">
        <v>0.44712361183758698</v>
      </c>
      <c r="W530" s="5">
        <v>0.53495252180273201</v>
      </c>
      <c r="X530" s="5">
        <v>0.532011408847886</v>
      </c>
    </row>
    <row r="531" spans="1:24" x14ac:dyDescent="0.2">
      <c r="A531" s="1">
        <v>583</v>
      </c>
      <c r="B531" s="2">
        <v>564</v>
      </c>
      <c r="C531" s="2" t="s">
        <v>15</v>
      </c>
      <c r="D531" s="2" t="s">
        <v>26</v>
      </c>
      <c r="E531" s="5">
        <v>4.6501534857457602E-2</v>
      </c>
      <c r="F531" s="5">
        <v>5.5843057295281003E-2</v>
      </c>
      <c r="G531" s="5">
        <v>4.6943854200274603E-2</v>
      </c>
      <c r="H531" s="5">
        <v>4.5616189362378302E-2</v>
      </c>
      <c r="I531" s="5">
        <v>5.4578877587613497E-2</v>
      </c>
      <c r="J531" s="5">
        <v>5.0484512753331497E-2</v>
      </c>
      <c r="K531" s="5">
        <v>4.0886649376309203E-2</v>
      </c>
      <c r="L531" s="5">
        <v>4.5657618465330903E-2</v>
      </c>
      <c r="M531" s="5">
        <v>4.1479983106447002E-2</v>
      </c>
      <c r="N531" s="5">
        <v>5.5751904265400602E-2</v>
      </c>
      <c r="O531" s="5">
        <v>5.4452570881058003E-2</v>
      </c>
      <c r="P531" s="5"/>
      <c r="Q531" s="5">
        <v>2.6161062291746199E-2</v>
      </c>
      <c r="R531" s="5">
        <v>3.5318109846024397E-2</v>
      </c>
      <c r="S531" s="5">
        <v>4.9330435201525601E-2</v>
      </c>
      <c r="T531" s="5"/>
      <c r="U531" s="5">
        <v>5.4590925663031302E-2</v>
      </c>
      <c r="V531" s="5">
        <v>5.43250652917497E-2</v>
      </c>
      <c r="W531" s="5">
        <v>5.2316193962890001E-2</v>
      </c>
      <c r="X531" s="5">
        <v>4.2288772007940803E-2</v>
      </c>
    </row>
    <row r="532" spans="1:24" x14ac:dyDescent="0.2">
      <c r="A532" s="1">
        <v>584</v>
      </c>
      <c r="B532" s="2">
        <v>565</v>
      </c>
      <c r="C532" s="2" t="s">
        <v>17</v>
      </c>
      <c r="D532" s="2" t="s">
        <v>26</v>
      </c>
      <c r="E532" s="5">
        <v>2.4091136896332902E-3</v>
      </c>
      <c r="F532" s="5">
        <v>3.33272982173293E-3</v>
      </c>
      <c r="G532" s="5">
        <v>4.0250252590288103E-3</v>
      </c>
      <c r="H532" s="5">
        <v>2.4251547917396102E-3</v>
      </c>
      <c r="I532" s="5">
        <v>4.2378433075318201E-3</v>
      </c>
      <c r="J532" s="5">
        <v>4.5736763642844104E-3</v>
      </c>
      <c r="K532" s="5">
        <v>2.1986999104040201E-3</v>
      </c>
      <c r="L532" s="5">
        <v>3.55220976794631E-3</v>
      </c>
      <c r="M532" s="5">
        <v>1.97042680983065E-3</v>
      </c>
      <c r="N532" s="5">
        <v>4.4717441506620303E-3</v>
      </c>
      <c r="O532" s="5">
        <v>3.8171800572937499E-3</v>
      </c>
      <c r="P532" s="5">
        <v>1.9792819148678701E-3</v>
      </c>
      <c r="Q532" s="5">
        <v>1.7979632374885901E-3</v>
      </c>
      <c r="R532" s="5"/>
      <c r="S532" s="5">
        <v>3.7413998685819801E-3</v>
      </c>
      <c r="T532" s="5">
        <v>1.37761925283771E-3</v>
      </c>
      <c r="U532" s="5">
        <v>2.83883198211156E-3</v>
      </c>
      <c r="V532" s="5">
        <v>4.6391517102942698E-3</v>
      </c>
      <c r="W532" s="5">
        <v>3.9725545128565798E-3</v>
      </c>
      <c r="X532" s="5">
        <v>1.63805983763965E-3</v>
      </c>
    </row>
    <row r="533" spans="1:24" x14ac:dyDescent="0.2">
      <c r="A533" s="1">
        <v>585</v>
      </c>
      <c r="B533" s="2">
        <v>566</v>
      </c>
      <c r="C533" s="2" t="s">
        <v>11</v>
      </c>
      <c r="D533" s="2" t="s">
        <v>26</v>
      </c>
      <c r="E533" s="5">
        <v>1.9286755521542701E-2</v>
      </c>
      <c r="F533" s="5">
        <v>1.9146305971324201E-2</v>
      </c>
      <c r="G533" s="5">
        <v>1.9331848078456702E-2</v>
      </c>
      <c r="H533" s="5">
        <v>1.9347477466104799E-2</v>
      </c>
      <c r="I533" s="5">
        <v>1.9049305226881801E-2</v>
      </c>
      <c r="J533" s="5">
        <v>1.9348357483913101E-2</v>
      </c>
      <c r="K533" s="5">
        <v>1.9219990968646499E-2</v>
      </c>
      <c r="L533" s="5"/>
      <c r="M533" s="5">
        <v>1.93486031764857E-2</v>
      </c>
      <c r="N533" s="5">
        <v>1.9083370486816902E-2</v>
      </c>
      <c r="O533" s="5">
        <v>1.9086122464028701E-2</v>
      </c>
      <c r="P533" s="5">
        <v>1.92439071048622E-2</v>
      </c>
      <c r="Q533" s="5">
        <v>1.9347799103903301E-2</v>
      </c>
      <c r="R533" s="5">
        <v>1.92641248825569E-2</v>
      </c>
      <c r="S533" s="5">
        <v>1.93438201099221E-2</v>
      </c>
      <c r="T533" s="5">
        <v>1.9342003554841801E-2</v>
      </c>
      <c r="U533" s="5">
        <v>1.8987371220680602E-2</v>
      </c>
      <c r="V533" s="5">
        <v>1.9322992369724901E-2</v>
      </c>
      <c r="W533" s="5">
        <v>1.9133011610673701E-2</v>
      </c>
      <c r="X533" s="5">
        <v>1.92986565707336E-2</v>
      </c>
    </row>
    <row r="534" spans="1:24" x14ac:dyDescent="0.2">
      <c r="A534" s="1">
        <v>586</v>
      </c>
      <c r="B534" s="2">
        <v>567</v>
      </c>
      <c r="C534" s="2" t="s">
        <v>14</v>
      </c>
      <c r="D534" s="2" t="s">
        <v>26</v>
      </c>
      <c r="E534" s="5">
        <v>1.91939289798965E-2</v>
      </c>
      <c r="F534" s="5">
        <v>1.9189851002654499E-2</v>
      </c>
      <c r="G534" s="5">
        <v>1.9288754055271199E-2</v>
      </c>
      <c r="H534" s="5">
        <v>1.9340576077006701E-2</v>
      </c>
      <c r="I534" s="5">
        <v>1.9196677664010599E-2</v>
      </c>
      <c r="J534" s="5">
        <v>1.9236810343359698E-2</v>
      </c>
      <c r="K534" s="5">
        <v>1.91597297417547E-2</v>
      </c>
      <c r="L534" s="5">
        <v>1.90838933263398E-2</v>
      </c>
      <c r="M534" s="5">
        <v>1.9333774655001901E-2</v>
      </c>
      <c r="N534" s="5">
        <v>1.9240513575883599E-2</v>
      </c>
      <c r="O534" s="5"/>
      <c r="P534" s="5">
        <v>1.9327070101830299E-2</v>
      </c>
      <c r="Q534" s="5">
        <v>1.9311760208907298E-2</v>
      </c>
      <c r="R534" s="5">
        <v>1.9278204798527699E-2</v>
      </c>
      <c r="S534" s="5">
        <v>1.92816847444807E-2</v>
      </c>
      <c r="T534" s="5">
        <v>1.93404707989152E-2</v>
      </c>
      <c r="U534" s="5"/>
      <c r="V534" s="5">
        <v>1.93321781520072E-2</v>
      </c>
      <c r="W534" s="5">
        <v>1.9335228689188799E-2</v>
      </c>
      <c r="X534" s="5">
        <v>1.9339697918237999E-2</v>
      </c>
    </row>
    <row r="535" spans="1:24" x14ac:dyDescent="0.2">
      <c r="A535" s="1">
        <v>587</v>
      </c>
      <c r="B535" s="2">
        <v>568</v>
      </c>
      <c r="C535" s="2" t="s">
        <v>19</v>
      </c>
      <c r="D535" s="2" t="s">
        <v>26</v>
      </c>
      <c r="E535" s="5">
        <v>1.9967585812437998E-2</v>
      </c>
      <c r="F535" s="5">
        <v>2.4886503197564601E-2</v>
      </c>
      <c r="G535" s="5">
        <v>2.4400889958387701E-2</v>
      </c>
      <c r="H535" s="5">
        <v>2.5572852233078799E-2</v>
      </c>
      <c r="I535" s="5">
        <v>2.5870878120506698E-2</v>
      </c>
      <c r="J535" s="5">
        <v>2.5212669509366702E-2</v>
      </c>
      <c r="K535" s="5">
        <v>2.3996330227553701E-2</v>
      </c>
      <c r="L535" s="5">
        <v>2.57456104761087E-2</v>
      </c>
      <c r="M535" s="5">
        <v>2.1363045410109902E-2</v>
      </c>
      <c r="N535" s="5">
        <v>2.2590768369114399E-2</v>
      </c>
      <c r="O535" s="5">
        <v>2.5870033399937601E-2</v>
      </c>
      <c r="P535" s="5">
        <v>1.94887939178159E-2</v>
      </c>
      <c r="Q535" s="5">
        <v>1.99252348504209E-2</v>
      </c>
      <c r="R535" s="5">
        <v>2.1042978558299501E-2</v>
      </c>
      <c r="S535" s="5">
        <v>2.5018229387522298E-2</v>
      </c>
      <c r="T535" s="5"/>
      <c r="U535" s="5">
        <v>2.31946357331002E-2</v>
      </c>
      <c r="V535" s="5">
        <v>2.5367295981491799E-2</v>
      </c>
      <c r="W535" s="5">
        <v>2.3812384440819099E-2</v>
      </c>
      <c r="X535" s="5">
        <v>1.8995964306170902E-2</v>
      </c>
    </row>
    <row r="536" spans="1:24" x14ac:dyDescent="0.2">
      <c r="A536" s="1">
        <v>588</v>
      </c>
      <c r="B536" s="2">
        <v>569</v>
      </c>
      <c r="C536" s="2" t="s">
        <v>6</v>
      </c>
      <c r="D536" s="2" t="s">
        <v>26</v>
      </c>
      <c r="E536" s="5">
        <v>3.8679494392586999E-2</v>
      </c>
      <c r="F536" s="5">
        <v>3.8886460574782601E-2</v>
      </c>
      <c r="G536" s="5"/>
      <c r="H536" s="5">
        <v>3.0332890769125199E-2</v>
      </c>
      <c r="I536" s="5">
        <v>3.5678903803153701E-2</v>
      </c>
      <c r="J536" s="5">
        <v>3.8552689079355398E-2</v>
      </c>
      <c r="K536" s="5">
        <v>3.7711028218655497E-2</v>
      </c>
      <c r="L536" s="5">
        <v>3.8030464482769498E-2</v>
      </c>
      <c r="M536" s="5">
        <v>3.8963777854825098E-2</v>
      </c>
      <c r="N536" s="5">
        <v>3.37898757143772E-2</v>
      </c>
      <c r="O536" s="5">
        <v>3.61000539492509E-2</v>
      </c>
      <c r="P536" s="5">
        <v>3.4015647556118002E-2</v>
      </c>
      <c r="Q536" s="5">
        <v>2.7988356138062699E-2</v>
      </c>
      <c r="R536" s="5">
        <v>3.6396527206728799E-2</v>
      </c>
      <c r="S536" s="5">
        <v>3.7418285141649903E-2</v>
      </c>
      <c r="T536" s="5">
        <v>3.4755309941242797E-2</v>
      </c>
      <c r="U536" s="5">
        <v>3.88192707664132E-2</v>
      </c>
      <c r="V536" s="5">
        <v>2.8095568271437402E-2</v>
      </c>
      <c r="W536" s="5">
        <v>3.8283225429793198E-2</v>
      </c>
      <c r="X536" s="5">
        <v>3.8897671547567798E-2</v>
      </c>
    </row>
    <row r="537" spans="1:24" x14ac:dyDescent="0.2">
      <c r="A537" s="1">
        <v>589</v>
      </c>
      <c r="B537" s="2">
        <v>570</v>
      </c>
      <c r="C537" s="2" t="s">
        <v>12</v>
      </c>
      <c r="D537" s="2" t="s">
        <v>26</v>
      </c>
      <c r="E537" s="5">
        <v>2.3905771273830201E-2</v>
      </c>
      <c r="F537" s="5">
        <v>2.4880519299302899E-2</v>
      </c>
      <c r="G537" s="5">
        <v>2.4973717960477201E-2</v>
      </c>
      <c r="H537" s="5">
        <v>2.49560703184914E-2</v>
      </c>
      <c r="I537" s="5">
        <v>2.48203408667509E-2</v>
      </c>
      <c r="J537" s="5">
        <v>2.4868470045639201E-2</v>
      </c>
      <c r="K537" s="5">
        <v>2.3591082283534098E-2</v>
      </c>
      <c r="L537" s="5">
        <v>2.49603251388326E-2</v>
      </c>
      <c r="M537" s="5"/>
      <c r="N537" s="5">
        <v>2.4974369646951301E-2</v>
      </c>
      <c r="O537" s="5">
        <v>2.4848573853105599E-2</v>
      </c>
      <c r="P537" s="5">
        <v>2.2550105435306299E-2</v>
      </c>
      <c r="Q537" s="5">
        <v>2.4444063850321801E-2</v>
      </c>
      <c r="R537" s="5">
        <v>2.1534857997893599E-2</v>
      </c>
      <c r="S537" s="5">
        <v>2.2876241865409298E-2</v>
      </c>
      <c r="T537" s="5">
        <v>2.1046645298615899E-2</v>
      </c>
      <c r="U537" s="5">
        <v>2.4493233137719499E-2</v>
      </c>
      <c r="V537" s="5">
        <v>2.40748332086725E-2</v>
      </c>
      <c r="W537" s="5">
        <v>2.4815862027134299E-2</v>
      </c>
      <c r="X537" s="5">
        <v>2.2659885109871901E-2</v>
      </c>
    </row>
    <row r="538" spans="1:24" x14ac:dyDescent="0.2">
      <c r="A538" s="1">
        <v>590</v>
      </c>
      <c r="B538" s="2">
        <v>571</v>
      </c>
      <c r="C538" s="2" t="s">
        <v>18</v>
      </c>
      <c r="D538" s="2" t="s">
        <v>26</v>
      </c>
      <c r="E538" s="5">
        <v>2.06193115094334E-2</v>
      </c>
      <c r="F538" s="5">
        <v>2.0595382292160701E-2</v>
      </c>
      <c r="G538" s="5">
        <v>2.0501538931296099E-2</v>
      </c>
      <c r="H538" s="5">
        <v>2.05948347619089E-2</v>
      </c>
      <c r="I538" s="5">
        <v>2.0584394018789798E-2</v>
      </c>
      <c r="J538" s="5">
        <v>2.06318725950514E-2</v>
      </c>
      <c r="K538" s="5">
        <v>2.03115031082725E-2</v>
      </c>
      <c r="L538" s="5">
        <v>2.0607954012652498E-2</v>
      </c>
      <c r="M538" s="5">
        <v>2.0053353415531799E-2</v>
      </c>
      <c r="N538" s="5">
        <v>2.0550357788401401E-2</v>
      </c>
      <c r="O538" s="5">
        <v>2.03568955447304E-2</v>
      </c>
      <c r="P538" s="5">
        <v>2.0325226842681399E-2</v>
      </c>
      <c r="Q538" s="5">
        <v>2.0614599390831299E-2</v>
      </c>
      <c r="R538" s="5">
        <v>2.0313739152169101E-2</v>
      </c>
      <c r="S538" s="5"/>
      <c r="T538" s="5">
        <v>2.0424565447579202E-2</v>
      </c>
      <c r="U538" s="5">
        <v>2.02387650346935E-2</v>
      </c>
      <c r="V538" s="5">
        <v>1.9677605345224902E-2</v>
      </c>
      <c r="W538" s="5">
        <v>2.0503606332747899E-2</v>
      </c>
      <c r="X538" s="5">
        <v>2.0559998206052501E-2</v>
      </c>
    </row>
    <row r="539" spans="1:24" x14ac:dyDescent="0.2">
      <c r="A539" s="1">
        <v>591</v>
      </c>
      <c r="B539" s="2">
        <v>572</v>
      </c>
      <c r="C539" s="2" t="s">
        <v>15</v>
      </c>
      <c r="D539" s="2" t="s">
        <v>26</v>
      </c>
      <c r="E539" s="5">
        <v>0.281847266641576</v>
      </c>
      <c r="F539" s="5">
        <v>0.32072401703340198</v>
      </c>
      <c r="G539" s="5">
        <v>0.28392823969244302</v>
      </c>
      <c r="H539" s="5">
        <v>0.27759931133461002</v>
      </c>
      <c r="I539" s="5">
        <v>0.31602316498389599</v>
      </c>
      <c r="J539" s="5">
        <v>0.299661229855478</v>
      </c>
      <c r="K539" s="5">
        <v>0.19035655566418999</v>
      </c>
      <c r="L539" s="5">
        <v>0.27780059797689599</v>
      </c>
      <c r="M539" s="5">
        <v>0.19366522015769599</v>
      </c>
      <c r="N539" s="5">
        <v>0.32039022694244002</v>
      </c>
      <c r="O539" s="5">
        <v>0.31554486853314601</v>
      </c>
      <c r="P539" s="5"/>
      <c r="Q539" s="5">
        <v>8.1717524456856497E-2</v>
      </c>
      <c r="R539" s="5">
        <v>0.15592264123834801</v>
      </c>
      <c r="S539" s="5">
        <v>0.29470642471345398</v>
      </c>
      <c r="T539" s="5">
        <v>3.5578854797680498E-2</v>
      </c>
      <c r="U539" s="5">
        <v>0.31606870525335801</v>
      </c>
      <c r="V539" s="5">
        <v>0.31506041095060999</v>
      </c>
      <c r="W539" s="5">
        <v>0.30720609583507402</v>
      </c>
      <c r="X539" s="5">
        <v>0.19807584750451701</v>
      </c>
    </row>
    <row r="540" spans="1:24" x14ac:dyDescent="0.2">
      <c r="A540" s="1">
        <v>592</v>
      </c>
      <c r="B540" s="2">
        <v>573</v>
      </c>
      <c r="C540" s="2" t="s">
        <v>20</v>
      </c>
      <c r="D540" s="2" t="s">
        <v>26</v>
      </c>
      <c r="E540" s="5">
        <v>0.67317234624950895</v>
      </c>
      <c r="F540" s="5">
        <v>0.63501313931091796</v>
      </c>
      <c r="G540" s="5">
        <v>0.82052761899730997</v>
      </c>
      <c r="H540" s="5">
        <v>0.81892308078142495</v>
      </c>
      <c r="I540" s="5">
        <v>0.63713975974625903</v>
      </c>
      <c r="J540" s="5">
        <v>0.81931313648246895</v>
      </c>
      <c r="K540" s="5">
        <v>0.71100168209331505</v>
      </c>
      <c r="L540" s="5">
        <v>0.45008964835575099</v>
      </c>
      <c r="M540" s="5">
        <v>0.81211667212212202</v>
      </c>
      <c r="N540" s="5">
        <v>0.65035046462013302</v>
      </c>
      <c r="O540" s="5">
        <v>0.72684320185381601</v>
      </c>
      <c r="P540" s="5">
        <v>0.817370322310913</v>
      </c>
      <c r="Q540" s="5">
        <v>0.81171605649834599</v>
      </c>
      <c r="R540" s="5">
        <v>0.73685410644526905</v>
      </c>
      <c r="S540" s="5">
        <v>0.79044257426842401</v>
      </c>
      <c r="T540" s="5">
        <v>0.73619275295988096</v>
      </c>
      <c r="U540" s="5"/>
      <c r="V540" s="5">
        <v>0.82132439617294895</v>
      </c>
      <c r="W540" s="5">
        <v>0.60441882195994101</v>
      </c>
      <c r="X540" s="5">
        <v>0.65358313832992798</v>
      </c>
    </row>
    <row r="541" spans="1:24" x14ac:dyDescent="0.2">
      <c r="A541" s="1">
        <v>593</v>
      </c>
      <c r="B541" s="2">
        <v>574</v>
      </c>
      <c r="C541" s="2" t="s">
        <v>11</v>
      </c>
      <c r="D541" s="2" t="s">
        <v>26</v>
      </c>
      <c r="E541" s="5">
        <v>0.851777959929513</v>
      </c>
      <c r="F541" s="5">
        <v>0.75649680467109404</v>
      </c>
      <c r="G541" s="5">
        <v>0.86450704786047505</v>
      </c>
      <c r="H541" s="5">
        <v>0.86833732832145805</v>
      </c>
      <c r="I541" s="5">
        <v>0.64084101228503598</v>
      </c>
      <c r="J541" s="5">
        <v>0.86854527724891695</v>
      </c>
      <c r="K541" s="5">
        <v>0.82660150858751602</v>
      </c>
      <c r="L541" s="5"/>
      <c r="M541" s="5">
        <v>0.86860319304195499</v>
      </c>
      <c r="N541" s="5">
        <v>0.69447035761985298</v>
      </c>
      <c r="O541" s="5">
        <v>0.69800204894681706</v>
      </c>
      <c r="P541" s="5"/>
      <c r="Q541" s="5">
        <v>0.86841342368013397</v>
      </c>
      <c r="R541" s="5">
        <v>0.84424261020442404</v>
      </c>
      <c r="S541" s="5">
        <v>0.86746450934831298</v>
      </c>
      <c r="T541" s="5">
        <v>0.86702577838626604</v>
      </c>
      <c r="U541" s="5">
        <v>0.450146624533728</v>
      </c>
      <c r="V541" s="5">
        <v>0.862214926037985</v>
      </c>
      <c r="W541" s="5">
        <v>0.74603754734550598</v>
      </c>
      <c r="X541" s="5"/>
    </row>
    <row r="542" spans="1:24" x14ac:dyDescent="0.2">
      <c r="A542" s="1">
        <v>594</v>
      </c>
      <c r="B542" s="2">
        <v>575</v>
      </c>
      <c r="C542" s="2" t="s">
        <v>13</v>
      </c>
      <c r="D542" s="2" t="s">
        <v>26</v>
      </c>
      <c r="E542" s="5">
        <v>0.26500470237572099</v>
      </c>
      <c r="F542" s="5">
        <v>0.306596195956088</v>
      </c>
      <c r="G542" s="5">
        <v>0.32206142628053303</v>
      </c>
      <c r="H542" s="5">
        <v>0.34951627931870299</v>
      </c>
      <c r="I542" s="5">
        <v>0.244213919493593</v>
      </c>
      <c r="J542" s="5">
        <v>0.33442757587469102</v>
      </c>
      <c r="K542" s="5">
        <v>0.33403812328167798</v>
      </c>
      <c r="L542" s="5">
        <v>0.197783286791338</v>
      </c>
      <c r="M542" s="5">
        <v>0.35587410403515402</v>
      </c>
      <c r="N542" s="5"/>
      <c r="O542" s="5">
        <v>0.31921917405219802</v>
      </c>
      <c r="P542" s="5">
        <v>0.355641800085159</v>
      </c>
      <c r="Q542" s="5">
        <v>0.34238704936650799</v>
      </c>
      <c r="R542" s="5">
        <v>0.35206457457813201</v>
      </c>
      <c r="S542" s="5">
        <v>0.35047991322305999</v>
      </c>
      <c r="T542" s="5">
        <v>0.280818097067282</v>
      </c>
      <c r="U542" s="5">
        <v>0.21397999198345199</v>
      </c>
      <c r="V542" s="5">
        <v>0.34024918590277198</v>
      </c>
      <c r="W542" s="5">
        <v>0.345100163432005</v>
      </c>
      <c r="X542" s="5">
        <v>0.33541739910426599</v>
      </c>
    </row>
    <row r="543" spans="1:24" x14ac:dyDescent="0.2">
      <c r="A543" s="1">
        <v>595</v>
      </c>
      <c r="B543" s="2">
        <v>576</v>
      </c>
      <c r="C543" s="2" t="s">
        <v>8</v>
      </c>
      <c r="D543" s="2" t="s">
        <v>26</v>
      </c>
      <c r="E543" s="5">
        <v>0.79970927852510498</v>
      </c>
      <c r="F543" s="5">
        <v>0.73433634336954201</v>
      </c>
      <c r="G543" s="5">
        <v>0.80086845769708703</v>
      </c>
      <c r="H543" s="5">
        <v>0.81781199252898096</v>
      </c>
      <c r="I543" s="5"/>
      <c r="J543" s="5">
        <v>0.81156993334783101</v>
      </c>
      <c r="K543" s="5">
        <v>0.73350424738284903</v>
      </c>
      <c r="L543" s="5">
        <v>0.58716773052184501</v>
      </c>
      <c r="M543" s="5">
        <v>0.81869997906886205</v>
      </c>
      <c r="N543" s="5">
        <v>0.68042887505470895</v>
      </c>
      <c r="O543" s="5">
        <v>0.73327433754873605</v>
      </c>
      <c r="P543" s="5">
        <v>0.81752349630976595</v>
      </c>
      <c r="Q543" s="5">
        <v>0.82095366029237304</v>
      </c>
      <c r="R543" s="5">
        <v>0.81161591100512798</v>
      </c>
      <c r="S543" s="5">
        <v>0.81826316719338898</v>
      </c>
      <c r="T543" s="5"/>
      <c r="U543" s="5">
        <v>0.63734742601082905</v>
      </c>
      <c r="V543" s="5">
        <v>0.80562410729017497</v>
      </c>
      <c r="W543" s="5">
        <v>0.76783726867144997</v>
      </c>
      <c r="X543" s="5">
        <v>0.79694448052522404</v>
      </c>
    </row>
    <row r="544" spans="1:24" x14ac:dyDescent="0.2">
      <c r="A544" s="1">
        <v>596</v>
      </c>
      <c r="B544" s="2">
        <v>577</v>
      </c>
      <c r="C544" s="2" t="s">
        <v>19</v>
      </c>
      <c r="D544" s="2" t="s">
        <v>26</v>
      </c>
      <c r="E544" s="5">
        <v>0.45937143631889599</v>
      </c>
      <c r="F544" s="5">
        <v>0.39848408682005798</v>
      </c>
      <c r="G544" s="5">
        <v>0.38876882550634001</v>
      </c>
      <c r="H544" s="5">
        <v>0.41052433937866201</v>
      </c>
      <c r="I544" s="5"/>
      <c r="J544" s="5">
        <v>0.40443091856272101</v>
      </c>
      <c r="K544" s="5">
        <v>0.37976775635112497</v>
      </c>
      <c r="L544" s="5">
        <v>0.41328623978364498</v>
      </c>
      <c r="M544" s="5">
        <v>0.55847549896711701</v>
      </c>
      <c r="N544" s="5">
        <v>0.61066611886123601</v>
      </c>
      <c r="O544" s="5">
        <v>0.41521516452739898</v>
      </c>
      <c r="P544" s="5">
        <v>0.40680229998810702</v>
      </c>
      <c r="Q544" s="5">
        <v>0.45524601371621098</v>
      </c>
      <c r="R544" s="5">
        <v>0.54064647026179802</v>
      </c>
      <c r="S544" s="5">
        <v>0.40093789309669498</v>
      </c>
      <c r="T544" s="5"/>
      <c r="U544" s="5">
        <v>0.62975009953556704</v>
      </c>
      <c r="V544" s="5">
        <v>0.40710457403636202</v>
      </c>
      <c r="W544" s="5">
        <v>0.375364611199273</v>
      </c>
      <c r="X544" s="5">
        <v>0.334808419199354</v>
      </c>
    </row>
    <row r="545" spans="1:24" x14ac:dyDescent="0.2">
      <c r="A545" s="1">
        <v>597</v>
      </c>
      <c r="B545" s="2">
        <v>578</v>
      </c>
      <c r="C545" s="2" t="s">
        <v>20</v>
      </c>
      <c r="D545" s="2" t="s">
        <v>26</v>
      </c>
      <c r="E545" s="5">
        <v>4.37389923838713E-2</v>
      </c>
      <c r="F545" s="5">
        <v>3.7266581916197798E-2</v>
      </c>
      <c r="G545" s="5">
        <v>8.0957059243930402E-2</v>
      </c>
      <c r="H545" s="5">
        <v>8.01542819388604E-2</v>
      </c>
      <c r="I545" s="5">
        <v>3.7589876905291399E-2</v>
      </c>
      <c r="J545" s="5">
        <v>8.03482020683009E-2</v>
      </c>
      <c r="K545" s="5">
        <v>5.1937983923844903E-2</v>
      </c>
      <c r="L545" s="5">
        <v>1.89931342957694E-2</v>
      </c>
      <c r="M545" s="5">
        <v>7.6892356801808406E-2</v>
      </c>
      <c r="N545" s="5">
        <v>3.9690379027653398E-2</v>
      </c>
      <c r="O545" s="5">
        <v>5.6086523587584598E-2</v>
      </c>
      <c r="P545" s="5">
        <v>7.9390025995719898E-2</v>
      </c>
      <c r="Q545" s="5">
        <v>7.6707279871079906E-2</v>
      </c>
      <c r="R545" s="5">
        <v>5.8981799021169998E-2</v>
      </c>
      <c r="S545" s="5">
        <v>6.7841605180459605E-2</v>
      </c>
      <c r="T545" s="5">
        <v>5.8783326509965497E-2</v>
      </c>
      <c r="U545" s="5"/>
      <c r="V545" s="5">
        <v>8.1360725700145894E-2</v>
      </c>
      <c r="W545" s="5">
        <v>3.3015915859347399E-2</v>
      </c>
      <c r="X545" s="5">
        <v>4.0229912263300797E-2</v>
      </c>
    </row>
    <row r="546" spans="1:24" x14ac:dyDescent="0.2">
      <c r="A546" s="1">
        <v>598</v>
      </c>
      <c r="B546" s="2">
        <v>579</v>
      </c>
      <c r="C546" s="2" t="s">
        <v>8</v>
      </c>
      <c r="D546" s="2" t="s">
        <v>26</v>
      </c>
      <c r="E546" s="5">
        <v>0.80558235229408703</v>
      </c>
      <c r="F546" s="5">
        <v>0.66809038802723197</v>
      </c>
      <c r="G546" s="5">
        <v>0.80656455120079995</v>
      </c>
      <c r="H546" s="5">
        <v>0.82071693734482298</v>
      </c>
      <c r="I546" s="5"/>
      <c r="J546" s="5">
        <v>0.81554721430699495</v>
      </c>
      <c r="K546" s="5">
        <v>0.66733925995492704</v>
      </c>
      <c r="L546" s="5">
        <v>0.51705674318317196</v>
      </c>
      <c r="M546" s="5">
        <v>0.82144825658602805</v>
      </c>
      <c r="N546" s="5">
        <v>0.61720629596048304</v>
      </c>
      <c r="O546" s="5">
        <v>0.66713154033612798</v>
      </c>
      <c r="P546" s="5">
        <v>0.82047912072176099</v>
      </c>
      <c r="Q546" s="5">
        <v>0.82329974971816</v>
      </c>
      <c r="R546" s="5">
        <v>0.815585479707025</v>
      </c>
      <c r="S546" s="5">
        <v>0.82108863886407102</v>
      </c>
      <c r="T546" s="5">
        <v>0.82358804017481901</v>
      </c>
      <c r="U546" s="5">
        <v>0.57301702932979104</v>
      </c>
      <c r="V546" s="5">
        <v>0.81057520837372299</v>
      </c>
      <c r="W546" s="5">
        <v>0.77784673996960496</v>
      </c>
      <c r="X546" s="5">
        <v>0.80323233085427004</v>
      </c>
    </row>
    <row r="547" spans="1:24" x14ac:dyDescent="0.2">
      <c r="A547" s="1">
        <v>599</v>
      </c>
      <c r="B547" s="2">
        <v>580</v>
      </c>
      <c r="C547" s="2" t="s">
        <v>6</v>
      </c>
      <c r="D547" s="2" t="s">
        <v>26</v>
      </c>
      <c r="E547" s="5">
        <v>0.64216446007287897</v>
      </c>
      <c r="F547" s="5">
        <v>0.64351287398248802</v>
      </c>
      <c r="G547" s="5"/>
      <c r="H547" s="5">
        <v>0.15875137928056099</v>
      </c>
      <c r="I547" s="5">
        <v>0.62115545783511805</v>
      </c>
      <c r="J547" s="5">
        <v>0.64133228889483695</v>
      </c>
      <c r="K547" s="5"/>
      <c r="L547" s="5">
        <v>0.63785605050468897</v>
      </c>
      <c r="M547" s="5">
        <v>0.64401351014648001</v>
      </c>
      <c r="N547" s="5">
        <v>0.60635444987287501</v>
      </c>
      <c r="O547" s="5">
        <v>0.62427953651141999</v>
      </c>
      <c r="P547" s="5">
        <v>0.60819468115419195</v>
      </c>
      <c r="Q547" s="5">
        <v>0.13431871767908399</v>
      </c>
      <c r="R547" s="5">
        <v>0.62644262994019995</v>
      </c>
      <c r="S547" s="5">
        <v>0.63367759410437097</v>
      </c>
      <c r="T547" s="5">
        <v>0.61408508127613004</v>
      </c>
      <c r="U547" s="5">
        <v>0.64307645024414295</v>
      </c>
      <c r="V547" s="5">
        <v>0.55217331987451601</v>
      </c>
      <c r="W547" s="5">
        <v>0.63954852914789295</v>
      </c>
      <c r="X547" s="5">
        <v>0.64358556993858895</v>
      </c>
    </row>
    <row r="548" spans="1:24" x14ac:dyDescent="0.2">
      <c r="A548" s="1">
        <v>600</v>
      </c>
      <c r="B548" s="2">
        <v>581</v>
      </c>
      <c r="C548" s="2" t="s">
        <v>7</v>
      </c>
      <c r="D548" s="2" t="s">
        <v>26</v>
      </c>
      <c r="E548" s="5">
        <v>0.43759755058338701</v>
      </c>
      <c r="F548" s="5">
        <v>0.45007511593609101</v>
      </c>
      <c r="G548" s="5">
        <v>0.43924838390186799</v>
      </c>
      <c r="H548" s="5"/>
      <c r="I548" s="5">
        <v>0.45573805784931098</v>
      </c>
      <c r="J548" s="5">
        <v>0.45294745028651601</v>
      </c>
      <c r="K548" s="5">
        <v>0.44462981521725797</v>
      </c>
      <c r="L548" s="5">
        <v>0.45778659166088198</v>
      </c>
      <c r="M548" s="5"/>
      <c r="N548" s="5">
        <v>0.453826401029223</v>
      </c>
      <c r="O548" s="5">
        <v>0.45802829680069501</v>
      </c>
      <c r="P548" s="5">
        <v>0.43123466544555</v>
      </c>
      <c r="Q548" s="5">
        <v>0.43491399685270998</v>
      </c>
      <c r="R548" s="5"/>
      <c r="S548" s="5">
        <v>0.45649642755081099</v>
      </c>
      <c r="T548" s="5">
        <v>0.45484428158163898</v>
      </c>
      <c r="U548" s="5">
        <v>0.45659023147878702</v>
      </c>
      <c r="V548" s="5">
        <v>0.40690134687169799</v>
      </c>
      <c r="W548" s="5">
        <v>0.45375708205560999</v>
      </c>
      <c r="X548" s="5">
        <v>0.45809978607207802</v>
      </c>
    </row>
    <row r="549" spans="1:24" x14ac:dyDescent="0.2">
      <c r="A549" s="1">
        <v>601</v>
      </c>
      <c r="B549" s="2">
        <v>582</v>
      </c>
      <c r="C549" s="2" t="s">
        <v>15</v>
      </c>
      <c r="D549" s="2" t="s">
        <v>26</v>
      </c>
      <c r="E549" s="5">
        <v>9.5880904599390901E-2</v>
      </c>
      <c r="F549" s="5">
        <v>0.118458040583475</v>
      </c>
      <c r="G549" s="5">
        <v>9.6986003008074403E-2</v>
      </c>
      <c r="H549" s="5">
        <v>9.3657749322911404E-2</v>
      </c>
      <c r="I549" s="5">
        <v>0.11549364769923499</v>
      </c>
      <c r="J549" s="5">
        <v>0.10570020994584201</v>
      </c>
      <c r="K549" s="5">
        <v>8.1522783643398405E-2</v>
      </c>
      <c r="L549" s="5">
        <v>9.3762114814662401E-2</v>
      </c>
      <c r="M549" s="5">
        <v>8.3069531140906899E-2</v>
      </c>
      <c r="N549" s="5">
        <v>0.118245214597288</v>
      </c>
      <c r="O549" s="5">
        <v>0.115195950874331</v>
      </c>
      <c r="P549" s="5"/>
      <c r="Q549" s="5">
        <v>4.0714295486895098E-2</v>
      </c>
      <c r="R549" s="5">
        <v>6.6651456479968799E-2</v>
      </c>
      <c r="S549" s="5">
        <v>0.102885289395129</v>
      </c>
      <c r="T549" s="5">
        <v>2.77383690191223E-2</v>
      </c>
      <c r="U549" s="5">
        <v>0.115522029763779</v>
      </c>
      <c r="V549" s="5">
        <v>0.11489514699334701</v>
      </c>
      <c r="W549" s="5">
        <v>0.110118306109189</v>
      </c>
      <c r="X549" s="5">
        <v>8.5166531948876398E-2</v>
      </c>
    </row>
    <row r="550" spans="1:24" x14ac:dyDescent="0.2">
      <c r="A550" s="1">
        <v>602</v>
      </c>
      <c r="B550" s="2">
        <v>583</v>
      </c>
      <c r="C550" s="2" t="s">
        <v>18</v>
      </c>
      <c r="D550" s="2" t="s">
        <v>26</v>
      </c>
      <c r="E550" s="5">
        <v>1.9535795139493401E-2</v>
      </c>
      <c r="F550" s="5">
        <v>1.9527736059956599E-2</v>
      </c>
      <c r="G550" s="5">
        <v>1.9496135675428999E-2</v>
      </c>
      <c r="H550" s="5">
        <v>1.95275516642066E-2</v>
      </c>
      <c r="I550" s="5">
        <v>1.95240355105873E-2</v>
      </c>
      <c r="J550" s="5"/>
      <c r="K550" s="5">
        <v>1.9432168071691298E-2</v>
      </c>
      <c r="L550" s="5">
        <v>1.95319700038106E-2</v>
      </c>
      <c r="M550" s="5">
        <v>1.9345324629552602E-2</v>
      </c>
      <c r="N550" s="5">
        <v>1.95125737283381E-2</v>
      </c>
      <c r="O550" s="5">
        <v>1.94474445917584E-2</v>
      </c>
      <c r="P550" s="5">
        <v>1.94367865076879E-2</v>
      </c>
      <c r="Q550" s="5">
        <v>1.9534208112622499E-2</v>
      </c>
      <c r="R550" s="5">
        <v>1.9432920554020999E-2</v>
      </c>
      <c r="S550" s="5"/>
      <c r="T550" s="5">
        <v>1.94702218731116E-2</v>
      </c>
      <c r="U550" s="5">
        <v>1.9407692411350399E-2</v>
      </c>
      <c r="V550" s="5">
        <v>1.9219026847255499E-2</v>
      </c>
      <c r="W550" s="5">
        <v>1.9496831757643201E-2</v>
      </c>
      <c r="X550" s="5">
        <v>1.9515820056611101E-2</v>
      </c>
    </row>
    <row r="551" spans="1:24" x14ac:dyDescent="0.2">
      <c r="A551" s="1">
        <v>603</v>
      </c>
      <c r="B551" s="2">
        <v>584</v>
      </c>
      <c r="C551" s="2" t="s">
        <v>19</v>
      </c>
      <c r="D551" s="2" t="s">
        <v>26</v>
      </c>
      <c r="E551" s="5">
        <v>0.26361189329076301</v>
      </c>
      <c r="F551" s="5">
        <v>0.456218105472109</v>
      </c>
      <c r="G551" s="5">
        <v>0.44988538110653298</v>
      </c>
      <c r="H551" s="5">
        <v>0.463827010832771</v>
      </c>
      <c r="I551" s="5">
        <v>0.466730266644862</v>
      </c>
      <c r="J551" s="5">
        <v>0.46000861383820402</v>
      </c>
      <c r="K551" s="5">
        <v>0.44385733546179001</v>
      </c>
      <c r="L551" s="5">
        <v>0.46553633594416599</v>
      </c>
      <c r="M551" s="5">
        <v>0.37159552295422699</v>
      </c>
      <c r="N551" s="5">
        <v>0.41507652373978199</v>
      </c>
      <c r="O551" s="5">
        <v>0.46672233900529098</v>
      </c>
      <c r="P551" s="5">
        <v>0.186537412559483</v>
      </c>
      <c r="Q551" s="5">
        <v>0.25816465431436703</v>
      </c>
      <c r="R551" s="5">
        <v>0.35492584617197898</v>
      </c>
      <c r="S551" s="5">
        <v>0.45778992270670599</v>
      </c>
      <c r="T551" s="5"/>
      <c r="U551" s="5">
        <v>0.42926350662276502</v>
      </c>
      <c r="V551" s="5">
        <v>0.46169210986124898</v>
      </c>
      <c r="W551" s="5">
        <v>0.440850259864981</v>
      </c>
      <c r="X551" s="5">
        <v>4.5146100853558899E-2</v>
      </c>
    </row>
    <row r="552" spans="1:24" x14ac:dyDescent="0.2">
      <c r="A552" s="1">
        <v>604</v>
      </c>
      <c r="B552" s="2">
        <v>585</v>
      </c>
      <c r="C552" s="2" t="s">
        <v>21</v>
      </c>
      <c r="D552" s="2" t="s">
        <v>26</v>
      </c>
      <c r="E552" s="5">
        <v>6.4173435063362094E-2</v>
      </c>
      <c r="F552" s="5"/>
      <c r="G552" s="5">
        <v>4.1800869521760202E-2</v>
      </c>
      <c r="H552" s="5">
        <v>4.6515727299156401E-2</v>
      </c>
      <c r="I552" s="5">
        <v>6.14458009035092E-2</v>
      </c>
      <c r="J552" s="5">
        <v>2.99690342358238E-2</v>
      </c>
      <c r="K552" s="5">
        <v>6.4873461787923706E-2</v>
      </c>
      <c r="L552" s="5">
        <v>6.4192345744615506E-2</v>
      </c>
      <c r="M552" s="5">
        <v>6.0676402859010901E-2</v>
      </c>
      <c r="N552" s="5">
        <v>6.1322996908492598E-2</v>
      </c>
      <c r="O552" s="5">
        <v>6.6284241167353306E-2</v>
      </c>
      <c r="P552" s="5">
        <v>6.5484855474524803E-2</v>
      </c>
      <c r="Q552" s="5">
        <v>6.0050024538739102E-2</v>
      </c>
      <c r="R552" s="5">
        <v>6.7424827198530907E-2</v>
      </c>
      <c r="S552" s="5"/>
      <c r="T552" s="5">
        <v>6.4059275354376902E-2</v>
      </c>
      <c r="U552" s="5">
        <v>6.7403117749479796E-2</v>
      </c>
      <c r="V552" s="5"/>
      <c r="W552" s="5">
        <v>6.7385811990335096E-2</v>
      </c>
      <c r="X552" s="5">
        <v>5.98730719485134E-2</v>
      </c>
    </row>
    <row r="553" spans="1:24" x14ac:dyDescent="0.2">
      <c r="A553" s="1">
        <v>605</v>
      </c>
      <c r="B553" s="2">
        <v>586</v>
      </c>
      <c r="C553" s="2" t="s">
        <v>22</v>
      </c>
      <c r="D553" s="2" t="s">
        <v>26</v>
      </c>
      <c r="E553" s="5">
        <v>0.497094395923323</v>
      </c>
      <c r="F553" s="5">
        <v>0.495298630976509</v>
      </c>
      <c r="G553" s="5">
        <v>0.49560377369961001</v>
      </c>
      <c r="H553" s="5">
        <v>0.49450645488122502</v>
      </c>
      <c r="I553" s="5">
        <v>0.47421325356947203</v>
      </c>
      <c r="J553" s="5">
        <v>0.49711070383510098</v>
      </c>
      <c r="K553" s="5">
        <v>0.478657784464396</v>
      </c>
      <c r="L553" s="5">
        <v>0.44379167447673201</v>
      </c>
      <c r="M553" s="5">
        <v>0.49598025248343403</v>
      </c>
      <c r="N553" s="5">
        <v>0.49273992480040801</v>
      </c>
      <c r="O553" s="5">
        <v>0.496387673938053</v>
      </c>
      <c r="P553" s="5">
        <v>0.49252188598985303</v>
      </c>
      <c r="Q553" s="5">
        <v>0.496886031584369</v>
      </c>
      <c r="R553" s="5">
        <v>0.49033206240927402</v>
      </c>
      <c r="S553" s="5">
        <v>0.49363106527094602</v>
      </c>
      <c r="T553" s="5">
        <v>0.48006576195102402</v>
      </c>
      <c r="U553" s="5">
        <v>0.37874620048639801</v>
      </c>
      <c r="V553" s="5">
        <v>0.49706848598637499</v>
      </c>
      <c r="W553" s="5"/>
      <c r="X553" s="5">
        <v>0.49559220868206899</v>
      </c>
    </row>
    <row r="554" spans="1:24" x14ac:dyDescent="0.2">
      <c r="A554" s="1">
        <v>606</v>
      </c>
      <c r="B554" s="2">
        <v>587</v>
      </c>
      <c r="C554" s="2" t="s">
        <v>13</v>
      </c>
      <c r="D554" s="2" t="s">
        <v>26</v>
      </c>
      <c r="E554" s="5">
        <v>2.1412072913759898E-2</v>
      </c>
      <c r="F554" s="5">
        <v>2.23892079769187E-2</v>
      </c>
      <c r="G554" s="5">
        <v>2.28676432875842E-2</v>
      </c>
      <c r="H554" s="5">
        <v>2.3955794476101099E-2</v>
      </c>
      <c r="I554" s="5">
        <v>2.1041745517393198E-2</v>
      </c>
      <c r="J554" s="5">
        <v>2.3313678447178299E-2</v>
      </c>
      <c r="K554" s="5">
        <v>2.3298630629409699E-2</v>
      </c>
      <c r="L554" s="5">
        <v>2.0397361062485801E-2</v>
      </c>
      <c r="M554" s="5">
        <v>2.4266022415226102E-2</v>
      </c>
      <c r="N554" s="5"/>
      <c r="O554" s="5">
        <v>2.2773648070353401E-2</v>
      </c>
      <c r="P554" s="5">
        <v>2.4254213360626199E-2</v>
      </c>
      <c r="Q554" s="5">
        <v>2.36372891577501E-2</v>
      </c>
      <c r="R554" s="5">
        <v>2.4076981984809901E-2</v>
      </c>
      <c r="S554" s="5">
        <v>2.4001142605082099E-2</v>
      </c>
      <c r="T554" s="5">
        <v>2.1740321313136898E-2</v>
      </c>
      <c r="U554" s="5">
        <v>2.05985638448829E-2</v>
      </c>
      <c r="V554" s="5">
        <v>2.354724433508E-2</v>
      </c>
      <c r="W554" s="5">
        <v>2.3755092258275299E-2</v>
      </c>
      <c r="X554" s="5">
        <v>2.3352239955182499E-2</v>
      </c>
    </row>
    <row r="555" spans="1:24" x14ac:dyDescent="0.2">
      <c r="A555" s="1">
        <v>607</v>
      </c>
      <c r="B555" s="2">
        <v>588</v>
      </c>
      <c r="C555" s="2" t="s">
        <v>23</v>
      </c>
      <c r="D555" s="2" t="s">
        <v>26</v>
      </c>
      <c r="E555" s="5">
        <v>4.57768029285546E-2</v>
      </c>
      <c r="F555" s="5">
        <v>5.7945753494647402E-2</v>
      </c>
      <c r="G555" s="5">
        <v>6.1465717183341102E-2</v>
      </c>
      <c r="H555" s="5">
        <v>6.1565157469505201E-2</v>
      </c>
      <c r="I555" s="5">
        <v>5.3748598625208699E-2</v>
      </c>
      <c r="J555" s="5">
        <v>6.0355614568532799E-2</v>
      </c>
      <c r="K555" s="5">
        <v>5.8200938289746498E-2</v>
      </c>
      <c r="L555" s="5">
        <v>5.6065141761241499E-2</v>
      </c>
      <c r="M555" s="5">
        <v>4.5900815946128902E-2</v>
      </c>
      <c r="N555" s="5">
        <v>5.4693544291674903E-2</v>
      </c>
      <c r="O555" s="5">
        <v>6.14283356412944E-2</v>
      </c>
      <c r="P555" s="5">
        <v>4.6065606843813903E-2</v>
      </c>
      <c r="Q555" s="5">
        <v>4.0680498238965399E-2</v>
      </c>
      <c r="R555" s="5">
        <v>3.48241408559559E-2</v>
      </c>
      <c r="S555" s="5">
        <v>5.98506511384947E-2</v>
      </c>
      <c r="T555" s="5">
        <v>1.9044763352062798E-2</v>
      </c>
      <c r="U555" s="5">
        <v>3.3078378083899199E-2</v>
      </c>
      <c r="V555" s="5">
        <v>5.4895937138204003E-2</v>
      </c>
      <c r="W555" s="5">
        <v>6.02041555528008E-2</v>
      </c>
      <c r="X555" s="5"/>
    </row>
    <row r="556" spans="1:24" x14ac:dyDescent="0.2">
      <c r="A556" s="1">
        <v>608</v>
      </c>
      <c r="B556" s="2">
        <v>589</v>
      </c>
      <c r="C556" s="2" t="s">
        <v>7</v>
      </c>
      <c r="D556" s="2" t="s">
        <v>26</v>
      </c>
      <c r="E556" s="5">
        <v>4.3640141701575201E-2</v>
      </c>
      <c r="F556" s="5">
        <v>4.7638336115754402E-2</v>
      </c>
      <c r="G556" s="5">
        <v>3.7261058758557099E-2</v>
      </c>
      <c r="H556" s="5"/>
      <c r="I556" s="5">
        <v>4.9807481537117997E-2</v>
      </c>
      <c r="J556" s="5">
        <v>4.87064550255654E-2</v>
      </c>
      <c r="K556" s="5">
        <v>4.5775452166650001E-2</v>
      </c>
      <c r="L556" s="5">
        <v>5.06588044586938E-2</v>
      </c>
      <c r="M556" s="5">
        <v>5.07301341720044E-2</v>
      </c>
      <c r="N556" s="5">
        <v>4.9046245931155898E-2</v>
      </c>
      <c r="O556" s="5">
        <v>5.07617920838224E-2</v>
      </c>
      <c r="P556" s="5">
        <v>4.19286380244073E-2</v>
      </c>
      <c r="Q556" s="5">
        <v>4.2894947159218398E-2</v>
      </c>
      <c r="R556" s="5">
        <v>3.6081090813063599E-2</v>
      </c>
      <c r="S556" s="5">
        <v>5.0118226510289403E-2</v>
      </c>
      <c r="T556" s="5">
        <v>4.9447708393055602E-2</v>
      </c>
      <c r="U556" s="5">
        <v>5.0157019119427999E-2</v>
      </c>
      <c r="V556" s="5">
        <v>3.6801531980935297E-2</v>
      </c>
      <c r="W556" s="5">
        <v>4.9019219302216498E-2</v>
      </c>
      <c r="X556" s="5">
        <v>5.0792358236762702E-2</v>
      </c>
    </row>
    <row r="557" spans="1:24" x14ac:dyDescent="0.2">
      <c r="A557" s="1">
        <v>609</v>
      </c>
      <c r="B557" s="2">
        <v>590</v>
      </c>
      <c r="C557" s="2" t="s">
        <v>15</v>
      </c>
      <c r="D557" s="2" t="s">
        <v>26</v>
      </c>
      <c r="E557" s="5">
        <v>0.48592372418059299</v>
      </c>
      <c r="F557" s="5">
        <v>0.49961781127995902</v>
      </c>
      <c r="G557" s="5">
        <v>0.48675453054499601</v>
      </c>
      <c r="H557" s="5">
        <v>0.48418794015953098</v>
      </c>
      <c r="I557" s="5">
        <v>0.49814576706790198</v>
      </c>
      <c r="J557" s="5">
        <v>0.49265193870560198</v>
      </c>
      <c r="K557" s="5">
        <v>0.76454660206039105</v>
      </c>
      <c r="L557" s="5">
        <v>0.48427142342624402</v>
      </c>
      <c r="M557" s="5">
        <v>0.76618941229849602</v>
      </c>
      <c r="N557" s="5">
        <v>0.49951474870817297</v>
      </c>
      <c r="O557" s="5">
        <v>0.49799346796138999</v>
      </c>
      <c r="P557" s="5"/>
      <c r="Q557" s="5">
        <v>0.66623069011143599</v>
      </c>
      <c r="R557" s="5">
        <v>0.74438095617460298</v>
      </c>
      <c r="S557" s="5">
        <v>0.49086451634459599</v>
      </c>
      <c r="T557" s="5">
        <v>0.55262348410209094</v>
      </c>
      <c r="U557" s="5">
        <v>0.49816024332771802</v>
      </c>
      <c r="V557" s="5">
        <v>0.49783872314594602</v>
      </c>
      <c r="W557" s="5">
        <v>0.495259956396225</v>
      </c>
      <c r="X557" s="5">
        <v>0.76831240055883798</v>
      </c>
    </row>
    <row r="558" spans="1:24" x14ac:dyDescent="0.2">
      <c r="A558" s="1">
        <v>610</v>
      </c>
      <c r="B558" s="2">
        <v>591</v>
      </c>
      <c r="C558" s="2" t="s">
        <v>11</v>
      </c>
      <c r="D558" s="2" t="s">
        <v>26</v>
      </c>
      <c r="E558" s="5">
        <v>0.25827105930299998</v>
      </c>
      <c r="F558" s="5">
        <v>0.18277069102035301</v>
      </c>
      <c r="G558" s="5">
        <v>0.27580982484380001</v>
      </c>
      <c r="H558" s="5">
        <v>0.28135139557384198</v>
      </c>
      <c r="I558" s="5">
        <v>9.8765063231181394E-2</v>
      </c>
      <c r="J558" s="5">
        <v>0.281655924493462</v>
      </c>
      <c r="K558" s="5">
        <v>0.22710938619420401</v>
      </c>
      <c r="L558" s="5"/>
      <c r="M558" s="5">
        <v>0.28174080692852499</v>
      </c>
      <c r="N558" s="5">
        <v>0.13265940753917699</v>
      </c>
      <c r="O558" s="5">
        <v>0.13516060796683699</v>
      </c>
      <c r="P558" s="5">
        <v>0.239092120536189</v>
      </c>
      <c r="Q558" s="5">
        <v>0.281462788331098</v>
      </c>
      <c r="R558" s="5">
        <v>0.248480980684157</v>
      </c>
      <c r="S558" s="5">
        <v>0.28007736618663598</v>
      </c>
      <c r="T558" s="5">
        <v>0.27943949035771298</v>
      </c>
      <c r="U558" s="5">
        <v>1.9032444993524501E-2</v>
      </c>
      <c r="V558" s="5">
        <v>0.272553853690777</v>
      </c>
      <c r="W558" s="5">
        <v>0.17329784219059299</v>
      </c>
      <c r="X558" s="5">
        <v>0.26314080942801399</v>
      </c>
    </row>
    <row r="559" spans="1:24" x14ac:dyDescent="0.2">
      <c r="A559" s="1">
        <v>611</v>
      </c>
      <c r="B559" s="2">
        <v>592</v>
      </c>
      <c r="C559" s="2" t="s">
        <v>17</v>
      </c>
      <c r="D559" s="2" t="s">
        <v>26</v>
      </c>
      <c r="E559" s="5">
        <v>1.90470394571872E-2</v>
      </c>
      <c r="F559" s="5">
        <v>1.9070076371093599E-2</v>
      </c>
      <c r="G559" s="5">
        <v>1.9087398523332001E-2</v>
      </c>
      <c r="H559" s="5">
        <v>1.9047438844057098E-2</v>
      </c>
      <c r="I559" s="5">
        <v>1.9092732993911801E-2</v>
      </c>
      <c r="J559" s="5">
        <v>1.91011600336175E-2</v>
      </c>
      <c r="K559" s="5">
        <v>1.9041802957975501E-2</v>
      </c>
      <c r="L559" s="5">
        <v>1.9075562950779199E-2</v>
      </c>
      <c r="M559" s="5">
        <v>1.90361268797993E-2</v>
      </c>
      <c r="N559" s="5">
        <v>1.9098601077112601E-2</v>
      </c>
      <c r="O559" s="5">
        <v>1.9082193008635499E-2</v>
      </c>
      <c r="P559" s="5">
        <v>1.9036346969998501E-2</v>
      </c>
      <c r="Q559" s="5">
        <v>1.90318418860871E-2</v>
      </c>
      <c r="R559" s="5"/>
      <c r="S559" s="5">
        <v>1.9080296140048199E-2</v>
      </c>
      <c r="T559" s="5">
        <v>1.9021410217142098E-2</v>
      </c>
      <c r="U559" s="5">
        <v>1.9057747144570401E-2</v>
      </c>
      <c r="V559" s="5">
        <v>1.9102804300630799E-2</v>
      </c>
      <c r="W559" s="5">
        <v>1.9086083984106099E-2</v>
      </c>
      <c r="X559" s="5">
        <v>1.9027871543844999E-2</v>
      </c>
    </row>
    <row r="560" spans="1:24" x14ac:dyDescent="0.2">
      <c r="A560" s="1">
        <v>612</v>
      </c>
      <c r="B560" s="2">
        <v>593</v>
      </c>
      <c r="C560" s="2" t="s">
        <v>18</v>
      </c>
      <c r="D560" s="2" t="s">
        <v>26</v>
      </c>
      <c r="E560" s="5">
        <v>2.2956972616746701E-2</v>
      </c>
      <c r="F560" s="5">
        <v>2.2899035820538101E-2</v>
      </c>
      <c r="G560" s="5">
        <v>2.26717477870674E-2</v>
      </c>
      <c r="H560" s="5">
        <v>2.28977100613162E-2</v>
      </c>
      <c r="I560" s="5">
        <v>2.2872428629584201E-2</v>
      </c>
      <c r="J560" s="5">
        <v>2.2987381999762999E-2</v>
      </c>
      <c r="K560" s="5">
        <v>2.2211106334509002E-2</v>
      </c>
      <c r="L560" s="5">
        <v>2.2929475135676301E-2</v>
      </c>
      <c r="M560" s="5">
        <v>2.1584551401126601E-2</v>
      </c>
      <c r="N560" s="5">
        <v>2.2790002058197801E-2</v>
      </c>
      <c r="O560" s="5">
        <v>2.2321182092792099E-2</v>
      </c>
      <c r="P560" s="5">
        <v>2.2244389150087501E-2</v>
      </c>
      <c r="Q560" s="5">
        <v>2.2945564388359499E-2</v>
      </c>
      <c r="R560" s="5">
        <v>2.2216529369802701E-2</v>
      </c>
      <c r="S560" s="5"/>
      <c r="T560" s="5">
        <v>2.2485226909205E-2</v>
      </c>
      <c r="U560" s="5">
        <v>2.2034657993300798E-2</v>
      </c>
      <c r="V560" s="5">
        <v>2.06709074347734E-2</v>
      </c>
      <c r="W560" s="5">
        <v>2.26767563417286E-2</v>
      </c>
      <c r="X560" s="5">
        <v>2.2813350187306802E-2</v>
      </c>
    </row>
    <row r="561" spans="1:24" x14ac:dyDescent="0.2">
      <c r="A561" s="1">
        <v>613</v>
      </c>
      <c r="B561" s="2">
        <v>594</v>
      </c>
      <c r="C561" s="2" t="s">
        <v>8</v>
      </c>
      <c r="D561" s="2" t="s">
        <v>26</v>
      </c>
      <c r="E561" s="5">
        <v>0.176394374882443</v>
      </c>
      <c r="F561" s="5">
        <v>0.144058949695831</v>
      </c>
      <c r="G561" s="5">
        <v>0.17748986594976601</v>
      </c>
      <c r="H561" s="5">
        <v>0.194384026238869</v>
      </c>
      <c r="I561" s="5"/>
      <c r="J561" s="5">
        <v>0.18796137562422299</v>
      </c>
      <c r="K561" s="5">
        <v>0.14342400837486399</v>
      </c>
      <c r="L561" s="5">
        <v>6.2638703949890795E-2</v>
      </c>
      <c r="M561" s="5">
        <v>0.19531756887569601</v>
      </c>
      <c r="N561" s="5">
        <v>0.10789815394665001</v>
      </c>
      <c r="O561" s="5">
        <v>0.14324905534889801</v>
      </c>
      <c r="P561" s="5">
        <v>0.194081813591227</v>
      </c>
      <c r="Q561" s="5">
        <v>0.19770972535929701</v>
      </c>
      <c r="R561" s="5">
        <v>0.18800780853318899</v>
      </c>
      <c r="S561" s="5">
        <v>0.194857716417319</v>
      </c>
      <c r="T561" s="5">
        <v>0.198085952001507</v>
      </c>
      <c r="U561" s="5">
        <v>8.4814271479957903E-2</v>
      </c>
      <c r="V561" s="5">
        <v>0.18206218336964</v>
      </c>
      <c r="W561" s="5">
        <v>0.14890003515928299</v>
      </c>
      <c r="X561" s="5">
        <v>0.17381080160694401</v>
      </c>
    </row>
    <row r="562" spans="1:24" x14ac:dyDescent="0.2">
      <c r="A562" s="1">
        <v>614</v>
      </c>
      <c r="B562" s="2">
        <v>595</v>
      </c>
      <c r="C562" s="2" t="s">
        <v>13</v>
      </c>
      <c r="D562" s="2" t="s">
        <v>26</v>
      </c>
      <c r="E562" s="5">
        <v>0.38000023036699299</v>
      </c>
      <c r="F562" s="5">
        <v>0.38857352277351498</v>
      </c>
      <c r="G562" s="5">
        <v>0.40228079861014399</v>
      </c>
      <c r="H562" s="5">
        <v>0.42592494191047803</v>
      </c>
      <c r="I562" s="5">
        <v>0.35998854859754598</v>
      </c>
      <c r="J562" s="5">
        <v>0.41303774827788498</v>
      </c>
      <c r="K562" s="5">
        <v>0.412701682667933</v>
      </c>
      <c r="L562" s="5">
        <v>0.31309242024127298</v>
      </c>
      <c r="M562" s="5">
        <v>0.43127852765168601</v>
      </c>
      <c r="N562" s="5"/>
      <c r="O562" s="5">
        <v>0.39978306285698401</v>
      </c>
      <c r="P562" s="5">
        <v>0.43108370514092398</v>
      </c>
      <c r="Q562" s="5">
        <v>0.419868063553761</v>
      </c>
      <c r="R562" s="5">
        <v>0.42807611613872298</v>
      </c>
      <c r="S562" s="5"/>
      <c r="T562" s="5">
        <v>0.39483553430816798</v>
      </c>
      <c r="U562" s="5">
        <v>0.32981033372429502</v>
      </c>
      <c r="V562" s="5">
        <v>0.41804058286489598</v>
      </c>
      <c r="W562" s="5">
        <v>0.42217982477939697</v>
      </c>
      <c r="X562" s="5">
        <v>0.41389109896298798</v>
      </c>
    </row>
    <row r="563" spans="1:24" x14ac:dyDescent="0.2">
      <c r="A563" s="1">
        <v>615</v>
      </c>
      <c r="B563" s="2">
        <v>596</v>
      </c>
      <c r="C563" s="2" t="s">
        <v>16</v>
      </c>
      <c r="D563" s="2" t="s">
        <v>26</v>
      </c>
      <c r="E563" s="5">
        <v>3.0815811095025802E-2</v>
      </c>
      <c r="F563" s="5">
        <v>1.9995206175627001E-2</v>
      </c>
      <c r="G563" s="5">
        <v>2.7236259281914699E-2</v>
      </c>
      <c r="H563" s="5">
        <v>3.2664852642733298E-2</v>
      </c>
      <c r="I563" s="5">
        <v>3.7234185071321001E-2</v>
      </c>
      <c r="J563" s="5">
        <v>2.84822710940753E-2</v>
      </c>
      <c r="K563" s="5">
        <v>2.5328217458322502E-2</v>
      </c>
      <c r="L563" s="5">
        <v>3.7249581683863803E-2</v>
      </c>
      <c r="M563" s="5">
        <v>3.5743147902756803E-2</v>
      </c>
      <c r="N563" s="5">
        <v>3.5196944984009E-2</v>
      </c>
      <c r="O563" s="5">
        <v>3.5850862680124301E-2</v>
      </c>
      <c r="P563" s="5">
        <v>2.24478336210043E-2</v>
      </c>
      <c r="Q563" s="5"/>
      <c r="R563" s="5">
        <v>2.6220830742144801E-2</v>
      </c>
      <c r="S563" s="5">
        <v>3.7126768570039499E-2</v>
      </c>
      <c r="T563" s="5">
        <v>2.15322715394453E-2</v>
      </c>
      <c r="U563" s="5">
        <v>3.5831630949642999E-2</v>
      </c>
      <c r="V563" s="5">
        <v>3.4385319581075997E-2</v>
      </c>
      <c r="W563" s="5">
        <v>3.7240276038724603E-2</v>
      </c>
      <c r="X563" s="5">
        <v>2.80875143415555E-2</v>
      </c>
    </row>
    <row r="564" spans="1:24" x14ac:dyDescent="0.2">
      <c r="A564" s="1">
        <v>616</v>
      </c>
      <c r="B564" s="2">
        <v>597</v>
      </c>
      <c r="C564" s="2" t="s">
        <v>15</v>
      </c>
      <c r="D564" s="2" t="s">
        <v>26</v>
      </c>
      <c r="E564" s="5">
        <v>0.191366678591778</v>
      </c>
      <c r="F564" s="5">
        <v>0.22600725783369199</v>
      </c>
      <c r="G564" s="5">
        <v>0.19314352787803199</v>
      </c>
      <c r="H564" s="5">
        <v>0.187765387889336</v>
      </c>
      <c r="I564" s="5">
        <v>0.221650161162943</v>
      </c>
      <c r="J564" s="5">
        <v>0.20685353309857801</v>
      </c>
      <c r="K564" s="5">
        <v>0.125788695448384</v>
      </c>
      <c r="L564" s="5">
        <v>0.18793525504792399</v>
      </c>
      <c r="M564" s="5">
        <v>0.128440603411895</v>
      </c>
      <c r="N564" s="5">
        <v>0.225696278272595</v>
      </c>
      <c r="O564" s="5">
        <v>0.22120954130343401</v>
      </c>
      <c r="P564" s="5"/>
      <c r="Q564" s="5">
        <v>4.82565387958949E-2</v>
      </c>
      <c r="R564" s="5">
        <v>9.9289362179960997E-2</v>
      </c>
      <c r="S564" s="5">
        <v>0.20248240086370201</v>
      </c>
      <c r="T564" s="5">
        <v>2.0102373762202499E-2</v>
      </c>
      <c r="U564" s="5">
        <v>0.22169213997787501</v>
      </c>
      <c r="V564" s="5">
        <v>0.22076375073594001</v>
      </c>
      <c r="W564" s="5">
        <v>0.21360652720825399</v>
      </c>
      <c r="X564" s="5">
        <v>0.13200588703541</v>
      </c>
    </row>
    <row r="565" spans="1:24" x14ac:dyDescent="0.2">
      <c r="A565" s="1">
        <v>617</v>
      </c>
      <c r="B565" s="2">
        <v>598</v>
      </c>
      <c r="C565" s="2" t="s">
        <v>16</v>
      </c>
      <c r="D565" s="2" t="s">
        <v>26</v>
      </c>
      <c r="E565" s="5">
        <v>5.628112621578E-4</v>
      </c>
      <c r="F565" s="5">
        <v>4.6963820401564999E-5</v>
      </c>
      <c r="G565" s="5">
        <v>3.8977031561054698E-4</v>
      </c>
      <c r="H565" s="5">
        <v>6.5314684799644505E-4</v>
      </c>
      <c r="I565" s="5">
        <v>8.7921407603969496E-4</v>
      </c>
      <c r="J565" s="5">
        <v>4.4973142438557701E-4</v>
      </c>
      <c r="K565" s="5">
        <v>2.9850974785325802E-4</v>
      </c>
      <c r="L565" s="5">
        <v>8.7998272203627004E-4</v>
      </c>
      <c r="M565" s="5">
        <v>8.0499783679334003E-4</v>
      </c>
      <c r="N565" s="5">
        <v>7.7791962720340495E-4</v>
      </c>
      <c r="O565" s="5">
        <v>8.1034471659867E-4</v>
      </c>
      <c r="P565" s="5">
        <v>1.62008979290817E-4</v>
      </c>
      <c r="Q565" s="5"/>
      <c r="R565" s="5">
        <v>3.41119111707551E-4</v>
      </c>
      <c r="S565" s="5">
        <v>8.7385281663446496E-4</v>
      </c>
      <c r="T565" s="5">
        <v>1.1893630106728401E-4</v>
      </c>
      <c r="U565" s="5">
        <v>8.0938990166287998E-4</v>
      </c>
      <c r="V565" s="5">
        <v>7.37790339697905E-4</v>
      </c>
      <c r="W565" s="5">
        <v>8.7951815017410495E-4</v>
      </c>
      <c r="X565" s="5">
        <v>4.30703390106433E-4</v>
      </c>
    </row>
    <row r="566" spans="1:24" x14ac:dyDescent="0.2">
      <c r="A566" s="1">
        <v>618</v>
      </c>
      <c r="B566" s="2">
        <v>599</v>
      </c>
      <c r="C566" s="2" t="s">
        <v>4</v>
      </c>
      <c r="D566" s="2" t="s">
        <v>26</v>
      </c>
      <c r="E566" s="5"/>
      <c r="F566" s="5">
        <v>7.0281888228319002E-3</v>
      </c>
      <c r="G566" s="5">
        <v>1.0161273959299199E-2</v>
      </c>
      <c r="H566" s="5">
        <v>7.9035853780249996E-3</v>
      </c>
      <c r="I566" s="5">
        <v>8.5018421221712496E-3</v>
      </c>
      <c r="J566" s="5">
        <v>1.03151996625076E-2</v>
      </c>
      <c r="K566" s="5">
        <v>7.7558987220830997E-3</v>
      </c>
      <c r="L566" s="5">
        <v>8.55584881507695E-3</v>
      </c>
      <c r="M566" s="5">
        <v>8.4847412526331996E-3</v>
      </c>
      <c r="N566" s="5">
        <v>4.7629715251567804E-3</v>
      </c>
      <c r="O566" s="5">
        <v>6.0690528178543998E-3</v>
      </c>
      <c r="P566" s="5">
        <v>7.5911581431382501E-3</v>
      </c>
      <c r="Q566" s="5">
        <v>6.6103865926672497E-3</v>
      </c>
      <c r="R566" s="5">
        <v>5.3859634460747003E-3</v>
      </c>
      <c r="S566" s="5">
        <v>1.0224449137333599E-2</v>
      </c>
      <c r="T566" s="5">
        <v>1.47403642110431E-3</v>
      </c>
      <c r="U566" s="5">
        <v>3.8171840603864098E-3</v>
      </c>
      <c r="V566" s="5">
        <v>9.5678696710820993E-3</v>
      </c>
      <c r="W566" s="5">
        <v>1.0311887343092499E-2</v>
      </c>
      <c r="X566" s="5">
        <v>6.3165435624882001E-3</v>
      </c>
    </row>
    <row r="567" spans="1:24" x14ac:dyDescent="0.2">
      <c r="A567" s="1">
        <v>619</v>
      </c>
      <c r="B567" s="2">
        <v>600</v>
      </c>
      <c r="C567" s="2" t="s">
        <v>9</v>
      </c>
      <c r="D567" s="2" t="s">
        <v>26</v>
      </c>
      <c r="E567" s="5">
        <v>0.44366525111849803</v>
      </c>
      <c r="F567" s="5">
        <v>0.43542325944203703</v>
      </c>
      <c r="G567" s="5">
        <v>0.44310700515111001</v>
      </c>
      <c r="H567" s="5">
        <v>0.44184600447483502</v>
      </c>
      <c r="I567" s="5">
        <v>0.44141492376211899</v>
      </c>
      <c r="J567" s="5"/>
      <c r="K567" s="5">
        <v>0.44351656388222099</v>
      </c>
      <c r="L567" s="5">
        <v>0.44357927257775498</v>
      </c>
      <c r="M567" s="5">
        <v>0.44319978323377801</v>
      </c>
      <c r="N567" s="5">
        <v>0.438964334522147</v>
      </c>
      <c r="O567" s="5">
        <v>0.435993973723936</v>
      </c>
      <c r="P567" s="5">
        <v>0.43967078948932897</v>
      </c>
      <c r="Q567" s="5">
        <v>1.4092881259570599E-2</v>
      </c>
      <c r="R567" s="5">
        <v>0.44329931061549599</v>
      </c>
      <c r="S567" s="5">
        <v>0.44363131834472702</v>
      </c>
      <c r="T567" s="5">
        <v>0.44112053475607199</v>
      </c>
      <c r="U567" s="5">
        <v>0.44317785255762598</v>
      </c>
      <c r="V567" s="5">
        <v>0.42257055871848997</v>
      </c>
      <c r="W567" s="5">
        <v>0.44366713669114799</v>
      </c>
      <c r="X567" s="5">
        <v>0.44284015117796899</v>
      </c>
    </row>
    <row r="568" spans="1:24" x14ac:dyDescent="0.2">
      <c r="A568" s="1">
        <v>620</v>
      </c>
      <c r="B568" s="2">
        <v>601</v>
      </c>
      <c r="C568" s="2" t="s">
        <v>20</v>
      </c>
      <c r="D568" s="2" t="s">
        <v>26</v>
      </c>
      <c r="E568" s="5">
        <v>0.118371204226983</v>
      </c>
      <c r="F568" s="5">
        <v>9.2165453892134E-2</v>
      </c>
      <c r="G568" s="5">
        <v>0.22863725123098</v>
      </c>
      <c r="H568" s="5">
        <v>0.22679327803959901</v>
      </c>
      <c r="I568" s="5">
        <v>9.3541779257687002E-2</v>
      </c>
      <c r="J568" s="5">
        <v>0.22724038250416501</v>
      </c>
      <c r="K568" s="5">
        <v>0.14792885989267601</v>
      </c>
      <c r="L568" s="5">
        <v>3.44956443052082E-5</v>
      </c>
      <c r="M568" s="5">
        <v>0.21910888034745901</v>
      </c>
      <c r="N568" s="5">
        <v>0.102305756585166</v>
      </c>
      <c r="O568" s="5"/>
      <c r="P568" s="5">
        <v>0.225020733468381</v>
      </c>
      <c r="Q568" s="5">
        <v>0.218663403685427</v>
      </c>
      <c r="R568" s="5">
        <v>0.17057481823380999</v>
      </c>
      <c r="S568" s="5">
        <v>0.19603416438742</v>
      </c>
      <c r="T568" s="5">
        <v>0.16996777248586001</v>
      </c>
      <c r="U568" s="5"/>
      <c r="V568" s="5">
        <v>0.229557618488819</v>
      </c>
      <c r="W568" s="5">
        <v>7.3349395792800504E-2</v>
      </c>
      <c r="X568" s="5">
        <v>0.104508207101134</v>
      </c>
    </row>
    <row r="569" spans="1:24" x14ac:dyDescent="0.2">
      <c r="A569" s="1">
        <v>621</v>
      </c>
      <c r="B569" s="2">
        <v>602</v>
      </c>
      <c r="C569" s="2" t="s">
        <v>17</v>
      </c>
      <c r="D569" s="2" t="s">
        <v>26</v>
      </c>
      <c r="E569" s="5">
        <v>1.32763841093452E-3</v>
      </c>
      <c r="F569" s="5">
        <v>1.8381656675011001E-3</v>
      </c>
      <c r="G569" s="5">
        <v>2.22138947289275E-3</v>
      </c>
      <c r="H569" s="5">
        <v>1.3364978430103799E-3</v>
      </c>
      <c r="I569" s="5">
        <v>2.3392923861220798E-3</v>
      </c>
      <c r="J569" s="5">
        <v>2.5254388772208802E-3</v>
      </c>
      <c r="K569" s="5">
        <v>1.21145151806956E-3</v>
      </c>
      <c r="L569" s="5">
        <v>1.9596080760737899E-3</v>
      </c>
      <c r="M569" s="5">
        <v>1.0854528795059099E-3</v>
      </c>
      <c r="N569" s="5">
        <v>2.4689276586410498E-3</v>
      </c>
      <c r="O569" s="5">
        <v>2.1062853120221601E-3</v>
      </c>
      <c r="P569" s="5">
        <v>1.09033961561723E-3</v>
      </c>
      <c r="Q569" s="5">
        <v>9.9029351358958509E-4</v>
      </c>
      <c r="R569" s="5"/>
      <c r="S569" s="5">
        <v>2.0643291814343898E-3</v>
      </c>
      <c r="T569" s="5">
        <v>7.5848633184082495E-4</v>
      </c>
      <c r="U569" s="5">
        <v>1.56505859359285E-3</v>
      </c>
      <c r="V569" s="5">
        <v>2.5617439019837299E-3</v>
      </c>
      <c r="W569" s="5">
        <v>2.1923272239355502E-3</v>
      </c>
      <c r="X569" s="5">
        <v>9.0209084860997995E-4</v>
      </c>
    </row>
    <row r="570" spans="1:24" x14ac:dyDescent="0.2">
      <c r="A570" s="1">
        <v>622</v>
      </c>
      <c r="B570" s="2">
        <v>603</v>
      </c>
      <c r="C570" s="2" t="s">
        <v>13</v>
      </c>
      <c r="D570" s="2" t="s">
        <v>26</v>
      </c>
      <c r="E570" s="5">
        <v>1.89915240192166E-2</v>
      </c>
      <c r="F570" s="5">
        <v>1.8993220935850898E-2</v>
      </c>
      <c r="G570" s="5">
        <v>1.8994054231764101E-2</v>
      </c>
      <c r="H570" s="5">
        <v>1.89959554636926E-2</v>
      </c>
      <c r="I570" s="5">
        <v>1.8990882636918401E-2</v>
      </c>
      <c r="J570" s="5">
        <v>1.8994832542390899E-2</v>
      </c>
      <c r="K570" s="5">
        <v>1.8994806261857299E-2</v>
      </c>
      <c r="L570" s="5">
        <v>1.89897688735076E-2</v>
      </c>
      <c r="M570" s="5">
        <v>1.8996499027444401E-2</v>
      </c>
      <c r="N570" s="5"/>
      <c r="O570" s="5">
        <v>1.89938903926695E-2</v>
      </c>
      <c r="P570" s="5">
        <v>1.89964783238314E-2</v>
      </c>
      <c r="Q570" s="5">
        <v>1.8995398103898501E-2</v>
      </c>
      <c r="R570" s="5">
        <v>1.89961677205874E-2</v>
      </c>
      <c r="S570" s="5">
        <v>1.8996034877659801E-2</v>
      </c>
      <c r="T570" s="5">
        <v>1.8992093320810099E-2</v>
      </c>
      <c r="U570" s="5">
        <v>1.89901163265991E-2</v>
      </c>
      <c r="V570" s="5">
        <v>1.8995240662100499E-2</v>
      </c>
      <c r="W570" s="5">
        <v>1.8995604166857999E-2</v>
      </c>
      <c r="X570" s="5">
        <v>1.8994899896106001E-2</v>
      </c>
    </row>
    <row r="571" spans="1:24" x14ac:dyDescent="0.2">
      <c r="A571" s="1">
        <v>623</v>
      </c>
      <c r="B571" s="2">
        <v>604</v>
      </c>
      <c r="C571" s="2" t="s">
        <v>7</v>
      </c>
      <c r="D571" s="2" t="s">
        <v>26</v>
      </c>
      <c r="E571" s="5">
        <v>1.93926689261219E-2</v>
      </c>
      <c r="F571" s="5">
        <v>1.94623344641882E-2</v>
      </c>
      <c r="G571" s="5">
        <v>1.92838737302083E-2</v>
      </c>
      <c r="H571" s="5"/>
      <c r="I571" s="5">
        <v>1.9500618744243501E-2</v>
      </c>
      <c r="J571" s="5">
        <v>1.9481142800708801E-2</v>
      </c>
      <c r="K571" s="5">
        <v>1.9429731058977499E-2</v>
      </c>
      <c r="L571" s="5">
        <v>1.9515739436775901E-2</v>
      </c>
      <c r="M571" s="5">
        <v>1.9517008807487898E-2</v>
      </c>
      <c r="N571" s="5">
        <v>1.9487143752441202E-2</v>
      </c>
      <c r="O571" s="5">
        <v>1.95175723078253E-2</v>
      </c>
      <c r="P571" s="5">
        <v>1.9363198332927399E-2</v>
      </c>
      <c r="Q571" s="5">
        <v>1.937981171293E-2</v>
      </c>
      <c r="R571" s="5">
        <v>1.92640593004933E-2</v>
      </c>
      <c r="S571" s="5">
        <v>1.9506131754711602E-2</v>
      </c>
      <c r="T571" s="5">
        <v>1.9494244874969601E-2</v>
      </c>
      <c r="U571" s="5">
        <v>1.95068204894241E-2</v>
      </c>
      <c r="V571" s="5">
        <v>1.9276145855202799E-2</v>
      </c>
      <c r="W571" s="5">
        <v>1.9486666130370901E-2</v>
      </c>
      <c r="X571" s="5">
        <v>1.9518116446317499E-2</v>
      </c>
    </row>
    <row r="572" spans="1:24" x14ac:dyDescent="0.2">
      <c r="A572" s="1">
        <v>624</v>
      </c>
      <c r="B572" s="2">
        <v>605</v>
      </c>
      <c r="C572" s="2" t="s">
        <v>6</v>
      </c>
      <c r="D572" s="2" t="s">
        <v>26</v>
      </c>
      <c r="E572" s="5">
        <v>0.125339063161857</v>
      </c>
      <c r="F572" s="5">
        <v>0.126159166884112</v>
      </c>
      <c r="G572" s="5"/>
      <c r="H572" s="5">
        <v>5.6621987435397002E-2</v>
      </c>
      <c r="I572" s="5">
        <v>0.113150793654196</v>
      </c>
      <c r="J572" s="5">
        <v>0.124835313504306</v>
      </c>
      <c r="K572" s="5">
        <v>0.12146677038837</v>
      </c>
      <c r="L572" s="5">
        <v>0.122750366388437</v>
      </c>
      <c r="M572" s="5">
        <v>0.12646487224150399</v>
      </c>
      <c r="N572" s="5">
        <v>0.105179652535511</v>
      </c>
      <c r="O572" s="5">
        <v>0.11489590295753099</v>
      </c>
      <c r="P572" s="5">
        <v>0.10614490589400299</v>
      </c>
      <c r="Q572" s="5">
        <v>4.57980660422182E-2</v>
      </c>
      <c r="R572" s="5">
        <v>0.116117531794905</v>
      </c>
      <c r="S572" s="5">
        <v>0.12028487670594</v>
      </c>
      <c r="T572" s="5">
        <v>0.109283156744664</v>
      </c>
      <c r="U572" s="5">
        <v>0.12589321141205501</v>
      </c>
      <c r="V572" s="5">
        <v>7.9635573442195406E-2</v>
      </c>
      <c r="W572" s="5">
        <v>0.123761583049117</v>
      </c>
      <c r="X572" s="5">
        <v>0.12620351639754901</v>
      </c>
    </row>
    <row r="573" spans="1:24" x14ac:dyDescent="0.2">
      <c r="A573" s="1">
        <v>625</v>
      </c>
      <c r="B573" s="2">
        <v>606</v>
      </c>
      <c r="C573" s="2" t="s">
        <v>16</v>
      </c>
      <c r="D573" s="2" t="s">
        <v>26</v>
      </c>
      <c r="E573" s="5">
        <v>2.0067833654739201E-2</v>
      </c>
      <c r="F573" s="5">
        <v>1.90775892220005E-2</v>
      </c>
      <c r="G573" s="5">
        <v>1.97358660947329E-2</v>
      </c>
      <c r="H573" s="5">
        <v>2.02410524264857E-2</v>
      </c>
      <c r="I573" s="5">
        <v>2.0674284599458199E-2</v>
      </c>
      <c r="J573" s="5">
        <v>1.9850921459708099E-2</v>
      </c>
      <c r="K573" s="5">
        <v>1.9560703495630698E-2</v>
      </c>
      <c r="L573" s="5">
        <v>2.06757570072169E-2</v>
      </c>
      <c r="M573" s="5">
        <v>2.05320973620517E-2</v>
      </c>
      <c r="N573" s="5">
        <v>2.04802098798137E-2</v>
      </c>
      <c r="O573" s="5">
        <v>2.0542342484420099E-2</v>
      </c>
      <c r="P573" s="5">
        <v>1.9298598330253401E-2</v>
      </c>
      <c r="Q573" s="5"/>
      <c r="R573" s="5">
        <v>1.9642493869248701E-2</v>
      </c>
      <c r="S573" s="5">
        <v>2.0664014528388699E-2</v>
      </c>
      <c r="T573" s="5">
        <v>1.9215863937553802E-2</v>
      </c>
      <c r="U573" s="5">
        <v>2.05405129843899E-2</v>
      </c>
      <c r="V573" s="5">
        <v>2.0403304302663999E-2</v>
      </c>
      <c r="W573" s="5">
        <v>2.0674867080209498E-2</v>
      </c>
      <c r="X573" s="5">
        <v>1.9814412589346801E-2</v>
      </c>
    </row>
    <row r="574" spans="1:24" x14ac:dyDescent="0.2">
      <c r="A574" s="1">
        <v>626</v>
      </c>
      <c r="B574" s="2">
        <v>607</v>
      </c>
      <c r="C574" s="2" t="s">
        <v>7</v>
      </c>
      <c r="D574" s="2" t="s">
        <v>26</v>
      </c>
      <c r="E574" s="5">
        <v>5.1071444334897999E-2</v>
      </c>
      <c r="F574" s="5">
        <v>5.6180547632805902E-2</v>
      </c>
      <c r="G574" s="5">
        <v>4.2866055811308201E-2</v>
      </c>
      <c r="H574" s="5"/>
      <c r="I574" s="5">
        <v>5.8941597430180202E-2</v>
      </c>
      <c r="J574" s="5">
        <v>5.7541075140720099E-2</v>
      </c>
      <c r="K574" s="5">
        <v>5.3803275505241797E-2</v>
      </c>
      <c r="L574" s="5">
        <v>6.0023158235947997E-2</v>
      </c>
      <c r="M574" s="5">
        <v>6.0113726084831197E-2</v>
      </c>
      <c r="N574" s="5">
        <v>5.7973502218878099E-2</v>
      </c>
      <c r="O574" s="5">
        <v>6.0153919749282497E-2</v>
      </c>
      <c r="P574" s="5">
        <v>4.88764674316952E-2</v>
      </c>
      <c r="Q574" s="5">
        <v>5.0116329809835901E-2</v>
      </c>
      <c r="R574" s="5">
        <v>4.1340957228904497E-2</v>
      </c>
      <c r="S574" s="5">
        <v>5.9336517285614003E-2</v>
      </c>
      <c r="T574" s="5">
        <v>5.8484174905560002E-2</v>
      </c>
      <c r="U574" s="5">
        <v>5.9385807189266802E-2</v>
      </c>
      <c r="V574" s="5">
        <v>4.2272393869357799E-2</v>
      </c>
      <c r="W574" s="5">
        <v>5.79391141999741E-2</v>
      </c>
      <c r="X574" s="5">
        <v>6.0192725765384002E-2</v>
      </c>
    </row>
    <row r="575" spans="1:24" x14ac:dyDescent="0.2">
      <c r="A575" s="1">
        <v>627</v>
      </c>
      <c r="B575" s="2">
        <v>608</v>
      </c>
      <c r="C575" s="2" t="s">
        <v>8</v>
      </c>
      <c r="D575" s="2" t="s">
        <v>26</v>
      </c>
      <c r="E575" s="5">
        <v>0.46060536528753898</v>
      </c>
      <c r="F575" s="5">
        <v>0.466217136515509</v>
      </c>
      <c r="G575" s="5">
        <v>0.46129159428514899</v>
      </c>
      <c r="H575" s="5">
        <v>0.471025095855298</v>
      </c>
      <c r="I575" s="5"/>
      <c r="J575" s="5">
        <v>0.46750265199090202</v>
      </c>
      <c r="K575" s="5">
        <v>0.465652663742679</v>
      </c>
      <c r="L575" s="5">
        <v>0.33057503513098802</v>
      </c>
      <c r="M575" s="5">
        <v>0.4715203583584</v>
      </c>
      <c r="N575" s="5">
        <v>0.42577566991055099</v>
      </c>
      <c r="O575" s="5">
        <v>0.46549639983644697</v>
      </c>
      <c r="P575" s="5">
        <v>0.47086388120992401</v>
      </c>
      <c r="Q575" s="5">
        <v>0.47277089261916899</v>
      </c>
      <c r="R575" s="5">
        <v>0.46752886318793002</v>
      </c>
      <c r="S575" s="5">
        <v>0.471276912085272</v>
      </c>
      <c r="T575" s="5">
        <v>0.472965181259001</v>
      </c>
      <c r="U575" s="5">
        <v>0.38661453978684401</v>
      </c>
      <c r="V575" s="5">
        <v>0.46407912721757399</v>
      </c>
      <c r="W575" s="5">
        <v>0.440627148730795</v>
      </c>
      <c r="X575" s="5">
        <v>0.45895774079580998</v>
      </c>
    </row>
    <row r="576" spans="1:24" x14ac:dyDescent="0.2">
      <c r="A576" s="1">
        <v>628</v>
      </c>
      <c r="B576" s="2">
        <v>609</v>
      </c>
      <c r="C576" s="2" t="s">
        <v>17</v>
      </c>
      <c r="D576" s="2" t="s">
        <v>26</v>
      </c>
      <c r="E576" s="5">
        <v>0.30919286932173301</v>
      </c>
      <c r="F576" s="5">
        <v>0.34758853108336402</v>
      </c>
      <c r="G576" s="5">
        <v>0.36832376764521702</v>
      </c>
      <c r="H576" s="5">
        <v>0.31000445596940701</v>
      </c>
      <c r="I576" s="5">
        <v>0.373735448157828</v>
      </c>
      <c r="J576" s="5">
        <v>0.38153503482865903</v>
      </c>
      <c r="K576" s="5">
        <v>0.29793758210303101</v>
      </c>
      <c r="L576" s="5">
        <v>0.35474778950288599</v>
      </c>
      <c r="M576" s="5">
        <v>0.28428957152401901</v>
      </c>
      <c r="N576" s="5">
        <v>0.37925661012594403</v>
      </c>
      <c r="O576" s="5">
        <v>0.36263962340186401</v>
      </c>
      <c r="P576" s="5">
        <v>0.28485009963483499</v>
      </c>
      <c r="Q576" s="5">
        <v>0.27281568585350502</v>
      </c>
      <c r="R576" s="5"/>
      <c r="S576" s="5">
        <v>0.36046027000661701</v>
      </c>
      <c r="T576" s="5">
        <v>0.239560402598437</v>
      </c>
      <c r="U576" s="5">
        <v>0.32897680581912597</v>
      </c>
      <c r="V576" s="5">
        <v>0.38296025264885297</v>
      </c>
      <c r="W576" s="5">
        <v>0.36692771850358102</v>
      </c>
      <c r="X576" s="5">
        <v>0.26113570780274298</v>
      </c>
    </row>
    <row r="577" spans="1:24" x14ac:dyDescent="0.2">
      <c r="A577" s="1">
        <v>629</v>
      </c>
      <c r="B577" s="2">
        <v>610</v>
      </c>
      <c r="C577" s="2" t="s">
        <v>4</v>
      </c>
      <c r="D577" s="2" t="s">
        <v>26</v>
      </c>
      <c r="E577" s="5"/>
      <c r="F577" s="5">
        <v>0.26141674804478898</v>
      </c>
      <c r="G577" s="5">
        <v>0.30812280100470202</v>
      </c>
      <c r="H577" s="5">
        <v>0.27618325087136297</v>
      </c>
      <c r="I577" s="5">
        <v>0.28543755135165699</v>
      </c>
      <c r="J577" s="5">
        <v>0.31003210658513403</v>
      </c>
      <c r="K577" s="5">
        <v>0.27379856517448498</v>
      </c>
      <c r="L577" s="5">
        <v>0.28624238179768202</v>
      </c>
      <c r="M577" s="5">
        <v>0.285181685737042</v>
      </c>
      <c r="N577" s="5">
        <v>0.17298143600417901</v>
      </c>
      <c r="O577" s="5">
        <v>0.20163468171354801</v>
      </c>
      <c r="P577" s="5">
        <v>0.27108919041327101</v>
      </c>
      <c r="Q577" s="5">
        <v>0.25379480694712803</v>
      </c>
      <c r="R577" s="5">
        <v>0.187286320967537</v>
      </c>
      <c r="S577" s="5">
        <v>0.30891008045218399</v>
      </c>
      <c r="T577" s="5">
        <v>6.9938070531088997E-2</v>
      </c>
      <c r="U577" s="5">
        <v>0.148659294178794</v>
      </c>
      <c r="V577" s="5">
        <v>0.30046999619852</v>
      </c>
      <c r="W577" s="5">
        <v>0.30999133652168598</v>
      </c>
      <c r="X577" s="5">
        <v>0.20652266012529599</v>
      </c>
    </row>
    <row r="578" spans="1:24" x14ac:dyDescent="0.2">
      <c r="A578" s="1">
        <v>630</v>
      </c>
      <c r="B578" s="2">
        <v>611</v>
      </c>
      <c r="C578" s="2" t="s">
        <v>19</v>
      </c>
      <c r="D578" s="2" t="s">
        <v>26</v>
      </c>
      <c r="E578" s="5">
        <v>0.28966922853281601</v>
      </c>
      <c r="F578" s="5">
        <v>0.45406683349439603</v>
      </c>
      <c r="G578" s="5">
        <v>0.44761084837370002</v>
      </c>
      <c r="H578" s="5">
        <v>0.46183041015418402</v>
      </c>
      <c r="I578" s="5">
        <v>0.46479457475723601</v>
      </c>
      <c r="J578" s="5">
        <v>0.457933496976417</v>
      </c>
      <c r="K578" s="5">
        <v>0.44147008205010502</v>
      </c>
      <c r="L578" s="5">
        <v>0.46357546940072702</v>
      </c>
      <c r="M578" s="5">
        <v>0.397967137725594</v>
      </c>
      <c r="N578" s="5">
        <v>0.44197481737341299</v>
      </c>
      <c r="O578" s="5">
        <v>0.46478647937580098</v>
      </c>
      <c r="P578" s="5">
        <v>0.21322517471414401</v>
      </c>
      <c r="Q578" s="5">
        <v>0.284243322565298</v>
      </c>
      <c r="R578" s="5">
        <v>0.38115679917830703</v>
      </c>
      <c r="S578" s="5">
        <v>0.45567001404569601</v>
      </c>
      <c r="T578" s="5"/>
      <c r="U578" s="5">
        <v>0.45638385104932999</v>
      </c>
      <c r="V578" s="5">
        <v>0.45965138722424498</v>
      </c>
      <c r="W578" s="5">
        <v>0.43840845533454598</v>
      </c>
      <c r="X578" s="5">
        <v>7.4805641200515902E-2</v>
      </c>
    </row>
    <row r="579" spans="1:24" x14ac:dyDescent="0.2">
      <c r="A579" s="1">
        <v>631</v>
      </c>
      <c r="B579" s="2">
        <v>612</v>
      </c>
      <c r="C579" s="2" t="s">
        <v>15</v>
      </c>
      <c r="D579" s="2" t="s">
        <v>26</v>
      </c>
      <c r="E579" s="5">
        <v>0.43160215151329501</v>
      </c>
      <c r="F579" s="5">
        <v>0.44804150504956802</v>
      </c>
      <c r="G579" s="5">
        <v>0.43259295163695499</v>
      </c>
      <c r="H579" s="5">
        <v>0.42953480894269003</v>
      </c>
      <c r="I579" s="5">
        <v>0.44626325239315801</v>
      </c>
      <c r="J579" s="5">
        <v>0.43965032671645699</v>
      </c>
      <c r="K579" s="5">
        <v>0.45782266451547599</v>
      </c>
      <c r="L579" s="5">
        <v>0.42963415477518702</v>
      </c>
      <c r="M579" s="5">
        <v>0.45975677419994898</v>
      </c>
      <c r="N579" s="5">
        <v>0.447916916128478</v>
      </c>
      <c r="O579" s="5">
        <v>0.44607942633025399</v>
      </c>
      <c r="P579" s="5"/>
      <c r="Q579" s="5">
        <v>0.34766777249300101</v>
      </c>
      <c r="R579" s="5">
        <v>0.43434146120454598</v>
      </c>
      <c r="S579" s="5">
        <v>0.43750683068992602</v>
      </c>
      <c r="T579" s="5">
        <v>0.23274367187584499</v>
      </c>
      <c r="U579" s="5">
        <v>0.44628072683623699</v>
      </c>
      <c r="V579" s="5">
        <v>0.44589267776578201</v>
      </c>
      <c r="W579" s="5">
        <v>0.44278494806933399</v>
      </c>
      <c r="X579" s="5">
        <v>0.46226099317234698</v>
      </c>
    </row>
    <row r="580" spans="1:24" x14ac:dyDescent="0.2">
      <c r="A580" s="1">
        <v>632</v>
      </c>
      <c r="B580" s="2">
        <v>613</v>
      </c>
      <c r="C580" s="2" t="s">
        <v>11</v>
      </c>
      <c r="D580" s="2" t="s">
        <v>26</v>
      </c>
      <c r="E580" s="5">
        <v>0.75287333899371101</v>
      </c>
      <c r="F580" s="5">
        <v>0.53064691522238405</v>
      </c>
      <c r="G580" s="5">
        <v>0.77008440998581396</v>
      </c>
      <c r="H580" s="5">
        <v>0.77545034529857304</v>
      </c>
      <c r="I580" s="5">
        <v>0.43462456606629901</v>
      </c>
      <c r="J580" s="5">
        <v>0.775744232368488</v>
      </c>
      <c r="K580" s="5">
        <v>0.72141093201889706</v>
      </c>
      <c r="L580" s="5"/>
      <c r="M580" s="5">
        <v>0.77582613024327096</v>
      </c>
      <c r="N580" s="5">
        <v>0.47458674276141999</v>
      </c>
      <c r="O580" s="5">
        <v>0.477468408777799</v>
      </c>
      <c r="P580" s="5">
        <v>0.733645910275733</v>
      </c>
      <c r="Q580" s="5">
        <v>0.77555785732972304</v>
      </c>
      <c r="R580" s="5">
        <v>0.74311245992061803</v>
      </c>
      <c r="S580" s="5">
        <v>0.77421972154707996</v>
      </c>
      <c r="T580" s="5">
        <v>0.77360290045665403</v>
      </c>
      <c r="U580" s="5">
        <v>0.33339368757939503</v>
      </c>
      <c r="V580" s="5">
        <v>0.76691562061374297</v>
      </c>
      <c r="W580" s="5">
        <v>0.520313263126572</v>
      </c>
      <c r="X580" s="5">
        <v>0.75768724705740498</v>
      </c>
    </row>
    <row r="581" spans="1:24" x14ac:dyDescent="0.2">
      <c r="A581" s="1">
        <v>633</v>
      </c>
      <c r="B581" s="2">
        <v>614</v>
      </c>
      <c r="C581" s="2" t="s">
        <v>14</v>
      </c>
      <c r="D581" s="2" t="s">
        <v>26</v>
      </c>
      <c r="E581" s="5">
        <v>0.46617176719833298</v>
      </c>
      <c r="F581" s="5">
        <v>0.46488443405859398</v>
      </c>
      <c r="G581" s="5">
        <v>0.922957392236603</v>
      </c>
      <c r="H581" s="5">
        <v>0.93017968030690001</v>
      </c>
      <c r="I581" s="5">
        <v>0.467015399815295</v>
      </c>
      <c r="J581" s="5">
        <v>0.91309369789362604</v>
      </c>
      <c r="K581" s="5">
        <v>0.45382093111863397</v>
      </c>
      <c r="L581" s="5">
        <v>0.40382674095270299</v>
      </c>
      <c r="M581" s="5">
        <v>0.92934315242557797</v>
      </c>
      <c r="N581" s="5">
        <v>0.91391391765539598</v>
      </c>
      <c r="O581" s="5"/>
      <c r="P581" s="5">
        <v>0.928488956743035</v>
      </c>
      <c r="Q581" s="5">
        <v>0.92641950426453201</v>
      </c>
      <c r="R581" s="5">
        <v>0.92120727706288896</v>
      </c>
      <c r="S581" s="5">
        <v>0.92179692428579096</v>
      </c>
      <c r="T581" s="5">
        <v>0.93016695421425299</v>
      </c>
      <c r="U581" s="5">
        <v>0.46375560356862</v>
      </c>
      <c r="V581" s="5">
        <v>0.92914247223315205</v>
      </c>
      <c r="W581" s="5">
        <v>0.92952447478397704</v>
      </c>
      <c r="X581" s="5">
        <v>0.93007331698686602</v>
      </c>
    </row>
    <row r="582" spans="1:24" x14ac:dyDescent="0.2">
      <c r="A582" s="1">
        <v>634</v>
      </c>
      <c r="B582" s="2">
        <v>615</v>
      </c>
      <c r="C582" s="2" t="s">
        <v>10</v>
      </c>
      <c r="D582" s="2" t="s">
        <v>26</v>
      </c>
      <c r="E582" s="5">
        <v>0.182585651042971</v>
      </c>
      <c r="F582" s="5">
        <v>0.18344636032790801</v>
      </c>
      <c r="G582" s="5">
        <v>0.20404788002219901</v>
      </c>
      <c r="H582" s="5">
        <v>0.19259244637247</v>
      </c>
      <c r="I582" s="5">
        <v>0.43341154058756698</v>
      </c>
      <c r="J582" s="5">
        <v>0.210418661318411</v>
      </c>
      <c r="K582" s="5"/>
      <c r="L582" s="5">
        <v>0.16921431421503999</v>
      </c>
      <c r="M582" s="5">
        <v>0.184839222295858</v>
      </c>
      <c r="N582" s="5">
        <v>0.19057565458077599</v>
      </c>
      <c r="O582" s="5">
        <v>0.41862800776808301</v>
      </c>
      <c r="P582" s="5">
        <v>0.43116634525550501</v>
      </c>
      <c r="Q582" s="5">
        <v>0.39568925403734201</v>
      </c>
      <c r="R582" s="5">
        <v>0.41641844925015398</v>
      </c>
      <c r="S582" s="5">
        <v>0.18925198849296401</v>
      </c>
      <c r="T582" s="5">
        <v>0.179525467730309</v>
      </c>
      <c r="U582" s="5">
        <v>0.41978922364680599</v>
      </c>
      <c r="V582" s="5">
        <v>0.20485853589483799</v>
      </c>
      <c r="W582" s="5">
        <v>0.173921161260463</v>
      </c>
      <c r="X582" s="5">
        <v>0.20170913062528001</v>
      </c>
    </row>
    <row r="583" spans="1:24" x14ac:dyDescent="0.2">
      <c r="A583" s="1">
        <v>635</v>
      </c>
      <c r="B583" s="2">
        <v>616</v>
      </c>
      <c r="C583" s="2" t="s">
        <v>19</v>
      </c>
      <c r="D583" s="2" t="s">
        <v>26</v>
      </c>
      <c r="E583" s="5">
        <v>0.373795962667968</v>
      </c>
      <c r="F583" s="5">
        <v>0.88895142769847302</v>
      </c>
      <c r="G583" s="5">
        <v>0.88500713309308998</v>
      </c>
      <c r="H583" s="5">
        <v>0.89362229746951805</v>
      </c>
      <c r="I583" s="5">
        <v>0.89538521086237499</v>
      </c>
      <c r="J583" s="5">
        <v>0.89128752164429104</v>
      </c>
      <c r="K583" s="5">
        <v>0.881203630817748</v>
      </c>
      <c r="L583" s="5">
        <v>0.89466151141054295</v>
      </c>
      <c r="M583" s="5">
        <v>0.46545938104053902</v>
      </c>
      <c r="N583" s="5">
        <v>0.49628447391115099</v>
      </c>
      <c r="O583" s="5">
        <v>0.89538041140708802</v>
      </c>
      <c r="P583" s="5"/>
      <c r="Q583" s="5">
        <v>0.36848359993309299</v>
      </c>
      <c r="R583" s="5">
        <v>0.452813872253435</v>
      </c>
      <c r="S583" s="5">
        <v>0.88992237541007002</v>
      </c>
      <c r="T583" s="5"/>
      <c r="U583" s="5">
        <v>0.505720442806465</v>
      </c>
      <c r="V583" s="5">
        <v>0.892319179065023</v>
      </c>
      <c r="W583" s="5">
        <v>0.87928811479986202</v>
      </c>
      <c r="X583" s="5">
        <v>7.8055431226050298E-2</v>
      </c>
    </row>
    <row r="584" spans="1:24" x14ac:dyDescent="0.2">
      <c r="A584" s="1">
        <v>636</v>
      </c>
      <c r="B584" s="2">
        <v>617</v>
      </c>
      <c r="C584" s="2" t="s">
        <v>11</v>
      </c>
      <c r="D584" s="2" t="s">
        <v>26</v>
      </c>
      <c r="E584" s="5">
        <v>0.87462954178776797</v>
      </c>
      <c r="F584" s="5">
        <v>0.37798641407500599</v>
      </c>
      <c r="G584" s="5">
        <v>0.88560809071702595</v>
      </c>
      <c r="H584" s="5">
        <v>0.88888523462074598</v>
      </c>
      <c r="I584" s="5">
        <v>0.264007753901571</v>
      </c>
      <c r="J584" s="5">
        <v>0.88906280681844996</v>
      </c>
      <c r="K584" s="5">
        <v>0.85251026475256597</v>
      </c>
      <c r="L584" s="5"/>
      <c r="M584" s="5">
        <v>0.88911225605646504</v>
      </c>
      <c r="N584" s="5">
        <v>0.31856092179801099</v>
      </c>
      <c r="O584" s="5">
        <v>0.32204705981116599</v>
      </c>
      <c r="P584" s="5">
        <v>0.86145033960238004</v>
      </c>
      <c r="Q584" s="5">
        <v>0.88895021826633802</v>
      </c>
      <c r="R584" s="5">
        <v>0.86806620335476703</v>
      </c>
      <c r="S584" s="5">
        <v>0.88813952646225003</v>
      </c>
      <c r="T584" s="5">
        <v>0.88776445171442997</v>
      </c>
      <c r="U584" s="5">
        <v>4.1856856396879902E-2</v>
      </c>
      <c r="V584" s="5">
        <v>0.88364116921906599</v>
      </c>
      <c r="W584" s="5">
        <v>0.36822695893434998</v>
      </c>
      <c r="X584" s="5">
        <v>0.87777446577454499</v>
      </c>
    </row>
    <row r="585" spans="1:24" x14ac:dyDescent="0.2">
      <c r="A585" s="1">
        <v>637</v>
      </c>
      <c r="B585" s="2">
        <v>618</v>
      </c>
      <c r="C585" s="2" t="s">
        <v>15</v>
      </c>
      <c r="D585" s="2" t="s">
        <v>26</v>
      </c>
      <c r="E585" s="5">
        <v>0.91122667789728495</v>
      </c>
      <c r="F585" s="5">
        <v>0.91799890382939098</v>
      </c>
      <c r="G585" s="5">
        <v>0.91164382502859598</v>
      </c>
      <c r="H585" s="5">
        <v>0.91035247488377702</v>
      </c>
      <c r="I585" s="5">
        <v>0.91728136043154396</v>
      </c>
      <c r="J585" s="5">
        <v>0.91458138837921998</v>
      </c>
      <c r="K585" s="5">
        <v>0.50873423055636002</v>
      </c>
      <c r="L585" s="5">
        <v>0.91039460288179697</v>
      </c>
      <c r="M585" s="5">
        <v>0.50958445310590705</v>
      </c>
      <c r="N585" s="5">
        <v>0.91794874683696703</v>
      </c>
      <c r="O585" s="5">
        <v>0.91720698123478805</v>
      </c>
      <c r="P585" s="5"/>
      <c r="Q585" s="5">
        <v>0.450874478700168</v>
      </c>
      <c r="R585" s="5">
        <v>0.498015674300331</v>
      </c>
      <c r="S585" s="5">
        <v>0.91369538290152397</v>
      </c>
      <c r="T585" s="5">
        <v>0.360990344706207</v>
      </c>
      <c r="U585" s="5">
        <v>0.91728842890342099</v>
      </c>
      <c r="V585" s="5">
        <v>0.91713138038557795</v>
      </c>
      <c r="W585" s="5">
        <v>0.91586746622168302</v>
      </c>
      <c r="X585" s="5">
        <v>0.51067820896339799</v>
      </c>
    </row>
    <row r="586" spans="1:24" x14ac:dyDescent="0.2">
      <c r="A586" s="1">
        <v>638</v>
      </c>
      <c r="B586" s="2">
        <v>619</v>
      </c>
      <c r="C586" s="2" t="s">
        <v>9</v>
      </c>
      <c r="D586" s="2" t="s">
        <v>26</v>
      </c>
      <c r="E586" s="5">
        <v>0.89699392199421801</v>
      </c>
      <c r="F586" s="5">
        <v>0.880330155777865</v>
      </c>
      <c r="G586" s="5"/>
      <c r="H586" s="5">
        <v>0.89416835279240703</v>
      </c>
      <c r="I586" s="5">
        <v>0.89344358202345298</v>
      </c>
      <c r="J586" s="5"/>
      <c r="K586" s="5">
        <v>0.89677611958450298</v>
      </c>
      <c r="L586" s="5">
        <v>0.89686824579352398</v>
      </c>
      <c r="M586" s="5">
        <v>0.89630465572247298</v>
      </c>
      <c r="N586" s="5">
        <v>0.88884519658980299</v>
      </c>
      <c r="O586" s="5">
        <v>0.88188903671514496</v>
      </c>
      <c r="P586" s="5">
        <v>0.89026137031222496</v>
      </c>
      <c r="Q586" s="5">
        <v>0.75941309582253502</v>
      </c>
      <c r="R586" s="5">
        <v>0.896453885632154</v>
      </c>
      <c r="S586" s="5">
        <v>0.896944409446637</v>
      </c>
      <c r="T586" s="5"/>
      <c r="U586" s="5">
        <v>0.89627163565511403</v>
      </c>
      <c r="V586" s="5">
        <v>0.78933850077920498</v>
      </c>
      <c r="W586" s="5">
        <v>0.89699666996473304</v>
      </c>
      <c r="X586" s="5">
        <v>0.89575680239939204</v>
      </c>
    </row>
    <row r="587" spans="1:24" x14ac:dyDescent="0.2">
      <c r="A587" s="1">
        <v>639</v>
      </c>
      <c r="B587" s="2">
        <v>620</v>
      </c>
      <c r="C587" s="2" t="s">
        <v>22</v>
      </c>
      <c r="D587" s="2" t="s">
        <v>26</v>
      </c>
      <c r="E587" s="5">
        <v>0.42205556690881602</v>
      </c>
      <c r="F587" s="5">
        <v>0.41915395216420998</v>
      </c>
      <c r="G587" s="5">
        <v>0.4196457994833</v>
      </c>
      <c r="H587" s="5">
        <v>0.41787936899077299</v>
      </c>
      <c r="I587" s="5">
        <v>0.386319120840728</v>
      </c>
      <c r="J587" s="5">
        <v>0.42208199589495199</v>
      </c>
      <c r="K587" s="5">
        <v>0.39305651274668402</v>
      </c>
      <c r="L587" s="5">
        <v>0.38430057032832898</v>
      </c>
      <c r="M587" s="5">
        <v>0.42025330929841398</v>
      </c>
      <c r="N587" s="5">
        <v>0.415048955971833</v>
      </c>
      <c r="O587" s="5">
        <v>0.42091159642937898</v>
      </c>
      <c r="P587" s="5">
        <v>0.414700735794024</v>
      </c>
      <c r="Q587" s="5">
        <v>0.42171801143356202</v>
      </c>
      <c r="R587" s="5">
        <v>0.41121715680231602</v>
      </c>
      <c r="S587" s="5">
        <v>0.41647473764626403</v>
      </c>
      <c r="T587" s="5">
        <v>0.39521081905345401</v>
      </c>
      <c r="U587" s="5">
        <v>0.30316760047367802</v>
      </c>
      <c r="V587" s="5">
        <v>0.42201357956865299</v>
      </c>
      <c r="W587" s="5"/>
      <c r="X587" s="5">
        <v>0.41962714932046802</v>
      </c>
    </row>
    <row r="588" spans="1:24" x14ac:dyDescent="0.2">
      <c r="A588" s="1">
        <v>640</v>
      </c>
      <c r="B588" s="2">
        <v>621</v>
      </c>
      <c r="C588" s="2" t="s">
        <v>20</v>
      </c>
      <c r="D588" s="2" t="s">
        <v>26</v>
      </c>
      <c r="E588" s="5">
        <v>0.38292131669796797</v>
      </c>
      <c r="F588" s="5">
        <v>0.34682866735633999</v>
      </c>
      <c r="G588" s="5">
        <v>0.48939434033815898</v>
      </c>
      <c r="H588" s="5">
        <v>0.48846131089265399</v>
      </c>
      <c r="I588" s="5">
        <v>0.34898889296004898</v>
      </c>
      <c r="J588" s="5">
        <v>0.48868855499352798</v>
      </c>
      <c r="K588" s="5">
        <v>0.41385562704939299</v>
      </c>
      <c r="L588" s="5">
        <v>4.1905645390199003E-2</v>
      </c>
      <c r="M588" s="5">
        <v>0.48445098927824698</v>
      </c>
      <c r="N588" s="5">
        <v>0.36199702639670001</v>
      </c>
      <c r="O588" s="5">
        <v>0.42560453363473999</v>
      </c>
      <c r="P588" s="5">
        <v>0.48755393755774901</v>
      </c>
      <c r="Q588" s="5">
        <v>0.484212266159468</v>
      </c>
      <c r="R588" s="5">
        <v>0.432702088809991</v>
      </c>
      <c r="S588" s="5">
        <v>0.47108752389908198</v>
      </c>
      <c r="T588" s="5">
        <v>0.43224067910132202</v>
      </c>
      <c r="U588" s="5"/>
      <c r="V588" s="5">
        <v>0.489855934129728</v>
      </c>
      <c r="W588" s="5">
        <v>0.31351322427995598</v>
      </c>
      <c r="X588" s="5">
        <v>0.36507619855860501</v>
      </c>
    </row>
    <row r="589" spans="1:24" x14ac:dyDescent="0.2">
      <c r="A589" s="1">
        <v>641</v>
      </c>
      <c r="B589" s="2">
        <v>622</v>
      </c>
      <c r="C589" s="2" t="s">
        <v>8</v>
      </c>
      <c r="D589" s="2" t="s">
        <v>26</v>
      </c>
      <c r="E589" s="5">
        <v>0.92922006264241697</v>
      </c>
      <c r="F589" s="5">
        <v>0.47779872210909002</v>
      </c>
      <c r="G589" s="5">
        <v>0.92965861428091201</v>
      </c>
      <c r="H589" s="5">
        <v>0.93581668117856598</v>
      </c>
      <c r="I589" s="5"/>
      <c r="J589" s="5">
        <v>0.933601510898458</v>
      </c>
      <c r="K589" s="5">
        <v>0.477419965241622</v>
      </c>
      <c r="L589" s="5">
        <v>0.37263689042942999</v>
      </c>
      <c r="M589" s="5">
        <v>0.93612693492651</v>
      </c>
      <c r="N589" s="5">
        <v>0.44954055951259297</v>
      </c>
      <c r="O589" s="5">
        <v>0.47731503809453502</v>
      </c>
      <c r="P589" s="5">
        <v>0.93571562558024501</v>
      </c>
      <c r="Q589" s="5">
        <v>0.93690900961075196</v>
      </c>
      <c r="R589" s="5">
        <v>0.93361805005760701</v>
      </c>
      <c r="S589" s="5">
        <v>0.93597446664769302</v>
      </c>
      <c r="T589" s="5"/>
      <c r="U589" s="5">
        <v>0.41982235554637398</v>
      </c>
      <c r="V589" s="5">
        <v>0.93143406149345098</v>
      </c>
      <c r="W589" s="5">
        <v>0.91619096418266699</v>
      </c>
      <c r="X589" s="5">
        <v>0.92816471494876795</v>
      </c>
    </row>
    <row r="590" spans="1:24" x14ac:dyDescent="0.2">
      <c r="A590" s="1">
        <v>642</v>
      </c>
      <c r="B590" s="2">
        <v>623</v>
      </c>
      <c r="C590" s="2" t="s">
        <v>6</v>
      </c>
      <c r="D590" s="2" t="s">
        <v>26</v>
      </c>
      <c r="E590" s="5">
        <v>0.26604751650911401</v>
      </c>
      <c r="F590" s="5">
        <v>0.26740818115423098</v>
      </c>
      <c r="G590" s="5"/>
      <c r="H590" s="5">
        <v>0.19705902261828401</v>
      </c>
      <c r="I590" s="5">
        <v>0.24468131786890801</v>
      </c>
      <c r="J590" s="5">
        <v>0.26520714677180002</v>
      </c>
      <c r="K590" s="5">
        <v>0.25949630097832299</v>
      </c>
      <c r="L590" s="5">
        <v>0.26169138395396302</v>
      </c>
      <c r="M590" s="5">
        <v>0.267913040561569</v>
      </c>
      <c r="N590" s="5">
        <v>0.22943852037271101</v>
      </c>
      <c r="O590" s="5">
        <v>0.247878430693802</v>
      </c>
      <c r="P590" s="5">
        <v>0.23134233875110699</v>
      </c>
      <c r="Q590" s="5">
        <v>0.17097724135342701</v>
      </c>
      <c r="R590" s="5">
        <v>0.25008799305551699</v>
      </c>
      <c r="S590" s="5">
        <v>0.25745411717376798</v>
      </c>
      <c r="T590" s="5">
        <v>0.23741970235613299</v>
      </c>
      <c r="U590" s="5">
        <v>0.26696793223946402</v>
      </c>
      <c r="V590" s="5">
        <v>0.17225595885344899</v>
      </c>
      <c r="W590" s="5">
        <v>0.26340417045289499</v>
      </c>
      <c r="X590" s="5">
        <v>0.26748150127833897</v>
      </c>
    </row>
    <row r="591" spans="1:24" x14ac:dyDescent="0.2">
      <c r="A591" s="1">
        <v>643</v>
      </c>
      <c r="B591" s="2">
        <v>624</v>
      </c>
      <c r="C591" s="2" t="s">
        <v>19</v>
      </c>
      <c r="D591" s="2" t="s">
        <v>26</v>
      </c>
      <c r="E591" s="5">
        <v>0.71045363028834296</v>
      </c>
      <c r="F591" s="5">
        <v>0.40770996503551898</v>
      </c>
      <c r="G591" s="5">
        <v>0.40099130469080402</v>
      </c>
      <c r="H591" s="5">
        <v>0.41580434955210999</v>
      </c>
      <c r="I591" s="5">
        <v>0.418899128215314</v>
      </c>
      <c r="J591" s="5">
        <v>0.41173934733168699</v>
      </c>
      <c r="K591" s="5">
        <v>0.394611122722903</v>
      </c>
      <c r="L591" s="5">
        <v>0.417626015018286</v>
      </c>
      <c r="M591" s="5">
        <v>0.81926592081128102</v>
      </c>
      <c r="N591" s="5">
        <v>0.86435222039478699</v>
      </c>
      <c r="O591" s="5">
        <v>0.418890672867678</v>
      </c>
      <c r="P591" s="5">
        <v>0.63542616653944295</v>
      </c>
      <c r="Q591" s="5">
        <v>0.70508041162745905</v>
      </c>
      <c r="R591" s="5">
        <v>0.80217776124189499</v>
      </c>
      <c r="S591" s="5">
        <v>0.40938012036555699</v>
      </c>
      <c r="T591" s="5"/>
      <c r="U591" s="5">
        <v>0.87922597787911005</v>
      </c>
      <c r="V591" s="5">
        <v>0.413530829556921</v>
      </c>
      <c r="W591" s="5">
        <v>0.391433922302166</v>
      </c>
      <c r="X591" s="5">
        <v>0.50317031027844195</v>
      </c>
    </row>
    <row r="592" spans="1:24" x14ac:dyDescent="0.2">
      <c r="A592" s="1">
        <v>644</v>
      </c>
      <c r="B592" s="2">
        <v>625</v>
      </c>
      <c r="C592" s="2" t="s">
        <v>13</v>
      </c>
      <c r="D592" s="2" t="s">
        <v>26</v>
      </c>
      <c r="E592" s="5">
        <v>0.41579687618380401</v>
      </c>
      <c r="F592" s="5">
        <v>0.81586077593417705</v>
      </c>
      <c r="G592" s="5">
        <v>0.827643639266465</v>
      </c>
      <c r="H592" s="5">
        <v>0.84752841859171402</v>
      </c>
      <c r="I592" s="5">
        <v>0.39741704372995501</v>
      </c>
      <c r="J592" s="5">
        <v>0.83675832068414402</v>
      </c>
      <c r="K592" s="5">
        <v>0.83647529506567198</v>
      </c>
      <c r="L592" s="5">
        <v>0.35252481503454203</v>
      </c>
      <c r="M592" s="5">
        <v>0.85195538043878305</v>
      </c>
      <c r="N592" s="5"/>
      <c r="O592" s="5">
        <v>0.82551072949481796</v>
      </c>
      <c r="P592" s="5">
        <v>0.85179475885165501</v>
      </c>
      <c r="Q592" s="5">
        <v>0.84248666231344704</v>
      </c>
      <c r="R592" s="5">
        <v>0.84931055410596001</v>
      </c>
      <c r="S592" s="5">
        <v>0.84820355765604105</v>
      </c>
      <c r="T592" s="5">
        <v>0.42913726188649398</v>
      </c>
      <c r="U592" s="5">
        <v>0.36883022113583902</v>
      </c>
      <c r="V592" s="5">
        <v>0.84095848271841001</v>
      </c>
      <c r="W592" s="5">
        <v>0.84441516138748396</v>
      </c>
      <c r="X592" s="5">
        <v>0.83747649141268399</v>
      </c>
    </row>
    <row r="593" spans="1:24" x14ac:dyDescent="0.2">
      <c r="A593" s="1">
        <v>645</v>
      </c>
      <c r="B593" s="2">
        <v>626</v>
      </c>
      <c r="C593" s="2" t="s">
        <v>17</v>
      </c>
      <c r="D593" s="2" t="s">
        <v>26</v>
      </c>
      <c r="E593" s="5">
        <v>1.6919358113201499E-2</v>
      </c>
      <c r="F593" s="5">
        <v>2.3147190298305299E-2</v>
      </c>
      <c r="G593" s="5">
        <v>2.7725700563942499E-2</v>
      </c>
      <c r="H593" s="5">
        <v>1.70287093475315E-2</v>
      </c>
      <c r="I593" s="5">
        <v>2.91180909243903E-2</v>
      </c>
      <c r="J593" s="5">
        <v>3.1301103802987298E-2</v>
      </c>
      <c r="K593" s="5">
        <v>1.5481038125920501E-2</v>
      </c>
      <c r="L593" s="5">
        <v>2.4606919492150599E-2</v>
      </c>
      <c r="M593" s="5">
        <v>1.39123075833742E-2</v>
      </c>
      <c r="N593" s="5">
        <v>3.0640344919914901E-2</v>
      </c>
      <c r="O593" s="5">
        <v>2.63590375118526E-2</v>
      </c>
      <c r="P593" s="5">
        <v>1.3973323800174801E-2</v>
      </c>
      <c r="Q593" s="5"/>
      <c r="R593" s="5"/>
      <c r="S593" s="5">
        <v>2.5859069768489E-2</v>
      </c>
      <c r="T593" s="5">
        <v>9.7974348690582497E-3</v>
      </c>
      <c r="U593" s="5">
        <v>1.9834129627928299E-2</v>
      </c>
      <c r="V593" s="5">
        <v>3.1724699556088601E-2</v>
      </c>
      <c r="W593" s="5">
        <v>2.7381321823746099E-2</v>
      </c>
      <c r="X593" s="5">
        <v>1.1612580371253499E-2</v>
      </c>
    </row>
    <row r="594" spans="1:24" x14ac:dyDescent="0.2">
      <c r="A594" s="1">
        <v>646</v>
      </c>
      <c r="B594" s="2">
        <v>627</v>
      </c>
      <c r="C594" s="2" t="s">
        <v>13</v>
      </c>
      <c r="D594" s="2" t="s">
        <v>26</v>
      </c>
      <c r="E594" s="5">
        <v>0.87959974291310605</v>
      </c>
      <c r="F594" s="5">
        <v>0.88529822630163701</v>
      </c>
      <c r="G594" s="5">
        <v>0.89117834342384095</v>
      </c>
      <c r="H594" s="5">
        <v>0.90064914101468196</v>
      </c>
      <c r="I594" s="5">
        <v>0.86891554369195301</v>
      </c>
      <c r="J594" s="5">
        <v>0.89558790301042701</v>
      </c>
      <c r="K594" s="5">
        <v>0.89545274847696199</v>
      </c>
      <c r="L594" s="5">
        <v>0.83990010967446604</v>
      </c>
      <c r="M594" s="5">
        <v>0.90268428571913095</v>
      </c>
      <c r="N594" s="5"/>
      <c r="O594" s="5">
        <v>0.89012921125937905</v>
      </c>
      <c r="P594" s="5">
        <v>0.902610896275027</v>
      </c>
      <c r="Q594" s="5">
        <v>0.89829953297760201</v>
      </c>
      <c r="R594" s="5">
        <v>0.90147152916748896</v>
      </c>
      <c r="S594" s="5">
        <v>0.90096118829731797</v>
      </c>
      <c r="T594" s="5">
        <v>0.886971451456946</v>
      </c>
      <c r="U594" s="5">
        <v>0.85095665223370698</v>
      </c>
      <c r="V594" s="5">
        <v>0.89758055416936899</v>
      </c>
      <c r="W594" s="5">
        <v>0.89920231787337901</v>
      </c>
      <c r="X594" s="5">
        <v>0.89593035272025201</v>
      </c>
    </row>
    <row r="595" spans="1:24" x14ac:dyDescent="0.2">
      <c r="A595" s="1">
        <v>647</v>
      </c>
      <c r="B595" s="2">
        <v>628</v>
      </c>
      <c r="C595" s="2" t="s">
        <v>19</v>
      </c>
      <c r="D595" s="2" t="s">
        <v>26</v>
      </c>
      <c r="E595" s="5">
        <v>4.22917374376146E-2</v>
      </c>
      <c r="F595" s="5">
        <v>0.13352267656120101</v>
      </c>
      <c r="G595" s="5">
        <v>0.126031654243697</v>
      </c>
      <c r="H595" s="5">
        <v>0.14365930085731701</v>
      </c>
      <c r="I595" s="5">
        <v>0.14790504735999899</v>
      </c>
      <c r="J595" s="5">
        <v>0.13840368587308999</v>
      </c>
      <c r="K595" s="5">
        <v>0.119576799811961</v>
      </c>
      <c r="L595" s="5">
        <v>0.14613158938106399</v>
      </c>
      <c r="M595" s="5">
        <v>7.2085893432951395E-2</v>
      </c>
      <c r="N595" s="5">
        <v>9.5496161413006903E-2</v>
      </c>
      <c r="O595" s="5">
        <v>0.14789314185156499</v>
      </c>
      <c r="P595" s="5">
        <v>3.1175219245017601E-2</v>
      </c>
      <c r="Q595" s="5">
        <v>4.1328062559041999E-2</v>
      </c>
      <c r="R595" s="5">
        <v>6.5571910950728604E-2</v>
      </c>
      <c r="S595" s="5">
        <v>0.13550814667042699</v>
      </c>
      <c r="T595" s="5"/>
      <c r="U595" s="5">
        <v>0.106171786202385</v>
      </c>
      <c r="V595" s="5">
        <v>0.14067690308347799</v>
      </c>
      <c r="W595" s="5">
        <v>0.116574838606801</v>
      </c>
      <c r="X595" s="5">
        <v>1.9201846207546999E-2</v>
      </c>
    </row>
    <row r="596" spans="1:24" x14ac:dyDescent="0.2">
      <c r="A596" s="1">
        <v>648</v>
      </c>
      <c r="B596" s="2">
        <v>629</v>
      </c>
      <c r="C596" s="2" t="s">
        <v>20</v>
      </c>
      <c r="D596" s="2" t="s">
        <v>26</v>
      </c>
      <c r="E596" s="5">
        <v>0.46243059647467</v>
      </c>
      <c r="F596" s="5">
        <v>0.43897543772212899</v>
      </c>
      <c r="G596" s="5">
        <v>0.90508450172414801</v>
      </c>
      <c r="H596" s="5">
        <v>0.90463080524966999</v>
      </c>
      <c r="I596" s="5">
        <v>0.44045286102056103</v>
      </c>
      <c r="J596" s="5">
        <v>0.90474140712790097</v>
      </c>
      <c r="K596" s="5">
        <v>0.48064180603356299</v>
      </c>
      <c r="L596" s="5">
        <v>4.22565853771164E-2</v>
      </c>
      <c r="M596" s="5">
        <v>0.90266808929993902</v>
      </c>
      <c r="N596" s="5">
        <v>0.449145058822429</v>
      </c>
      <c r="O596" s="5">
        <v>0.48715069814727802</v>
      </c>
      <c r="P596" s="5">
        <v>0.904188523078024</v>
      </c>
      <c r="Q596" s="5">
        <v>0.90255060269515497</v>
      </c>
      <c r="R596" s="5">
        <v>0.49098138371467298</v>
      </c>
      <c r="S596" s="5">
        <v>0.895976018743881</v>
      </c>
      <c r="T596" s="5">
        <v>0.49073461393256801</v>
      </c>
      <c r="U596" s="5"/>
      <c r="V596" s="5">
        <v>0.90530854921053905</v>
      </c>
      <c r="W596" s="5">
        <v>0.41486937760644998</v>
      </c>
      <c r="X596" s="5">
        <v>0.45115271220807601</v>
      </c>
    </row>
    <row r="597" spans="1:24" x14ac:dyDescent="0.2">
      <c r="A597" s="1">
        <v>649</v>
      </c>
      <c r="B597" s="2">
        <v>630</v>
      </c>
      <c r="C597" s="2" t="s">
        <v>5</v>
      </c>
      <c r="D597" s="2" t="s">
        <v>26</v>
      </c>
      <c r="E597" s="5">
        <v>0.663229312005714</v>
      </c>
      <c r="F597" s="5"/>
      <c r="G597" s="5">
        <v>0.70810767072159697</v>
      </c>
      <c r="H597" s="5">
        <v>0.69511600599789902</v>
      </c>
      <c r="I597" s="5">
        <v>0.14960745717125601</v>
      </c>
      <c r="J597" s="5">
        <v>0.66420550704516101</v>
      </c>
      <c r="K597" s="5">
        <v>0.67547860851755104</v>
      </c>
      <c r="L597" s="5">
        <v>0.119525915979297</v>
      </c>
      <c r="M597" s="5">
        <v>0.70667060159900996</v>
      </c>
      <c r="N597" s="5">
        <v>0.657449020433439</v>
      </c>
      <c r="O597" s="5">
        <v>0.14525980704882299</v>
      </c>
      <c r="P597" s="5">
        <v>0.70866172598671295</v>
      </c>
      <c r="Q597" s="5">
        <v>1.82901481226838E-2</v>
      </c>
      <c r="R597" s="5">
        <v>0.66954926368984302</v>
      </c>
      <c r="S597" s="5">
        <v>0.70575725203654904</v>
      </c>
      <c r="T597" s="5">
        <v>0.68962833956068104</v>
      </c>
      <c r="U597" s="5">
        <v>8.0028234253926495E-2</v>
      </c>
      <c r="V597" s="5">
        <v>0.70688776687301802</v>
      </c>
      <c r="W597" s="5">
        <v>0.70334765160290003</v>
      </c>
      <c r="X597" s="5">
        <v>0.69683548360828196</v>
      </c>
    </row>
    <row r="598" spans="1:24" x14ac:dyDescent="0.2">
      <c r="A598" s="1">
        <v>650</v>
      </c>
      <c r="B598" s="2">
        <v>631</v>
      </c>
      <c r="C598" s="2" t="s">
        <v>13</v>
      </c>
      <c r="D598" s="2" t="s">
        <v>26</v>
      </c>
      <c r="E598" s="5">
        <v>2.0781640809675699E-2</v>
      </c>
      <c r="F598" s="5">
        <v>2.1506005947032399E-2</v>
      </c>
      <c r="G598" s="5">
        <v>2.1860947309632499E-2</v>
      </c>
      <c r="H598" s="5">
        <v>2.2668886114503801E-2</v>
      </c>
      <c r="I598" s="5"/>
      <c r="J598" s="5">
        <v>2.2192011672001199E-2</v>
      </c>
      <c r="K598" s="5">
        <v>2.2180840088043701E-2</v>
      </c>
      <c r="L598" s="5">
        <v>2.00302019311543E-2</v>
      </c>
      <c r="M598" s="5">
        <v>2.2899395085814001E-2</v>
      </c>
      <c r="N598" s="5"/>
      <c r="O598" s="5">
        <v>2.1791200163990901E-2</v>
      </c>
      <c r="P598" s="5">
        <v>2.2890619222056499E-2</v>
      </c>
      <c r="Q598" s="5"/>
      <c r="R598" s="5">
        <v>2.2758923281331601E-2</v>
      </c>
      <c r="S598" s="5">
        <v>2.2702576509443899E-2</v>
      </c>
      <c r="T598" s="5">
        <v>2.1024893837463601E-2</v>
      </c>
      <c r="U598" s="5"/>
      <c r="V598" s="5">
        <v>2.2365434843260298E-2</v>
      </c>
      <c r="W598" s="5">
        <v>2.25197980106932E-2</v>
      </c>
      <c r="X598" s="5">
        <v>2.22206407536913E-2</v>
      </c>
    </row>
    <row r="599" spans="1:24" x14ac:dyDescent="0.2">
      <c r="A599" s="1">
        <v>651</v>
      </c>
      <c r="B599" s="2">
        <v>632</v>
      </c>
      <c r="C599" s="2" t="s">
        <v>10</v>
      </c>
      <c r="D599" s="2" t="s">
        <v>26</v>
      </c>
      <c r="E599" s="5">
        <v>4.1678774370892003E-3</v>
      </c>
      <c r="F599" s="5">
        <v>4.2069507354152097E-3</v>
      </c>
      <c r="G599" s="5">
        <v>5.1961318435254497E-3</v>
      </c>
      <c r="H599" s="5">
        <v>4.6329842758589196E-3</v>
      </c>
      <c r="I599" s="5">
        <v>3.3054357023023298E-3</v>
      </c>
      <c r="J599" s="5">
        <v>5.5245832965328499E-3</v>
      </c>
      <c r="K599" s="5"/>
      <c r="L599" s="5">
        <v>3.5820928361528998E-3</v>
      </c>
      <c r="M599" s="5">
        <v>4.2705461119733404E-3</v>
      </c>
      <c r="N599" s="5">
        <v>4.5373031745292803E-3</v>
      </c>
      <c r="O599" s="5">
        <v>2.71993305223126E-3</v>
      </c>
      <c r="P599" s="5">
        <v>3.2138333971643801E-3</v>
      </c>
      <c r="Q599" s="5"/>
      <c r="R599" s="5">
        <v>2.6358770247634899E-3</v>
      </c>
      <c r="S599" s="5">
        <v>4.4750476806198203E-3</v>
      </c>
      <c r="T599" s="5">
        <v>4.0303287369361602E-3</v>
      </c>
      <c r="U599" s="5">
        <v>2.7644565823273098E-3</v>
      </c>
      <c r="V599" s="5">
        <v>5.2373000941403E-3</v>
      </c>
      <c r="W599" s="5">
        <v>3.7838532643394902E-3</v>
      </c>
      <c r="X599" s="5">
        <v>5.0783600235480997E-3</v>
      </c>
    </row>
    <row r="600" spans="1:24" x14ac:dyDescent="0.2">
      <c r="A600" s="1">
        <v>652</v>
      </c>
      <c r="B600" s="2">
        <v>633</v>
      </c>
      <c r="C600" s="2" t="s">
        <v>7</v>
      </c>
      <c r="D600" s="2" t="s">
        <v>26</v>
      </c>
      <c r="E600" s="5">
        <v>0.140669621063298</v>
      </c>
      <c r="F600" s="5">
        <v>0.155872518849377</v>
      </c>
      <c r="G600" s="5">
        <v>0.11421315707475201</v>
      </c>
      <c r="H600" s="5"/>
      <c r="I600" s="5">
        <v>0.163719841515852</v>
      </c>
      <c r="J600" s="5">
        <v>0.15977046407673201</v>
      </c>
      <c r="K600" s="5">
        <v>0.148912074956941</v>
      </c>
      <c r="L600" s="5">
        <v>0.16672688053394</v>
      </c>
      <c r="M600" s="5">
        <v>0.166977012981292</v>
      </c>
      <c r="N600" s="5">
        <v>0.160996645722985</v>
      </c>
      <c r="O600" s="5">
        <v>0.16708793862652599</v>
      </c>
      <c r="P600" s="5">
        <v>0.13384964058474799</v>
      </c>
      <c r="Q600" s="5">
        <v>0.13772408420979801</v>
      </c>
      <c r="R600" s="5">
        <v>0.108992641076293</v>
      </c>
      <c r="S600" s="5">
        <v>0.16482211627209101</v>
      </c>
      <c r="T600" s="5">
        <v>0.16243689388073601</v>
      </c>
      <c r="U600" s="5">
        <v>0.16495934357829201</v>
      </c>
      <c r="V600" s="5">
        <v>0.11219293470000601</v>
      </c>
      <c r="W600" s="5">
        <v>0.160899358259494</v>
      </c>
      <c r="X600" s="5">
        <v>0.16719498678129899</v>
      </c>
    </row>
    <row r="601" spans="1:24" x14ac:dyDescent="0.2">
      <c r="A601" s="1">
        <v>653</v>
      </c>
      <c r="B601" s="2">
        <v>634</v>
      </c>
      <c r="C601" s="2" t="s">
        <v>20</v>
      </c>
      <c r="D601" s="2" t="s">
        <v>26</v>
      </c>
      <c r="E601" s="5">
        <v>2.03446921368041E-2</v>
      </c>
      <c r="F601" s="5">
        <v>1.9977013818138298E-2</v>
      </c>
      <c r="G601" s="5">
        <v>2.2657332007481899E-2</v>
      </c>
      <c r="H601" s="5">
        <v>2.2603554740287399E-2</v>
      </c>
      <c r="I601" s="5">
        <v>1.9995157360494599E-2</v>
      </c>
      <c r="J601" s="5">
        <v>2.2616528295126399E-2</v>
      </c>
      <c r="K601" s="5">
        <v>2.0824267638348899E-2</v>
      </c>
      <c r="L601" s="5">
        <v>1.8987644527326802E-2</v>
      </c>
      <c r="M601" s="5">
        <v>2.2386932662258802E-2</v>
      </c>
      <c r="N601" s="5">
        <v>2.0113602714129299E-2</v>
      </c>
      <c r="O601" s="5">
        <v>2.1073032853186301E-2</v>
      </c>
      <c r="P601" s="5">
        <v>2.2552529710764501E-2</v>
      </c>
      <c r="Q601" s="5">
        <v>2.2374732007226401E-2</v>
      </c>
      <c r="R601" s="5">
        <v>2.1249154782572399E-2</v>
      </c>
      <c r="S601" s="5">
        <v>2.18013379294663E-2</v>
      </c>
      <c r="T601" s="5">
        <v>2.1237014790432902E-2</v>
      </c>
      <c r="U601" s="5"/>
      <c r="V601" s="5">
        <v>2.2684443357162399E-2</v>
      </c>
      <c r="W601" s="5">
        <v>1.9740588127045901E-2</v>
      </c>
      <c r="X601" s="5">
        <v>2.01441851204846E-2</v>
      </c>
    </row>
    <row r="602" spans="1:24" x14ac:dyDescent="0.2">
      <c r="A602" s="1">
        <v>654</v>
      </c>
      <c r="B602" s="2">
        <v>635</v>
      </c>
      <c r="C602" s="2" t="s">
        <v>4</v>
      </c>
      <c r="D602" s="2" t="s">
        <v>26</v>
      </c>
      <c r="E602" s="5"/>
      <c r="F602" s="5">
        <v>0.40314844472342198</v>
      </c>
      <c r="G602" s="5">
        <v>0.437437251315349</v>
      </c>
      <c r="H602" s="5"/>
      <c r="I602" s="5">
        <v>0.421655527718725</v>
      </c>
      <c r="J602" s="5">
        <v>0.438697903757302</v>
      </c>
      <c r="K602" s="5">
        <v>0.41293659780116299</v>
      </c>
      <c r="L602" s="5">
        <v>0.42224210454434902</v>
      </c>
      <c r="M602" s="5">
        <v>0.42146861603770702</v>
      </c>
      <c r="N602" s="5">
        <v>0.81886993842722799</v>
      </c>
      <c r="O602" s="5">
        <v>0.84611223178724104</v>
      </c>
      <c r="P602" s="5">
        <v>0.41084140494035598</v>
      </c>
      <c r="Q602" s="5">
        <v>0.39684075972417598</v>
      </c>
      <c r="R602" s="5">
        <v>0.832955786699483</v>
      </c>
      <c r="S602" s="5">
        <v>0.43795827638219698</v>
      </c>
      <c r="T602" s="5">
        <v>0.67558293145632398</v>
      </c>
      <c r="U602" s="5">
        <v>0.79237470923656494</v>
      </c>
      <c r="V602" s="5">
        <v>0.43228232733174099</v>
      </c>
      <c r="W602" s="5">
        <v>0.43867108872861499</v>
      </c>
      <c r="X602" s="5">
        <v>0.850389519237154</v>
      </c>
    </row>
    <row r="603" spans="1:24" x14ac:dyDescent="0.2">
      <c r="A603" s="1">
        <v>655</v>
      </c>
      <c r="B603" s="2">
        <v>636</v>
      </c>
      <c r="C603" s="2" t="s">
        <v>22</v>
      </c>
      <c r="D603" s="2" t="s">
        <v>26</v>
      </c>
      <c r="E603" s="5">
        <v>9.5904563628520401E-2</v>
      </c>
      <c r="F603" s="5"/>
      <c r="G603" s="5">
        <v>9.3579547636986393E-2</v>
      </c>
      <c r="H603" s="5">
        <v>9.1946781549556905E-2</v>
      </c>
      <c r="I603" s="5">
        <v>7.0193202360019899E-2</v>
      </c>
      <c r="J603" s="5">
        <v>9.59307150405109E-2</v>
      </c>
      <c r="K603" s="5"/>
      <c r="L603" s="5">
        <v>5.30486738326027E-2</v>
      </c>
      <c r="M603" s="5">
        <v>9.4154813973560403E-2</v>
      </c>
      <c r="N603" s="5">
        <v>8.9448079229271393E-2</v>
      </c>
      <c r="O603" s="5">
        <v>9.4786342607553906E-2</v>
      </c>
      <c r="P603" s="5">
        <v>8.91501861180619E-2</v>
      </c>
      <c r="Q603" s="5">
        <v>9.5571824377846906E-2</v>
      </c>
      <c r="R603" s="5">
        <v>8.6277649205937404E-2</v>
      </c>
      <c r="S603" s="5">
        <v>9.0689243270511893E-2</v>
      </c>
      <c r="T603" s="5">
        <v>7.5184708486941906E-2</v>
      </c>
      <c r="U603" s="5">
        <v>3.67402650724174E-2</v>
      </c>
      <c r="V603" s="5">
        <v>9.58630470747939E-2</v>
      </c>
      <c r="W603" s="5"/>
      <c r="X603" s="5">
        <v>9.3562000463020906E-2</v>
      </c>
    </row>
    <row r="604" spans="1:24" x14ac:dyDescent="0.2">
      <c r="A604" s="1">
        <v>656</v>
      </c>
      <c r="B604" s="2">
        <v>637</v>
      </c>
      <c r="C604" s="2" t="s">
        <v>21</v>
      </c>
      <c r="D604" s="2" t="s">
        <v>26</v>
      </c>
      <c r="E604" s="5">
        <v>0.63116823032952396</v>
      </c>
      <c r="F604" s="5">
        <v>0.63787448057107998</v>
      </c>
      <c r="G604" s="5">
        <v>0.56540077852057002</v>
      </c>
      <c r="H604" s="5">
        <v>0.58068874643399204</v>
      </c>
      <c r="I604" s="5">
        <v>0.62399536740498496</v>
      </c>
      <c r="J604" s="5">
        <v>0.52293624824294305</v>
      </c>
      <c r="K604" s="5">
        <v>0.63297583759478604</v>
      </c>
      <c r="L604" s="5">
        <v>0.63121723735858803</v>
      </c>
      <c r="M604" s="5">
        <v>0.62193394797474699</v>
      </c>
      <c r="N604" s="5">
        <v>0.62366748582890497</v>
      </c>
      <c r="O604" s="5">
        <v>0.63657852292641104</v>
      </c>
      <c r="P604" s="5">
        <v>0.63454370061309695</v>
      </c>
      <c r="Q604" s="5">
        <v>0.62024304894381699</v>
      </c>
      <c r="R604" s="5">
        <v>0.63945257494360097</v>
      </c>
      <c r="S604" s="5">
        <v>0.56090681591158698</v>
      </c>
      <c r="T604" s="5">
        <v>0.63087217708157095</v>
      </c>
      <c r="U604" s="5">
        <v>0.63939818973437601</v>
      </c>
      <c r="V604" s="5"/>
      <c r="W604" s="5">
        <v>0.63935482758722395</v>
      </c>
      <c r="X604" s="5">
        <v>0.61976329095355898</v>
      </c>
    </row>
    <row r="605" spans="1:24" x14ac:dyDescent="0.2">
      <c r="A605" s="1">
        <v>657</v>
      </c>
      <c r="B605" s="2">
        <v>638</v>
      </c>
      <c r="C605" s="2" t="s">
        <v>22</v>
      </c>
      <c r="D605" s="2" t="s">
        <v>26</v>
      </c>
      <c r="E605" s="5">
        <v>0.53907996508858602</v>
      </c>
      <c r="F605" s="5"/>
      <c r="G605" s="5">
        <v>0.53825908112558796</v>
      </c>
      <c r="H605" s="5">
        <v>0.53765315492267596</v>
      </c>
      <c r="I605" s="5">
        <v>0.52619162914816697</v>
      </c>
      <c r="J605" s="5">
        <v>0.53908893173538897</v>
      </c>
      <c r="K605" s="5">
        <v>0.52874415147738996</v>
      </c>
      <c r="L605" s="5">
        <v>0.48721491386017202</v>
      </c>
      <c r="M605" s="5">
        <v>0.53846664853877901</v>
      </c>
      <c r="N605" s="5">
        <v>0.53667477415340503</v>
      </c>
      <c r="O605" s="5">
        <v>0.53869109223321598</v>
      </c>
      <c r="P605" s="5">
        <v>0.53655376391020704</v>
      </c>
      <c r="Q605" s="5">
        <v>0.53896537243256004</v>
      </c>
      <c r="R605" s="5">
        <v>0.53533535389937004</v>
      </c>
      <c r="S605" s="5">
        <v>0.53716877812349795</v>
      </c>
      <c r="T605" s="5">
        <v>0.52954774160362905</v>
      </c>
      <c r="U605" s="5">
        <v>0.44402001676070002</v>
      </c>
      <c r="V605" s="5">
        <v>0.53906571829371397</v>
      </c>
      <c r="W605" s="5"/>
      <c r="X605" s="5">
        <v>0.53825270229883804</v>
      </c>
    </row>
    <row r="606" spans="1:24" x14ac:dyDescent="0.2">
      <c r="A606" s="1">
        <v>658</v>
      </c>
      <c r="B606" s="2">
        <v>639</v>
      </c>
      <c r="C606" s="2" t="s">
        <v>11</v>
      </c>
      <c r="D606" s="2" t="s">
        <v>26</v>
      </c>
      <c r="E606" s="5">
        <v>0.41080835186955</v>
      </c>
      <c r="F606" s="5">
        <v>0.68818163589470405</v>
      </c>
      <c r="G606" s="5">
        <v>0.42063551010686301</v>
      </c>
      <c r="H606" s="5">
        <v>0.42355523147312402</v>
      </c>
      <c r="I606" s="5">
        <v>0.57728235402219796</v>
      </c>
      <c r="J606" s="5">
        <v>0.42371325730977599</v>
      </c>
      <c r="K606" s="5">
        <v>0.39079114696516098</v>
      </c>
      <c r="L606" s="5"/>
      <c r="M606" s="5">
        <v>0.423757260115459</v>
      </c>
      <c r="N606" s="5">
        <v>0.63144499272626797</v>
      </c>
      <c r="O606" s="5">
        <v>0.63483726261631701</v>
      </c>
      <c r="P606" s="5">
        <v>0.39891693488274599</v>
      </c>
      <c r="Q606" s="5">
        <v>0.42361306414412803</v>
      </c>
      <c r="R606" s="5">
        <v>0.404899289472608</v>
      </c>
      <c r="S606" s="5">
        <v>0.422891406385421</v>
      </c>
      <c r="T606" s="5"/>
      <c r="U606" s="5">
        <v>0.33355959982602601</v>
      </c>
      <c r="V606" s="5">
        <v>0.41888008955202299</v>
      </c>
      <c r="W606" s="5">
        <v>0.67902004871602395</v>
      </c>
      <c r="X606" s="5">
        <v>0.41363071307181798</v>
      </c>
    </row>
    <row r="607" spans="1:24" x14ac:dyDescent="0.2">
      <c r="A607" s="1">
        <v>659</v>
      </c>
      <c r="B607" s="2">
        <v>640</v>
      </c>
      <c r="C607" s="2" t="s">
        <v>13</v>
      </c>
      <c r="D607" s="2" t="s">
        <v>26</v>
      </c>
      <c r="E607" s="5">
        <v>5.6052889130928603E-2</v>
      </c>
      <c r="F607" s="5">
        <v>8.2490026722656803E-2</v>
      </c>
      <c r="G607" s="5">
        <v>8.5194788844081798E-2</v>
      </c>
      <c r="H607" s="5">
        <v>9.1253292387866197E-2</v>
      </c>
      <c r="I607" s="5">
        <v>5.39006094647645E-2</v>
      </c>
      <c r="J607" s="5">
        <v>8.7693697595697506E-2</v>
      </c>
      <c r="K607" s="5">
        <v>8.7609745923575594E-2</v>
      </c>
      <c r="L607" s="5">
        <v>5.0117498141287499E-2</v>
      </c>
      <c r="M607" s="5">
        <v>9.2957261941090996E-2</v>
      </c>
      <c r="N607" s="5"/>
      <c r="O607" s="5">
        <v>8.4665399398932001E-2</v>
      </c>
      <c r="P607" s="5">
        <v>9.2892585732488195E-2</v>
      </c>
      <c r="Q607" s="5"/>
      <c r="R607" s="5">
        <v>9.1920146852717502E-2</v>
      </c>
      <c r="S607" s="5">
        <v>9.1503010954944897E-2</v>
      </c>
      <c r="T607" s="5">
        <v>5.7947442990962501E-2</v>
      </c>
      <c r="U607" s="5">
        <v>5.1303970264540998E-2</v>
      </c>
      <c r="V607" s="5">
        <v>8.8993614828237894E-2</v>
      </c>
      <c r="W607" s="5">
        <v>9.0145450513390707E-2</v>
      </c>
      <c r="X607" s="5">
        <v>8.7908719798379997E-2</v>
      </c>
    </row>
    <row r="608" spans="1:24" x14ac:dyDescent="0.2">
      <c r="A608" s="1">
        <v>660</v>
      </c>
      <c r="B608" s="2">
        <v>641</v>
      </c>
      <c r="C608" s="2" t="s">
        <v>19</v>
      </c>
      <c r="D608" s="2" t="s">
        <v>26</v>
      </c>
      <c r="E608" s="5">
        <v>0.13230934132470401</v>
      </c>
      <c r="F608" s="5">
        <v>0.384783611808522</v>
      </c>
      <c r="G608" s="5">
        <v>0.37528162394250503</v>
      </c>
      <c r="H608" s="5">
        <v>0.39652644263516001</v>
      </c>
      <c r="I608" s="5">
        <v>0.40110408176128898</v>
      </c>
      <c r="J608" s="5">
        <v>0.39058811420179901</v>
      </c>
      <c r="K608" s="5">
        <v>0.36645677100727603</v>
      </c>
      <c r="L608" s="5">
        <v>0.39921496672016299</v>
      </c>
      <c r="M608" s="5">
        <v>0.233268596433368</v>
      </c>
      <c r="N608" s="5">
        <v>0.285387051856275</v>
      </c>
      <c r="O608" s="5">
        <v>0.40109150748266598</v>
      </c>
      <c r="P608" s="5">
        <v>7.7667784115630495E-2</v>
      </c>
      <c r="Q608" s="5">
        <v>0.12804893731373301</v>
      </c>
      <c r="R608" s="5">
        <v>0.21530012349331701</v>
      </c>
      <c r="S608" s="5">
        <v>0.38717977209715299</v>
      </c>
      <c r="T608" s="5"/>
      <c r="U608" s="5">
        <v>0.30426792249076501</v>
      </c>
      <c r="V608" s="5">
        <v>0.39319487071106302</v>
      </c>
      <c r="W608" s="5">
        <v>0.36213231495607001</v>
      </c>
      <c r="X608" s="5">
        <v>1.5745774486704701E-3</v>
      </c>
    </row>
    <row r="609" spans="1:24" x14ac:dyDescent="0.2">
      <c r="A609" s="1">
        <v>661</v>
      </c>
      <c r="B609" s="2">
        <v>642</v>
      </c>
      <c r="C609" s="2" t="s">
        <v>11</v>
      </c>
      <c r="D609" s="2" t="s">
        <v>26</v>
      </c>
      <c r="E609" s="5">
        <v>0.40990945779285698</v>
      </c>
      <c r="F609" s="5">
        <v>0.33396147095874901</v>
      </c>
      <c r="G609" s="5">
        <v>0.42744815076155401</v>
      </c>
      <c r="H609" s="5">
        <v>0.43298159362105698</v>
      </c>
      <c r="I609" s="5">
        <v>0.24859366089691901</v>
      </c>
      <c r="J609" s="5">
        <v>0.43328556323689799</v>
      </c>
      <c r="K609" s="5">
        <v>0.37865141440219102</v>
      </c>
      <c r="L609" s="5"/>
      <c r="M609" s="5">
        <v>0.43337028768450703</v>
      </c>
      <c r="N609" s="5">
        <v>0.28314803169587299</v>
      </c>
      <c r="O609" s="5">
        <v>0.285692002179252</v>
      </c>
      <c r="P609" s="5"/>
      <c r="Q609" s="5">
        <v>0.43309278315299699</v>
      </c>
      <c r="R609" s="5">
        <v>0.40010242990065298</v>
      </c>
      <c r="S609" s="5">
        <v>0.43170977692176599</v>
      </c>
      <c r="T609" s="5">
        <v>0.43107293177512401</v>
      </c>
      <c r="U609" s="5">
        <v>0.16671322298604599</v>
      </c>
      <c r="V609" s="5">
        <v>0.42419514164633698</v>
      </c>
      <c r="W609" s="5">
        <v>0.324380796224845</v>
      </c>
      <c r="X609" s="5">
        <v>0.41478310181283901</v>
      </c>
    </row>
    <row r="610" spans="1:24" x14ac:dyDescent="0.2">
      <c r="A610" s="1">
        <v>662</v>
      </c>
      <c r="B610" s="2">
        <v>643</v>
      </c>
      <c r="C610" s="2" t="s">
        <v>9</v>
      </c>
      <c r="D610" s="2" t="s">
        <v>26</v>
      </c>
      <c r="E610" s="5"/>
      <c r="F610" s="5">
        <v>0.452845925417661</v>
      </c>
      <c r="G610" s="5">
        <v>0.46692163732606701</v>
      </c>
      <c r="H610" s="5">
        <v>0.46463991991499098</v>
      </c>
      <c r="I610" s="5">
        <v>0.46385738258729597</v>
      </c>
      <c r="J610" s="5"/>
      <c r="K610" s="5">
        <v>0.46766036046708798</v>
      </c>
      <c r="L610" s="5">
        <v>0.46777336694986399</v>
      </c>
      <c r="M610" s="5">
        <v>0.46708908242793401</v>
      </c>
      <c r="N610" s="5">
        <v>0.45938427247934099</v>
      </c>
      <c r="O610" s="5">
        <v>0.45390574437426501</v>
      </c>
      <c r="P610" s="5">
        <v>0.460678084815</v>
      </c>
      <c r="Q610" s="5">
        <v>2.7430430639395001E-2</v>
      </c>
      <c r="R610" s="5">
        <v>0.46726864293217502</v>
      </c>
      <c r="S610" s="5"/>
      <c r="T610" s="5">
        <v>0.46332224043464798</v>
      </c>
      <c r="U610" s="5">
        <v>0.46704950746109403</v>
      </c>
      <c r="V610" s="5">
        <v>0.428344276359582</v>
      </c>
      <c r="W610" s="5">
        <v>0.46793166036978801</v>
      </c>
      <c r="X610" s="5">
        <v>0.466439691927931</v>
      </c>
    </row>
    <row r="611" spans="1:24" x14ac:dyDescent="0.2">
      <c r="A611" s="1">
        <v>663</v>
      </c>
      <c r="B611" s="2">
        <v>644</v>
      </c>
      <c r="C611" s="2" t="s">
        <v>4</v>
      </c>
      <c r="D611" s="2" t="s">
        <v>26</v>
      </c>
      <c r="E611" s="5"/>
      <c r="F611" s="5">
        <v>0.10914885465764999</v>
      </c>
      <c r="G611" s="5">
        <v>0.14022741368172101</v>
      </c>
      <c r="H611" s="5">
        <v>0.11829305128579</v>
      </c>
      <c r="I611" s="5">
        <v>0.124328883973718</v>
      </c>
      <c r="J611" s="5">
        <v>0.14164265593182301</v>
      </c>
      <c r="K611" s="5">
        <v>0.116776824275999</v>
      </c>
      <c r="L611" s="5">
        <v>0.12486553321117</v>
      </c>
      <c r="M611" s="5">
        <v>0.12415867733312</v>
      </c>
      <c r="N611" s="5">
        <v>8.3601319093611404E-2</v>
      </c>
      <c r="O611" s="5">
        <v>9.8678528197048906E-2</v>
      </c>
      <c r="P611" s="5">
        <v>0.115073003010379</v>
      </c>
      <c r="Q611" s="5">
        <v>0.104647793552805</v>
      </c>
      <c r="R611" s="5">
        <v>9.0915755518396896E-2</v>
      </c>
      <c r="S611" s="5">
        <v>0.14080944123397601</v>
      </c>
      <c r="T611" s="5">
        <v>4.0804661249401401E-2</v>
      </c>
      <c r="U611" s="5"/>
      <c r="V611" s="5">
        <v>0.13467924930211</v>
      </c>
      <c r="W611" s="5">
        <v>0.141612303426119</v>
      </c>
      <c r="X611" s="5">
        <v>0.10142717430138599</v>
      </c>
    </row>
    <row r="612" spans="1:24" x14ac:dyDescent="0.2">
      <c r="A612" s="1">
        <v>664</v>
      </c>
      <c r="B612" s="2">
        <v>645</v>
      </c>
      <c r="C612" s="2" t="s">
        <v>17</v>
      </c>
      <c r="D612" s="2" t="s">
        <v>26</v>
      </c>
      <c r="E612" s="5">
        <v>2.54055429741094E-2</v>
      </c>
      <c r="F612" s="5">
        <v>2.7838838320252201E-2</v>
      </c>
      <c r="G612" s="5">
        <v>2.96529084783679E-2</v>
      </c>
      <c r="H612" s="5">
        <v>2.5447932021430999E-2</v>
      </c>
      <c r="I612" s="5">
        <v>3.0208892690236099E-2</v>
      </c>
      <c r="J612" s="5">
        <v>3.1084653616841099E-2</v>
      </c>
      <c r="K612" s="5">
        <v>2.4849097454194901E-2</v>
      </c>
      <c r="L612" s="5">
        <v>2.8414862932773E-2</v>
      </c>
      <c r="M612" s="5">
        <v>2.4244535451020399E-2</v>
      </c>
      <c r="N612" s="5">
        <v>3.0819048739510899E-2</v>
      </c>
      <c r="O612" s="5">
        <v>2.91091554265989E-2</v>
      </c>
      <c r="P612" s="5">
        <v>2.42680046821485E-2</v>
      </c>
      <c r="Q612" s="5">
        <v>2.3787166859368099E-2</v>
      </c>
      <c r="R612" s="5"/>
      <c r="S612" s="5">
        <v>2.8910716295510501E-2</v>
      </c>
      <c r="T612" s="5">
        <v>2.2670208609612399E-2</v>
      </c>
      <c r="U612" s="5">
        <v>2.65395164533903E-2</v>
      </c>
      <c r="V612" s="5">
        <v>3.1255167982850003E-2</v>
      </c>
      <c r="W612" s="5">
        <v>2.9515708391158801E-2</v>
      </c>
      <c r="X612" s="5">
        <v>2.3362634908507401E-2</v>
      </c>
    </row>
    <row r="613" spans="1:24" x14ac:dyDescent="0.2">
      <c r="A613" s="1">
        <v>665</v>
      </c>
      <c r="B613" s="2">
        <v>646</v>
      </c>
      <c r="C613" s="2" t="s">
        <v>23</v>
      </c>
      <c r="D613" s="2" t="s">
        <v>26</v>
      </c>
      <c r="E613" s="5">
        <v>0.32542937372187197</v>
      </c>
      <c r="F613" s="5">
        <v>0.37158638965726298</v>
      </c>
      <c r="G613" s="5">
        <v>0.38306318489264302</v>
      </c>
      <c r="H613" s="5">
        <v>0.38337691657134998</v>
      </c>
      <c r="I613" s="5">
        <v>0.35688645835386401</v>
      </c>
      <c r="J613" s="5">
        <v>0.37952254853056</v>
      </c>
      <c r="K613" s="5">
        <v>0.37244345628528103</v>
      </c>
      <c r="L613" s="5">
        <v>0.365143293193466</v>
      </c>
      <c r="M613" s="5">
        <v>0.32595866355089398</v>
      </c>
      <c r="N613" s="5">
        <v>0.360298527203608</v>
      </c>
      <c r="O613" s="5">
        <v>0.38294510258819098</v>
      </c>
      <c r="P613" s="5">
        <v>0.32665988584828298</v>
      </c>
      <c r="Q613" s="5">
        <v>0.30242994573280102</v>
      </c>
      <c r="R613" s="5">
        <v>0.27259906357543701</v>
      </c>
      <c r="S613" s="5">
        <v>0.37788836529082198</v>
      </c>
      <c r="T613" s="5">
        <v>0.167138184046871</v>
      </c>
      <c r="U613" s="5">
        <v>0.26289559714701</v>
      </c>
      <c r="V613" s="5">
        <v>0.36102136775487398</v>
      </c>
      <c r="W613" s="5">
        <v>0.37903395898111703</v>
      </c>
      <c r="X613" s="5"/>
    </row>
    <row r="614" spans="1:24" x14ac:dyDescent="0.2">
      <c r="A614" s="1">
        <v>666</v>
      </c>
      <c r="B614" s="2">
        <v>647</v>
      </c>
      <c r="C614" s="2" t="s">
        <v>6</v>
      </c>
      <c r="D614" s="2" t="s">
        <v>26</v>
      </c>
      <c r="E614" s="5">
        <v>0.23344881069909301</v>
      </c>
      <c r="F614" s="5">
        <v>0.23480410047738501</v>
      </c>
      <c r="G614" s="5"/>
      <c r="H614" s="5">
        <v>0.16577017315134901</v>
      </c>
      <c r="I614" s="5">
        <v>0.212271873113833</v>
      </c>
      <c r="J614" s="5">
        <v>0.23261216178946401</v>
      </c>
      <c r="K614" s="5">
        <v>0.22693470273553601</v>
      </c>
      <c r="L614" s="5">
        <v>0.22911528329105199</v>
      </c>
      <c r="M614" s="5">
        <v>0.23530717001443199</v>
      </c>
      <c r="N614" s="5">
        <v>0.19728361035309999</v>
      </c>
      <c r="O614" s="5">
        <v>0.215428175134768</v>
      </c>
      <c r="P614" s="5">
        <v>0.19915023929928999</v>
      </c>
      <c r="Q614" s="5">
        <v>0.14070267966311201</v>
      </c>
      <c r="R614" s="5">
        <v>0.21761209262040501</v>
      </c>
      <c r="S614" s="5">
        <v>0.22490788001748899</v>
      </c>
      <c r="T614" s="5">
        <v>0.20511918120853401</v>
      </c>
      <c r="U614" s="5">
        <v>0.23436550269495801</v>
      </c>
      <c r="V614" s="5">
        <v>0.14192516286620099</v>
      </c>
      <c r="W614" s="5">
        <v>0.230818201219746</v>
      </c>
      <c r="X614" s="5">
        <v>0.23487715379139101</v>
      </c>
    </row>
    <row r="615" spans="1:24" x14ac:dyDescent="0.2">
      <c r="A615" s="1">
        <v>667</v>
      </c>
      <c r="B615" s="2">
        <v>648</v>
      </c>
      <c r="C615" s="2" t="s">
        <v>8</v>
      </c>
      <c r="D615" s="2" t="s">
        <v>26</v>
      </c>
      <c r="E615" s="5">
        <v>0.92574705029445403</v>
      </c>
      <c r="F615" s="5">
        <v>0.90315640314063195</v>
      </c>
      <c r="G615" s="5">
        <v>0.92638577046066395</v>
      </c>
      <c r="H615" s="5">
        <v>0.93542651877774297</v>
      </c>
      <c r="I615" s="5"/>
      <c r="J615" s="5">
        <v>0.93215884285291795</v>
      </c>
      <c r="K615" s="5">
        <v>0.90262575169353099</v>
      </c>
      <c r="L615" s="5">
        <v>0.772074033247243</v>
      </c>
      <c r="M615" s="5">
        <v>0.93588559114563696</v>
      </c>
      <c r="N615" s="5">
        <v>0.86483012273981796</v>
      </c>
      <c r="O615" s="5">
        <v>0.90247882926640699</v>
      </c>
      <c r="P615" s="5">
        <v>0.93527706488394102</v>
      </c>
      <c r="Q615" s="5">
        <v>0.93704434085482902</v>
      </c>
      <c r="R615" s="5">
        <v>0.93218317529156403</v>
      </c>
      <c r="S615" s="5">
        <v>0.935659945500674</v>
      </c>
      <c r="T615" s="5">
        <v>0.93722431741432599</v>
      </c>
      <c r="U615" s="5">
        <v>0.827112348304337</v>
      </c>
      <c r="V615" s="5">
        <v>0.928978511957118</v>
      </c>
      <c r="W615" s="5">
        <v>0.90707461364003505</v>
      </c>
      <c r="X615" s="5">
        <v>0.92421277593672002</v>
      </c>
    </row>
    <row r="616" spans="1:24" x14ac:dyDescent="0.2">
      <c r="A616" s="1">
        <v>668</v>
      </c>
      <c r="B616" s="2">
        <v>649</v>
      </c>
      <c r="C616" s="2" t="s">
        <v>13</v>
      </c>
      <c r="D616" s="2" t="s">
        <v>26</v>
      </c>
      <c r="E616" s="5">
        <v>0.24563341678582001</v>
      </c>
      <c r="F616" s="5">
        <v>0.28790948745336797</v>
      </c>
      <c r="G616" s="5">
        <v>0.30391330624787799</v>
      </c>
      <c r="H616" s="5">
        <v>0.33271384462914699</v>
      </c>
      <c r="I616" s="5">
        <v>0.22490787134343401</v>
      </c>
      <c r="J616" s="5">
        <v>0.31682334694662301</v>
      </c>
      <c r="K616" s="5">
        <v>0.316415217398062</v>
      </c>
      <c r="L616" s="5">
        <v>0.17957092303998401</v>
      </c>
      <c r="M616" s="5">
        <v>0.339455483291834</v>
      </c>
      <c r="N616" s="5"/>
      <c r="O616" s="5">
        <v>0.30096032349900798</v>
      </c>
      <c r="P616" s="5">
        <v>0.33920867246958702</v>
      </c>
      <c r="Q616" s="5">
        <v>0.32518672901130202</v>
      </c>
      <c r="R616" s="5">
        <v>0.33541268614943798</v>
      </c>
      <c r="S616" s="5">
        <v>0.33373389056563402</v>
      </c>
      <c r="T616" s="5">
        <v>0.26157756785210401</v>
      </c>
      <c r="U616" s="5">
        <v>0.195239699381722</v>
      </c>
      <c r="V616" s="5">
        <v>0.322936212942602</v>
      </c>
      <c r="W616" s="5">
        <v>0.32804722774318601</v>
      </c>
      <c r="X616" s="5">
        <v>0.31786109407637902</v>
      </c>
    </row>
    <row r="617" spans="1:24" x14ac:dyDescent="0.2">
      <c r="A617" s="1">
        <v>669</v>
      </c>
      <c r="B617" s="2">
        <v>650</v>
      </c>
      <c r="C617" s="2" t="s">
        <v>19</v>
      </c>
      <c r="D617" s="2" t="s">
        <v>26</v>
      </c>
      <c r="E617" s="5">
        <v>0.45895688306652499</v>
      </c>
      <c r="F617" s="5">
        <v>0.81277123666218898</v>
      </c>
      <c r="G617" s="5">
        <v>0.80304212814932796</v>
      </c>
      <c r="H617" s="5">
        <v>0.82483096189578098</v>
      </c>
      <c r="I617" s="5">
        <v>0.82954301817207798</v>
      </c>
      <c r="J617" s="5">
        <v>0.81872736636883103</v>
      </c>
      <c r="K617" s="5">
        <v>0.79402971606681505</v>
      </c>
      <c r="L617" s="5">
        <v>0.82759768998177896</v>
      </c>
      <c r="M617" s="5">
        <v>0.55793075203581699</v>
      </c>
      <c r="N617" s="5">
        <v>0.61012225913727502</v>
      </c>
      <c r="O617" s="5">
        <v>0.82953006628206305</v>
      </c>
      <c r="P617" s="5">
        <v>0.40652681056714601</v>
      </c>
      <c r="Q617" s="5"/>
      <c r="R617" s="5">
        <v>0.54011240819823703</v>
      </c>
      <c r="S617" s="5">
        <v>0.81522880385752095</v>
      </c>
      <c r="T617" s="5"/>
      <c r="U617" s="5">
        <v>0.62921854579219805</v>
      </c>
      <c r="V617" s="5">
        <v>0.821405405568578</v>
      </c>
      <c r="W617" s="5">
        <v>0.78962154279404395</v>
      </c>
      <c r="X617" s="5">
        <v>0.33480195849684202</v>
      </c>
    </row>
    <row r="618" spans="1:24" x14ac:dyDescent="0.2">
      <c r="A618" s="1">
        <v>670</v>
      </c>
      <c r="B618" s="2">
        <v>651</v>
      </c>
      <c r="C618" s="2" t="s">
        <v>20</v>
      </c>
      <c r="D618" s="2" t="s">
        <v>26</v>
      </c>
      <c r="E618" s="5">
        <v>0.30857856531473898</v>
      </c>
      <c r="F618" s="5">
        <v>0.26974150673035702</v>
      </c>
      <c r="G618" s="5">
        <v>0.35510584583538402</v>
      </c>
      <c r="H618" s="5">
        <v>0.35357087002495202</v>
      </c>
      <c r="I618" s="5">
        <v>0.27192369380112402</v>
      </c>
      <c r="J618" s="5">
        <v>0.35394411527750302</v>
      </c>
      <c r="K618" s="5">
        <v>0.34642358635048098</v>
      </c>
      <c r="L618" s="5">
        <v>7.15288983002242E-2</v>
      </c>
      <c r="M618" s="5">
        <v>0.34704745781382701</v>
      </c>
      <c r="N618" s="5"/>
      <c r="O618" s="5">
        <v>0.36208154135688198</v>
      </c>
      <c r="P618" s="5">
        <v>0.35208439537491998</v>
      </c>
      <c r="Q618" s="5">
        <v>0.34666288826358299</v>
      </c>
      <c r="R618" s="5">
        <v>0.37191939008766101</v>
      </c>
      <c r="S618" s="5">
        <v>0.32614334187868299</v>
      </c>
      <c r="T618" s="5">
        <v>0.37127082470578399</v>
      </c>
      <c r="U618" s="5"/>
      <c r="V618" s="5">
        <v>0.35586767681121001</v>
      </c>
      <c r="W618" s="5">
        <v>0.23811170680079</v>
      </c>
      <c r="X618" s="5">
        <v>0.28872551646725098</v>
      </c>
    </row>
    <row r="619" spans="1:24" x14ac:dyDescent="0.2">
      <c r="A619" s="1">
        <v>671</v>
      </c>
      <c r="B619" s="2">
        <v>652</v>
      </c>
      <c r="C619" s="2" t="s">
        <v>8</v>
      </c>
      <c r="D619" s="2" t="s">
        <v>26</v>
      </c>
      <c r="E619" s="5">
        <v>0.84279859077293595</v>
      </c>
      <c r="F619" s="5">
        <v>0.71159889888555705</v>
      </c>
      <c r="G619" s="5">
        <v>0.84357440237535697</v>
      </c>
      <c r="H619" s="5">
        <v>0.854624794925672</v>
      </c>
      <c r="I619" s="5"/>
      <c r="J619" s="5">
        <v>0.85061577907379105</v>
      </c>
      <c r="K619" s="5">
        <v>0.71097325351882101</v>
      </c>
      <c r="L619" s="5">
        <v>0.56892190707574797</v>
      </c>
      <c r="M619" s="5">
        <v>0.85518938403044298</v>
      </c>
      <c r="N619" s="5"/>
      <c r="O619" s="5">
        <v>0.71080010474789002</v>
      </c>
      <c r="P619" s="5">
        <v>0.85444106219305405</v>
      </c>
      <c r="Q619" s="5">
        <v>0.85661597200252304</v>
      </c>
      <c r="R619" s="5">
        <v>0.85064556893943699</v>
      </c>
      <c r="S619" s="5">
        <v>0.85491183207717802</v>
      </c>
      <c r="T619" s="5">
        <v>0.85683774240529997</v>
      </c>
      <c r="U619" s="5">
        <v>0.62605855339668104</v>
      </c>
      <c r="V619" s="5">
        <v>0.84673023227333299</v>
      </c>
      <c r="W619" s="5">
        <v>0.820398324914557</v>
      </c>
      <c r="X619" s="5">
        <v>0.84093762488630996</v>
      </c>
    </row>
    <row r="620" spans="1:24" x14ac:dyDescent="0.2">
      <c r="A620" s="1">
        <v>672</v>
      </c>
      <c r="B620" s="2">
        <v>653</v>
      </c>
      <c r="C620" s="2" t="s">
        <v>8</v>
      </c>
      <c r="D620" s="2" t="s">
        <v>26</v>
      </c>
      <c r="E620" s="5">
        <v>0.40758191143508099</v>
      </c>
      <c r="F620" s="5">
        <v>0.42267598261561301</v>
      </c>
      <c r="G620" s="5">
        <v>0.40834324780218301</v>
      </c>
      <c r="H620" s="5">
        <v>0.41917983626731098</v>
      </c>
      <c r="I620" s="5"/>
      <c r="J620" s="5">
        <v>0.41525003330212401</v>
      </c>
      <c r="K620" s="5">
        <v>0.42205997975610199</v>
      </c>
      <c r="L620" s="5">
        <v>0.28099873032583</v>
      </c>
      <c r="M620" s="5">
        <v>0.41973311936666502</v>
      </c>
      <c r="N620" s="5">
        <v>0.37911876174672099</v>
      </c>
      <c r="O620" s="5">
        <v>0.42188949145632498</v>
      </c>
      <c r="P620" s="5">
        <v>0.41899977480814998</v>
      </c>
      <c r="Q620" s="5">
        <v>0.42113097417683099</v>
      </c>
      <c r="R620" s="5">
        <v>0.41527924146843898</v>
      </c>
      <c r="S620" s="5">
        <v>0.41946113008573699</v>
      </c>
      <c r="T620" s="5"/>
      <c r="U620" s="5">
        <v>0.33802567957664198</v>
      </c>
      <c r="V620" s="5">
        <v>0.411439471474706</v>
      </c>
      <c r="W620" s="5">
        <v>0.385569246002198</v>
      </c>
      <c r="X620" s="5">
        <v>0.405755381297564</v>
      </c>
    </row>
    <row r="621" spans="1:24" x14ac:dyDescent="0.2">
      <c r="A621" s="1">
        <v>673</v>
      </c>
      <c r="B621" s="2">
        <v>654</v>
      </c>
      <c r="C621" s="2" t="s">
        <v>19</v>
      </c>
      <c r="D621" s="2" t="s">
        <v>26</v>
      </c>
      <c r="E621" s="5">
        <v>0.35246814558728201</v>
      </c>
      <c r="F621" s="5">
        <v>0.45448105129944499</v>
      </c>
      <c r="G621" s="5">
        <v>0.45075604762198501</v>
      </c>
      <c r="H621" s="5">
        <v>0.45888698498534197</v>
      </c>
      <c r="I621" s="5">
        <v>0.46054842670228102</v>
      </c>
      <c r="J621" s="5">
        <v>0.45668535076623601</v>
      </c>
      <c r="K621" s="5">
        <v>0.44716015753502802</v>
      </c>
      <c r="L621" s="5">
        <v>0.459866480624748</v>
      </c>
      <c r="M621" s="5">
        <v>0.44151545097152201</v>
      </c>
      <c r="N621" s="5">
        <v>0.47095189106492302</v>
      </c>
      <c r="O621" s="5">
        <v>0.4605439045975</v>
      </c>
      <c r="P621" s="5">
        <v>0.269860366898246</v>
      </c>
      <c r="Q621" s="5">
        <v>0.347236711890062</v>
      </c>
      <c r="R621" s="5">
        <v>0.42936634265212498</v>
      </c>
      <c r="S621" s="5">
        <v>0.45539739430329801</v>
      </c>
      <c r="T621" s="5"/>
      <c r="U621" s="5">
        <v>0.479912507713466</v>
      </c>
      <c r="V621" s="5">
        <v>0.45765835262753402</v>
      </c>
      <c r="W621" s="5">
        <v>0.44534776541397803</v>
      </c>
      <c r="X621" s="5">
        <v>4.8775080036443499E-2</v>
      </c>
    </row>
    <row r="622" spans="1:24" x14ac:dyDescent="0.2">
      <c r="A622" s="1">
        <v>674</v>
      </c>
      <c r="B622" s="2">
        <v>655</v>
      </c>
      <c r="C622" s="2" t="s">
        <v>9</v>
      </c>
      <c r="D622" s="2" t="s">
        <v>26</v>
      </c>
      <c r="E622" s="5">
        <v>0.91938751153810205</v>
      </c>
      <c r="F622" s="5">
        <v>0.89016819996690399</v>
      </c>
      <c r="G622" s="5">
        <v>0.91788383631289605</v>
      </c>
      <c r="H622" s="5">
        <v>0.914286132867834</v>
      </c>
      <c r="I622" s="5">
        <v>0.91298754182102104</v>
      </c>
      <c r="J622" s="5"/>
      <c r="K622" s="5">
        <v>0.91899207503444902</v>
      </c>
      <c r="L622" s="5">
        <v>0.919159291747216</v>
      </c>
      <c r="M622" s="5">
        <v>0.91813736672269397</v>
      </c>
      <c r="N622" s="5">
        <v>0.90484136779551705</v>
      </c>
      <c r="O622" s="5">
        <v>0.89281547639556402</v>
      </c>
      <c r="P622" s="5">
        <v>0.907333203749215</v>
      </c>
      <c r="Q622" s="5">
        <v>0.56276973440935596</v>
      </c>
      <c r="R622" s="5">
        <v>0.91840771529662601</v>
      </c>
      <c r="S622" s="5">
        <v>0.91929758522342198</v>
      </c>
      <c r="T622" s="5">
        <v>0.91207927695123803</v>
      </c>
      <c r="U622" s="5">
        <v>0.91807757021260294</v>
      </c>
      <c r="V622" s="5">
        <v>0.76066071340263397</v>
      </c>
      <c r="W622" s="5">
        <v>0.91939250305443099</v>
      </c>
      <c r="X622" s="5">
        <v>0.91714634904700598</v>
      </c>
    </row>
    <row r="623" spans="1:24" x14ac:dyDescent="0.2">
      <c r="A623" s="1">
        <v>675</v>
      </c>
      <c r="B623" s="2">
        <v>656</v>
      </c>
      <c r="C623" s="2" t="s">
        <v>22</v>
      </c>
      <c r="D623" s="2" t="s">
        <v>26</v>
      </c>
      <c r="E623" s="5">
        <v>0.93167092144706198</v>
      </c>
      <c r="F623" s="5">
        <v>0.93141521987486198</v>
      </c>
      <c r="G623" s="5">
        <v>0.93145879355536698</v>
      </c>
      <c r="H623" s="5">
        <v>0.93130186085869804</v>
      </c>
      <c r="I623" s="5">
        <v>0.92827573954055498</v>
      </c>
      <c r="J623" s="5">
        <v>0.93167323552350401</v>
      </c>
      <c r="K623" s="5">
        <v>0.92895928671676198</v>
      </c>
      <c r="L623" s="5">
        <v>0.98575044518029697</v>
      </c>
      <c r="M623" s="5">
        <v>0.93151248377409801</v>
      </c>
      <c r="N623" s="5">
        <v>0.93104782865443902</v>
      </c>
      <c r="O623" s="5">
        <v>0.93157049972714701</v>
      </c>
      <c r="P623" s="5">
        <v>0.93101635422634699</v>
      </c>
      <c r="Q623" s="5">
        <v>0.93164134207143601</v>
      </c>
      <c r="R623" s="5">
        <v>0.93069877621722397</v>
      </c>
      <c r="S623" s="5">
        <v>0.93117619279600095</v>
      </c>
      <c r="T623" s="5">
        <v>0.92917332678327402</v>
      </c>
      <c r="U623" s="5">
        <v>0.97247666508678998</v>
      </c>
      <c r="V623" s="5">
        <v>0.93166724455654804</v>
      </c>
      <c r="W623" s="5"/>
      <c r="X623" s="5">
        <v>0.93145714302540705</v>
      </c>
    </row>
    <row r="624" spans="1:24" x14ac:dyDescent="0.2">
      <c r="A624" s="1">
        <v>676</v>
      </c>
      <c r="B624" s="2">
        <v>657</v>
      </c>
      <c r="C624" s="2" t="s">
        <v>23</v>
      </c>
      <c r="D624" s="2" t="s">
        <v>26</v>
      </c>
      <c r="E624" s="5">
        <v>0.78136337467297601</v>
      </c>
      <c r="F624" s="5">
        <v>0.90144541100396303</v>
      </c>
      <c r="G624" s="5">
        <v>0.90447149586581399</v>
      </c>
      <c r="H624" s="5">
        <v>0.90455024030000297</v>
      </c>
      <c r="I624" s="5">
        <v>0.89710565479108895</v>
      </c>
      <c r="J624" s="5">
        <v>0.90356863071675697</v>
      </c>
      <c r="K624" s="5">
        <v>0.90168163636402598</v>
      </c>
      <c r="L624" s="5">
        <v>0.89961244968794096</v>
      </c>
      <c r="M624" s="5">
        <v>0.78159021613723301</v>
      </c>
      <c r="N624" s="5">
        <v>0.89816415828562901</v>
      </c>
      <c r="O624" s="5">
        <v>0.904441805762766</v>
      </c>
      <c r="P624" s="5">
        <v>0.78188878226166203</v>
      </c>
      <c r="Q624" s="5">
        <v>0.77009465005012101</v>
      </c>
      <c r="R624" s="5">
        <v>0.74973595917546199</v>
      </c>
      <c r="S624" s="5">
        <v>0.90314291794031099</v>
      </c>
      <c r="T624" s="5"/>
      <c r="U624" s="5">
        <v>0.74101499840892404</v>
      </c>
      <c r="V624" s="5">
        <v>0.89838424010357398</v>
      </c>
      <c r="W624" s="5">
        <v>0.90344195603458</v>
      </c>
      <c r="X624" s="5"/>
    </row>
    <row r="625" spans="1:24" x14ac:dyDescent="0.2">
      <c r="A625" s="1">
        <v>677</v>
      </c>
      <c r="B625" s="2">
        <v>658</v>
      </c>
      <c r="C625" s="2" t="s">
        <v>8</v>
      </c>
      <c r="D625" s="2" t="s">
        <v>26</v>
      </c>
      <c r="E625" s="5">
        <v>0.91885404227704104</v>
      </c>
      <c r="F625" s="5">
        <v>0.51634154137434396</v>
      </c>
      <c r="G625" s="5">
        <v>0.91903517917688604</v>
      </c>
      <c r="H625" s="5">
        <v>0.921556154396872</v>
      </c>
      <c r="I625" s="5"/>
      <c r="J625" s="5">
        <v>0.92065412613057895</v>
      </c>
      <c r="K625" s="5">
        <v>0.51617799719840296</v>
      </c>
      <c r="L625" s="5">
        <v>0.46322871775788999</v>
      </c>
      <c r="M625" s="5">
        <v>0.921682063235022</v>
      </c>
      <c r="N625" s="5"/>
      <c r="O625" s="5">
        <v>0.51613266015537895</v>
      </c>
      <c r="P625" s="5">
        <v>0.92151512083101605</v>
      </c>
      <c r="Q625" s="5">
        <v>0.92199898436868</v>
      </c>
      <c r="R625" s="5">
        <v>0.92066088088933695</v>
      </c>
      <c r="S625" s="5">
        <v>0.92162020084132101</v>
      </c>
      <c r="T625" s="5">
        <v>0.922048094817842</v>
      </c>
      <c r="U625" s="5">
        <v>0.48913866177353199</v>
      </c>
      <c r="V625" s="5">
        <v>0.91976630804032999</v>
      </c>
      <c r="W625" s="5">
        <v>0.91337267718269699</v>
      </c>
      <c r="X625" s="5">
        <v>0.91841726439774696</v>
      </c>
    </row>
    <row r="626" spans="1:24" x14ac:dyDescent="0.2">
      <c r="A626" s="1">
        <v>678</v>
      </c>
      <c r="B626" s="2">
        <v>659</v>
      </c>
      <c r="C626" s="2" t="s">
        <v>12</v>
      </c>
      <c r="D626" s="2" t="s">
        <v>26</v>
      </c>
      <c r="E626" s="5">
        <v>0.41083198531972998</v>
      </c>
      <c r="F626" s="5">
        <v>0.42344659515405703</v>
      </c>
      <c r="G626" s="5">
        <v>0.42447044622211899</v>
      </c>
      <c r="H626" s="5">
        <v>0.424278652657545</v>
      </c>
      <c r="I626" s="5">
        <v>0.42277082713442599</v>
      </c>
      <c r="J626" s="5">
        <v>0.42331222464365797</v>
      </c>
      <c r="K626" s="5">
        <v>0.405835631064003</v>
      </c>
      <c r="L626" s="5">
        <v>0.42432498160306897</v>
      </c>
      <c r="M626" s="5"/>
      <c r="N626" s="5">
        <v>0.42447751037525999</v>
      </c>
      <c r="O626" s="5">
        <v>0.42308932579570802</v>
      </c>
      <c r="P626" s="5">
        <v>0.42614902947762501</v>
      </c>
      <c r="Q626" s="5">
        <v>0.41826335227349498</v>
      </c>
      <c r="R626" s="5">
        <v>0.39352024720207401</v>
      </c>
      <c r="S626" s="5">
        <v>0.39213465779184398</v>
      </c>
      <c r="T626" s="5">
        <v>0.37031632254941499</v>
      </c>
      <c r="U626" s="5">
        <v>0.41888161076470698</v>
      </c>
      <c r="V626" s="5">
        <v>0.413305678623066</v>
      </c>
      <c r="W626" s="5">
        <v>0.42272006174725102</v>
      </c>
      <c r="X626" s="5">
        <v>0.42884209390821698</v>
      </c>
    </row>
    <row r="627" spans="1:24" x14ac:dyDescent="0.2">
      <c r="A627" s="1">
        <v>679</v>
      </c>
      <c r="B627" s="2">
        <v>660</v>
      </c>
      <c r="C627" s="2" t="s">
        <v>10</v>
      </c>
      <c r="D627" s="2" t="s">
        <v>26</v>
      </c>
      <c r="E627" s="5">
        <v>0.91174576975077204</v>
      </c>
      <c r="F627" s="5">
        <v>0.91242757637307104</v>
      </c>
      <c r="G627" s="5">
        <v>0.92677799619897006</v>
      </c>
      <c r="H627" s="5">
        <v>0.91923698647916996</v>
      </c>
      <c r="I627" s="5">
        <v>0.84347249829494897</v>
      </c>
      <c r="J627" s="5">
        <v>0.93056608369676996</v>
      </c>
      <c r="K627" s="5"/>
      <c r="L627" s="5">
        <v>0.90009993908292396</v>
      </c>
      <c r="M627" s="5">
        <v>0.91351525501015796</v>
      </c>
      <c r="N627" s="5">
        <v>0.91780056193828796</v>
      </c>
      <c r="O627" s="5">
        <v>0.82610825542969801</v>
      </c>
      <c r="P627" s="5">
        <v>0.841081809785025</v>
      </c>
      <c r="Q627" s="5">
        <v>0.78886701208246202</v>
      </c>
      <c r="R627" s="5">
        <v>0.82314368935157201</v>
      </c>
      <c r="S627" s="5">
        <v>0.91683849404667805</v>
      </c>
      <c r="T627" s="5">
        <v>0.90925968541167601</v>
      </c>
      <c r="U627" s="5">
        <v>0.827623490930816</v>
      </c>
      <c r="V627" s="5">
        <v>0.92727501288899195</v>
      </c>
      <c r="W627" s="5">
        <v>0.90443978074376097</v>
      </c>
      <c r="X627" s="5">
        <v>0.92531837363578295</v>
      </c>
    </row>
    <row r="628" spans="1:24" x14ac:dyDescent="0.2">
      <c r="A628" s="1">
        <v>680</v>
      </c>
      <c r="B628" s="2">
        <v>661</v>
      </c>
      <c r="C628" s="2" t="s">
        <v>12</v>
      </c>
      <c r="D628" s="2" t="s">
        <v>26</v>
      </c>
      <c r="E628" s="5">
        <v>9.6908572716670402E-2</v>
      </c>
      <c r="F628" s="5">
        <v>0.10970029058867301</v>
      </c>
      <c r="G628" s="5">
        <v>0.110885401966138</v>
      </c>
      <c r="H628" s="5">
        <v>0.11066148785529401</v>
      </c>
      <c r="I628" s="5">
        <v>0.108931638612815</v>
      </c>
      <c r="J628" s="5">
        <v>0.10954660274421001</v>
      </c>
      <c r="K628" s="5">
        <v>9.26177117535254E-2</v>
      </c>
      <c r="L628" s="5">
        <v>0.11071549422768499</v>
      </c>
      <c r="M628" s="5"/>
      <c r="N628" s="5">
        <v>0.11089366619923401</v>
      </c>
      <c r="O628" s="5">
        <v>0.109292591077489</v>
      </c>
      <c r="P628" s="5">
        <v>7.7822409175068899E-2</v>
      </c>
      <c r="Q628" s="5">
        <v>0.104063607010052</v>
      </c>
      <c r="R628" s="5">
        <v>6.2435197572682302E-2</v>
      </c>
      <c r="S628" s="5">
        <v>8.2560259135285405E-2</v>
      </c>
      <c r="T628" s="5">
        <v>5.4670995817216399E-2</v>
      </c>
      <c r="U628" s="5">
        <v>0.10470585816943299</v>
      </c>
      <c r="V628" s="5">
        <v>9.9180509592327395E-2</v>
      </c>
      <c r="W628" s="5">
        <v>0.10887432297737699</v>
      </c>
      <c r="X628" s="5">
        <v>7.9427946647633405E-2</v>
      </c>
    </row>
    <row r="629" spans="1:24" x14ac:dyDescent="0.2">
      <c r="A629" s="1">
        <v>681</v>
      </c>
      <c r="B629" s="2">
        <v>662</v>
      </c>
      <c r="C629" s="2" t="s">
        <v>14</v>
      </c>
      <c r="D629" s="2" t="s">
        <v>26</v>
      </c>
      <c r="E629" s="5">
        <v>4.6621876079220803E-2</v>
      </c>
      <c r="F629" s="5">
        <v>4.6105754693211598E-2</v>
      </c>
      <c r="G629" s="5">
        <v>5.8315666587078901E-2</v>
      </c>
      <c r="H629" s="5">
        <v>6.4466718140437806E-2</v>
      </c>
      <c r="I629" s="5">
        <v>4.6969127614944102E-2</v>
      </c>
      <c r="J629" s="5">
        <v>5.1982135002359001E-2</v>
      </c>
      <c r="K629" s="5">
        <v>4.2258563956078798E-2</v>
      </c>
      <c r="L629" s="5"/>
      <c r="M629" s="5">
        <v>6.3668727565341393E-2</v>
      </c>
      <c r="N629" s="5">
        <v>5.2439388246888298E-2</v>
      </c>
      <c r="O629" s="5"/>
      <c r="P629" s="5">
        <v>6.2879376494054506E-2</v>
      </c>
      <c r="Q629" s="5">
        <v>6.1066666918039997E-2</v>
      </c>
      <c r="R629" s="5">
        <v>5.70432230642198E-2</v>
      </c>
      <c r="S629" s="5">
        <v>5.7463741859556598E-2</v>
      </c>
      <c r="T629" s="5">
        <v>6.4454387323968201E-2</v>
      </c>
      <c r="U629" s="5">
        <v>4.5666328678956099E-2</v>
      </c>
      <c r="V629" s="5">
        <v>6.3481011561239697E-2</v>
      </c>
      <c r="W629" s="5">
        <v>6.3839558629984194E-2</v>
      </c>
      <c r="X629" s="5">
        <v>6.4363842463556906E-2</v>
      </c>
    </row>
    <row r="630" spans="1:24" x14ac:dyDescent="0.2">
      <c r="A630" s="1">
        <v>682</v>
      </c>
      <c r="B630" s="2">
        <v>663</v>
      </c>
      <c r="C630" s="2" t="s">
        <v>20</v>
      </c>
      <c r="D630" s="2" t="s">
        <v>26</v>
      </c>
      <c r="E630" s="5">
        <v>0.51132927752200796</v>
      </c>
      <c r="F630" s="5">
        <v>0.47688885060274999</v>
      </c>
      <c r="G630" s="5">
        <v>0.77739687086112896</v>
      </c>
      <c r="H630" s="5">
        <v>0.77561020906160305</v>
      </c>
      <c r="I630" s="5">
        <v>0.478758948245597</v>
      </c>
      <c r="J630" s="5">
        <v>0.77604411571125598</v>
      </c>
      <c r="K630" s="5">
        <v>0.54742313110766405</v>
      </c>
      <c r="L630" s="5">
        <v>0.333394806369326</v>
      </c>
      <c r="M630" s="5">
        <v>0.76808199597856897</v>
      </c>
      <c r="N630" s="5">
        <v>0.49050426834847999</v>
      </c>
      <c r="O630" s="5">
        <v>0.56315532818937497</v>
      </c>
      <c r="P630" s="5">
        <v>0.77388556934092401</v>
      </c>
      <c r="Q630" s="5">
        <v>0.767641437972438</v>
      </c>
      <c r="R630" s="5">
        <v>0.57329427092986596</v>
      </c>
      <c r="S630" s="5">
        <v>0.744643836516242</v>
      </c>
      <c r="T630" s="5">
        <v>0.57261965822570604</v>
      </c>
      <c r="U630" s="5"/>
      <c r="V630" s="5">
        <v>0.77828579542606202</v>
      </c>
      <c r="W630" s="5">
        <v>0.45059787503349802</v>
      </c>
      <c r="X630" s="5">
        <v>0.49341243118322903</v>
      </c>
    </row>
    <row r="631" spans="1:24" x14ac:dyDescent="0.2">
      <c r="A631" s="1">
        <v>683</v>
      </c>
      <c r="B631" s="2">
        <v>664</v>
      </c>
      <c r="C631" s="2" t="s">
        <v>22</v>
      </c>
      <c r="D631" s="2" t="s">
        <v>26</v>
      </c>
      <c r="E631" s="5">
        <v>7.2491616435256701E-2</v>
      </c>
      <c r="F631" s="5">
        <v>7.2074920036163698E-2</v>
      </c>
      <c r="G631" s="5">
        <v>7.2143483897059796E-2</v>
      </c>
      <c r="H631" s="5">
        <v>7.1900978151549694E-2</v>
      </c>
      <c r="I631" s="5">
        <v>6.88176289144114E-2</v>
      </c>
      <c r="J631" s="5">
        <v>7.2495551109909198E-2</v>
      </c>
      <c r="K631" s="5">
        <v>6.9325724933603297E-2</v>
      </c>
      <c r="L631" s="5">
        <v>0.50406621715929101</v>
      </c>
      <c r="M631" s="5">
        <v>7.2229311629236098E-2</v>
      </c>
      <c r="N631" s="5">
        <v>7.1532971614663099E-2</v>
      </c>
      <c r="O631" s="5">
        <v>7.2323766808798498E-2</v>
      </c>
      <c r="P631" s="5">
        <v>7.1489347072471399E-2</v>
      </c>
      <c r="Q631" s="5">
        <v>7.2441590262960001E-2</v>
      </c>
      <c r="R631" s="5">
        <v>7.1071371973600306E-2</v>
      </c>
      <c r="S631" s="5">
        <v>7.1715301355160702E-2</v>
      </c>
      <c r="T631" s="5">
        <v>6.9501732033353594E-2</v>
      </c>
      <c r="U631" s="5">
        <v>0.50205596071504299</v>
      </c>
      <c r="V631" s="5">
        <v>7.2485370829833501E-2</v>
      </c>
      <c r="W631" s="5"/>
      <c r="X631" s="5">
        <v>7.2140869096305099E-2</v>
      </c>
    </row>
    <row r="632" spans="1:24" x14ac:dyDescent="0.2">
      <c r="A632" s="1">
        <v>684</v>
      </c>
      <c r="B632" s="2">
        <v>665</v>
      </c>
      <c r="C632" s="2" t="s">
        <v>7</v>
      </c>
      <c r="D632" s="2" t="s">
        <v>26</v>
      </c>
      <c r="E632" s="5">
        <v>0.347213625195608</v>
      </c>
      <c r="F632" s="5">
        <v>0.36642206283792</v>
      </c>
      <c r="G632" s="5">
        <v>0.28751173162025101</v>
      </c>
      <c r="H632" s="5"/>
      <c r="I632" s="5">
        <v>0.37558864674426001</v>
      </c>
      <c r="J632" s="5">
        <v>0.37103496538113501</v>
      </c>
      <c r="K632" s="5">
        <v>0.35787716695128202</v>
      </c>
      <c r="L632" s="5">
        <v>0.37897759940072301</v>
      </c>
      <c r="M632" s="5">
        <v>0.37925652564547202</v>
      </c>
      <c r="N632" s="5">
        <v>0.37246148743341501</v>
      </c>
      <c r="O632" s="5">
        <v>0.37938007577321597</v>
      </c>
      <c r="P632" s="5">
        <v>0.33790807289553199</v>
      </c>
      <c r="Q632" s="5">
        <v>0.34325030259042599</v>
      </c>
      <c r="R632" s="5">
        <v>0.27887285818034002</v>
      </c>
      <c r="S632" s="5">
        <v>0.376838637308966</v>
      </c>
      <c r="T632" s="5">
        <v>0.37412236121164699</v>
      </c>
      <c r="U632" s="5">
        <v>0.37699362543893999</v>
      </c>
      <c r="V632" s="5">
        <v>0.30504415440432098</v>
      </c>
      <c r="W632" s="5">
        <v>0.37234872685158799</v>
      </c>
      <c r="X632" s="5">
        <v>0.37949922297480798</v>
      </c>
    </row>
    <row r="633" spans="1:24" x14ac:dyDescent="0.2">
      <c r="A633" s="1">
        <v>685</v>
      </c>
      <c r="B633" s="2">
        <v>666</v>
      </c>
      <c r="C633" s="2" t="s">
        <v>6</v>
      </c>
      <c r="D633" s="2" t="s">
        <v>26</v>
      </c>
      <c r="E633" s="5">
        <v>0.40682061842329897</v>
      </c>
      <c r="F633" s="5">
        <v>0.40764313719885897</v>
      </c>
      <c r="G633" s="5"/>
      <c r="H633" s="5">
        <v>0.39767747225764799</v>
      </c>
      <c r="I633" s="5">
        <v>0.39311100815620797</v>
      </c>
      <c r="J633" s="5">
        <v>0.40630975209679998</v>
      </c>
      <c r="K633" s="5">
        <v>0.40277895624332</v>
      </c>
      <c r="L633" s="5">
        <v>0.40414842691559799</v>
      </c>
      <c r="M633" s="5">
        <v>0.40794687499488702</v>
      </c>
      <c r="N633" s="5">
        <v>0.382320581150218</v>
      </c>
      <c r="O633" s="5">
        <v>0.39526236363359302</v>
      </c>
      <c r="P633" s="5">
        <v>0.383718734304414</v>
      </c>
      <c r="Q633" s="5">
        <v>0.37230046051664001</v>
      </c>
      <c r="R633" s="5">
        <v>0.396727765249686</v>
      </c>
      <c r="S633" s="5">
        <v>0.40149076477089501</v>
      </c>
      <c r="T633" s="5">
        <v>0.388083656547558</v>
      </c>
      <c r="U633" s="5">
        <v>0.40737763245040498</v>
      </c>
      <c r="V633" s="5">
        <v>0.33198173356361499</v>
      </c>
      <c r="W633" s="5">
        <v>0.40520625366984597</v>
      </c>
      <c r="X633" s="5">
        <v>0.40768729716116098</v>
      </c>
    </row>
    <row r="634" spans="1:24" x14ac:dyDescent="0.2">
      <c r="A634" s="1">
        <v>686</v>
      </c>
      <c r="B634" s="2">
        <v>667</v>
      </c>
      <c r="C634" s="2" t="s">
        <v>23</v>
      </c>
      <c r="D634" s="2" t="s">
        <v>26</v>
      </c>
      <c r="E634" s="5">
        <v>0.444910936439395</v>
      </c>
      <c r="F634" s="5">
        <v>0.55575516102600697</v>
      </c>
      <c r="G634" s="5">
        <v>0.56118375143355903</v>
      </c>
      <c r="H634" s="5">
        <v>0.56132588924205096</v>
      </c>
      <c r="I634" s="5">
        <v>0.54808274499560306</v>
      </c>
      <c r="J634" s="5">
        <v>0.55955722040582601</v>
      </c>
      <c r="K634" s="5">
        <v>0.556176586316391</v>
      </c>
      <c r="L634" s="5">
        <v>0.55249854071202797</v>
      </c>
      <c r="M634" s="5">
        <v>0.44529121108187503</v>
      </c>
      <c r="N634" s="5">
        <v>0.54994200763383605</v>
      </c>
      <c r="O634" s="5">
        <v>0.56113017084944805</v>
      </c>
      <c r="P634" s="5">
        <v>0.44579223051699102</v>
      </c>
      <c r="Q634" s="5">
        <v>0.42642899998085898</v>
      </c>
      <c r="R634" s="5">
        <v>0.39495331097375402</v>
      </c>
      <c r="S634" s="5"/>
      <c r="T634" s="5">
        <v>4.5858946235492602E-2</v>
      </c>
      <c r="U634" s="5">
        <v>0.38217005160921302</v>
      </c>
      <c r="V634" s="5">
        <v>0.55032955640695103</v>
      </c>
      <c r="W634" s="5">
        <v>0.55932948127151705</v>
      </c>
      <c r="X634" s="5"/>
    </row>
    <row r="635" spans="1:24" x14ac:dyDescent="0.2">
      <c r="A635" s="1">
        <v>687</v>
      </c>
      <c r="B635" s="2">
        <v>668</v>
      </c>
      <c r="C635" s="2" t="s">
        <v>13</v>
      </c>
      <c r="D635" s="2" t="s">
        <v>26</v>
      </c>
      <c r="E635" s="5">
        <v>0.28444359994091301</v>
      </c>
      <c r="F635" s="5">
        <v>0.32601337046111301</v>
      </c>
      <c r="G635" s="5">
        <v>0.34146413108785201</v>
      </c>
      <c r="H635" s="5">
        <v>0.36888476549091798</v>
      </c>
      <c r="I635" s="5">
        <v>0.26365427509878497</v>
      </c>
      <c r="J635" s="5">
        <v>0.35381621860003898</v>
      </c>
      <c r="K635" s="5">
        <v>0.35342724263630598</v>
      </c>
      <c r="L635" s="5">
        <v>0.217204257714952</v>
      </c>
      <c r="M635" s="5">
        <v>0.375233110248826</v>
      </c>
      <c r="N635" s="5"/>
      <c r="O635" s="5">
        <v>0.33862479795343498</v>
      </c>
      <c r="P635" s="5">
        <v>0.37500116297608099</v>
      </c>
      <c r="Q635" s="5">
        <v>0.361765469944409</v>
      </c>
      <c r="R635" s="5">
        <v>0.37142933130712202</v>
      </c>
      <c r="S635" s="5">
        <v>0.36984700016158301</v>
      </c>
      <c r="T635" s="5">
        <v>0.30025168927858598</v>
      </c>
      <c r="U635" s="5">
        <v>0.23341127853961899</v>
      </c>
      <c r="V635" s="5">
        <v>0.35963044216349099</v>
      </c>
      <c r="W635" s="5">
        <v>0.36447489005858502</v>
      </c>
      <c r="X635" s="5">
        <v>0.35480482055803603</v>
      </c>
    </row>
    <row r="636" spans="1:24" x14ac:dyDescent="0.2">
      <c r="A636" s="1">
        <v>688</v>
      </c>
      <c r="B636" s="2">
        <v>669</v>
      </c>
      <c r="C636" s="2" t="s">
        <v>23</v>
      </c>
      <c r="D636" s="2" t="s">
        <v>26</v>
      </c>
      <c r="E636" s="5">
        <v>0.84151386729305799</v>
      </c>
      <c r="F636" s="5">
        <v>0.42171256723053502</v>
      </c>
      <c r="G636" s="5">
        <v>0.427731134195454</v>
      </c>
      <c r="H636" s="5">
        <v>0.42788898605730802</v>
      </c>
      <c r="I636" s="5">
        <v>0.41324002290386702</v>
      </c>
      <c r="J636" s="5">
        <v>0.42592575161129598</v>
      </c>
      <c r="K636" s="5">
        <v>0.422179083484573</v>
      </c>
      <c r="L636" s="5">
        <v>0.41811151630759202</v>
      </c>
      <c r="M636" s="5">
        <v>0.84192788937077401</v>
      </c>
      <c r="N636" s="5">
        <v>0.415289569289922</v>
      </c>
      <c r="O636" s="5">
        <v>0.42767163354328203</v>
      </c>
      <c r="P636" s="5">
        <v>0.84247351629786804</v>
      </c>
      <c r="Q636" s="5">
        <v>0.82150523540482101</v>
      </c>
      <c r="R636" s="5">
        <v>0.78793374907816704</v>
      </c>
      <c r="S636" s="5">
        <v>0.42507735774023397</v>
      </c>
      <c r="T636" s="5">
        <v>0.45363429461881399</v>
      </c>
      <c r="U636" s="5">
        <v>0.77447739075854904</v>
      </c>
      <c r="V636" s="5">
        <v>0.41571707174072298</v>
      </c>
      <c r="W636" s="5">
        <v>0.42567311278685399</v>
      </c>
      <c r="X636" s="5"/>
    </row>
    <row r="637" spans="1:24" x14ac:dyDescent="0.2">
      <c r="A637" s="1">
        <v>689</v>
      </c>
      <c r="B637" s="2">
        <v>670</v>
      </c>
      <c r="C637" s="2" t="s">
        <v>13</v>
      </c>
      <c r="D637" s="2" t="s">
        <v>26</v>
      </c>
      <c r="E637" s="5">
        <v>0.30582731388610601</v>
      </c>
      <c r="F637" s="5">
        <v>0.34443502237047302</v>
      </c>
      <c r="G637" s="5">
        <v>0.35827319738575503</v>
      </c>
      <c r="H637" s="5">
        <v>0.38218470162983798</v>
      </c>
      <c r="I637" s="5">
        <v>0.28572795829007203</v>
      </c>
      <c r="J637" s="5">
        <v>0.36914525099076301</v>
      </c>
      <c r="K637" s="5">
        <v>0.368805424409611</v>
      </c>
      <c r="L637" s="5">
        <v>0.23877233414858001</v>
      </c>
      <c r="M637" s="5">
        <v>0.38760614573997099</v>
      </c>
      <c r="N637" s="5"/>
      <c r="O637" s="5">
        <v>0.35575029297039801</v>
      </c>
      <c r="P637" s="5">
        <v>0.38740880632897601</v>
      </c>
      <c r="Q637" s="5">
        <v>0.376054312616803</v>
      </c>
      <c r="R637" s="5">
        <v>0.38436281737077299</v>
      </c>
      <c r="S637" s="5">
        <v>0.38300916292069598</v>
      </c>
      <c r="T637" s="5">
        <v>0.32075175319230198</v>
      </c>
      <c r="U637" s="5">
        <v>0.25548804233410999</v>
      </c>
      <c r="V637" s="5">
        <v>0.37420533198144201</v>
      </c>
      <c r="W637" s="5">
        <v>0.378393722561844</v>
      </c>
      <c r="X637" s="5">
        <v>0.370008199503435</v>
      </c>
    </row>
    <row r="638" spans="1:24" x14ac:dyDescent="0.2">
      <c r="A638" s="1">
        <v>690</v>
      </c>
      <c r="B638" s="2">
        <v>671</v>
      </c>
      <c r="C638" s="2" t="s">
        <v>8</v>
      </c>
      <c r="D638" s="2" t="s">
        <v>26</v>
      </c>
      <c r="E638" s="5">
        <v>2.2654689684745301E-2</v>
      </c>
      <c r="F638" s="5">
        <v>2.16553696242026E-2</v>
      </c>
      <c r="G638" s="5">
        <v>2.2691782492715799E-2</v>
      </c>
      <c r="H638" s="5">
        <v>2.3294734253465101E-2</v>
      </c>
      <c r="I638" s="5"/>
      <c r="J638" s="5">
        <v>2.3058433706924099E-2</v>
      </c>
      <c r="K638" s="5">
        <v>2.1637432861004301E-2</v>
      </c>
      <c r="L638" s="5">
        <v>1.97552990666435E-2</v>
      </c>
      <c r="M638" s="5">
        <v>2.3329842307845801E-2</v>
      </c>
      <c r="N638" s="5">
        <v>2.0720404048470802E-2</v>
      </c>
      <c r="O638" s="5">
        <v>2.1632500955006899E-2</v>
      </c>
      <c r="P638" s="5">
        <v>2.3283411006916201E-2</v>
      </c>
      <c r="Q638" s="5">
        <v>2.34207130937122E-2</v>
      </c>
      <c r="R638" s="5">
        <v>2.3060109937073501E-2</v>
      </c>
      <c r="S638" s="5">
        <v>2.3312523828543201E-2</v>
      </c>
      <c r="T638" s="5">
        <v>2.3435125036568499E-2</v>
      </c>
      <c r="U638" s="5">
        <v>2.02034904616041E-2</v>
      </c>
      <c r="V638" s="5">
        <v>2.2849141665767E-2</v>
      </c>
      <c r="W638" s="5">
        <v>2.1794107613400501E-2</v>
      </c>
      <c r="X638" s="5">
        <v>2.2568121944850601E-2</v>
      </c>
    </row>
    <row r="639" spans="1:24" x14ac:dyDescent="0.2">
      <c r="A639" s="1">
        <v>691</v>
      </c>
      <c r="B639" s="2">
        <v>672</v>
      </c>
      <c r="C639" s="2" t="s">
        <v>16</v>
      </c>
      <c r="D639" s="2" t="s">
        <v>26</v>
      </c>
      <c r="E639" s="5">
        <v>0.37774743050974402</v>
      </c>
      <c r="F639" s="5">
        <v>7.2981492220264996E-2</v>
      </c>
      <c r="G639" s="5">
        <v>0.29333843886953198</v>
      </c>
      <c r="H639" s="5">
        <v>0.39372889244099302</v>
      </c>
      <c r="I639" s="5">
        <v>0.42275909454620703</v>
      </c>
      <c r="J639" s="5">
        <v>0.31046029611050402</v>
      </c>
      <c r="K639" s="5">
        <v>0.26040733792182602</v>
      </c>
      <c r="L639" s="5">
        <v>0.42283841346434298</v>
      </c>
      <c r="M639" s="5">
        <v>0.41456873665038002</v>
      </c>
      <c r="N639" s="5">
        <v>0.41129294475225198</v>
      </c>
      <c r="O639" s="5">
        <v>0.41519625130187998</v>
      </c>
      <c r="P639" s="5">
        <v>0.185478075178478</v>
      </c>
      <c r="Q639" s="5"/>
      <c r="R639" s="5">
        <v>0.27699697530637302</v>
      </c>
      <c r="S639" s="5">
        <v>0.42220289785802301</v>
      </c>
      <c r="T639" s="5">
        <v>0.15105535172239101</v>
      </c>
      <c r="U639" s="5">
        <v>0.41508464723613803</v>
      </c>
      <c r="V639" s="5">
        <v>0.40611613642555799</v>
      </c>
      <c r="W639" s="5">
        <v>0.42279048550780302</v>
      </c>
      <c r="X639" s="5">
        <v>0.30534202579875702</v>
      </c>
    </row>
    <row r="640" spans="1:24" x14ac:dyDescent="0.2">
      <c r="A640" s="1">
        <v>692</v>
      </c>
      <c r="B640" s="2">
        <v>673</v>
      </c>
      <c r="C640" s="2" t="s">
        <v>8</v>
      </c>
      <c r="D640" s="2" t="s">
        <v>26</v>
      </c>
      <c r="E640" s="5">
        <v>0.207603741639385</v>
      </c>
      <c r="F640" s="5">
        <v>0.197070861786908</v>
      </c>
      <c r="G640" s="5">
        <v>0.20798641132840301</v>
      </c>
      <c r="H640" s="5">
        <v>0.21412632696276601</v>
      </c>
      <c r="I640" s="5"/>
      <c r="J640" s="5">
        <v>0.21173797233621</v>
      </c>
      <c r="K640" s="5">
        <v>0.196877785953884</v>
      </c>
      <c r="L640" s="5">
        <v>0.17578008078900501</v>
      </c>
      <c r="M640" s="5">
        <v>0.21447922866543701</v>
      </c>
      <c r="N640" s="5">
        <v>0.18680989383381399</v>
      </c>
      <c r="O640" s="5">
        <v>0.196824672286907</v>
      </c>
      <c r="P640" s="5">
        <v>0.21401240029402799</v>
      </c>
      <c r="Q640" s="5">
        <v>0.215390330510706</v>
      </c>
      <c r="R640" s="5">
        <v>0.211754995175547</v>
      </c>
      <c r="S640" s="5">
        <v>0.214305208078202</v>
      </c>
      <c r="T640" s="5">
        <v>0.21553452302378301</v>
      </c>
      <c r="U640" s="5">
        <v>0.18095936564017701</v>
      </c>
      <c r="V640" s="5">
        <v>0.20960337669835499</v>
      </c>
      <c r="W640" s="5">
        <v>0.19855939566939701</v>
      </c>
      <c r="X640" s="5">
        <v>0.206708396212748</v>
      </c>
    </row>
    <row r="641" spans="1:24" x14ac:dyDescent="0.2">
      <c r="A641" s="1">
        <v>693</v>
      </c>
      <c r="B641" s="2">
        <v>674</v>
      </c>
      <c r="C641" s="2" t="s">
        <v>19</v>
      </c>
      <c r="D641" s="2" t="s">
        <v>26</v>
      </c>
      <c r="E641" s="5">
        <v>0.27098721410337701</v>
      </c>
      <c r="F641" s="5">
        <v>0.47454004135044398</v>
      </c>
      <c r="G641" s="5">
        <v>0.464163264475138</v>
      </c>
      <c r="H641" s="5">
        <v>0.48754371936143798</v>
      </c>
      <c r="I641" s="5">
        <v>0.49266761854067198</v>
      </c>
      <c r="J641" s="5">
        <v>0.48094269639780601</v>
      </c>
      <c r="K641" s="5">
        <v>0.45464023014524901</v>
      </c>
      <c r="L641" s="5">
        <v>0.490549313471977</v>
      </c>
      <c r="M641" s="5">
        <v>0.36193125731452402</v>
      </c>
      <c r="N641" s="5"/>
      <c r="O641" s="5">
        <v>0.49265350122297002</v>
      </c>
      <c r="P641" s="5">
        <v>0.22603813231266801</v>
      </c>
      <c r="Q641" s="5">
        <v>0.26738119653970899</v>
      </c>
      <c r="R641" s="5">
        <v>0.34493369340716701</v>
      </c>
      <c r="S641" s="5">
        <v>0.47717721799463902</v>
      </c>
      <c r="T641" s="5"/>
      <c r="U641" s="5">
        <v>0.43290939112792798</v>
      </c>
      <c r="V641" s="5">
        <v>0.48383400126894699</v>
      </c>
      <c r="W641" s="5">
        <v>0.45001323183931302</v>
      </c>
      <c r="X641" s="5">
        <v>0.16782131098557701</v>
      </c>
    </row>
    <row r="642" spans="1:24" x14ac:dyDescent="0.2">
      <c r="A642" s="1">
        <v>694</v>
      </c>
      <c r="B642" s="2">
        <v>675</v>
      </c>
      <c r="C642" s="2" t="s">
        <v>9</v>
      </c>
      <c r="D642" s="2" t="s">
        <v>26</v>
      </c>
      <c r="E642" s="5">
        <v>0.762658685462273</v>
      </c>
      <c r="F642" s="5">
        <v>0.71722381561320203</v>
      </c>
      <c r="G642" s="5">
        <v>0.76014066467981101</v>
      </c>
      <c r="H642" s="5">
        <v>0.75420049154130897</v>
      </c>
      <c r="I642" s="5">
        <v>0.75208513362795903</v>
      </c>
      <c r="J642" s="5"/>
      <c r="K642" s="5">
        <v>0.76199445320625503</v>
      </c>
      <c r="L642" s="5">
        <v>0.76227515599205198</v>
      </c>
      <c r="M642" s="5">
        <v>0.760563746832016</v>
      </c>
      <c r="N642" s="5">
        <v>0.73915101883523204</v>
      </c>
      <c r="O642" s="5">
        <v>0.72105638098408997</v>
      </c>
      <c r="P642" s="5">
        <v>0.74304711443263605</v>
      </c>
      <c r="Q642" s="5">
        <v>0.24292698616525099</v>
      </c>
      <c r="R642" s="5">
        <v>0.76101555146168898</v>
      </c>
      <c r="S642" s="5">
        <v>0.76250750364632602</v>
      </c>
      <c r="T642" s="5">
        <v>0.75061452176049903</v>
      </c>
      <c r="U642" s="5">
        <v>0.76046390694620802</v>
      </c>
      <c r="V642" s="5">
        <v>0.57761008442942197</v>
      </c>
      <c r="W642" s="5">
        <v>0.76266707929168098</v>
      </c>
      <c r="X642" s="5">
        <v>0.75891335151397499</v>
      </c>
    </row>
    <row r="643" spans="1:24" x14ac:dyDescent="0.2">
      <c r="A643" s="1">
        <v>695</v>
      </c>
      <c r="B643" s="2">
        <v>676</v>
      </c>
      <c r="C643" s="2" t="s">
        <v>7</v>
      </c>
      <c r="D643" s="2" t="s">
        <v>26</v>
      </c>
      <c r="E643" s="5">
        <v>3.4619092110354998E-3</v>
      </c>
      <c r="F643" s="5">
        <v>4.0526627048712398E-3</v>
      </c>
      <c r="G643" s="5">
        <v>2.53685274499525E-3</v>
      </c>
      <c r="H643" s="5"/>
      <c r="I643" s="5">
        <v>4.3767796321448399E-3</v>
      </c>
      <c r="J643" s="5"/>
      <c r="K643" s="5">
        <v>3.7763452138542802E-3</v>
      </c>
      <c r="L643" s="5">
        <v>4.50468928796982E-3</v>
      </c>
      <c r="M643" s="5">
        <v>4.5154245553755603E-3</v>
      </c>
      <c r="N643" s="5">
        <v>4.2627422325630096E-3</v>
      </c>
      <c r="O643" s="5">
        <v>4.5201900346030803E-3</v>
      </c>
      <c r="P643" s="5">
        <v>3.2116288013632802E-3</v>
      </c>
      <c r="Q643" s="5">
        <v>3.3527461052429899E-3</v>
      </c>
      <c r="R643" s="5">
        <v>2.3680482510594798E-3</v>
      </c>
      <c r="S643" s="5">
        <v>4.4234222947945696E-3</v>
      </c>
      <c r="T643" s="5">
        <v>4.3228440381368203E-3</v>
      </c>
      <c r="U643" s="5">
        <v>4.4292487700051198E-3</v>
      </c>
      <c r="V643" s="5">
        <v>2.4710289166700902E-3</v>
      </c>
      <c r="W643" s="5">
        <v>4.2586993185198497E-3</v>
      </c>
      <c r="X643" s="5">
        <v>4.5247916953964603E-3</v>
      </c>
    </row>
    <row r="644" spans="1:24" x14ac:dyDescent="0.2">
      <c r="A644" s="1">
        <v>696</v>
      </c>
      <c r="B644" s="2">
        <v>677</v>
      </c>
      <c r="C644" s="2" t="s">
        <v>23</v>
      </c>
      <c r="D644" s="2" t="s">
        <v>26</v>
      </c>
      <c r="E644" s="5">
        <v>0.62945162777427899</v>
      </c>
      <c r="F644" s="5">
        <v>0.40466656250109301</v>
      </c>
      <c r="G644" s="5">
        <v>0.414656550543128</v>
      </c>
      <c r="H644" s="5">
        <v>0.41492252081804998</v>
      </c>
      <c r="I644" s="5">
        <v>0.391084506469422</v>
      </c>
      <c r="J644" s="5">
        <v>0.41162913324267297</v>
      </c>
      <c r="K644" s="5">
        <v>0.40543054463003397</v>
      </c>
      <c r="L644" s="5"/>
      <c r="M644" s="5">
        <v>0.63004067437424605</v>
      </c>
      <c r="N644" s="5">
        <v>0.39431999546051799</v>
      </c>
      <c r="O644" s="5">
        <v>0.41455634902319699</v>
      </c>
      <c r="P644" s="5"/>
      <c r="Q644" s="5">
        <v>0.60223410843720504</v>
      </c>
      <c r="R644" s="5">
        <v>0.56147245247661204</v>
      </c>
      <c r="S644" s="5">
        <v>0.41021564592974102</v>
      </c>
      <c r="T644" s="5">
        <v>0.334802342764421</v>
      </c>
      <c r="U644" s="5">
        <v>0.54663397320340101</v>
      </c>
      <c r="V644" s="5">
        <v>0.39499883690625898</v>
      </c>
      <c r="W644" s="5">
        <v>0.41120760815495899</v>
      </c>
      <c r="X644" s="5"/>
    </row>
    <row r="645" spans="1:24" x14ac:dyDescent="0.2">
      <c r="A645" s="1">
        <v>697</v>
      </c>
      <c r="B645" s="2">
        <v>678</v>
      </c>
      <c r="C645" s="2" t="s">
        <v>20</v>
      </c>
      <c r="D645" s="2" t="s">
        <v>26</v>
      </c>
      <c r="E645" s="5">
        <v>4.51683315909732E-2</v>
      </c>
      <c r="F645" s="5">
        <v>3.3736063564567098E-2</v>
      </c>
      <c r="G645" s="5">
        <v>0.106224342262007</v>
      </c>
      <c r="H645" s="5">
        <v>0.10498567938108599</v>
      </c>
      <c r="I645" s="5">
        <v>3.4313262221950698E-2</v>
      </c>
      <c r="J645" s="5">
        <v>0.105285190010804</v>
      </c>
      <c r="K645" s="5">
        <v>5.9286674445467001E-2</v>
      </c>
      <c r="L645" s="5">
        <v>1.10449322342626E-5</v>
      </c>
      <c r="M645" s="5">
        <v>9.9919044755066494E-2</v>
      </c>
      <c r="N645" s="5">
        <v>3.8047531363087E-2</v>
      </c>
      <c r="O645" s="5">
        <v>6.6280415349866006E-2</v>
      </c>
      <c r="P645" s="5">
        <v>0.103803433505788</v>
      </c>
      <c r="Q645" s="5">
        <v>9.9629944409983504E-2</v>
      </c>
      <c r="R645" s="5">
        <v>7.1103229058958495E-2</v>
      </c>
      <c r="S645" s="5">
        <v>8.5572461247288997E-2</v>
      </c>
      <c r="T645" s="5">
        <v>7.0774130965498505E-2</v>
      </c>
      <c r="U645" s="5"/>
      <c r="V645" s="5">
        <v>0.10684596402008199</v>
      </c>
      <c r="W645" s="5">
        <v>2.6085695354662E-2</v>
      </c>
      <c r="X645" s="5">
        <v>3.9002290589032401E-2</v>
      </c>
    </row>
    <row r="646" spans="1:24" x14ac:dyDescent="0.2">
      <c r="A646" s="1">
        <v>698</v>
      </c>
      <c r="B646" s="2">
        <v>679</v>
      </c>
      <c r="C646" s="2" t="s">
        <v>8</v>
      </c>
      <c r="D646" s="2" t="s">
        <v>26</v>
      </c>
      <c r="E646" s="5">
        <v>0.89277237563739797</v>
      </c>
      <c r="F646" s="5">
        <v>0.84059251034708005</v>
      </c>
      <c r="G646" s="5">
        <v>0.89348189519851995</v>
      </c>
      <c r="H646" s="5">
        <v>0.90355638162618901</v>
      </c>
      <c r="I646" s="5"/>
      <c r="J646" s="5">
        <v>0.89990824442606998</v>
      </c>
      <c r="K646" s="5">
        <v>0.84001179715739205</v>
      </c>
      <c r="L646" s="5">
        <v>0.70292630708028803</v>
      </c>
      <c r="M646" s="5">
        <v>0.90406952578581201</v>
      </c>
      <c r="N646" s="5">
        <v>0.79915442539771697</v>
      </c>
      <c r="O646" s="5">
        <v>0.83985104909446695</v>
      </c>
      <c r="P646" s="5">
        <v>0.90338935737582704</v>
      </c>
      <c r="Q646" s="5">
        <v>0.905365440453054</v>
      </c>
      <c r="R646" s="5">
        <v>0.89993538131371997</v>
      </c>
      <c r="S646" s="5">
        <v>0.90381728334554801</v>
      </c>
      <c r="T646" s="5">
        <v>0.90556680909327103</v>
      </c>
      <c r="U646" s="5">
        <v>0.75934833237381105</v>
      </c>
      <c r="V646" s="5">
        <v>0.89636505104543396</v>
      </c>
      <c r="W646" s="5">
        <v>0.872159239067678</v>
      </c>
      <c r="X646" s="5">
        <v>0.89106923344590605</v>
      </c>
    </row>
    <row r="647" spans="1:24" x14ac:dyDescent="0.2">
      <c r="A647" s="1">
        <v>699</v>
      </c>
      <c r="B647" s="2">
        <v>680</v>
      </c>
      <c r="C647" s="2" t="s">
        <v>14</v>
      </c>
      <c r="D647" s="2" t="s">
        <v>26</v>
      </c>
      <c r="E647" s="5">
        <v>0.732343462133205</v>
      </c>
      <c r="F647" s="5">
        <v>0.73072647103856703</v>
      </c>
      <c r="G647" s="5">
        <v>0.90336967227141596</v>
      </c>
      <c r="H647" s="5">
        <v>0.91281987047242097</v>
      </c>
      <c r="I647" s="5">
        <v>0.73340492826926096</v>
      </c>
      <c r="J647" s="5">
        <v>0.89064027645103205</v>
      </c>
      <c r="K647" s="5">
        <v>0.71696505759737905</v>
      </c>
      <c r="L647" s="5">
        <v>0.65765725126349694</v>
      </c>
      <c r="M647" s="5">
        <v>0.91171960777612104</v>
      </c>
      <c r="N647" s="5">
        <v>0.89169110530433104</v>
      </c>
      <c r="O647" s="5"/>
      <c r="P647" s="5">
        <v>0.91059765102558998</v>
      </c>
      <c r="Q647" s="5">
        <v>0.907885944519083</v>
      </c>
      <c r="R647" s="5">
        <v>0.90109628873899295</v>
      </c>
      <c r="S647" s="5">
        <v>0.90186151651346302</v>
      </c>
      <c r="T647" s="5">
        <v>0.91280312096094096</v>
      </c>
      <c r="U647" s="5">
        <v>0.72931129181054299</v>
      </c>
      <c r="V647" s="5">
        <v>0.91145588113683496</v>
      </c>
      <c r="W647" s="5">
        <v>0.91195796909940796</v>
      </c>
      <c r="X647" s="5">
        <v>0.912679890516637</v>
      </c>
    </row>
    <row r="648" spans="1:24" x14ac:dyDescent="0.2">
      <c r="A648" s="1">
        <v>700</v>
      </c>
      <c r="B648" s="2">
        <v>681</v>
      </c>
      <c r="C648" s="2" t="s">
        <v>19</v>
      </c>
      <c r="D648" s="2" t="s">
        <v>26</v>
      </c>
      <c r="E648" s="5">
        <v>0.108824613869968</v>
      </c>
      <c r="F648" s="5">
        <v>0.75168746163948497</v>
      </c>
      <c r="G648" s="5">
        <v>0.74143453187125996</v>
      </c>
      <c r="H648" s="5">
        <v>0.76450391806470896</v>
      </c>
      <c r="I648" s="5">
        <v>0.76954429211875597</v>
      </c>
      <c r="J648" s="5">
        <v>0.758002377424841</v>
      </c>
      <c r="K648" s="5">
        <v>0.73200512505856796</v>
      </c>
      <c r="L648" s="5">
        <v>0.76746118513120298</v>
      </c>
      <c r="M648" s="5">
        <v>0.201693678527715</v>
      </c>
      <c r="N648" s="5"/>
      <c r="O648" s="5">
        <v>0.76953041248879495</v>
      </c>
      <c r="P648" s="5">
        <v>6.2240112873113498E-2</v>
      </c>
      <c r="Q648" s="5"/>
      <c r="R648" s="5">
        <v>0.18447525751462299</v>
      </c>
      <c r="S648" s="5">
        <v>0.75428954472696796</v>
      </c>
      <c r="T648" s="5"/>
      <c r="U648" s="5">
        <v>0.272915830390563</v>
      </c>
      <c r="V648" s="5">
        <v>0.76085123475683003</v>
      </c>
      <c r="W648" s="5">
        <v>0.727416679629455</v>
      </c>
      <c r="X648" s="5">
        <v>1.2182099294700301E-3</v>
      </c>
    </row>
    <row r="649" spans="1:24" x14ac:dyDescent="0.2">
      <c r="A649" s="1">
        <v>701</v>
      </c>
      <c r="B649" s="2">
        <v>682</v>
      </c>
      <c r="C649" s="2" t="s">
        <v>14</v>
      </c>
      <c r="D649" s="2" t="s">
        <v>26</v>
      </c>
      <c r="E649" s="5">
        <v>0.96110199272583297</v>
      </c>
      <c r="F649" s="5">
        <v>0.96038046390071896</v>
      </c>
      <c r="G649" s="5">
        <v>0.94994815019768097</v>
      </c>
      <c r="H649" s="5">
        <v>0.95377074178897003</v>
      </c>
      <c r="I649" s="5">
        <v>0.96157368525963605</v>
      </c>
      <c r="J649" s="5">
        <v>0.94462696162083204</v>
      </c>
      <c r="K649" s="5">
        <v>0.95409084610666595</v>
      </c>
      <c r="L649" s="5">
        <v>0.92353548799163199</v>
      </c>
      <c r="M649" s="5">
        <v>0.95333111686049998</v>
      </c>
      <c r="N649" s="5">
        <v>0.94507395449228004</v>
      </c>
      <c r="O649" s="5"/>
      <c r="P649" s="5">
        <v>0.95288136581982397</v>
      </c>
      <c r="Q649" s="5">
        <v>0.95178821963239602</v>
      </c>
      <c r="R649" s="5">
        <v>0.94901256955454405</v>
      </c>
      <c r="S649" s="5">
        <v>0.94932819292202497</v>
      </c>
      <c r="T649" s="5">
        <v>0.95376405987216295</v>
      </c>
      <c r="U649" s="5">
        <v>0.95974602267877296</v>
      </c>
      <c r="V649" s="5">
        <v>0.95322553120577203</v>
      </c>
      <c r="W649" s="5">
        <v>0.95342647726779906</v>
      </c>
      <c r="X649" s="5">
        <v>0.95371488925891201</v>
      </c>
    </row>
    <row r="650" spans="1:24" x14ac:dyDescent="0.2">
      <c r="A650" s="1">
        <v>702</v>
      </c>
      <c r="B650" s="2">
        <v>683</v>
      </c>
      <c r="C650" s="2" t="s">
        <v>7</v>
      </c>
      <c r="D650" s="2" t="s">
        <v>26</v>
      </c>
      <c r="E650" s="5">
        <v>0.79418747414327695</v>
      </c>
      <c r="F650" s="5">
        <v>0.80985327484740899</v>
      </c>
      <c r="G650" s="5">
        <v>0.772722321564149</v>
      </c>
      <c r="H650" s="5"/>
      <c r="I650" s="5">
        <v>0.81708819672844002</v>
      </c>
      <c r="J650" s="5">
        <v>0.81351304448972195</v>
      </c>
      <c r="K650" s="5">
        <v>0.80297050673255799</v>
      </c>
      <c r="L650" s="5">
        <v>0.81972498328033605</v>
      </c>
      <c r="M650" s="5">
        <v>0.81994110203840498</v>
      </c>
      <c r="N650" s="5">
        <v>0.81463701893898099</v>
      </c>
      <c r="O650" s="5">
        <v>0.82003678805189295</v>
      </c>
      <c r="P650" s="5">
        <v>0.78634124616223899</v>
      </c>
      <c r="Q650" s="5">
        <v>0.79086675242791604</v>
      </c>
      <c r="R650" s="5">
        <v>0.76472727529383</v>
      </c>
      <c r="S650" s="5">
        <v>0.818063116869441</v>
      </c>
      <c r="T650" s="5">
        <v>0.81594104320043204</v>
      </c>
      <c r="U650" s="5">
        <v>0.81818380593408602</v>
      </c>
      <c r="V650" s="5">
        <v>0.757187562670945</v>
      </c>
      <c r="W650" s="5">
        <v>0.81454830660352295</v>
      </c>
      <c r="X650" s="5">
        <v>0.82012903878960397</v>
      </c>
    </row>
    <row r="651" spans="1:24" x14ac:dyDescent="0.2">
      <c r="A651" s="1">
        <v>703</v>
      </c>
      <c r="B651" s="2">
        <v>684</v>
      </c>
      <c r="C651" s="2" t="s">
        <v>15</v>
      </c>
      <c r="D651" s="2" t="s">
        <v>26</v>
      </c>
      <c r="E651" s="5">
        <v>0.45925168499027902</v>
      </c>
      <c r="F651" s="5">
        <v>0.47856750228215</v>
      </c>
      <c r="G651" s="5">
        <v>0.46040730605735503</v>
      </c>
      <c r="H651" s="5">
        <v>0.45684393507516202</v>
      </c>
      <c r="I651" s="5">
        <v>0.47646345395089201</v>
      </c>
      <c r="J651" s="5">
        <v>0.46867026169249898</v>
      </c>
      <c r="K651" s="5">
        <v>0.47113752988993102</v>
      </c>
      <c r="L651" s="5">
        <v>0.45695953111169402</v>
      </c>
      <c r="M651" s="5">
        <v>0.47336163383746099</v>
      </c>
      <c r="N651" s="5">
        <v>0.47841997063035302</v>
      </c>
      <c r="O651" s="5">
        <v>0.47624615294735101</v>
      </c>
      <c r="P651" s="5"/>
      <c r="Q651" s="5">
        <v>0.35082869361194502</v>
      </c>
      <c r="R651" s="5">
        <v>0.44445556978704898</v>
      </c>
      <c r="S651" s="5">
        <v>0.46615472952471598</v>
      </c>
      <c r="T651" s="5">
        <v>0.23735048849895099</v>
      </c>
      <c r="U651" s="5">
        <v>0.47648411249871597</v>
      </c>
      <c r="V651" s="5">
        <v>0.47602543636038303</v>
      </c>
      <c r="W651" s="5">
        <v>0.47235821262511402</v>
      </c>
      <c r="X651" s="5">
        <v>0.47624736463883699</v>
      </c>
    </row>
    <row r="652" spans="1:24" x14ac:dyDescent="0.2">
      <c r="A652" s="1">
        <v>704</v>
      </c>
      <c r="B652" s="2">
        <v>685</v>
      </c>
      <c r="C652" s="2" t="s">
        <v>16</v>
      </c>
      <c r="D652" s="2" t="s">
        <v>26</v>
      </c>
      <c r="E652" s="5">
        <v>0.40319981699121898</v>
      </c>
      <c r="F652" s="5">
        <v>0.16080085931952301</v>
      </c>
      <c r="G652" s="5">
        <v>0.39333934142886801</v>
      </c>
      <c r="H652" s="5">
        <v>0.41761572372962502</v>
      </c>
      <c r="I652" s="5">
        <v>0.44326862887348001</v>
      </c>
      <c r="J652" s="5">
        <v>0.409401529532397</v>
      </c>
      <c r="K652" s="5">
        <v>0.36170605378453102</v>
      </c>
      <c r="L652" s="5">
        <v>0.443337796619581</v>
      </c>
      <c r="M652" s="5">
        <v>0.43609963482985897</v>
      </c>
      <c r="N652" s="5">
        <v>0.43321738696634599</v>
      </c>
      <c r="O652" s="5">
        <v>0.43665078294992099</v>
      </c>
      <c r="P652" s="5">
        <v>0.28587472196048103</v>
      </c>
      <c r="Q652" s="5"/>
      <c r="R652" s="5">
        <v>0.37776558603603899</v>
      </c>
      <c r="S652" s="5">
        <v>0.442783474252336</v>
      </c>
      <c r="T652" s="5">
        <v>0.24911301896229601</v>
      </c>
      <c r="U652" s="5">
        <v>0.43655278371113398</v>
      </c>
      <c r="V652" s="5">
        <v>0.42864494753308202</v>
      </c>
      <c r="W652" s="5">
        <v>0.44329600303857197</v>
      </c>
      <c r="X652" s="5">
        <v>0.40462704008087702</v>
      </c>
    </row>
    <row r="653" spans="1:24" x14ac:dyDescent="0.2">
      <c r="A653" s="1">
        <v>705</v>
      </c>
      <c r="B653" s="2">
        <v>686</v>
      </c>
      <c r="C653" s="2" t="s">
        <v>9</v>
      </c>
      <c r="D653" s="2" t="s">
        <v>26</v>
      </c>
      <c r="E653" s="5">
        <v>0.90187603712422604</v>
      </c>
      <c r="F653" s="5">
        <v>0.86830261127617303</v>
      </c>
      <c r="G653" s="5">
        <v>0.90012350781227801</v>
      </c>
      <c r="H653" s="5">
        <v>0.89594144493511296</v>
      </c>
      <c r="I653" s="5">
        <v>0.89443574503999101</v>
      </c>
      <c r="J653" s="5"/>
      <c r="K653" s="5">
        <v>0.90141489246694995</v>
      </c>
      <c r="L653" s="5">
        <v>0.90160987188508401</v>
      </c>
      <c r="M653" s="5">
        <v>0.90041880558646803</v>
      </c>
      <c r="N653" s="5">
        <v>0.88503622158516604</v>
      </c>
      <c r="O653" s="5">
        <v>0.87130307451757105</v>
      </c>
      <c r="P653" s="5">
        <v>0.88790307638037702</v>
      </c>
      <c r="Q653" s="5">
        <v>0.83771829058071301</v>
      </c>
      <c r="R653" s="5">
        <v>0.90073377760220996</v>
      </c>
      <c r="S653" s="5">
        <v>0.90177115150756704</v>
      </c>
      <c r="T653" s="5">
        <v>0.89338382267929095</v>
      </c>
      <c r="U653" s="5">
        <v>0.90034915103466595</v>
      </c>
      <c r="V653" s="5">
        <v>0.73080134588244505</v>
      </c>
      <c r="W653" s="5">
        <v>0.90188185926883002</v>
      </c>
      <c r="X653" s="5">
        <v>0.89926496508987797</v>
      </c>
    </row>
    <row r="654" spans="1:24" x14ac:dyDescent="0.2">
      <c r="A654" s="1">
        <v>706</v>
      </c>
      <c r="B654" s="2">
        <v>687</v>
      </c>
      <c r="C654" s="2" t="s">
        <v>13</v>
      </c>
      <c r="D654" s="2" t="s">
        <v>26</v>
      </c>
      <c r="E654" s="5">
        <v>0.45306932010387602</v>
      </c>
      <c r="F654" s="5">
        <v>0.43357779118420398</v>
      </c>
      <c r="G654" s="5">
        <v>0.44084813569392201</v>
      </c>
      <c r="H654" s="5">
        <v>0.45266848487949402</v>
      </c>
      <c r="I654" s="5">
        <v>0.44027525306158899</v>
      </c>
      <c r="J654" s="5">
        <v>0.44633458392994801</v>
      </c>
      <c r="K654" s="5">
        <v>0.44616598239931898</v>
      </c>
      <c r="L654" s="5">
        <v>0.40634055776787897</v>
      </c>
      <c r="M654" s="5">
        <v>0.455226485062734</v>
      </c>
      <c r="N654" s="5"/>
      <c r="O654" s="5">
        <v>0.439547135288686</v>
      </c>
      <c r="P654" s="5">
        <v>0.45513412964689298</v>
      </c>
      <c r="Q654" s="5">
        <v>0.449723171941599</v>
      </c>
      <c r="R654" s="5">
        <v>0.453701385195041</v>
      </c>
      <c r="S654" s="5">
        <v>0.45306028613228899</v>
      </c>
      <c r="T654" s="5">
        <v>0.46199308771249697</v>
      </c>
      <c r="U654" s="5">
        <v>0.41913426184673802</v>
      </c>
      <c r="V654" s="5">
        <v>0.44882360284161898</v>
      </c>
      <c r="W654" s="5">
        <v>0.45085383871710899</v>
      </c>
      <c r="X654" s="5">
        <v>0.44676190536951499</v>
      </c>
    </row>
    <row r="655" spans="1:24" x14ac:dyDescent="0.2">
      <c r="A655" s="1">
        <v>707</v>
      </c>
      <c r="B655" s="2">
        <v>688</v>
      </c>
      <c r="C655" s="2" t="s">
        <v>21</v>
      </c>
      <c r="D655" s="2" t="s">
        <v>26</v>
      </c>
      <c r="E655" s="5">
        <v>0.477844611330625</v>
      </c>
      <c r="F655" s="5">
        <v>0.48013365502017402</v>
      </c>
      <c r="G655" s="5">
        <v>0.44045531471278698</v>
      </c>
      <c r="H655" s="5">
        <v>0.45267973706163001</v>
      </c>
      <c r="I655" s="5">
        <v>0.47519341233544898</v>
      </c>
      <c r="J655" s="5">
        <v>0.376978661791603</v>
      </c>
      <c r="K655" s="5">
        <v>0.47847872926149598</v>
      </c>
      <c r="L655" s="5">
        <v>0.477861976302697</v>
      </c>
      <c r="M655" s="5">
        <v>0.47438894779515001</v>
      </c>
      <c r="N655" s="5">
        <v>0.47506678423516202</v>
      </c>
      <c r="O655" s="5">
        <v>0.47970459667863802</v>
      </c>
      <c r="P655" s="5">
        <v>0.47901831552374002</v>
      </c>
      <c r="Q655" s="5">
        <v>0.47371395557462498</v>
      </c>
      <c r="R655" s="5">
        <v>0.48064791355495201</v>
      </c>
      <c r="S655" s="5"/>
      <c r="T655" s="5">
        <v>0.47773950130068199</v>
      </c>
      <c r="U655" s="5">
        <v>0.48063033853181097</v>
      </c>
      <c r="V655" s="5"/>
      <c r="W655" s="5">
        <v>0.48061631820975598</v>
      </c>
      <c r="X655" s="5">
        <v>0.47351989390508997</v>
      </c>
    </row>
    <row r="656" spans="1:24" x14ac:dyDescent="0.2">
      <c r="A656" s="1">
        <v>708</v>
      </c>
      <c r="B656" s="2">
        <v>689</v>
      </c>
      <c r="C656" s="2" t="s">
        <v>11</v>
      </c>
      <c r="D656" s="2" t="s">
        <v>26</v>
      </c>
      <c r="E656" s="5">
        <v>0.57351688767103504</v>
      </c>
      <c r="F656" s="5">
        <v>0.52970012195115701</v>
      </c>
      <c r="G656" s="5">
        <v>0.58578363734958305</v>
      </c>
      <c r="H656" s="5">
        <v>0.58985913753372998</v>
      </c>
      <c r="I656" s="5">
        <v>0.49327951842241702</v>
      </c>
      <c r="J656" s="5">
        <v>0.59008602532801602</v>
      </c>
      <c r="K656" s="5">
        <v>0.55383557089020397</v>
      </c>
      <c r="L656" s="5"/>
      <c r="M656" s="5">
        <v>0.59014932159452005</v>
      </c>
      <c r="N656" s="5">
        <v>0.50674026813680595</v>
      </c>
      <c r="O656" s="5">
        <v>0.50779443575859096</v>
      </c>
      <c r="P656" s="5">
        <v>0.56110764041480599</v>
      </c>
      <c r="Q656" s="5">
        <v>0.58994209437850997</v>
      </c>
      <c r="R656" s="5">
        <v>0.56705878386715103</v>
      </c>
      <c r="S656" s="5">
        <v>0.58891326333101301</v>
      </c>
      <c r="T656" s="5">
        <v>0.58844169942303803</v>
      </c>
      <c r="U656" s="5">
        <v>0.46668002362385103</v>
      </c>
      <c r="V656" s="5">
        <v>0.58343518037853903</v>
      </c>
      <c r="W656" s="5">
        <v>0.52504266928538301</v>
      </c>
      <c r="X656" s="5">
        <v>0.57683027190799896</v>
      </c>
    </row>
    <row r="657" spans="1:24" x14ac:dyDescent="0.2">
      <c r="A657" s="1">
        <v>709</v>
      </c>
      <c r="B657" s="2">
        <v>690</v>
      </c>
      <c r="C657" s="2" t="s">
        <v>13</v>
      </c>
      <c r="D657" s="2" t="s">
        <v>26</v>
      </c>
      <c r="E657" s="5">
        <v>0.464151200147156</v>
      </c>
      <c r="F657" s="5">
        <v>0.87977515774944504</v>
      </c>
      <c r="G657" s="5">
        <v>0.886206141873358</v>
      </c>
      <c r="H657" s="5">
        <v>0.89660189754086905</v>
      </c>
      <c r="I657" s="5">
        <v>0.45261101867151499</v>
      </c>
      <c r="J657" s="5">
        <v>0.89104055548257999</v>
      </c>
      <c r="K657" s="5">
        <v>0.89089222901891496</v>
      </c>
      <c r="L657" s="5">
        <v>0.42156096545277599</v>
      </c>
      <c r="M657" s="5">
        <v>0.89884190107011097</v>
      </c>
      <c r="N657" s="5"/>
      <c r="O657" s="5">
        <v>0.88505741267065297</v>
      </c>
      <c r="P657" s="5">
        <v>0.89876108660823595</v>
      </c>
      <c r="Q657" s="5">
        <v>0.89401846408626895</v>
      </c>
      <c r="R657" s="5">
        <v>0.89750680739031496</v>
      </c>
      <c r="S657" s="5">
        <v>0.89694521533252702</v>
      </c>
      <c r="T657" s="5">
        <v>0.472147386692917</v>
      </c>
      <c r="U657" s="5">
        <v>0.43334315927040201</v>
      </c>
      <c r="V657" s="5">
        <v>0.89322850964404998</v>
      </c>
      <c r="W657" s="5">
        <v>0.89501075078234305</v>
      </c>
      <c r="X657" s="5">
        <v>0.89141642227332396</v>
      </c>
    </row>
    <row r="658" spans="1:24" x14ac:dyDescent="0.2">
      <c r="A658" s="1">
        <v>710</v>
      </c>
      <c r="B658" s="2">
        <v>691</v>
      </c>
      <c r="C658" s="2" t="s">
        <v>9</v>
      </c>
      <c r="D658" s="2" t="s">
        <v>26</v>
      </c>
      <c r="E658" s="5">
        <v>0.77297300599908603</v>
      </c>
      <c r="F658" s="5">
        <v>0.72849560742861197</v>
      </c>
      <c r="G658" s="5">
        <v>0.77052725027864299</v>
      </c>
      <c r="H658" s="5">
        <v>0.76474868762561998</v>
      </c>
      <c r="I658" s="5">
        <v>0.76268786765891605</v>
      </c>
      <c r="J658" s="5"/>
      <c r="K658" s="5">
        <v>0.77232805365962398</v>
      </c>
      <c r="L658" s="5">
        <v>0.77260062777031502</v>
      </c>
      <c r="M658" s="5">
        <v>0.77093834658029003</v>
      </c>
      <c r="N658" s="5">
        <v>0.750052667051188</v>
      </c>
      <c r="O658" s="5">
        <v>0.73227594035017196</v>
      </c>
      <c r="P658" s="5">
        <v>0.75386498505093602</v>
      </c>
      <c r="Q658" s="5">
        <v>0.25442867255388102</v>
      </c>
      <c r="R658" s="5">
        <v>0.77137728195305599</v>
      </c>
      <c r="S658" s="5">
        <v>0.77282622603037299</v>
      </c>
      <c r="T658" s="5">
        <v>0.76125423681956295</v>
      </c>
      <c r="U658" s="5">
        <v>0.77084134083416</v>
      </c>
      <c r="V658" s="5">
        <v>0.58707618490713598</v>
      </c>
      <c r="W658" s="5">
        <v>0.77298115519573996</v>
      </c>
      <c r="X658" s="5">
        <v>0.76933434937988499</v>
      </c>
    </row>
    <row r="659" spans="1:24" x14ac:dyDescent="0.2">
      <c r="A659" s="1">
        <v>711</v>
      </c>
      <c r="B659" s="2">
        <v>692</v>
      </c>
      <c r="C659" s="2" t="s">
        <v>5</v>
      </c>
      <c r="D659" s="2" t="s">
        <v>26</v>
      </c>
      <c r="E659" s="5">
        <v>0.41032588985042101</v>
      </c>
      <c r="F659" s="5"/>
      <c r="G659" s="5">
        <v>0.44417855671749501</v>
      </c>
      <c r="H659" s="5">
        <v>0.43542211914436502</v>
      </c>
      <c r="I659" s="5">
        <v>0.55601712408308801</v>
      </c>
      <c r="J659" s="5">
        <v>0.411182626559221</v>
      </c>
      <c r="K659" s="5">
        <v>0.42064315346959502</v>
      </c>
      <c r="L659" s="5">
        <v>0.52264952061761605</v>
      </c>
      <c r="M659" s="5">
        <v>0.44324594853496402</v>
      </c>
      <c r="N659" s="5">
        <v>0.40512202327221902</v>
      </c>
      <c r="O659" s="5">
        <v>0.55169171438281694</v>
      </c>
      <c r="P659" s="5">
        <v>0.44453583226079302</v>
      </c>
      <c r="Q659" s="5">
        <v>0.29012491546661501</v>
      </c>
      <c r="R659" s="5">
        <v>0.41576425107082499</v>
      </c>
      <c r="S659" s="5">
        <v>0.44264872384787701</v>
      </c>
      <c r="T659" s="5">
        <v>0.43149091730850803</v>
      </c>
      <c r="U659" s="5">
        <v>0.46230450463032302</v>
      </c>
      <c r="V659" s="5">
        <v>0.44338743366216699</v>
      </c>
      <c r="W659" s="5">
        <v>0.44105610964699898</v>
      </c>
      <c r="X659" s="5">
        <v>0.43662442735139301</v>
      </c>
    </row>
    <row r="660" spans="1:24" x14ac:dyDescent="0.2">
      <c r="A660" s="1">
        <v>712</v>
      </c>
      <c r="B660" s="2">
        <v>693</v>
      </c>
      <c r="C660" s="2" t="s">
        <v>10</v>
      </c>
      <c r="D660" s="2" t="s">
        <v>26</v>
      </c>
      <c r="E660" s="5">
        <v>0.85854629038510399</v>
      </c>
      <c r="F660" s="5">
        <v>0.85949884487464301</v>
      </c>
      <c r="G660" s="5">
        <v>0.87999902088340598</v>
      </c>
      <c r="H660" s="5">
        <v>0.86911778899261105</v>
      </c>
      <c r="I660" s="5">
        <v>0.83370663455666205</v>
      </c>
      <c r="J660" s="5">
        <v>0.88555823431085301</v>
      </c>
      <c r="K660" s="5"/>
      <c r="L660" s="5">
        <v>0.84256458014517799</v>
      </c>
      <c r="M660" s="5">
        <v>0.86102239142136106</v>
      </c>
      <c r="N660" s="5">
        <v>0.86707259800795899</v>
      </c>
      <c r="O660" s="5">
        <v>0.81127309750265797</v>
      </c>
      <c r="P660" s="5">
        <v>0.83055229289072097</v>
      </c>
      <c r="Q660" s="5">
        <v>0.76663519347101905</v>
      </c>
      <c r="R660" s="5">
        <v>0.80755095024845103</v>
      </c>
      <c r="S660" s="5">
        <v>0.86570764528235</v>
      </c>
      <c r="T660" s="5">
        <v>0.85508902316244595</v>
      </c>
      <c r="U660" s="5">
        <v>0.81318742791114795</v>
      </c>
      <c r="V660" s="5">
        <v>0.88072482236340899</v>
      </c>
      <c r="W660" s="5">
        <v>0.84845716866653298</v>
      </c>
      <c r="X660" s="5">
        <v>0.877873740098291</v>
      </c>
    </row>
    <row r="661" spans="1:24" x14ac:dyDescent="0.2">
      <c r="A661" s="1">
        <v>713</v>
      </c>
      <c r="B661" s="2">
        <v>694</v>
      </c>
      <c r="C661" s="2" t="s">
        <v>15</v>
      </c>
      <c r="D661" s="2" t="s">
        <v>26</v>
      </c>
      <c r="E661" s="5">
        <v>0.36034512609291802</v>
      </c>
      <c r="F661" s="5">
        <v>0.396573635601355</v>
      </c>
      <c r="G661" s="5">
        <v>0.362375092183017</v>
      </c>
      <c r="H661" s="5">
        <v>0.356167669026065</v>
      </c>
      <c r="I661" s="5">
        <v>0.392375931665639</v>
      </c>
      <c r="J661" s="5">
        <v>0.37738157381800003</v>
      </c>
      <c r="K661" s="5">
        <v>0.601734856967715</v>
      </c>
      <c r="L661" s="5">
        <v>0.35636664186429001</v>
      </c>
      <c r="M661" s="5">
        <v>0.60520898014644997</v>
      </c>
      <c r="N661" s="5">
        <v>0.396277154235333</v>
      </c>
      <c r="O661" s="5">
        <v>0.391946124474292</v>
      </c>
      <c r="P661" s="5"/>
      <c r="Q661" s="5">
        <v>0.46791348098158297</v>
      </c>
      <c r="R661" s="5">
        <v>0.56368580068198704</v>
      </c>
      <c r="S661" s="5">
        <v>0.37271947336217698</v>
      </c>
      <c r="T661" s="5">
        <v>0.396430285924814</v>
      </c>
      <c r="U661" s="5">
        <v>0.39241682891160201</v>
      </c>
      <c r="V661" s="5">
        <v>0.391510268029787</v>
      </c>
      <c r="W661" s="5">
        <v>0.38437111995187001</v>
      </c>
      <c r="X661" s="5">
        <v>0.60979331638104095</v>
      </c>
    </row>
    <row r="662" spans="1:24" x14ac:dyDescent="0.2">
      <c r="A662" s="1">
        <v>714</v>
      </c>
      <c r="B662" s="2">
        <v>695</v>
      </c>
      <c r="C662" s="2" t="s">
        <v>19</v>
      </c>
      <c r="D662" s="2" t="s">
        <v>26</v>
      </c>
      <c r="E662" s="5">
        <v>0.32042312983467303</v>
      </c>
      <c r="F662" s="5">
        <v>0.37091752546748202</v>
      </c>
      <c r="G662" s="5">
        <v>0.36101787165428501</v>
      </c>
      <c r="H662" s="5">
        <v>0.38321895902733299</v>
      </c>
      <c r="I662" s="5">
        <v>0.38803460021183001</v>
      </c>
      <c r="J662" s="5">
        <v>0.37698883087856599</v>
      </c>
      <c r="K662" s="5">
        <v>0.35186689213161398</v>
      </c>
      <c r="L662" s="5">
        <v>0.38604588424597303</v>
      </c>
      <c r="M662" s="5">
        <v>0.41768212309104202</v>
      </c>
      <c r="N662" s="5"/>
      <c r="O662" s="5">
        <v>0.388021356546427</v>
      </c>
      <c r="P662" s="5">
        <v>0.26975907061271898</v>
      </c>
      <c r="Q662" s="5">
        <v>0.31642427630362202</v>
      </c>
      <c r="R662" s="5">
        <v>0.40001395891637298</v>
      </c>
      <c r="S662" s="5">
        <v>0.37342162306725202</v>
      </c>
      <c r="T662" s="5"/>
      <c r="U662" s="5">
        <v>0.48907891593832498</v>
      </c>
      <c r="V662" s="5">
        <v>0.37972132700192102</v>
      </c>
      <c r="W662" s="5">
        <v>0.34739772469967201</v>
      </c>
      <c r="X662" s="5">
        <v>0.20138876307990899</v>
      </c>
    </row>
    <row r="663" spans="1:24" x14ac:dyDescent="0.2">
      <c r="A663" s="1">
        <v>715</v>
      </c>
      <c r="B663" s="2">
        <v>696</v>
      </c>
      <c r="C663" s="2" t="s">
        <v>6</v>
      </c>
      <c r="D663" s="2" t="s">
        <v>26</v>
      </c>
      <c r="E663" s="5">
        <v>0.41602475264730998</v>
      </c>
      <c r="F663" s="5">
        <v>0.41678264369684498</v>
      </c>
      <c r="G663" s="5"/>
      <c r="H663" s="5">
        <v>0.70194628294927097</v>
      </c>
      <c r="I663" s="5">
        <v>0.40334762465105101</v>
      </c>
      <c r="J663" s="5">
        <v>0.41555387417619999</v>
      </c>
      <c r="K663" s="5">
        <v>0.41229625310339202</v>
      </c>
      <c r="L663" s="5">
        <v>0.413560432455363</v>
      </c>
      <c r="M663" s="5">
        <v>0.41706243940484999</v>
      </c>
      <c r="N663" s="5">
        <v>0.39331012301959201</v>
      </c>
      <c r="O663" s="5">
        <v>0.40534255835819899</v>
      </c>
      <c r="P663" s="5">
        <v>0.39461369975583199</v>
      </c>
      <c r="Q663" s="5">
        <v>0.67782010894544797</v>
      </c>
      <c r="R663" s="5">
        <v>0.40670021662213801</v>
      </c>
      <c r="S663" s="5">
        <v>0.41110633547634301</v>
      </c>
      <c r="T663" s="5">
        <v>0.39867764123946298</v>
      </c>
      <c r="U663" s="5">
        <v>0.41653803352221302</v>
      </c>
      <c r="V663" s="5">
        <v>0.34577589029621097</v>
      </c>
      <c r="W663" s="5">
        <v>0.41453635279683598</v>
      </c>
      <c r="X663" s="5">
        <v>0.41682332531982602</v>
      </c>
    </row>
    <row r="664" spans="1:24" x14ac:dyDescent="0.2">
      <c r="A664" s="1">
        <v>716</v>
      </c>
      <c r="B664" s="2">
        <v>697</v>
      </c>
      <c r="C664" s="2" t="s">
        <v>8</v>
      </c>
      <c r="D664" s="2" t="s">
        <v>26</v>
      </c>
      <c r="E664" s="5">
        <v>0.53261411219283405</v>
      </c>
      <c r="F664" s="5">
        <v>0.52411021388649204</v>
      </c>
      <c r="G664" s="5">
        <v>0.19959122752774799</v>
      </c>
      <c r="H664" s="5">
        <v>0.20458679146224901</v>
      </c>
      <c r="I664" s="5"/>
      <c r="J664" s="5">
        <v>0.202640341545029</v>
      </c>
      <c r="K664" s="5">
        <v>0.52395506785107404</v>
      </c>
      <c r="L664" s="5">
        <v>0.50715964647019796</v>
      </c>
      <c r="M664" s="5">
        <v>0.20487474785318499</v>
      </c>
      <c r="N664" s="5">
        <v>0.515901444764987</v>
      </c>
      <c r="O664" s="5">
        <v>0.52391239300915304</v>
      </c>
      <c r="P664" s="5">
        <v>0.204493850254614</v>
      </c>
      <c r="Q664" s="5">
        <v>0.20561859514730499</v>
      </c>
      <c r="R664" s="5">
        <v>0.20265420014106</v>
      </c>
      <c r="S664" s="5">
        <v>0.20473274139190101</v>
      </c>
      <c r="T664" s="5">
        <v>0.205736372887451</v>
      </c>
      <c r="U664" s="5">
        <v>0.51125403286023696</v>
      </c>
      <c r="V664" s="5">
        <v>0.53423752008930003</v>
      </c>
      <c r="W664" s="5">
        <v>0.52530721215780196</v>
      </c>
      <c r="X664" s="5">
        <v>0.53188815574030401</v>
      </c>
    </row>
    <row r="665" spans="1:24" x14ac:dyDescent="0.2">
      <c r="A665" s="1">
        <v>717</v>
      </c>
      <c r="B665" s="2">
        <v>698</v>
      </c>
      <c r="C665" s="2" t="s">
        <v>18</v>
      </c>
      <c r="D665" s="2" t="s">
        <v>26</v>
      </c>
      <c r="E665" s="5">
        <v>1.9131610464612901E-2</v>
      </c>
      <c r="F665" s="5">
        <v>1.9129488862302001E-2</v>
      </c>
      <c r="G665" s="5">
        <v>1.91211703532864E-2</v>
      </c>
      <c r="H665" s="5">
        <v>1.9129440319575801E-2</v>
      </c>
      <c r="I665" s="5">
        <v>1.9128514686798301E-2</v>
      </c>
      <c r="J665" s="5">
        <v>1.91327242246992E-2</v>
      </c>
      <c r="K665" s="5">
        <v>1.91043338472544E-2</v>
      </c>
      <c r="L665" s="5">
        <v>1.91306034678006E-2</v>
      </c>
      <c r="M665" s="5">
        <v>1.9081481422279299E-2</v>
      </c>
      <c r="N665" s="5">
        <v>1.9125497421904902E-2</v>
      </c>
      <c r="O665" s="5">
        <v>1.9108354394076401E-2</v>
      </c>
      <c r="P665" s="5">
        <v>1.91055493299765E-2</v>
      </c>
      <c r="Q665" s="5">
        <v>1.9131192666027402E-2</v>
      </c>
      <c r="R665" s="5">
        <v>1.91045318848703E-2</v>
      </c>
      <c r="S665" s="5"/>
      <c r="T665" s="5">
        <v>1.9114349363300601E-2</v>
      </c>
      <c r="U665" s="5">
        <v>1.9097892604939801E-2</v>
      </c>
      <c r="V665" s="5">
        <v>1.90482572288612E-2</v>
      </c>
      <c r="W665" s="5">
        <v>1.9121353582137401E-2</v>
      </c>
      <c r="X665" s="5">
        <v>1.9126351993505101E-2</v>
      </c>
    </row>
    <row r="666" spans="1:24" x14ac:dyDescent="0.2">
      <c r="A666" s="1">
        <v>718</v>
      </c>
      <c r="B666" s="2">
        <v>699</v>
      </c>
      <c r="C666" s="2" t="s">
        <v>15</v>
      </c>
      <c r="D666" s="2" t="s">
        <v>26</v>
      </c>
      <c r="E666" s="5">
        <v>0.82418111791043502</v>
      </c>
      <c r="F666" s="5">
        <v>0.849208545276253</v>
      </c>
      <c r="G666" s="5">
        <v>0.82565400864224403</v>
      </c>
      <c r="H666" s="5">
        <v>0.82112213128677802</v>
      </c>
      <c r="I666" s="5">
        <v>0.84643954145314204</v>
      </c>
      <c r="J666" s="5">
        <v>0.83627534623489597</v>
      </c>
      <c r="K666" s="5">
        <v>0.69761383531964105</v>
      </c>
      <c r="L666" s="5">
        <v>0.821268691524637</v>
      </c>
      <c r="M666" s="5">
        <v>0.70036224664722502</v>
      </c>
      <c r="N666" s="5">
        <v>0.84901404119044899</v>
      </c>
      <c r="O666" s="5">
        <v>0.84615417081689404</v>
      </c>
      <c r="P666" s="5"/>
      <c r="Q666" s="5">
        <v>0.56349612043114405</v>
      </c>
      <c r="R666" s="5">
        <v>0.66546482393182804</v>
      </c>
      <c r="S666" s="5">
        <v>0.83302504798951904</v>
      </c>
      <c r="T666" s="5">
        <v>0.45865502835317501</v>
      </c>
      <c r="U666" s="5">
        <v>0.84646667718818802</v>
      </c>
      <c r="V666" s="5">
        <v>0.84586443041599002</v>
      </c>
      <c r="W666" s="5">
        <v>0.84106737777832397</v>
      </c>
      <c r="X666" s="5">
        <v>0.70394443300628795</v>
      </c>
    </row>
    <row r="667" spans="1:24" x14ac:dyDescent="0.2">
      <c r="A667" s="1">
        <v>719</v>
      </c>
      <c r="B667" s="2">
        <v>700</v>
      </c>
      <c r="C667" s="2" t="s">
        <v>18</v>
      </c>
      <c r="D667" s="2" t="s">
        <v>26</v>
      </c>
      <c r="E667" s="5">
        <v>2.1292730720743398E-2</v>
      </c>
      <c r="F667" s="5">
        <v>2.1258972312026201E-2</v>
      </c>
      <c r="G667" s="5">
        <v>2.1126568838465101E-2</v>
      </c>
      <c r="H667" s="5">
        <v>2.12581998619948E-2</v>
      </c>
      <c r="I667" s="5">
        <v>2.12434700352843E-2</v>
      </c>
      <c r="J667" s="5">
        <v>2.1310450876222499E-2</v>
      </c>
      <c r="K667" s="5">
        <v>2.0858384509967801E-2</v>
      </c>
      <c r="L667" s="5">
        <v>2.1276708172954999E-2</v>
      </c>
      <c r="M667" s="5">
        <v>2.0493940563345001E-2</v>
      </c>
      <c r="N667" s="5">
        <v>2.11954498672145E-2</v>
      </c>
      <c r="O667" s="5">
        <v>2.0922451369311701E-2</v>
      </c>
      <c r="P667" s="5">
        <v>2.0877754689032E-2</v>
      </c>
      <c r="Q667" s="5">
        <v>2.1286083152928199E-2</v>
      </c>
      <c r="R667" s="5">
        <v>2.0861540573868499E-2</v>
      </c>
      <c r="S667" s="5"/>
      <c r="T667" s="5">
        <v>2.1017951689764301E-2</v>
      </c>
      <c r="U667" s="5">
        <v>2.0755711989107702E-2</v>
      </c>
      <c r="V667" s="5">
        <v>1.9963197962029101E-2</v>
      </c>
      <c r="W667" s="5">
        <v>2.1129485954109201E-2</v>
      </c>
      <c r="X667" s="5">
        <v>2.1209051368380898E-2</v>
      </c>
    </row>
    <row r="668" spans="1:24" x14ac:dyDescent="0.2">
      <c r="A668" s="1">
        <v>720</v>
      </c>
      <c r="B668" s="2">
        <v>701</v>
      </c>
      <c r="C668" s="2" t="s">
        <v>9</v>
      </c>
      <c r="D668" s="2" t="s">
        <v>26</v>
      </c>
      <c r="E668" s="5">
        <v>0.14452659672909501</v>
      </c>
      <c r="F668" s="5">
        <v>0.112126052748689</v>
      </c>
      <c r="G668" s="5">
        <v>0.14246272443371299</v>
      </c>
      <c r="H668" s="5">
        <v>0.137734344706159</v>
      </c>
      <c r="I668" s="5">
        <v>0.13609644135277901</v>
      </c>
      <c r="J668" s="5"/>
      <c r="K668" s="5">
        <v>0.143978629406912</v>
      </c>
      <c r="L668" s="5">
        <v>0.14420988751168501</v>
      </c>
      <c r="M668" s="5">
        <v>0.142806967569966</v>
      </c>
      <c r="N668" s="5">
        <v>0.12657052431542001</v>
      </c>
      <c r="O668" s="5">
        <v>0.114510781144903</v>
      </c>
      <c r="P668" s="5">
        <v>0.12935478593382899</v>
      </c>
      <c r="Q668" s="5">
        <v>9.1764585614439897E-2</v>
      </c>
      <c r="R668" s="5">
        <v>0.14317570372369201</v>
      </c>
      <c r="S668" s="5">
        <v>0.14440165270188901</v>
      </c>
      <c r="T668" s="5">
        <v>0.13497151502730201</v>
      </c>
      <c r="U668" s="5">
        <v>0.14272564079793501</v>
      </c>
      <c r="V668" s="5">
        <v>5.1776804467785799E-2</v>
      </c>
      <c r="W668" s="5">
        <v>0.144533537686201</v>
      </c>
      <c r="X668" s="5">
        <v>0.14146982608244299</v>
      </c>
    </row>
    <row r="669" spans="1:24" x14ac:dyDescent="0.2">
      <c r="A669" s="1">
        <v>721</v>
      </c>
      <c r="B669" s="2">
        <v>702</v>
      </c>
      <c r="C669" s="2" t="s">
        <v>14</v>
      </c>
      <c r="D669" s="2" t="s">
        <v>26</v>
      </c>
      <c r="E669" s="5">
        <v>0.138628772080405</v>
      </c>
      <c r="F669" s="5">
        <v>0.136822932632125</v>
      </c>
      <c r="G669" s="5">
        <v>0.176290742660383</v>
      </c>
      <c r="H669" s="5">
        <v>0.19388798240177499</v>
      </c>
      <c r="I669" s="5">
        <v>0.13983638297460699</v>
      </c>
      <c r="J669" s="5">
        <v>0.15663507193221299</v>
      </c>
      <c r="K669" s="5">
        <v>0.12293501496744801</v>
      </c>
      <c r="L669" s="5">
        <v>8.3058713263149897E-2</v>
      </c>
      <c r="M669" s="5">
        <v>0.19168194729649901</v>
      </c>
      <c r="N669" s="5">
        <v>0.15811058500341399</v>
      </c>
      <c r="O669" s="5"/>
      <c r="P669" s="5">
        <v>0.18947789163582901</v>
      </c>
      <c r="Q669" s="5">
        <v>0.18433212395448501</v>
      </c>
      <c r="R669" s="5">
        <v>0.172473032883151</v>
      </c>
      <c r="S669" s="5">
        <v>0.17374175276906301</v>
      </c>
      <c r="T669" s="5">
        <v>0.19385406170358499</v>
      </c>
      <c r="U669" s="5">
        <v>0.13527501465342301</v>
      </c>
      <c r="V669" s="5">
        <v>0.1911597862419</v>
      </c>
      <c r="W669" s="5">
        <v>0.192156069351197</v>
      </c>
      <c r="X669" s="5">
        <v>0.193604822376682</v>
      </c>
    </row>
    <row r="670" spans="1:24" x14ac:dyDescent="0.2">
      <c r="A670" s="1">
        <v>722</v>
      </c>
      <c r="B670" s="2">
        <v>703</v>
      </c>
      <c r="C670" s="2" t="s">
        <v>23</v>
      </c>
      <c r="D670" s="2" t="s">
        <v>26</v>
      </c>
      <c r="E670" s="5">
        <v>0.50136966646725301</v>
      </c>
      <c r="F670" s="5">
        <v>0.692461982482794</v>
      </c>
      <c r="G670" s="5">
        <v>0.70407186853444303</v>
      </c>
      <c r="H670" s="5">
        <v>0.70438860416223903</v>
      </c>
      <c r="I670" s="5">
        <v>0.67752530813735901</v>
      </c>
      <c r="J670" s="5">
        <v>0.70049499417358596</v>
      </c>
      <c r="K670" s="5">
        <v>0.69333055159935697</v>
      </c>
      <c r="L670" s="5">
        <v>0.68592431037597401</v>
      </c>
      <c r="M670" s="5">
        <v>0.50191459929064297</v>
      </c>
      <c r="N670" s="5">
        <v>0.68099898780050905</v>
      </c>
      <c r="O670" s="5">
        <v>0.70395264687797998</v>
      </c>
      <c r="P670" s="5">
        <v>0.50263639395720305</v>
      </c>
      <c r="Q670" s="5">
        <v>0.47759475121224598</v>
      </c>
      <c r="R670" s="5">
        <v>0.44647662999273302</v>
      </c>
      <c r="S670" s="5">
        <v>0.698842635885635</v>
      </c>
      <c r="T670" s="5">
        <v>0.33384629192694598</v>
      </c>
      <c r="U670" s="5">
        <v>0.43628520549080702</v>
      </c>
      <c r="V670" s="5">
        <v>0.681734362779292</v>
      </c>
      <c r="W670" s="5">
        <v>0.70000106662879702</v>
      </c>
      <c r="X670" s="5"/>
    </row>
    <row r="671" spans="1:24" x14ac:dyDescent="0.2">
      <c r="A671" s="1">
        <v>723</v>
      </c>
      <c r="B671" s="2">
        <v>704</v>
      </c>
      <c r="C671" s="2" t="s">
        <v>4</v>
      </c>
      <c r="D671" s="2" t="s">
        <v>26</v>
      </c>
      <c r="E671" s="5"/>
      <c r="F671" s="5">
        <v>0.425290723240761</v>
      </c>
      <c r="G671" s="5">
        <v>0.44613781698428101</v>
      </c>
      <c r="H671" s="5">
        <v>0.43255129371422102</v>
      </c>
      <c r="I671" s="5">
        <v>0.43676383980658701</v>
      </c>
      <c r="J671" s="5">
        <v>0.44687105769517199</v>
      </c>
      <c r="K671" s="5">
        <v>0.43142529432531701</v>
      </c>
      <c r="L671" s="5">
        <v>0.43711883919361599</v>
      </c>
      <c r="M671" s="5">
        <v>0.436650610914044</v>
      </c>
      <c r="N671" s="5">
        <v>0.46812725797926302</v>
      </c>
      <c r="O671" s="5">
        <v>0.48677168497082202</v>
      </c>
      <c r="P671" s="5">
        <v>0.43012491343459902</v>
      </c>
      <c r="Q671" s="5">
        <v>0.42125573597816501</v>
      </c>
      <c r="R671" s="5">
        <v>0.47793523446604402</v>
      </c>
      <c r="S671" s="5">
        <v>0.44644113736739</v>
      </c>
      <c r="T671" s="5">
        <v>0.34213608203910301</v>
      </c>
      <c r="U671" s="5">
        <v>0.44863243402261299</v>
      </c>
      <c r="V671" s="5">
        <v>0.44311589261901302</v>
      </c>
      <c r="W671" s="5">
        <v>0.44685548457304802</v>
      </c>
      <c r="X671" s="5">
        <v>0.48957976096888101</v>
      </c>
    </row>
    <row r="672" spans="1:24" x14ac:dyDescent="0.2">
      <c r="A672" s="1">
        <v>724</v>
      </c>
      <c r="B672" s="2">
        <v>705</v>
      </c>
      <c r="C672" s="2" t="s">
        <v>13</v>
      </c>
      <c r="D672" s="2" t="s">
        <v>26</v>
      </c>
      <c r="E672" s="5">
        <v>9.7271466153322494E-2</v>
      </c>
      <c r="F672" s="5">
        <v>0.12673524023984001</v>
      </c>
      <c r="G672" s="5">
        <v>0.13968032489218299</v>
      </c>
      <c r="H672" s="5">
        <v>0.166100849770738</v>
      </c>
      <c r="I672" s="5"/>
      <c r="J672" s="5">
        <v>0.15098573172121699</v>
      </c>
      <c r="K672" s="5">
        <v>0.15061557671408701</v>
      </c>
      <c r="L672" s="5">
        <v>6.1468244704387998E-2</v>
      </c>
      <c r="M672" s="5">
        <v>0.172956930554822</v>
      </c>
      <c r="N672" s="5"/>
      <c r="O672" s="5">
        <v>0.13720651539221901</v>
      </c>
      <c r="P672" s="5">
        <v>0.17270095325154999</v>
      </c>
      <c r="Q672" s="5">
        <v>0.158765719635583</v>
      </c>
      <c r="R672" s="5">
        <v>0.16881201867746301</v>
      </c>
      <c r="S672" s="5">
        <v>0.167120389541493</v>
      </c>
      <c r="T672" s="5">
        <v>0.107661412932337</v>
      </c>
      <c r="U672" s="5">
        <v>6.9052549884423997E-2</v>
      </c>
      <c r="V672" s="5">
        <v>0.15663497033743301</v>
      </c>
      <c r="W672" s="5">
        <v>0.161514854933342</v>
      </c>
      <c r="X672" s="5">
        <v>0.151930821608043</v>
      </c>
    </row>
    <row r="673" spans="1:24" x14ac:dyDescent="0.2">
      <c r="A673" s="1">
        <v>725</v>
      </c>
      <c r="B673" s="2">
        <v>706</v>
      </c>
      <c r="C673" s="2" t="s">
        <v>13</v>
      </c>
      <c r="D673" s="2" t="s">
        <v>26</v>
      </c>
      <c r="E673" s="5">
        <v>0.513039049037324</v>
      </c>
      <c r="F673" s="5">
        <v>0.91679310808563697</v>
      </c>
      <c r="G673" s="5">
        <v>0.91927000161939199</v>
      </c>
      <c r="H673" s="5">
        <v>0.92317856515983898</v>
      </c>
      <c r="I673" s="5">
        <v>0.50820056105656597</v>
      </c>
      <c r="J673" s="5">
        <v>0.92110205057111705</v>
      </c>
      <c r="K673" s="5">
        <v>0.92104621665499398</v>
      </c>
      <c r="L673" s="5">
        <v>0.49429821474365698</v>
      </c>
      <c r="M673" s="5">
        <v>0.924005739669719</v>
      </c>
      <c r="N673" s="5"/>
      <c r="O673" s="5">
        <v>0.91883093143947603</v>
      </c>
      <c r="P673" s="5">
        <v>0.92397598793674596</v>
      </c>
      <c r="Q673" s="5">
        <v>0.92221803394582902</v>
      </c>
      <c r="R673" s="5"/>
      <c r="S673" s="5">
        <v>0.92330568359598997</v>
      </c>
      <c r="T673" s="5">
        <v>0.51629501403657396</v>
      </c>
      <c r="U673" s="5">
        <v>0.49973262272817898</v>
      </c>
      <c r="V673" s="5">
        <v>0.92192291650122904</v>
      </c>
      <c r="W673" s="5">
        <v>0.92258780300990795</v>
      </c>
      <c r="X673" s="5">
        <v>0.92124343079680504</v>
      </c>
    </row>
    <row r="674" spans="1:24" x14ac:dyDescent="0.2">
      <c r="A674" s="1">
        <v>726</v>
      </c>
      <c r="B674" s="2">
        <v>707</v>
      </c>
      <c r="C674" s="2" t="s">
        <v>12</v>
      </c>
      <c r="D674" s="2" t="s">
        <v>26</v>
      </c>
      <c r="E674" s="5">
        <v>0.29812058921022899</v>
      </c>
      <c r="F674" s="5">
        <v>0.31968195306394398</v>
      </c>
      <c r="G674" s="5">
        <v>0.32150860843774698</v>
      </c>
      <c r="H674" s="5">
        <v>0.32116551523541498</v>
      </c>
      <c r="I674" s="5">
        <v>0.31848285867801501</v>
      </c>
      <c r="J674" s="5">
        <v>0.31944311069723202</v>
      </c>
      <c r="K674" s="5">
        <v>0.29003636347079897</v>
      </c>
      <c r="L674" s="5">
        <v>0.32124835286421899</v>
      </c>
      <c r="M674" s="5"/>
      <c r="N674" s="5">
        <v>0.32152125333959702</v>
      </c>
      <c r="O674" s="5">
        <v>0.319047362597074</v>
      </c>
      <c r="P674" s="5">
        <v>0.25807722262627197</v>
      </c>
      <c r="Q674" s="5">
        <v>0.31061525384181499</v>
      </c>
      <c r="R674" s="5">
        <v>0.21610741147471799</v>
      </c>
      <c r="S674" s="5">
        <v>0.2690737687218</v>
      </c>
      <c r="T674" s="5">
        <v>0.190353038885199</v>
      </c>
      <c r="U674" s="5">
        <v>0.31168115642708999</v>
      </c>
      <c r="V674" s="5">
        <v>0.30221578391493198</v>
      </c>
      <c r="W674" s="5">
        <v>0.31839298870757499</v>
      </c>
      <c r="X674" s="5">
        <v>0.26189218232785899</v>
      </c>
    </row>
    <row r="675" spans="1:24" x14ac:dyDescent="0.2">
      <c r="A675" s="1">
        <v>727</v>
      </c>
      <c r="B675" s="2">
        <v>708</v>
      </c>
      <c r="C675" s="2" t="s">
        <v>20</v>
      </c>
      <c r="D675" s="2" t="s">
        <v>26</v>
      </c>
      <c r="E675" s="5">
        <v>0.83564241411323703</v>
      </c>
      <c r="F675" s="5">
        <v>0.79902523458054997</v>
      </c>
      <c r="G675" s="5">
        <v>0.42363223434012198</v>
      </c>
      <c r="H675" s="5">
        <v>0.42266511363299097</v>
      </c>
      <c r="I675" s="5"/>
      <c r="J675" s="5">
        <v>0.422900643459449</v>
      </c>
      <c r="K675" s="5">
        <v>0.86724491747001098</v>
      </c>
      <c r="L675" s="5">
        <v>0.50022702785166395</v>
      </c>
      <c r="M675" s="5">
        <v>0.41851040867517098</v>
      </c>
      <c r="N675" s="5">
        <v>0.81438074683490602</v>
      </c>
      <c r="O675" s="5">
        <v>0.87930091593669701</v>
      </c>
      <c r="P675" s="5">
        <v>0.42172476736113201</v>
      </c>
      <c r="Q675" s="5">
        <v>0.418263200607562</v>
      </c>
      <c r="R675" s="5">
        <v>0.88659828013291597</v>
      </c>
      <c r="S675" s="5">
        <v>0.40469091340074898</v>
      </c>
      <c r="T675" s="5">
        <v>0.88612355308193402</v>
      </c>
      <c r="U675" s="5"/>
      <c r="V675" s="5">
        <v>0.42411076371119799</v>
      </c>
      <c r="W675" s="5">
        <v>0.76546692721320397</v>
      </c>
      <c r="X675" s="5">
        <v>0.81750379294545905</v>
      </c>
    </row>
    <row r="676" spans="1:24" x14ac:dyDescent="0.2">
      <c r="A676" s="1">
        <v>728</v>
      </c>
      <c r="B676" s="2">
        <v>709</v>
      </c>
      <c r="C676" s="2" t="s">
        <v>19</v>
      </c>
      <c r="D676" s="2" t="s">
        <v>26</v>
      </c>
      <c r="E676" s="5">
        <v>0.635873473538347</v>
      </c>
      <c r="F676" s="5">
        <v>0.84700061960244</v>
      </c>
      <c r="G676" s="5">
        <v>0.83762253767500106</v>
      </c>
      <c r="H676" s="5">
        <v>0.85857257455422997</v>
      </c>
      <c r="I676" s="5">
        <v>0.86307829669317404</v>
      </c>
      <c r="J676" s="5">
        <v>0.85272310740410995</v>
      </c>
      <c r="K676" s="5">
        <v>0.82890122912335595</v>
      </c>
      <c r="L676" s="5">
        <v>0.86121922089180603</v>
      </c>
      <c r="M676" s="5">
        <v>0.73779351415545502</v>
      </c>
      <c r="N676" s="5">
        <v>0.78982444040136102</v>
      </c>
      <c r="O676" s="5">
        <v>0.86306592403433902</v>
      </c>
      <c r="P676" s="5">
        <v>0.58008056492926796</v>
      </c>
      <c r="Q676" s="5">
        <v>0.63153936030581503</v>
      </c>
      <c r="R676" s="5">
        <v>0.71976366627713595</v>
      </c>
      <c r="S676" s="5">
        <v>0.84936350419834605</v>
      </c>
      <c r="T676" s="5"/>
      <c r="U676" s="5">
        <v>0.808576776453243</v>
      </c>
      <c r="V676" s="5">
        <v>0.85529147317533705</v>
      </c>
      <c r="W676" s="5">
        <v>0.82462345198468201</v>
      </c>
      <c r="X676" s="5">
        <v>0.50163263044054196</v>
      </c>
    </row>
    <row r="677" spans="1:24" x14ac:dyDescent="0.2">
      <c r="A677" s="1">
        <v>729</v>
      </c>
      <c r="B677" s="2">
        <v>710</v>
      </c>
      <c r="C677" s="2" t="s">
        <v>19</v>
      </c>
      <c r="D677" s="2" t="s">
        <v>26</v>
      </c>
      <c r="E677" s="5">
        <v>0.30795941638518898</v>
      </c>
      <c r="F677" s="5">
        <v>0.81299595370281696</v>
      </c>
      <c r="G677" s="5">
        <v>0.80271856047132994</v>
      </c>
      <c r="H677" s="5">
        <v>0.82584904058139197</v>
      </c>
      <c r="I677" s="5">
        <v>0.83090566330998294</v>
      </c>
      <c r="J677" s="5">
        <v>0.81932807756954695</v>
      </c>
      <c r="K677" s="5">
        <v>0.79327045049375</v>
      </c>
      <c r="L677" s="5">
        <v>0.82881571482702099</v>
      </c>
      <c r="M677" s="5">
        <v>0.400468521251443</v>
      </c>
      <c r="N677" s="5">
        <v>0.45218738127379499</v>
      </c>
      <c r="O677" s="5">
        <v>0.83089173750720202</v>
      </c>
      <c r="P677" s="5">
        <v>0.26168687496126303</v>
      </c>
      <c r="Q677" s="5">
        <v>0.304260758873171</v>
      </c>
      <c r="R677" s="5">
        <v>0.38329042652992601</v>
      </c>
      <c r="S677" s="5">
        <v>0.81560492971394705</v>
      </c>
      <c r="T677" s="5"/>
      <c r="U677" s="5">
        <v>0.471652016879757</v>
      </c>
      <c r="V677" s="5">
        <v>0.822185232377727</v>
      </c>
      <c r="W677" s="5">
        <v>0.78867421861086295</v>
      </c>
      <c r="X677" s="5">
        <v>0.20120588738085701</v>
      </c>
    </row>
    <row r="678" spans="1:24" x14ac:dyDescent="0.2">
      <c r="A678" s="1">
        <v>730</v>
      </c>
      <c r="B678" s="2">
        <v>711</v>
      </c>
      <c r="C678" s="2" t="s">
        <v>5</v>
      </c>
      <c r="D678" s="2" t="s">
        <v>27</v>
      </c>
      <c r="E678" s="5">
        <v>0.105517300585699</v>
      </c>
      <c r="F678" s="5"/>
      <c r="G678" s="5">
        <v>0.13667735936275799</v>
      </c>
      <c r="H678" s="5">
        <v>0.12723694262624699</v>
      </c>
      <c r="I678" s="5">
        <v>9.6816934490168899E-2</v>
      </c>
      <c r="J678" s="5">
        <v>0.106153519599857</v>
      </c>
      <c r="K678" s="5">
        <v>0.113628330385443</v>
      </c>
      <c r="L678" s="5">
        <v>7.8707916067021405E-2</v>
      </c>
      <c r="M678" s="5">
        <v>0.13561518902400399</v>
      </c>
      <c r="N678" s="5">
        <v>0.10178532080195</v>
      </c>
      <c r="O678" s="5">
        <v>9.4107982307850405E-2</v>
      </c>
      <c r="P678" s="5">
        <v>0.13708808885804</v>
      </c>
      <c r="Q678" s="5">
        <v>2.70522253642731E-2</v>
      </c>
      <c r="R678" s="5">
        <v>0.109667208765374</v>
      </c>
      <c r="S678" s="5">
        <v>0.13494246523031</v>
      </c>
      <c r="T678" s="5">
        <v>0.12335606751855099</v>
      </c>
      <c r="U678" s="5">
        <v>5.69986704291554E-2</v>
      </c>
      <c r="V678" s="5">
        <v>0.13577540986787101</v>
      </c>
      <c r="W678" s="5"/>
      <c r="X678" s="5">
        <v>0.12846578611807999</v>
      </c>
    </row>
    <row r="679" spans="1:24" x14ac:dyDescent="0.2">
      <c r="A679" s="1">
        <v>731</v>
      </c>
      <c r="B679" s="2">
        <v>712</v>
      </c>
      <c r="C679" s="2" t="s">
        <v>6</v>
      </c>
      <c r="D679" s="2" t="s">
        <v>27</v>
      </c>
      <c r="E679" s="5">
        <v>0.46700119083236202</v>
      </c>
      <c r="F679" s="5">
        <v>0.46700484995825098</v>
      </c>
      <c r="G679" s="5"/>
      <c r="H679" s="5">
        <v>0.46685616425043103</v>
      </c>
      <c r="I679" s="5">
        <v>0.46694848704589798</v>
      </c>
      <c r="J679" s="5">
        <v>0.46699895046766698</v>
      </c>
      <c r="K679" s="5">
        <v>0.46698410962908699</v>
      </c>
      <c r="L679" s="5">
        <v>0.46698973617311601</v>
      </c>
      <c r="M679" s="5">
        <v>0.46700621771002399</v>
      </c>
      <c r="N679" s="5">
        <v>0.46691563601488301</v>
      </c>
      <c r="O679" s="5">
        <v>0.46695584547909402</v>
      </c>
      <c r="P679" s="5">
        <v>0.46691954904777999</v>
      </c>
      <c r="Q679" s="5">
        <v>0.46681629902409999</v>
      </c>
      <c r="R679" s="5">
        <v>0.46696103310133202</v>
      </c>
      <c r="S679" s="5">
        <v>0.46697895970213499</v>
      </c>
      <c r="T679" s="5">
        <v>0.46693239385833502</v>
      </c>
      <c r="U679" s="5">
        <v>0.46700366171427399</v>
      </c>
      <c r="V679" s="5">
        <v>0.46681811383210498</v>
      </c>
      <c r="W679" s="5">
        <v>0.46699419350898203</v>
      </c>
      <c r="X679" s="5">
        <v>0.46700504825483402</v>
      </c>
    </row>
    <row r="680" spans="1:24" x14ac:dyDescent="0.2">
      <c r="A680" s="1">
        <v>732</v>
      </c>
      <c r="B680" s="2">
        <v>713</v>
      </c>
      <c r="C680" s="2" t="s">
        <v>12</v>
      </c>
      <c r="D680" s="2" t="s">
        <v>27</v>
      </c>
      <c r="E680" s="5">
        <v>0.46668136617664702</v>
      </c>
      <c r="F680" s="5">
        <v>0.46668431400774502</v>
      </c>
      <c r="G680" s="5">
        <v>0.46668459646643001</v>
      </c>
      <c r="H680" s="5">
        <v>0.46668454297328199</v>
      </c>
      <c r="I680" s="5">
        <v>0.46668413168043599</v>
      </c>
      <c r="J680" s="5">
        <v>0.46668427749763203</v>
      </c>
      <c r="K680" s="5">
        <v>0.46668041696448698</v>
      </c>
      <c r="L680" s="5">
        <v>0.46668455587005198</v>
      </c>
      <c r="M680" s="5"/>
      <c r="N680" s="5">
        <v>0.46668459844188098</v>
      </c>
      <c r="O680" s="5">
        <v>0.46668421721461201</v>
      </c>
      <c r="P680" s="5">
        <v>0.46667728556287902</v>
      </c>
      <c r="Q680" s="5">
        <v>0.46668299264762297</v>
      </c>
      <c r="R680" s="5">
        <v>0.46667424414508302</v>
      </c>
      <c r="S680" s="5">
        <v>0.46667826521675398</v>
      </c>
      <c r="T680" s="5">
        <v>0.46667278598942302</v>
      </c>
      <c r="U680" s="5">
        <v>0.466683141390418</v>
      </c>
      <c r="V680" s="5">
        <v>0.46668187662358701</v>
      </c>
      <c r="W680" s="5">
        <v>0.46668411811231603</v>
      </c>
      <c r="X680" s="5">
        <v>0.46667761517751999</v>
      </c>
    </row>
    <row r="681" spans="1:24" x14ac:dyDescent="0.2">
      <c r="A681" s="1">
        <v>733</v>
      </c>
      <c r="B681" s="2">
        <v>714</v>
      </c>
      <c r="C681" s="2" t="s">
        <v>15</v>
      </c>
      <c r="D681" s="2" t="s">
        <v>27</v>
      </c>
      <c r="E681" s="5">
        <v>0.46686477701044499</v>
      </c>
      <c r="F681" s="5">
        <v>0.46693735192776298</v>
      </c>
      <c r="G681" s="5">
        <v>0.46686814910120999</v>
      </c>
      <c r="H681" s="5">
        <v>0.466858046234919</v>
      </c>
      <c r="I681" s="5">
        <v>0.46692736085873698</v>
      </c>
      <c r="J681" s="5">
        <v>0.46689536967885298</v>
      </c>
      <c r="K681" s="5">
        <v>0.466822509514358</v>
      </c>
      <c r="L681" s="5">
        <v>0.46685836063917802</v>
      </c>
      <c r="M681" s="5">
        <v>0.46682692935122799</v>
      </c>
      <c r="N681" s="5">
        <v>0.46693662971601402</v>
      </c>
      <c r="O681" s="5">
        <v>0.46692636559728101</v>
      </c>
      <c r="P681" s="5"/>
      <c r="Q681" s="5">
        <v>0.46671620242492401</v>
      </c>
      <c r="R681" s="5">
        <v>0.466781553325117</v>
      </c>
      <c r="S681" s="5">
        <v>0.46688645237273002</v>
      </c>
      <c r="T681" s="5">
        <v>0.46668609248925802</v>
      </c>
      <c r="U681" s="5">
        <v>0.46692745582227202</v>
      </c>
      <c r="V681" s="5">
        <v>0.46692536143374902</v>
      </c>
      <c r="W681" s="5">
        <v>0.46690961257175001</v>
      </c>
      <c r="X681" s="5">
        <v>0.466832971742147</v>
      </c>
    </row>
    <row r="682" spans="1:24" x14ac:dyDescent="0.2">
      <c r="A682" s="1">
        <v>734</v>
      </c>
      <c r="B682" s="2">
        <v>715</v>
      </c>
      <c r="C682" s="2" t="s">
        <v>23</v>
      </c>
      <c r="D682" s="2" t="s">
        <v>27</v>
      </c>
      <c r="E682" s="5">
        <v>8.6936736767281498E-5</v>
      </c>
      <c r="F682" s="5">
        <v>1.2975308935067701E-4</v>
      </c>
      <c r="G682" s="5">
        <v>1.4256132122286E-4</v>
      </c>
      <c r="H682" s="5">
        <v>1.42926012014416E-4</v>
      </c>
      <c r="I682" s="5">
        <v>1.147332280782E-4</v>
      </c>
      <c r="J682" s="5">
        <v>1.3850079302376699E-4</v>
      </c>
      <c r="K682" s="5">
        <v>1.3067508333741999E-4</v>
      </c>
      <c r="L682" s="5">
        <v>1.2298960077607E-4</v>
      </c>
      <c r="M682" s="5">
        <v>8.7362002283909994E-5</v>
      </c>
      <c r="N682" s="5">
        <v>1.18091184976634E-4</v>
      </c>
      <c r="O682" s="5">
        <v>1.4242426770222201E-4</v>
      </c>
      <c r="P682" s="5">
        <v>8.7927447307666005E-5</v>
      </c>
      <c r="Q682" s="5">
        <v>6.9650611775517004E-5</v>
      </c>
      <c r="R682" s="5">
        <v>5.0234406727125999E-5</v>
      </c>
      <c r="S682" s="5">
        <v>1.36660215621774E-4</v>
      </c>
      <c r="T682" s="5">
        <v>1.7641038266867199E-7</v>
      </c>
      <c r="U682" s="5">
        <v>4.4536760152893398E-5</v>
      </c>
      <c r="V682" s="5">
        <v>1.1881217996056E-4</v>
      </c>
      <c r="W682" s="5">
        <v>1.3794830524484401E-4</v>
      </c>
      <c r="X682" s="5"/>
    </row>
    <row r="683" spans="1:24" x14ac:dyDescent="0.2">
      <c r="A683" s="1">
        <v>735</v>
      </c>
      <c r="B683" s="2">
        <v>716</v>
      </c>
      <c r="C683" s="2" t="s">
        <v>9</v>
      </c>
      <c r="D683" s="2" t="s">
        <v>27</v>
      </c>
      <c r="E683" s="5">
        <v>5.4350562275006502E-2</v>
      </c>
      <c r="F683" s="5">
        <v>4.78783794530101E-2</v>
      </c>
      <c r="G683" s="5">
        <v>5.3910611621938997E-2</v>
      </c>
      <c r="H683" s="5">
        <v>5.2917669831859998E-2</v>
      </c>
      <c r="I683" s="5">
        <v>5.25784954083756E-2</v>
      </c>
      <c r="J683" s="5"/>
      <c r="K683" s="5">
        <v>5.4233360184710498E-2</v>
      </c>
      <c r="L683" s="5">
        <v>5.4282788060439097E-2</v>
      </c>
      <c r="M683" s="5">
        <v>5.3983713594018497E-2</v>
      </c>
      <c r="N683" s="5">
        <v>5.0652967810428197E-2</v>
      </c>
      <c r="O683" s="5">
        <v>4.8324939328744501E-2</v>
      </c>
      <c r="P683" s="5">
        <v>5.1207605585994E-2</v>
      </c>
      <c r="Q683" s="5">
        <v>1.0904781228817301E-2</v>
      </c>
      <c r="R683" s="5">
        <v>5.4062140555291502E-2</v>
      </c>
      <c r="S683" s="5">
        <v>5.4323813470813401E-2</v>
      </c>
      <c r="T683" s="5">
        <v>5.2346948668510203E-2</v>
      </c>
      <c r="U683" s="5">
        <v>5.3966433339714799E-2</v>
      </c>
      <c r="V683" s="5">
        <v>3.7884292886125201E-2</v>
      </c>
      <c r="W683" s="5">
        <v>5.4352048674559797E-2</v>
      </c>
      <c r="X683" s="5">
        <v>5.37003866800164E-2</v>
      </c>
    </row>
    <row r="684" spans="1:24" x14ac:dyDescent="0.2">
      <c r="A684" s="1">
        <v>736</v>
      </c>
      <c r="B684" s="2">
        <v>717</v>
      </c>
      <c r="C684" s="2" t="s">
        <v>6</v>
      </c>
      <c r="D684" s="2" t="s">
        <v>27</v>
      </c>
      <c r="E684" s="5">
        <v>5.9792143443926501E-4</v>
      </c>
      <c r="F684" s="5">
        <v>6.0445819347377497E-4</v>
      </c>
      <c r="G684" s="5"/>
      <c r="H684" s="5">
        <v>3.3878140561835099E-4</v>
      </c>
      <c r="I684" s="5">
        <v>5.0376163674071997E-4</v>
      </c>
      <c r="J684" s="5">
        <v>5.9391915062954003E-4</v>
      </c>
      <c r="K684" s="5">
        <v>5.6740612490215503E-4</v>
      </c>
      <c r="L684" s="5">
        <v>5.7745804156856E-4</v>
      </c>
      <c r="M684" s="5">
        <v>6.06901561973685E-4</v>
      </c>
      <c r="N684" s="5">
        <v>4.4506256169041399E-4</v>
      </c>
      <c r="O684" s="5">
        <v>5.1690904303878496E-4</v>
      </c>
      <c r="P684" s="5">
        <v>4.5205478933407599E-4</v>
      </c>
      <c r="Q684" s="5">
        <v>2.6752766350116199E-4</v>
      </c>
      <c r="R684" s="5">
        <v>5.2617765049591003E-4</v>
      </c>
      <c r="S684" s="5">
        <v>5.5820553650891497E-4</v>
      </c>
      <c r="T684" s="5">
        <v>4.7500667085391098E-4</v>
      </c>
      <c r="U684" s="5">
        <v>6.0233549134546503E-4</v>
      </c>
      <c r="V684" s="5">
        <v>2.7077158381243102E-4</v>
      </c>
      <c r="W684" s="5">
        <v>5.8542102141685996E-4</v>
      </c>
      <c r="X684" s="5">
        <v>6.0481243356708505E-4</v>
      </c>
    </row>
    <row r="685" spans="1:24" x14ac:dyDescent="0.2">
      <c r="A685" s="1">
        <v>737</v>
      </c>
      <c r="B685" s="2">
        <v>718</v>
      </c>
      <c r="C685" s="2" t="s">
        <v>22</v>
      </c>
      <c r="D685" s="2" t="s">
        <v>27</v>
      </c>
      <c r="E685" s="5">
        <v>1.7119737114668299E-4</v>
      </c>
      <c r="F685" s="5">
        <v>1.6392064526604699E-4</v>
      </c>
      <c r="G685" s="5">
        <v>1.6511713334339099E-4</v>
      </c>
      <c r="H685" s="5">
        <v>1.60886710560347E-4</v>
      </c>
      <c r="I685" s="5">
        <v>1.0745502337954801E-4</v>
      </c>
      <c r="J685" s="5">
        <v>1.71266139933245E-4</v>
      </c>
      <c r="K685" s="5">
        <v>1.16214679102143E-4</v>
      </c>
      <c r="L685" s="5">
        <v>6.8852646907711993E-5</v>
      </c>
      <c r="M685" s="5">
        <v>1.6661535182021701E-4</v>
      </c>
      <c r="N685" s="5">
        <v>1.5447481937953E-4</v>
      </c>
      <c r="O685" s="5">
        <v>1.68264768017898E-4</v>
      </c>
      <c r="P685" s="5">
        <v>1.53715361859703E-4</v>
      </c>
      <c r="Q685" s="5">
        <v>1.7032312685701001E-4</v>
      </c>
      <c r="R685" s="5">
        <v>1.46445571879826E-4</v>
      </c>
      <c r="S685" s="5">
        <v>1.57650425275784E-4</v>
      </c>
      <c r="T685" s="5">
        <v>1.1925320825585601E-4</v>
      </c>
      <c r="U685" s="5">
        <v>3.46751004959271E-5</v>
      </c>
      <c r="V685" s="5">
        <v>1.7108821499681201E-4</v>
      </c>
      <c r="W685" s="5"/>
      <c r="X685" s="5">
        <v>1.6507149718100199E-4</v>
      </c>
    </row>
    <row r="686" spans="1:24" x14ac:dyDescent="0.2">
      <c r="A686" s="1">
        <v>738</v>
      </c>
      <c r="B686" s="2">
        <v>719</v>
      </c>
      <c r="C686" s="2" t="s">
        <v>22</v>
      </c>
      <c r="D686" s="2" t="s">
        <v>27</v>
      </c>
      <c r="E686" s="5">
        <v>6.7931484297550495E-8</v>
      </c>
      <c r="F686" s="5"/>
      <c r="G686" s="5">
        <v>6.5518036200581494E-8</v>
      </c>
      <c r="H686" s="5">
        <v>6.3838875677674999E-8</v>
      </c>
      <c r="I686" s="5">
        <v>4.2632949145966801E-8</v>
      </c>
      <c r="J686" s="5">
        <v>6.7958781246028005E-8</v>
      </c>
      <c r="K686" s="5">
        <v>4.6109163953577101E-8</v>
      </c>
      <c r="L686" s="5">
        <v>2.73152872188647E-8</v>
      </c>
      <c r="M686" s="5">
        <v>6.6112723368226496E-8</v>
      </c>
      <c r="N686" s="5">
        <v>6.1293889997208501E-8</v>
      </c>
      <c r="O686" s="5">
        <v>6.6767429498616995E-8</v>
      </c>
      <c r="P686" s="5">
        <v>6.0992453067110496E-8</v>
      </c>
      <c r="Q686" s="5">
        <v>6.7584464122857994E-8</v>
      </c>
      <c r="R686" s="5">
        <v>5.8107040874684502E-8</v>
      </c>
      <c r="S686" s="5">
        <v>6.2554332353237494E-8</v>
      </c>
      <c r="T686" s="5">
        <v>4.7315013769038403E-8</v>
      </c>
      <c r="U686" s="5">
        <v>1.37553986649376E-8</v>
      </c>
      <c r="V686" s="5">
        <v>6.7888156082995996E-8</v>
      </c>
      <c r="W686" s="5"/>
      <c r="X686" s="5">
        <v>6.5499921915660498E-8</v>
      </c>
    </row>
    <row r="687" spans="1:24" x14ac:dyDescent="0.2">
      <c r="A687" s="1">
        <v>739</v>
      </c>
      <c r="B687" s="2">
        <v>720</v>
      </c>
      <c r="C687" s="2" t="s">
        <v>7</v>
      </c>
      <c r="D687" s="2" t="s">
        <v>27</v>
      </c>
      <c r="E687" s="5">
        <v>1.17403869941509E-6</v>
      </c>
      <c r="F687" s="5">
        <v>1.3760177299936801E-6</v>
      </c>
      <c r="G687" s="5">
        <v>8.5872464647809501E-7</v>
      </c>
      <c r="H687" s="5"/>
      <c r="I687" s="5">
        <v>1.48703801822778E-6</v>
      </c>
      <c r="J687" s="5">
        <v>1.4305577594381499E-6</v>
      </c>
      <c r="K687" s="5">
        <v>1.2814847442263201E-6</v>
      </c>
      <c r="L687" s="5">
        <v>1.5308910726070999E-6</v>
      </c>
      <c r="M687" s="5"/>
      <c r="N687" s="5">
        <v>1.44796005829319E-6</v>
      </c>
      <c r="O687" s="5">
        <v>1.53620694778741E-6</v>
      </c>
      <c r="P687" s="5">
        <v>1.0886124709223E-6</v>
      </c>
      <c r="Q687" s="5">
        <v>1.1367683383494699E-6</v>
      </c>
      <c r="R687" s="5">
        <v>8.0131250793935997E-7</v>
      </c>
      <c r="S687" s="5">
        <v>1.5030265525114099E-6</v>
      </c>
      <c r="T687" s="5">
        <v>1.4685533065067199E-6</v>
      </c>
      <c r="U687" s="5">
        <v>1.5050240083404499E-6</v>
      </c>
      <c r="V687" s="5">
        <v>8.3633265554495995E-7</v>
      </c>
      <c r="W687" s="5">
        <v>1.4465749757229401E-6</v>
      </c>
      <c r="X687" s="5">
        <v>1.5377851199301699E-6</v>
      </c>
    </row>
    <row r="688" spans="1:24" x14ac:dyDescent="0.2">
      <c r="A688" s="1">
        <v>740</v>
      </c>
      <c r="B688" s="2">
        <v>721</v>
      </c>
      <c r="C688" s="2" t="s">
        <v>6</v>
      </c>
      <c r="D688" s="2" t="s">
        <v>27</v>
      </c>
      <c r="E688" s="5">
        <v>3.4433003033364599E-3</v>
      </c>
      <c r="F688" s="5">
        <v>3.4807272763304801E-3</v>
      </c>
      <c r="G688" s="5"/>
      <c r="H688" s="5">
        <v>1.95579841197928E-3</v>
      </c>
      <c r="I688" s="5">
        <v>2.9036596752878298E-3</v>
      </c>
      <c r="J688" s="5">
        <v>3.42038246117421E-3</v>
      </c>
      <c r="K688" s="5">
        <v>3.2685196491327598E-3</v>
      </c>
      <c r="L688" s="5">
        <v>3.3261046203224998E-3</v>
      </c>
      <c r="M688" s="5">
        <v>3.4947158694135102E-3</v>
      </c>
      <c r="N688" s="5">
        <v>2.5667577996352402E-3</v>
      </c>
      <c r="O688" s="5">
        <v>2.9790671844903199E-3</v>
      </c>
      <c r="P688" s="5">
        <v>2.6069093165397902E-3</v>
      </c>
      <c r="Q688" s="5">
        <v>1.54549970151313E-3</v>
      </c>
      <c r="R688" s="5">
        <v>3.0322163146931599E-3</v>
      </c>
      <c r="S688" s="5">
        <v>3.2158020560600301E-3</v>
      </c>
      <c r="T688" s="5">
        <v>2.7386684132046498E-3</v>
      </c>
      <c r="U688" s="5">
        <v>3.46857400995956E-3</v>
      </c>
      <c r="V688" s="5">
        <v>1.5641912331426501E-3</v>
      </c>
      <c r="W688" s="5">
        <v>3.3717147517172098E-3</v>
      </c>
      <c r="X688" s="5">
        <v>3.4827553859502502E-3</v>
      </c>
    </row>
    <row r="689" spans="1:24" x14ac:dyDescent="0.2">
      <c r="A689" s="1">
        <v>741</v>
      </c>
      <c r="B689" s="2">
        <v>722</v>
      </c>
      <c r="C689" s="2" t="s">
        <v>19</v>
      </c>
      <c r="D689" s="2" t="s">
        <v>27</v>
      </c>
      <c r="E689" s="5">
        <v>4.4152404001635503E-4</v>
      </c>
      <c r="F689" s="5">
        <v>2.6715881720552298E-3</v>
      </c>
      <c r="G689" s="5">
        <v>2.4503480134392499E-3</v>
      </c>
      <c r="H689" s="5">
        <v>2.9846874958471899E-3</v>
      </c>
      <c r="I689" s="5">
        <v>3.12078956744482E-3</v>
      </c>
      <c r="J689" s="5">
        <v>2.8203196507593999E-3</v>
      </c>
      <c r="K689" s="5">
        <v>2.26621645818587E-3</v>
      </c>
      <c r="L689" s="5">
        <v>3.06357154982892E-3</v>
      </c>
      <c r="M689" s="5">
        <v>1.0717175961264E-3</v>
      </c>
      <c r="N689" s="5">
        <v>1.62776720337049E-3</v>
      </c>
      <c r="O689" s="5">
        <v>3.1204036744793E-3</v>
      </c>
      <c r="P689" s="5">
        <v>2.2574632818082299E-4</v>
      </c>
      <c r="Q689" s="5">
        <v>4.2242850806919498E-4</v>
      </c>
      <c r="R689" s="5">
        <v>9.2700309608067003E-4</v>
      </c>
      <c r="S689" s="5">
        <v>2.73164223482535E-3</v>
      </c>
      <c r="T689" s="5"/>
      <c r="U689" s="5">
        <v>1.90181921564003E-3</v>
      </c>
      <c r="V689" s="5">
        <v>2.8908667100308099E-3</v>
      </c>
      <c r="W689" s="5">
        <v>2.18254975688232E-3</v>
      </c>
      <c r="X689" s="5">
        <v>3.8796324933067997E-6</v>
      </c>
    </row>
    <row r="690" spans="1:24" x14ac:dyDescent="0.2">
      <c r="A690" s="1">
        <v>742</v>
      </c>
      <c r="B690" s="2">
        <v>723</v>
      </c>
      <c r="C690" s="2" t="s">
        <v>22</v>
      </c>
      <c r="D690" s="2" t="s">
        <v>27</v>
      </c>
      <c r="E690" s="5">
        <v>1.5110072350615599E-4</v>
      </c>
      <c r="F690" s="5"/>
      <c r="G690" s="5">
        <v>1.4573402919074399E-4</v>
      </c>
      <c r="H690" s="5">
        <v>1.4200007475359899E-4</v>
      </c>
      <c r="I690" s="5">
        <v>9.4839591312588498E-5</v>
      </c>
      <c r="J690" s="5">
        <v>1.5116142205131899E-4</v>
      </c>
      <c r="K690" s="5">
        <v>1.02571057158679E-4</v>
      </c>
      <c r="L690" s="5">
        <v>6.0768659188683E-5</v>
      </c>
      <c r="M690" s="5">
        <v>1.47056423509915E-4</v>
      </c>
      <c r="N690" s="5">
        <v>1.3634067593874699E-4</v>
      </c>
      <c r="O690" s="5">
        <v>1.48512272744143E-4</v>
      </c>
      <c r="P690" s="5">
        <v>1.35670348631649E-4</v>
      </c>
      <c r="Q690" s="5">
        <v>1.50329074806223E-4</v>
      </c>
      <c r="R690" s="5">
        <v>1.29253755966781E-4</v>
      </c>
      <c r="S690" s="5">
        <v>1.3914359415413401E-4</v>
      </c>
      <c r="T690" s="5">
        <v>1.05252937612909E-4</v>
      </c>
      <c r="U690" s="5">
        <v>3.0603652083943298E-5</v>
      </c>
      <c r="V690" s="5">
        <v>1.51004377190523E-4</v>
      </c>
      <c r="W690" s="5"/>
      <c r="X690" s="5">
        <v>1.45693748696982E-4</v>
      </c>
    </row>
    <row r="691" spans="1:24" x14ac:dyDescent="0.2">
      <c r="A691" s="1">
        <v>743</v>
      </c>
      <c r="B691" s="2">
        <v>724</v>
      </c>
      <c r="C691" s="2" t="s">
        <v>7</v>
      </c>
      <c r="D691" s="2" t="s">
        <v>27</v>
      </c>
      <c r="E691" s="5">
        <v>6.7038121159506997E-4</v>
      </c>
      <c r="F691" s="5">
        <v>7.8553124273280002E-4</v>
      </c>
      <c r="G691" s="5">
        <v>4.9051183400303905E-4</v>
      </c>
      <c r="H691" s="5"/>
      <c r="I691" s="5">
        <v>8.4880231408484999E-4</v>
      </c>
      <c r="J691" s="5">
        <v>8.1661590550423998E-4</v>
      </c>
      <c r="K691" s="5">
        <v>7.3164375239334503E-4</v>
      </c>
      <c r="L691" s="5">
        <v>8.7378999962083503E-4</v>
      </c>
      <c r="M691" s="5">
        <v>8.7588765194449502E-4</v>
      </c>
      <c r="N691" s="5">
        <v>8.2653339629232497E-4</v>
      </c>
      <c r="O691" s="5">
        <v>8.7681884166364505E-4</v>
      </c>
      <c r="P691" s="5">
        <v>6.2166300481690995E-4</v>
      </c>
      <c r="Q691" s="5">
        <v>6.4912725360486497E-4</v>
      </c>
      <c r="R691" s="5">
        <v>4.5774743505555901E-4</v>
      </c>
      <c r="S691" s="5">
        <v>8.5791294865171497E-4</v>
      </c>
      <c r="T691" s="5">
        <v>8.3826888639532496E-4</v>
      </c>
      <c r="U691" s="5">
        <v>8.5905112159500999E-4</v>
      </c>
      <c r="V691" s="5">
        <v>4.7773351148499199E-4</v>
      </c>
      <c r="W691" s="5">
        <v>8.2574405845845997E-4</v>
      </c>
      <c r="X691" s="5">
        <v>8.7771803444422502E-4</v>
      </c>
    </row>
    <row r="692" spans="1:24" x14ac:dyDescent="0.2">
      <c r="A692" s="1">
        <v>1709</v>
      </c>
      <c r="B692" s="2">
        <v>1690</v>
      </c>
      <c r="C692" s="2" t="s">
        <v>19</v>
      </c>
      <c r="D692" s="2" t="s">
        <v>28</v>
      </c>
      <c r="E692" s="5">
        <v>0.33338291952726701</v>
      </c>
      <c r="F692" s="5">
        <v>0.33363456480252801</v>
      </c>
      <c r="G692" s="5">
        <v>0.33360951014814599</v>
      </c>
      <c r="H692" s="5">
        <v>0.33367005599739102</v>
      </c>
      <c r="I692" s="5">
        <v>0.33368549614343701</v>
      </c>
      <c r="J692" s="5">
        <v>0.33365141922918101</v>
      </c>
      <c r="K692" s="5">
        <v>0.33358867297928702</v>
      </c>
      <c r="L692" s="5">
        <v>0.33367900411172402</v>
      </c>
      <c r="M692" s="5">
        <v>0.33345382954347103</v>
      </c>
      <c r="N692" s="5">
        <v>0.33351652897176698</v>
      </c>
      <c r="O692" s="5">
        <v>0.33368545235507002</v>
      </c>
      <c r="P692" s="5">
        <v>0.333358676485216</v>
      </c>
      <c r="Q692" s="5">
        <v>0.33338077335763799</v>
      </c>
      <c r="R692" s="5">
        <v>0.33343753206216298</v>
      </c>
      <c r="S692" s="5"/>
      <c r="T692" s="5"/>
      <c r="U692" s="5">
        <v>0.33354747641946297</v>
      </c>
      <c r="V692" s="5">
        <v>0.333659416833824</v>
      </c>
      <c r="W692" s="5">
        <v>0.33357920939227198</v>
      </c>
      <c r="X692" s="5">
        <v>0.33333376870423498</v>
      </c>
    </row>
    <row r="693" spans="1:24" x14ac:dyDescent="0.2">
      <c r="A693" s="1">
        <v>1710</v>
      </c>
      <c r="B693" s="2">
        <v>1691</v>
      </c>
      <c r="C693" s="2" t="s">
        <v>8</v>
      </c>
      <c r="D693" s="2" t="s">
        <v>28</v>
      </c>
      <c r="E693" s="5">
        <v>0.33333333490247402</v>
      </c>
      <c r="F693" s="5">
        <v>0.33333333447260299</v>
      </c>
      <c r="G693" s="5">
        <v>0.33333333491846401</v>
      </c>
      <c r="H693" s="5">
        <v>0.333333335178709</v>
      </c>
      <c r="I693" s="5"/>
      <c r="J693" s="5">
        <v>0.33333333507664198</v>
      </c>
      <c r="K693" s="5">
        <v>0.33333333446490399</v>
      </c>
      <c r="L693" s="5">
        <v>0.33333333366001</v>
      </c>
      <c r="M693" s="5">
        <v>0.33333333519388197</v>
      </c>
      <c r="N693" s="5">
        <v>0.33333333407197702</v>
      </c>
      <c r="O693" s="5">
        <v>0.33333333446278601</v>
      </c>
      <c r="P693" s="5">
        <v>0.33333333517381603</v>
      </c>
      <c r="Q693" s="5">
        <v>0.333333335233163</v>
      </c>
      <c r="R693" s="5">
        <v>0.33333333507736501</v>
      </c>
      <c r="S693" s="5">
        <v>0.33333333518639702</v>
      </c>
      <c r="T693" s="5">
        <v>0.33333333523939501</v>
      </c>
      <c r="U693" s="5">
        <v>0.33333333385112701</v>
      </c>
      <c r="V693" s="5">
        <v>0.33333333498632201</v>
      </c>
      <c r="W693" s="5">
        <v>0.33333333453218</v>
      </c>
      <c r="X693" s="5">
        <v>0.33333333486516797</v>
      </c>
    </row>
    <row r="694" spans="1:24" x14ac:dyDescent="0.2">
      <c r="A694" s="1">
        <v>1711</v>
      </c>
      <c r="B694" s="2">
        <v>1692</v>
      </c>
      <c r="C694" s="2" t="s">
        <v>17</v>
      </c>
      <c r="D694" s="2" t="s">
        <v>28</v>
      </c>
      <c r="E694" s="5">
        <v>1.89986599871136E-2</v>
      </c>
      <c r="F694" s="5">
        <v>1.9003028191896299E-2</v>
      </c>
      <c r="G694" s="5">
        <v>1.9006312992073199E-2</v>
      </c>
      <c r="H694" s="5">
        <v>1.8998735715122301E-2</v>
      </c>
      <c r="I694" s="5">
        <v>1.9007324605021698E-2</v>
      </c>
      <c r="J694" s="5">
        <v>1.90089227191255E-2</v>
      </c>
      <c r="K694" s="5">
        <v>1.8997667100104199E-2</v>
      </c>
      <c r="L694" s="5">
        <v>1.90040685921819E-2</v>
      </c>
      <c r="M694" s="5">
        <v>1.8996590884035401E-2</v>
      </c>
      <c r="N694" s="5">
        <v>1.9008437430871501E-2</v>
      </c>
      <c r="O694" s="5">
        <v>1.9005325850797301E-2</v>
      </c>
      <c r="P694" s="5">
        <v>1.8996632613995201E-2</v>
      </c>
      <c r="Q694" s="5">
        <v>1.8995778438455398E-2</v>
      </c>
      <c r="R694" s="5"/>
      <c r="S694" s="5">
        <v>1.9004966144634299E-2</v>
      </c>
      <c r="T694" s="5">
        <v>1.89938006149807E-2</v>
      </c>
      <c r="U694" s="5">
        <v>1.90006903127297E-2</v>
      </c>
      <c r="V694" s="5">
        <v>1.9009234545021601E-2</v>
      </c>
      <c r="W694" s="5">
        <v>1.9006063709496999E-2</v>
      </c>
      <c r="X694" s="5">
        <v>1.8995025661658602E-2</v>
      </c>
    </row>
    <row r="695" spans="1:24" x14ac:dyDescent="0.2">
      <c r="A695" s="1">
        <v>1712</v>
      </c>
      <c r="B695" s="2">
        <v>1693</v>
      </c>
      <c r="C695" s="2" t="s">
        <v>12</v>
      </c>
      <c r="D695" s="2" t="s">
        <v>28</v>
      </c>
      <c r="E695" s="5">
        <v>1.8987652221140801E-2</v>
      </c>
      <c r="F695" s="5">
        <v>1.89877144805497E-2</v>
      </c>
      <c r="G695" s="5">
        <v>1.8987720446231399E-2</v>
      </c>
      <c r="H695" s="5">
        <v>1.8987719316426399E-2</v>
      </c>
      <c r="I695" s="5">
        <v>1.89877106297009E-2</v>
      </c>
      <c r="J695" s="5">
        <v>1.89877137094367E-2</v>
      </c>
      <c r="K695" s="5">
        <v>1.89876321735413E-2</v>
      </c>
      <c r="L695" s="5">
        <v>1.89877195888133E-2</v>
      </c>
      <c r="M695" s="5"/>
      <c r="N695" s="5">
        <v>1.8987720487954E-2</v>
      </c>
      <c r="O695" s="5">
        <v>1.8987712436227398E-2</v>
      </c>
      <c r="P695" s="5"/>
      <c r="Q695" s="5">
        <v>1.898768657279E-2</v>
      </c>
      <c r="R695" s="5">
        <v>1.8987501803861499E-2</v>
      </c>
      <c r="S695" s="5">
        <v>1.89875867283642E-2</v>
      </c>
      <c r="T695" s="5">
        <v>1.8987471008136799E-2</v>
      </c>
      <c r="U695" s="5">
        <v>1.8987689714301901E-2</v>
      </c>
      <c r="V695" s="5">
        <v>1.8987663001939301E-2</v>
      </c>
      <c r="W695" s="5">
        <v>1.8987710343135199E-2</v>
      </c>
      <c r="X695" s="5">
        <v>1.89875729995308E-2</v>
      </c>
    </row>
    <row r="696" spans="1:24" x14ac:dyDescent="0.2">
      <c r="A696" s="1">
        <v>1713</v>
      </c>
      <c r="B696" s="2">
        <v>1694</v>
      </c>
      <c r="C696" s="2" t="s">
        <v>12</v>
      </c>
      <c r="D696" s="2" t="s">
        <v>28</v>
      </c>
      <c r="E696" s="5">
        <v>0.46809596076229998</v>
      </c>
      <c r="F696" s="5">
        <v>0.46838161753082203</v>
      </c>
      <c r="G696" s="5">
        <v>0.46840897191357</v>
      </c>
      <c r="H696" s="5">
        <v>0.46840379166005502</v>
      </c>
      <c r="I696" s="5">
        <v>0.46836395867603697</v>
      </c>
      <c r="J696" s="5">
        <v>0.46837808153452098</v>
      </c>
      <c r="K696" s="5">
        <v>0.46800390925402002</v>
      </c>
      <c r="L696" s="5">
        <v>0.46840504058749899</v>
      </c>
      <c r="M696" s="5"/>
      <c r="N696" s="5">
        <v>0.46840916321333698</v>
      </c>
      <c r="O696" s="5">
        <v>0.46837224302863201</v>
      </c>
      <c r="P696" s="5">
        <v>0.46769999741410001</v>
      </c>
      <c r="Q696" s="5">
        <v>0.46825361245748998</v>
      </c>
      <c r="R696" s="5">
        <v>0.46740446758566101</v>
      </c>
      <c r="S696" s="5">
        <v>0.46779511513723199</v>
      </c>
      <c r="T696" s="5">
        <v>0.46726265796127298</v>
      </c>
      <c r="U696" s="5">
        <v>0.468268024976705</v>
      </c>
      <c r="V696" s="5">
        <v>0.46814544834050897</v>
      </c>
      <c r="W696" s="5">
        <v>0.46836264452015303</v>
      </c>
      <c r="X696" s="5">
        <v>0.46773200475919902</v>
      </c>
    </row>
    <row r="697" spans="1:24" x14ac:dyDescent="0.2">
      <c r="A697" s="1">
        <v>1714</v>
      </c>
      <c r="B697" s="2">
        <v>1695</v>
      </c>
      <c r="C697" s="2" t="s">
        <v>23</v>
      </c>
      <c r="D697" s="2" t="s">
        <v>28</v>
      </c>
      <c r="E697" s="5">
        <v>0.54770166206075899</v>
      </c>
      <c r="F697" s="5">
        <v>0.578678701735305</v>
      </c>
      <c r="G697" s="5">
        <v>0.58707535587544801</v>
      </c>
      <c r="H697" s="5">
        <v>0.587309123194517</v>
      </c>
      <c r="I697" s="5">
        <v>0.56834694004055097</v>
      </c>
      <c r="J697" s="5">
        <v>0.58445297845508104</v>
      </c>
      <c r="K697" s="5">
        <v>0.579295503872719</v>
      </c>
      <c r="L697" s="5">
        <v>0.57409332116175904</v>
      </c>
      <c r="M697" s="5">
        <v>0.54803360913821797</v>
      </c>
      <c r="N697" s="5">
        <v>0.57070420934488397</v>
      </c>
      <c r="O697" s="5">
        <v>0.586987429963306</v>
      </c>
      <c r="P697" s="5">
        <v>0.54847416240233404</v>
      </c>
      <c r="Q697" s="5">
        <v>0.53374881219565795</v>
      </c>
      <c r="R697" s="5">
        <v>0.516926661855313</v>
      </c>
      <c r="S697" s="5">
        <v>0.58325233598012505</v>
      </c>
      <c r="T697" s="5">
        <v>0.46686279481182602</v>
      </c>
      <c r="U697" s="5">
        <v>0.51173953110201398</v>
      </c>
      <c r="V697" s="5">
        <v>0.57120671455021399</v>
      </c>
      <c r="W697" s="5">
        <v>0.58409337014055396</v>
      </c>
      <c r="X697" s="5"/>
    </row>
    <row r="698" spans="1:24" x14ac:dyDescent="0.2">
      <c r="A698" s="1">
        <v>1715</v>
      </c>
      <c r="B698" s="2">
        <v>1696</v>
      </c>
      <c r="C698" s="2" t="s">
        <v>18</v>
      </c>
      <c r="D698" s="2" t="s">
        <v>28</v>
      </c>
      <c r="E698" s="5">
        <v>0.245884477591715</v>
      </c>
      <c r="F698" s="5">
        <v>0.24404916762697201</v>
      </c>
      <c r="G698" s="5">
        <v>0.236608924829732</v>
      </c>
      <c r="H698" s="5">
        <v>0.24400688681771801</v>
      </c>
      <c r="I698" s="5">
        <v>0.243198164959256</v>
      </c>
      <c r="J698" s="5">
        <v>0.246838177770976</v>
      </c>
      <c r="K698" s="5">
        <v>0.22024715273727399</v>
      </c>
      <c r="L698" s="5">
        <v>0.245016429235422</v>
      </c>
      <c r="M698" s="5">
        <v>0.19474897887626</v>
      </c>
      <c r="N698" s="5">
        <v>0.24052866822198499</v>
      </c>
      <c r="O698" s="5">
        <v>0.224324208593978</v>
      </c>
      <c r="P698" s="5">
        <v>0.221491561035004</v>
      </c>
      <c r="Q698" s="5">
        <v>0.24552499622948701</v>
      </c>
      <c r="R698" s="5">
        <v>0.22045061219102799</v>
      </c>
      <c r="S698" s="5"/>
      <c r="T698" s="5">
        <v>0.23020099892155599</v>
      </c>
      <c r="U698" s="5">
        <v>0.213475027146801</v>
      </c>
      <c r="V698" s="5">
        <v>0.14881997884727499</v>
      </c>
      <c r="W698" s="5">
        <v>0.23677714035307201</v>
      </c>
      <c r="X698" s="5">
        <v>0.241289970416805</v>
      </c>
    </row>
    <row r="699" spans="1:24" x14ac:dyDescent="0.2">
      <c r="A699" s="1">
        <v>1716</v>
      </c>
      <c r="B699" s="2">
        <v>1697</v>
      </c>
      <c r="C699" s="2" t="s">
        <v>10</v>
      </c>
      <c r="D699" s="2" t="s">
        <v>28</v>
      </c>
      <c r="E699" s="5">
        <v>1.90580908170302E-2</v>
      </c>
      <c r="F699" s="5">
        <v>1.9058759612385501E-2</v>
      </c>
      <c r="G699" s="5">
        <v>1.9075725447497902E-2</v>
      </c>
      <c r="H699" s="5">
        <v>1.9066058515826999E-2</v>
      </c>
      <c r="I699" s="5">
        <v>1.9043355233180601E-2</v>
      </c>
      <c r="J699" s="5">
        <v>1.9081373603705098E-2</v>
      </c>
      <c r="K699" s="5"/>
      <c r="L699" s="5">
        <v>1.9048076682976402E-2</v>
      </c>
      <c r="M699" s="5">
        <v>1.90598483597764E-2</v>
      </c>
      <c r="N699" s="5">
        <v>1.90644182110539E-2</v>
      </c>
      <c r="O699" s="5">
        <v>1.9033380035232601E-2</v>
      </c>
      <c r="P699" s="5">
        <v>1.9041793081108802E-2</v>
      </c>
      <c r="Q699" s="5">
        <v>1.9019235519705101E-2</v>
      </c>
      <c r="R699" s="5">
        <v>1.9031949869463799E-2</v>
      </c>
      <c r="S699" s="5">
        <v>1.9063351271108801E-2</v>
      </c>
      <c r="T699" s="5">
        <v>1.90557372985918E-2</v>
      </c>
      <c r="U699" s="5">
        <v>1.90341377704926E-2</v>
      </c>
      <c r="V699" s="5">
        <v>1.90764329858258E-2</v>
      </c>
      <c r="W699" s="5">
        <v>1.90515232038523E-2</v>
      </c>
      <c r="X699" s="5">
        <v>1.90737020005388E-2</v>
      </c>
    </row>
    <row r="700" spans="1:24" x14ac:dyDescent="0.2">
      <c r="A700" s="1">
        <v>1717</v>
      </c>
      <c r="B700" s="2">
        <v>1698</v>
      </c>
      <c r="C700" s="2" t="s">
        <v>22</v>
      </c>
      <c r="D700" s="2" t="s">
        <v>28</v>
      </c>
      <c r="E700" s="5">
        <v>0.19751549865606399</v>
      </c>
      <c r="F700" s="5">
        <v>0.19255980060292299</v>
      </c>
      <c r="G700" s="5">
        <v>0.19338510916087701</v>
      </c>
      <c r="H700" s="5">
        <v>0.19044820736840101</v>
      </c>
      <c r="I700" s="5">
        <v>0.14821276852258899</v>
      </c>
      <c r="J700" s="5">
        <v>0.19756161558789301</v>
      </c>
      <c r="K700" s="5">
        <v>0.15586507094978999</v>
      </c>
      <c r="L700" s="5">
        <v>0.11025852339943</v>
      </c>
      <c r="M700" s="5">
        <v>0.19441268356525099</v>
      </c>
      <c r="N700" s="5">
        <v>0.185894549373746</v>
      </c>
      <c r="O700" s="5">
        <v>0.195536491366329</v>
      </c>
      <c r="P700" s="5">
        <v>0.18534682357086599</v>
      </c>
      <c r="Q700" s="5">
        <v>0.19692806854483</v>
      </c>
      <c r="R700" s="5">
        <v>0.18001128342122899</v>
      </c>
      <c r="S700" s="5">
        <v>0.188165486645684</v>
      </c>
      <c r="T700" s="5">
        <v>0.158446282101426</v>
      </c>
      <c r="U700" s="5">
        <v>6.9529603668314899E-2</v>
      </c>
      <c r="V700" s="5">
        <v>0.19744227046225701</v>
      </c>
      <c r="W700" s="5"/>
      <c r="X700" s="5">
        <v>0.19335370692631701</v>
      </c>
    </row>
    <row r="701" spans="1:24" x14ac:dyDescent="0.2">
      <c r="A701" s="1">
        <v>1718</v>
      </c>
      <c r="B701" s="2">
        <v>1699</v>
      </c>
      <c r="C701" s="2" t="s">
        <v>8</v>
      </c>
      <c r="D701" s="2" t="s">
        <v>28</v>
      </c>
      <c r="E701" s="5">
        <v>3.6881916204582199E-2</v>
      </c>
      <c r="F701" s="5">
        <v>3.2108288132371397E-2</v>
      </c>
      <c r="G701" s="5">
        <v>3.7057669003884901E-2</v>
      </c>
      <c r="H701" s="5">
        <v>3.9900348348120902E-2</v>
      </c>
      <c r="I701" s="5"/>
      <c r="J701" s="5">
        <v>3.87894672850689E-2</v>
      </c>
      <c r="K701" s="5">
        <v>3.2021919715844401E-2</v>
      </c>
      <c r="L701" s="5">
        <v>2.2821425871265701E-2</v>
      </c>
      <c r="M701" s="5">
        <v>4.0065047803558497E-2</v>
      </c>
      <c r="N701" s="5"/>
      <c r="O701" s="5">
        <v>3.1998167511572598E-2</v>
      </c>
      <c r="P701" s="5">
        <v>3.9847209372536899E-2</v>
      </c>
      <c r="Q701" s="5">
        <v>4.0490924996510698E-2</v>
      </c>
      <c r="R701" s="5">
        <v>3.8797361876952097E-2</v>
      </c>
      <c r="S701" s="5">
        <v>3.99838143208123E-2</v>
      </c>
      <c r="T701" s="5">
        <v>4.0558413106612401E-2</v>
      </c>
      <c r="U701" s="5">
        <v>2.5037369255043199E-2</v>
      </c>
      <c r="V701" s="5">
        <v>3.7802135285591197E-2</v>
      </c>
      <c r="W701" s="5">
        <v>3.2775510365579699E-2</v>
      </c>
      <c r="X701" s="5">
        <v>3.6471345016393701E-2</v>
      </c>
    </row>
    <row r="702" spans="1:24" x14ac:dyDescent="0.2">
      <c r="A702" s="1">
        <v>1719</v>
      </c>
      <c r="B702" s="2">
        <v>1700</v>
      </c>
      <c r="C702" s="2" t="s">
        <v>11</v>
      </c>
      <c r="D702" s="2" t="s">
        <v>28</v>
      </c>
      <c r="E702" s="5">
        <v>0.43067318597166698</v>
      </c>
      <c r="F702" s="5">
        <v>0.42531323655126502</v>
      </c>
      <c r="G702" s="5">
        <v>0.43863855444564798</v>
      </c>
      <c r="H702" s="5">
        <v>0.44098888177695</v>
      </c>
      <c r="I702" s="5">
        <v>0.32284857655514798</v>
      </c>
      <c r="J702" s="5">
        <v>0.44111587917167999</v>
      </c>
      <c r="K702" s="5">
        <v>0.41418290917217598</v>
      </c>
      <c r="L702" s="5"/>
      <c r="M702" s="5">
        <v>0.44115123816098101</v>
      </c>
      <c r="N702" s="5">
        <v>0.374531285529074</v>
      </c>
      <c r="O702" s="5">
        <v>0.377660867713079</v>
      </c>
      <c r="P702" s="5">
        <v>0.42092041165377397</v>
      </c>
      <c r="Q702" s="5">
        <v>0.44103536148502298</v>
      </c>
      <c r="R702" s="5">
        <v>0.42584262305818699</v>
      </c>
      <c r="S702" s="5">
        <v>0.44045516287851499</v>
      </c>
      <c r="T702" s="5">
        <v>0.44018647088881102</v>
      </c>
      <c r="U702" s="5">
        <v>4.1971795483638601E-2</v>
      </c>
      <c r="V702" s="5">
        <v>0.43722190392457699</v>
      </c>
      <c r="W702" s="5">
        <v>0.41733243119727398</v>
      </c>
      <c r="X702" s="5">
        <v>0.43296951537855299</v>
      </c>
    </row>
    <row r="703" spans="1:24" x14ac:dyDescent="0.2">
      <c r="A703" s="1">
        <v>1720</v>
      </c>
      <c r="B703" s="2">
        <v>1701</v>
      </c>
      <c r="C703" s="2" t="s">
        <v>4</v>
      </c>
      <c r="D703" s="2" t="s">
        <v>28</v>
      </c>
      <c r="E703" s="5"/>
      <c r="F703" s="5">
        <v>0.85609615021445595</v>
      </c>
      <c r="G703" s="5">
        <v>0.89131728938251498</v>
      </c>
      <c r="H703" s="5">
        <v>0.86799409247961101</v>
      </c>
      <c r="I703" s="5">
        <v>0.87507411811774605</v>
      </c>
      <c r="J703" s="5">
        <v>0.892617190037863</v>
      </c>
      <c r="K703" s="5">
        <v>0.86612392541698102</v>
      </c>
      <c r="L703" s="5">
        <v>0.87567685734084799</v>
      </c>
      <c r="M703" s="5">
        <v>0.87488207232711701</v>
      </c>
      <c r="N703" s="5">
        <v>0.31268605630246599</v>
      </c>
      <c r="O703" s="5">
        <v>0.340392881148045</v>
      </c>
      <c r="P703" s="5">
        <v>0.863975662934796</v>
      </c>
      <c r="Q703" s="5">
        <v>0.84964522769067197</v>
      </c>
      <c r="R703" s="5">
        <v>0.32699188383173799</v>
      </c>
      <c r="S703" s="5">
        <v>0.89185449275528605</v>
      </c>
      <c r="T703" s="5">
        <v>0.16957629976703001</v>
      </c>
      <c r="U703" s="5">
        <v>0.285893636503882</v>
      </c>
      <c r="V703" s="5">
        <v>0.88600555525345903</v>
      </c>
      <c r="W703" s="5">
        <v>0.892589536486597</v>
      </c>
      <c r="X703" s="5">
        <v>0.34475783474836202</v>
      </c>
    </row>
    <row r="704" spans="1:24" x14ac:dyDescent="0.2">
      <c r="A704" s="1">
        <v>1721</v>
      </c>
      <c r="B704" s="2">
        <v>1702</v>
      </c>
      <c r="C704" s="2" t="s">
        <v>4</v>
      </c>
      <c r="D704" s="2" t="s">
        <v>28</v>
      </c>
      <c r="E704" s="5"/>
      <c r="F704" s="5">
        <v>0.85708269227545997</v>
      </c>
      <c r="G704" s="5">
        <v>0.87930462004910603</v>
      </c>
      <c r="H704" s="5">
        <v>0.86480317122279204</v>
      </c>
      <c r="I704" s="5">
        <v>0.86929180557396202</v>
      </c>
      <c r="J704" s="5">
        <v>0.88008925882855904</v>
      </c>
      <c r="K704" s="5">
        <v>0.86360452632654505</v>
      </c>
      <c r="L704" s="5">
        <v>0.86967038250092499</v>
      </c>
      <c r="M704" s="5">
        <v>0.86917106668079602</v>
      </c>
      <c r="N704" s="5">
        <v>0.46080293609933298</v>
      </c>
      <c r="O704" s="5">
        <v>0.48046618167263799</v>
      </c>
      <c r="P704" s="5">
        <v>0.86222085337714105</v>
      </c>
      <c r="Q704" s="5">
        <v>0.85280081592115797</v>
      </c>
      <c r="R704" s="5">
        <v>0.47113050085087399</v>
      </c>
      <c r="S704" s="5">
        <v>0.87962917715546995</v>
      </c>
      <c r="T704" s="5">
        <v>0.33128633173725403</v>
      </c>
      <c r="U704" s="5">
        <v>0.44038248898580601</v>
      </c>
      <c r="V704" s="5">
        <v>0.87607305600324203</v>
      </c>
      <c r="W704" s="5">
        <v>0.88007259191836795</v>
      </c>
      <c r="X704" s="5">
        <v>0.483439102940524</v>
      </c>
    </row>
    <row r="705" spans="1:24" x14ac:dyDescent="0.2">
      <c r="A705" s="1">
        <v>1722</v>
      </c>
      <c r="B705" s="2">
        <v>1703</v>
      </c>
      <c r="C705" s="2" t="s">
        <v>20</v>
      </c>
      <c r="D705" s="2" t="s">
        <v>28</v>
      </c>
      <c r="E705" s="5">
        <v>0.67590561891700396</v>
      </c>
      <c r="F705" s="5">
        <v>0.64169167546005301</v>
      </c>
      <c r="G705" s="5">
        <v>0.33959324186878098</v>
      </c>
      <c r="H705" s="5">
        <v>0.33780027979847299</v>
      </c>
      <c r="I705" s="5">
        <v>0.64354727098201803</v>
      </c>
      <c r="J705" s="5">
        <v>0.338235694947077</v>
      </c>
      <c r="K705" s="5">
        <v>0.71185447566816495</v>
      </c>
      <c r="L705" s="5">
        <v>0.50006035942246196</v>
      </c>
      <c r="M705" s="5">
        <v>0.33024809722016901</v>
      </c>
      <c r="N705" s="5">
        <v>0.65520729184074</v>
      </c>
      <c r="O705" s="5">
        <v>0.72755314555288197</v>
      </c>
      <c r="P705" s="5">
        <v>0.33606978111188901</v>
      </c>
      <c r="Q705" s="5">
        <v>0.32980626547060599</v>
      </c>
      <c r="R705" s="5">
        <v>0.73768004867299697</v>
      </c>
      <c r="S705" s="5">
        <v>0.30676195296169001</v>
      </c>
      <c r="T705" s="5">
        <v>0.73700600394632199</v>
      </c>
      <c r="U705" s="5"/>
      <c r="V705" s="5">
        <v>0.34048538847067999</v>
      </c>
      <c r="W705" s="5">
        <v>0.61563131311085995</v>
      </c>
      <c r="X705" s="5">
        <v>0.65809587631377398</v>
      </c>
    </row>
    <row r="706" spans="1:24" x14ac:dyDescent="0.2">
      <c r="A706" s="1">
        <v>1723</v>
      </c>
      <c r="B706" s="2">
        <v>1704</v>
      </c>
      <c r="C706" s="2" t="s">
        <v>7</v>
      </c>
      <c r="D706" s="2" t="s">
        <v>28</v>
      </c>
      <c r="E706" s="5">
        <v>0.75805436755507605</v>
      </c>
      <c r="F706" s="5">
        <v>0.77778494327745296</v>
      </c>
      <c r="G706" s="5">
        <v>0.71912098229797805</v>
      </c>
      <c r="H706" s="5"/>
      <c r="I706" s="5">
        <v>0.78731835439798203</v>
      </c>
      <c r="J706" s="5">
        <v>0.78257284321314202</v>
      </c>
      <c r="K706" s="5">
        <v>0.76896687602745495</v>
      </c>
      <c r="L706" s="5">
        <v>0.79086244244738801</v>
      </c>
      <c r="M706" s="5">
        <v>0.79115460895462497</v>
      </c>
      <c r="N706" s="5">
        <v>0.78405741497681103</v>
      </c>
      <c r="O706" s="5">
        <v>0.79128404682025</v>
      </c>
      <c r="P706" s="5">
        <v>0.74861392864225096</v>
      </c>
      <c r="Q706" s="5">
        <v>0.75402426921270604</v>
      </c>
      <c r="R706" s="5">
        <v>0.71064288050708602</v>
      </c>
      <c r="S706" s="5">
        <v>0.78862433354342398</v>
      </c>
      <c r="T706" s="5">
        <v>0.78578822346648003</v>
      </c>
      <c r="U706" s="5">
        <v>0.78878636402778102</v>
      </c>
      <c r="V706" s="5">
        <v>0.71587411702356396</v>
      </c>
      <c r="W706" s="5">
        <v>0.78393999801452596</v>
      </c>
      <c r="X706" s="5">
        <v>0.79140888530368603</v>
      </c>
    </row>
    <row r="707" spans="1:24" x14ac:dyDescent="0.2">
      <c r="A707" s="1">
        <v>1724</v>
      </c>
      <c r="B707" s="2">
        <v>1705</v>
      </c>
      <c r="C707" s="2" t="s">
        <v>18</v>
      </c>
      <c r="D707" s="2" t="s">
        <v>28</v>
      </c>
      <c r="E707" s="5">
        <v>1.90108677018903E-2</v>
      </c>
      <c r="F707" s="5">
        <v>1.9010521649359E-2</v>
      </c>
      <c r="G707" s="5">
        <v>1.9009164848997201E-2</v>
      </c>
      <c r="H707" s="5">
        <v>1.9010513731629999E-2</v>
      </c>
      <c r="I707" s="5">
        <v>1.9010362753344501E-2</v>
      </c>
      <c r="J707" s="5">
        <v>1.9011049367220801E-2</v>
      </c>
      <c r="K707" s="5">
        <v>1.90064188262015E-2</v>
      </c>
      <c r="L707" s="5">
        <v>1.9010703451293302E-2</v>
      </c>
      <c r="M707" s="5">
        <v>1.9002691858740799E-2</v>
      </c>
      <c r="N707" s="5">
        <v>1.9009870615982701E-2</v>
      </c>
      <c r="O707" s="5">
        <v>1.9007074560609901E-2</v>
      </c>
      <c r="P707" s="5">
        <v>1.9006617065430099E-2</v>
      </c>
      <c r="Q707" s="5">
        <v>1.90107995549668E-2</v>
      </c>
      <c r="R707" s="5">
        <v>1.9006451125103501E-2</v>
      </c>
      <c r="S707" s="5"/>
      <c r="T707" s="5">
        <v>1.9008052331468499E-2</v>
      </c>
      <c r="U707" s="5">
        <v>1.9005368304860899E-2</v>
      </c>
      <c r="V707" s="5">
        <v>1.8997273883914201E-2</v>
      </c>
      <c r="W707" s="5">
        <v>1.9009194734351E-2</v>
      </c>
      <c r="X707" s="5">
        <v>1.9010010002183299E-2</v>
      </c>
    </row>
    <row r="708" spans="1:24" x14ac:dyDescent="0.2">
      <c r="A708" s="1">
        <v>1725</v>
      </c>
      <c r="B708" s="2">
        <v>1706</v>
      </c>
      <c r="C708" s="2" t="s">
        <v>13</v>
      </c>
      <c r="D708" s="2" t="s">
        <v>28</v>
      </c>
      <c r="E708" s="5">
        <v>2.0019439370321E-2</v>
      </c>
      <c r="F708" s="5">
        <v>2.0436996316897601E-2</v>
      </c>
      <c r="G708" s="5">
        <v>2.0641789093114201E-2</v>
      </c>
      <c r="H708" s="5">
        <v>2.1108413638911399E-2</v>
      </c>
      <c r="I708" s="5">
        <v>1.9861434222734502E-2</v>
      </c>
      <c r="J708" s="5">
        <v>2.0832917267736999E-2</v>
      </c>
      <c r="K708" s="5">
        <v>2.0826465991874099E-2</v>
      </c>
      <c r="L708" s="5">
        <v>1.9586820604449402E-2</v>
      </c>
      <c r="M708" s="5">
        <v>2.12416620394149E-2</v>
      </c>
      <c r="N708" s="5"/>
      <c r="O708" s="5">
        <v>2.0601536844622299E-2</v>
      </c>
      <c r="P708" s="5">
        <v>2.1236588088149801E-2</v>
      </c>
      <c r="Q708" s="5">
        <v>2.09717094968048E-2</v>
      </c>
      <c r="R708" s="5">
        <v>2.1160454429466499E-2</v>
      </c>
      <c r="S708" s="5">
        <v>2.1127885491222999E-2</v>
      </c>
      <c r="T708" s="5">
        <v>2.01596039243538E-2</v>
      </c>
      <c r="U708" s="5">
        <v>1.96725222146646E-2</v>
      </c>
      <c r="V708" s="5">
        <v>2.0933080060467998E-2</v>
      </c>
      <c r="W708" s="5">
        <v>2.1022259456015199E-2</v>
      </c>
      <c r="X708" s="5">
        <v>2.08494503197919E-2</v>
      </c>
    </row>
    <row r="709" spans="1:24" x14ac:dyDescent="0.2">
      <c r="A709" s="1">
        <v>1726</v>
      </c>
      <c r="B709" s="2">
        <v>1707</v>
      </c>
      <c r="C709" s="2" t="s">
        <v>21</v>
      </c>
      <c r="D709" s="2" t="s">
        <v>28</v>
      </c>
      <c r="E709" s="5">
        <v>0.88138514454150996</v>
      </c>
      <c r="F709" s="5"/>
      <c r="G709" s="5">
        <v>0.803709186452086</v>
      </c>
      <c r="H709" s="5">
        <v>0.82672817823702105</v>
      </c>
      <c r="I709" s="5">
        <v>0.87510058305845195</v>
      </c>
      <c r="J709" s="5">
        <v>0.71044226276507105</v>
      </c>
      <c r="K709" s="5">
        <v>0.88290861405699905</v>
      </c>
      <c r="L709" s="5">
        <v>0.88142675832163297</v>
      </c>
      <c r="M709" s="5">
        <v>0.87322029625562103</v>
      </c>
      <c r="N709" s="5">
        <v>0.87480379933734598</v>
      </c>
      <c r="O709" s="5">
        <v>0.88587641547513396</v>
      </c>
      <c r="P709" s="5">
        <v>0.88421124521116101</v>
      </c>
      <c r="Q709" s="5">
        <v>0.87165204575384003</v>
      </c>
      <c r="R709" s="5">
        <v>0.88818073325237301</v>
      </c>
      <c r="S709" s="5">
        <v>0.79612585201325803</v>
      </c>
      <c r="T709" s="5"/>
      <c r="U709" s="5">
        <v>0.88813763631396503</v>
      </c>
      <c r="V709" s="5"/>
      <c r="W709" s="5">
        <v>0.88810326061462996</v>
      </c>
      <c r="X709" s="5">
        <v>0.87120275039788497</v>
      </c>
    </row>
    <row r="710" spans="1:24" x14ac:dyDescent="0.2">
      <c r="A710" s="1">
        <v>1727</v>
      </c>
      <c r="B710" s="2">
        <v>1708</v>
      </c>
      <c r="C710" s="2" t="s">
        <v>6</v>
      </c>
      <c r="D710" s="2" t="s">
        <v>28</v>
      </c>
      <c r="E710" s="5">
        <v>7.5409219914693904E-2</v>
      </c>
      <c r="F710" s="5">
        <v>7.5956431469232394E-2</v>
      </c>
      <c r="G710" s="5"/>
      <c r="H710" s="5">
        <v>5.2583504901789403E-2</v>
      </c>
      <c r="I710" s="5">
        <v>6.7375775986958805E-2</v>
      </c>
      <c r="J710" s="5">
        <v>7.5073516202702403E-2</v>
      </c>
      <c r="K710" s="5">
        <v>7.28368960595729E-2</v>
      </c>
      <c r="L710" s="5">
        <v>7.3687488237241403E-2</v>
      </c>
      <c r="M710" s="5">
        <v>7.61606303020579E-2</v>
      </c>
      <c r="N710" s="5">
        <v>6.2220414404749097E-2</v>
      </c>
      <c r="O710" s="5">
        <v>6.8514724699698507E-2</v>
      </c>
      <c r="P710" s="5">
        <v>6.2840623279268107E-2</v>
      </c>
      <c r="Q710" s="5">
        <v>4.5894108079728699E-2</v>
      </c>
      <c r="R710" s="5">
        <v>6.9314245767870902E-2</v>
      </c>
      <c r="S710" s="5">
        <v>7.20555200176769E-2</v>
      </c>
      <c r="T710" s="5">
        <v>6.4864784812054196E-2</v>
      </c>
      <c r="U710" s="5"/>
      <c r="V710" s="5">
        <v>4.62027760215818E-2</v>
      </c>
      <c r="W710" s="5">
        <v>7.4359040101717899E-2</v>
      </c>
      <c r="X710" s="5">
        <v>7.5986047807822393E-2</v>
      </c>
    </row>
    <row r="711" spans="1:24" x14ac:dyDescent="0.2">
      <c r="A711" s="1">
        <v>1728</v>
      </c>
      <c r="B711" s="2">
        <v>1709</v>
      </c>
      <c r="C711" s="2" t="s">
        <v>22</v>
      </c>
      <c r="D711" s="2" t="s">
        <v>28</v>
      </c>
      <c r="E711" s="5">
        <v>0.36211498633978201</v>
      </c>
      <c r="F711" s="5">
        <v>0.35740006789183598</v>
      </c>
      <c r="G711" s="5">
        <v>0.35819469072603699</v>
      </c>
      <c r="H711" s="5">
        <v>0.355349506626633</v>
      </c>
      <c r="I711" s="5">
        <v>0.30825917017248999</v>
      </c>
      <c r="J711" s="5">
        <v>0.36215823328472702</v>
      </c>
      <c r="K711" s="5">
        <v>0.31775212452070001</v>
      </c>
      <c r="L711" s="5">
        <v>0.252961458807067</v>
      </c>
      <c r="M711" s="5">
        <v>0.35917875420531198</v>
      </c>
      <c r="N711" s="5">
        <v>0.35084001837498502</v>
      </c>
      <c r="O711" s="5">
        <v>0.360248297871956</v>
      </c>
      <c r="P711" s="5">
        <v>0.35028938253436998</v>
      </c>
      <c r="Q711" s="5">
        <v>0.36156311103184202</v>
      </c>
      <c r="R711" s="5">
        <v>0.34483020529527397</v>
      </c>
      <c r="S711" s="5">
        <v>0.35310405686572799</v>
      </c>
      <c r="T711" s="5">
        <v>0.32084836952909002</v>
      </c>
      <c r="U711" s="5">
        <v>0.172464362932198</v>
      </c>
      <c r="V711" s="5">
        <v>0.36204629183348902</v>
      </c>
      <c r="W711" s="5"/>
      <c r="X711" s="5">
        <v>0.35816452572875501</v>
      </c>
    </row>
    <row r="712" spans="1:24" x14ac:dyDescent="0.2">
      <c r="A712" s="1">
        <v>1729</v>
      </c>
      <c r="B712" s="2">
        <v>1710</v>
      </c>
      <c r="C712" s="2" t="s">
        <v>9</v>
      </c>
      <c r="D712" s="2" t="s">
        <v>28</v>
      </c>
      <c r="E712" s="5">
        <v>0.47700695494110201</v>
      </c>
      <c r="F712" s="5">
        <v>0.47377391206011898</v>
      </c>
      <c r="G712" s="5">
        <v>0.47678578146735601</v>
      </c>
      <c r="H712" s="5"/>
      <c r="I712" s="5">
        <v>0.47611735180134901</v>
      </c>
      <c r="J712" s="5"/>
      <c r="K712" s="5">
        <v>0.47694801454531499</v>
      </c>
      <c r="L712" s="5">
        <v>0.47697286981158499</v>
      </c>
      <c r="M712" s="5">
        <v>0.476822517243774</v>
      </c>
      <c r="N712" s="5">
        <v>0.47515448520245301</v>
      </c>
      <c r="O712" s="5">
        <v>0.47399556512462498</v>
      </c>
      <c r="P712" s="5">
        <v>0.475431431785862</v>
      </c>
      <c r="Q712" s="5">
        <v>0.471974790299721</v>
      </c>
      <c r="R712" s="5">
        <v>0.47686193530751297</v>
      </c>
      <c r="S712" s="5">
        <v>0.47699350179920902</v>
      </c>
      <c r="T712" s="5">
        <v>0.47600135848598102</v>
      </c>
      <c r="U712" s="5">
        <v>0.476813832920924</v>
      </c>
      <c r="V712" s="5">
        <v>0.46886726644132898</v>
      </c>
      <c r="W712" s="5">
        <v>0.47700770253874297</v>
      </c>
      <c r="X712" s="5">
        <v>0.47668016930428098</v>
      </c>
    </row>
    <row r="713" spans="1:24" x14ac:dyDescent="0.2">
      <c r="A713" s="1">
        <v>1730</v>
      </c>
      <c r="B713" s="2">
        <v>1711</v>
      </c>
      <c r="C713" s="2" t="s">
        <v>14</v>
      </c>
      <c r="D713" s="2" t="s">
        <v>28</v>
      </c>
      <c r="E713" s="5">
        <v>0.33333433069195201</v>
      </c>
      <c r="F713" s="5">
        <v>0.33333431099641703</v>
      </c>
      <c r="G713" s="5">
        <v>0.33333478876182998</v>
      </c>
      <c r="H713" s="5">
        <v>0.333335039170708</v>
      </c>
      <c r="I713" s="5">
        <v>0.33333434396754003</v>
      </c>
      <c r="J713" s="5">
        <v>0.333334537816799</v>
      </c>
      <c r="K713" s="5">
        <v>0.33333416552871498</v>
      </c>
      <c r="L713" s="5">
        <v>0.33333379936136998</v>
      </c>
      <c r="M713" s="5">
        <v>0.333335006302651</v>
      </c>
      <c r="N713" s="5">
        <v>0.33333455570574999</v>
      </c>
      <c r="O713" s="5"/>
      <c r="P713" s="5">
        <v>0.33333497390358702</v>
      </c>
      <c r="Q713" s="5">
        <v>0.33333489992334597</v>
      </c>
      <c r="R713" s="5">
        <v>0.33333473779316197</v>
      </c>
      <c r="S713" s="5">
        <v>0.333334754606263</v>
      </c>
      <c r="T713" s="5">
        <v>0.33333503866194197</v>
      </c>
      <c r="U713" s="5"/>
      <c r="V713" s="5">
        <v>0.33333499858763599</v>
      </c>
      <c r="W713" s="5">
        <v>0.33333501332923599</v>
      </c>
      <c r="X713" s="5">
        <v>0.33333503492693201</v>
      </c>
    </row>
    <row r="714" spans="1:24" x14ac:dyDescent="0.2">
      <c r="A714" s="1">
        <v>1731</v>
      </c>
      <c r="B714" s="2">
        <v>1712</v>
      </c>
      <c r="C714" s="2" t="s">
        <v>19</v>
      </c>
      <c r="D714" s="2" t="s">
        <v>28</v>
      </c>
      <c r="E714" s="5">
        <v>0.33333780488818798</v>
      </c>
      <c r="F714" s="5">
        <v>0.33336051005453698</v>
      </c>
      <c r="G714" s="5">
        <v>0.33335824851885598</v>
      </c>
      <c r="H714" s="5">
        <v>0.33336371398825498</v>
      </c>
      <c r="I714" s="5">
        <v>0.33336510796195301</v>
      </c>
      <c r="J714" s="5">
        <v>0.33336203152017702</v>
      </c>
      <c r="K714" s="5">
        <v>0.33335636782782302</v>
      </c>
      <c r="L714" s="5">
        <v>0.333364521836092</v>
      </c>
      <c r="M714" s="5">
        <v>0.333344200772618</v>
      </c>
      <c r="N714" s="5">
        <v>0.33334985746046403</v>
      </c>
      <c r="O714" s="5">
        <v>0.33336510400852298</v>
      </c>
      <c r="P714" s="5">
        <v>0.33333561861247002</v>
      </c>
      <c r="Q714" s="5">
        <v>0.33333761133544798</v>
      </c>
      <c r="R714" s="5">
        <v>0.33334273063943798</v>
      </c>
      <c r="S714" s="5">
        <v>0.33336112427598902</v>
      </c>
      <c r="T714" s="5"/>
      <c r="U714" s="5">
        <v>0.333352649988225</v>
      </c>
      <c r="V714" s="5">
        <v>0.33336275350446598</v>
      </c>
      <c r="W714" s="5">
        <v>0.33335551372419803</v>
      </c>
      <c r="X714" s="5">
        <v>0.33333337259044499</v>
      </c>
    </row>
    <row r="715" spans="1:24" x14ac:dyDescent="0.2">
      <c r="A715" s="1">
        <v>1732</v>
      </c>
      <c r="B715" s="2">
        <v>1713</v>
      </c>
      <c r="C715" s="2" t="s">
        <v>19</v>
      </c>
      <c r="D715" s="2" t="s">
        <v>28</v>
      </c>
      <c r="E715" s="5">
        <v>0.33333725397733599</v>
      </c>
      <c r="F715" s="5">
        <v>0.33335716192284798</v>
      </c>
      <c r="G715" s="5">
        <v>0.33335517899283001</v>
      </c>
      <c r="H715" s="5">
        <v>0.33335997115771998</v>
      </c>
      <c r="I715" s="5">
        <v>0.33336119340646397</v>
      </c>
      <c r="J715" s="5">
        <v>0.33335849595561401</v>
      </c>
      <c r="K715" s="5">
        <v>0.33335352999169898</v>
      </c>
      <c r="L715" s="5">
        <v>0.33336067948590598</v>
      </c>
      <c r="M715" s="5">
        <v>0.33334286188194501</v>
      </c>
      <c r="N715" s="5">
        <v>0.33334782167451299</v>
      </c>
      <c r="O715" s="5">
        <v>0.33336118994005898</v>
      </c>
      <c r="P715" s="5">
        <v>0.33333533705718399</v>
      </c>
      <c r="Q715" s="5">
        <v>0.33333708427077602</v>
      </c>
      <c r="R715" s="5">
        <v>0.33334157286918598</v>
      </c>
      <c r="S715" s="5">
        <v>0.33335770047681701</v>
      </c>
      <c r="T715" s="5"/>
      <c r="U715" s="5">
        <v>0.33335027017222901</v>
      </c>
      <c r="V715" s="5">
        <v>0.33335912899733799</v>
      </c>
      <c r="W715" s="5">
        <v>0.33335278110904298</v>
      </c>
      <c r="X715" s="5">
        <v>0.33333336775379702</v>
      </c>
    </row>
    <row r="716" spans="1:24" x14ac:dyDescent="0.2">
      <c r="A716" s="1">
        <v>1733</v>
      </c>
      <c r="B716" s="2">
        <v>1714</v>
      </c>
      <c r="C716" s="2" t="s">
        <v>19</v>
      </c>
      <c r="D716" s="2" t="s">
        <v>28</v>
      </c>
      <c r="E716" s="5">
        <v>7.1652921245650397E-2</v>
      </c>
      <c r="F716" s="5">
        <v>0.22753919878592299</v>
      </c>
      <c r="G716" s="5">
        <v>0.217058838875647</v>
      </c>
      <c r="H716" s="5">
        <v>0.24119979583274401</v>
      </c>
      <c r="I716" s="5">
        <v>0.24675153038842801</v>
      </c>
      <c r="J716" s="5">
        <v>0.23418994071399801</v>
      </c>
      <c r="K716" s="5">
        <v>0.20775173430024099</v>
      </c>
      <c r="L716" s="5">
        <v>0.244444447832453</v>
      </c>
      <c r="M716" s="5">
        <v>0.130225222562389</v>
      </c>
      <c r="N716" s="5">
        <v>0.17057370384036499</v>
      </c>
      <c r="O716" s="5">
        <v>0.24673609894592899</v>
      </c>
      <c r="P716" s="5">
        <v>4.7364455154484002E-2</v>
      </c>
      <c r="Q716" s="5">
        <v>6.9604032965248905E-2</v>
      </c>
      <c r="R716" s="5">
        <v>0.11816165196659099</v>
      </c>
      <c r="S716" s="5">
        <v>0.230261162190947</v>
      </c>
      <c r="T716" s="5"/>
      <c r="U716" s="5">
        <v>0.187555369176887</v>
      </c>
      <c r="V716" s="5">
        <v>0.23724088873382701</v>
      </c>
      <c r="W716" s="5">
        <v>0.20333284422978401</v>
      </c>
      <c r="X716" s="5">
        <v>1.9503605760863199E-2</v>
      </c>
    </row>
    <row r="717" spans="1:24" x14ac:dyDescent="0.2">
      <c r="A717" s="1">
        <v>1734</v>
      </c>
      <c r="B717" s="2">
        <v>1715</v>
      </c>
      <c r="C717" s="2" t="s">
        <v>16</v>
      </c>
      <c r="D717" s="2" t="s">
        <v>28</v>
      </c>
      <c r="E717" s="5">
        <v>2.59025048690152E-2</v>
      </c>
      <c r="F717" s="5">
        <v>2.2668510024356401E-3</v>
      </c>
      <c r="G717" s="5">
        <v>1.82228313123825E-2</v>
      </c>
      <c r="H717" s="5">
        <v>2.9817238663254999E-2</v>
      </c>
      <c r="I717" s="5">
        <v>3.9342280505572799E-2</v>
      </c>
      <c r="J717" s="5">
        <v>2.0911352308942401E-2</v>
      </c>
      <c r="K717" s="5">
        <v>1.40737689795431E-2</v>
      </c>
      <c r="L717" s="5">
        <v>3.9374022536230402E-2</v>
      </c>
      <c r="M717" s="5">
        <v>3.6257169310629403E-2</v>
      </c>
      <c r="N717" s="5">
        <v>3.5121466151870999E-2</v>
      </c>
      <c r="O717" s="5">
        <v>3.6480784741107102E-2</v>
      </c>
      <c r="P717" s="5">
        <v>7.7357130975726496E-3</v>
      </c>
      <c r="Q717" s="5"/>
      <c r="R717" s="5">
        <v>1.6019626735742299E-2</v>
      </c>
      <c r="S717" s="5">
        <v>3.9120762750594701E-2</v>
      </c>
      <c r="T717" s="5">
        <v>5.7020205602361998E-3</v>
      </c>
      <c r="U717" s="5">
        <v>3.6440868254888598E-2</v>
      </c>
      <c r="V717" s="5">
        <v>3.3428341171345098E-2</v>
      </c>
      <c r="W717" s="5">
        <v>3.9354838072444498E-2</v>
      </c>
      <c r="X717" s="5">
        <v>2.0061364330555002E-2</v>
      </c>
    </row>
    <row r="718" spans="1:24" x14ac:dyDescent="0.2">
      <c r="A718" s="1">
        <v>1735</v>
      </c>
      <c r="B718" s="2">
        <v>1716</v>
      </c>
      <c r="C718" s="2" t="s">
        <v>10</v>
      </c>
      <c r="D718" s="2" t="s">
        <v>28</v>
      </c>
      <c r="E718" s="5">
        <v>3.1919561643252503E-8</v>
      </c>
      <c r="F718" s="5">
        <v>3.2221342435800097E-8</v>
      </c>
      <c r="G718" s="5">
        <v>3.9877112850408297E-8</v>
      </c>
      <c r="H718" s="5">
        <v>3.5514881988792503E-8</v>
      </c>
      <c r="I718" s="5">
        <v>2.5270623099757499E-8</v>
      </c>
      <c r="J718" s="5">
        <v>4.2425937714595199E-8</v>
      </c>
      <c r="K718" s="5"/>
      <c r="L718" s="5">
        <v>2.7400976488946401E-8</v>
      </c>
      <c r="M718" s="5">
        <v>3.2712620077747799E-8</v>
      </c>
      <c r="N718" s="5">
        <v>3.4774706452234898E-8</v>
      </c>
      <c r="O718" s="5">
        <v>2.0769871578122101E-8</v>
      </c>
      <c r="P718" s="5">
        <v>2.4565777279941701E-8</v>
      </c>
      <c r="Q718" s="5">
        <v>1.4388255861147701E-8</v>
      </c>
      <c r="R718" s="5">
        <v>2.01246037831324E-8</v>
      </c>
      <c r="S718" s="5">
        <v>3.4293260208442101E-8</v>
      </c>
      <c r="T718" s="5">
        <v>3.0857589005113798E-8</v>
      </c>
      <c r="U718" s="5">
        <v>2.11117510370118E-8</v>
      </c>
      <c r="V718" s="5">
        <v>4.0196398189115702E-8</v>
      </c>
      <c r="W718" s="5">
        <v>2.8956097829071199E-8</v>
      </c>
      <c r="X718" s="5">
        <v>3.8964012606316501E-8</v>
      </c>
    </row>
    <row r="719" spans="1:24" x14ac:dyDescent="0.2">
      <c r="A719" s="1">
        <v>1736</v>
      </c>
      <c r="B719" s="2">
        <v>1717</v>
      </c>
      <c r="C719" s="2" t="s">
        <v>20</v>
      </c>
      <c r="D719" s="2" t="s">
        <v>28</v>
      </c>
      <c r="E719" s="5">
        <v>1.5222061414414899E-3</v>
      </c>
      <c r="F719" s="5">
        <v>1.10997118451109E-3</v>
      </c>
      <c r="G719" s="5">
        <v>4.1134085877811604E-3</v>
      </c>
      <c r="H719" s="5">
        <v>4.0531868634676197E-3</v>
      </c>
      <c r="I719" s="5">
        <v>1.1303151614131799E-3</v>
      </c>
      <c r="J719" s="5">
        <v>4.0677152626263499E-3</v>
      </c>
      <c r="K719" s="5">
        <v>2.0597874537601302E-3</v>
      </c>
      <c r="L719" s="5">
        <v>3.39638296792407E-7</v>
      </c>
      <c r="M719" s="5">
        <v>3.8105896751572401E-3</v>
      </c>
      <c r="N719" s="5">
        <v>1.2631210556720001E-3</v>
      </c>
      <c r="O719" s="5">
        <v>2.33859195951571E-3</v>
      </c>
      <c r="P719" s="5">
        <v>3.9960457364115803E-3</v>
      </c>
      <c r="Q719" s="5">
        <v>3.7969252808514502E-3</v>
      </c>
      <c r="R719" s="5">
        <v>2.5359608196266399E-3</v>
      </c>
      <c r="S719" s="5">
        <v>3.1546482969418699E-3</v>
      </c>
      <c r="T719" s="5">
        <v>2.5223568309659401E-3</v>
      </c>
      <c r="U719" s="5"/>
      <c r="V719" s="5">
        <v>4.1437682576272302E-3</v>
      </c>
      <c r="W719" s="5">
        <v>8.4485553159750998E-4</v>
      </c>
      <c r="X719" s="5">
        <v>1.29741008656352E-3</v>
      </c>
    </row>
    <row r="720" spans="1:24" x14ac:dyDescent="0.2">
      <c r="A720" s="1">
        <v>1737</v>
      </c>
      <c r="B720" s="2">
        <v>1718</v>
      </c>
      <c r="C720" s="2" t="s">
        <v>13</v>
      </c>
      <c r="D720" s="2" t="s">
        <v>28</v>
      </c>
      <c r="E720" s="5">
        <v>8.2130641380752004E-5</v>
      </c>
      <c r="F720" s="5">
        <v>1.15447255219631E-4</v>
      </c>
      <c r="G720" s="5">
        <v>1.31806326351232E-4</v>
      </c>
      <c r="H720" s="5">
        <v>1.69127064444582E-4</v>
      </c>
      <c r="I720" s="5">
        <v>6.9536888384191995E-5</v>
      </c>
      <c r="J720" s="5">
        <v>1.4708502135574601E-4</v>
      </c>
      <c r="K720" s="5">
        <v>1.4656913349712301E-4</v>
      </c>
      <c r="L720" s="5">
        <v>4.76663455320701E-5</v>
      </c>
      <c r="M720" s="5">
        <v>1.79796121554276E-4</v>
      </c>
      <c r="N720" s="5"/>
      <c r="O720" s="5">
        <v>1.28589955694439E-4</v>
      </c>
      <c r="P720" s="5">
        <v>1.7938975942313E-4</v>
      </c>
      <c r="Q720" s="5">
        <v>1.5818677003669499E-4</v>
      </c>
      <c r="R720" s="5">
        <v>1.73293289450299E-4</v>
      </c>
      <c r="S720" s="5">
        <v>1.7068582697193099E-4</v>
      </c>
      <c r="T720" s="5">
        <v>9.3308561498249502E-5</v>
      </c>
      <c r="U720" s="5">
        <v>5.4489342886089997E-5</v>
      </c>
      <c r="V720" s="5">
        <v>1.5509629682975001E-4</v>
      </c>
      <c r="W720" s="5">
        <v>1.6223158809625199E-4</v>
      </c>
      <c r="X720" s="5">
        <v>1.4840717269127101E-4</v>
      </c>
    </row>
    <row r="721" spans="1:24" x14ac:dyDescent="0.2">
      <c r="A721" s="1">
        <v>1738</v>
      </c>
      <c r="B721" s="2">
        <v>1719</v>
      </c>
      <c r="C721" s="2" t="s">
        <v>18</v>
      </c>
      <c r="D721" s="2" t="s">
        <v>28</v>
      </c>
      <c r="E721" s="5">
        <v>7.2678280445330503E-5</v>
      </c>
      <c r="F721" s="5">
        <v>7.1609329418195004E-5</v>
      </c>
      <c r="G721" s="5">
        <v>6.7418163830403004E-5</v>
      </c>
      <c r="H721" s="5">
        <v>7.15848716369665E-5</v>
      </c>
      <c r="I721" s="5">
        <v>7.1118501000685497E-5</v>
      </c>
      <c r="J721" s="5">
        <v>7.3239440661852502E-5</v>
      </c>
      <c r="K721" s="5">
        <v>5.8935535220083501E-5</v>
      </c>
      <c r="L721" s="5">
        <v>7.2170913224650505E-5</v>
      </c>
      <c r="M721" s="5">
        <v>4.7422398463174302E-5</v>
      </c>
      <c r="N721" s="5">
        <v>6.95982888017015E-5</v>
      </c>
      <c r="O721" s="5">
        <v>6.0961155709934002E-5</v>
      </c>
      <c r="P721" s="5">
        <v>5.9547914570431002E-5</v>
      </c>
      <c r="Q721" s="5">
        <v>7.2467775875172997E-5</v>
      </c>
      <c r="R721" s="5">
        <v>5.9035309591100003E-5</v>
      </c>
      <c r="S721" s="5"/>
      <c r="T721" s="5">
        <v>6.3981554121878505E-5</v>
      </c>
      <c r="U721" s="5">
        <v>5.5690360500118002E-5</v>
      </c>
      <c r="V721" s="5">
        <v>3.06848579128063E-5</v>
      </c>
      <c r="W721" s="5">
        <v>6.7510480404396503E-5</v>
      </c>
      <c r="X721" s="5">
        <v>7.0028853378624494E-5</v>
      </c>
    </row>
    <row r="722" spans="1:24" x14ac:dyDescent="0.2">
      <c r="A722" s="1">
        <v>1739</v>
      </c>
      <c r="B722" s="2">
        <v>1720</v>
      </c>
      <c r="C722" s="2" t="s">
        <v>15</v>
      </c>
      <c r="D722" s="2" t="s">
        <v>28</v>
      </c>
      <c r="E722" s="5">
        <v>1.43578751899483E-4</v>
      </c>
      <c r="F722" s="5">
        <v>1.96184634637128E-4</v>
      </c>
      <c r="G722" s="5">
        <v>1.46022916592866E-4</v>
      </c>
      <c r="H722" s="5">
        <v>1.387001666212E-4</v>
      </c>
      <c r="I722" s="5">
        <v>1.88942364977064E-4</v>
      </c>
      <c r="J722" s="5">
        <v>1.6575331544983301E-4</v>
      </c>
      <c r="K722" s="5">
        <v>1.12943121911377E-4</v>
      </c>
      <c r="L722" s="5">
        <v>1.38928051589575E-4</v>
      </c>
      <c r="M722" s="5">
        <v>1.1614656846460201E-4</v>
      </c>
      <c r="N722" s="5">
        <v>1.95661119192838E-4</v>
      </c>
      <c r="O722" s="5">
        <v>1.88220929841819E-4</v>
      </c>
      <c r="P722" s="5"/>
      <c r="Q722" s="5">
        <v>3.5897673449521801E-5</v>
      </c>
      <c r="R722" s="5">
        <v>8.3259292278551998E-5</v>
      </c>
      <c r="S722" s="5">
        <v>1.5928968405991799E-4</v>
      </c>
      <c r="T722" s="5">
        <v>1.4077310972460701E-5</v>
      </c>
      <c r="U722" s="5">
        <v>1.8901120123235399E-4</v>
      </c>
      <c r="V722" s="5">
        <v>1.8749304266039499E-4</v>
      </c>
      <c r="W722" s="5">
        <v>1.76077283542562E-4</v>
      </c>
      <c r="X722" s="5">
        <v>1.20526048625684E-4</v>
      </c>
    </row>
    <row r="723" spans="1:24" x14ac:dyDescent="0.2">
      <c r="A723" s="1">
        <v>1740</v>
      </c>
      <c r="B723" s="2">
        <v>1721</v>
      </c>
      <c r="C723" s="2" t="s">
        <v>18</v>
      </c>
      <c r="D723" s="2" t="s">
        <v>28</v>
      </c>
      <c r="E723" s="5">
        <v>3.8854651417017402E-10</v>
      </c>
      <c r="F723" s="5">
        <v>3.8283095946656202E-10</v>
      </c>
      <c r="G723" s="5">
        <v>3.6042152859668398E-10</v>
      </c>
      <c r="H723" s="5">
        <v>3.8270018688927698E-10</v>
      </c>
      <c r="I723" s="5">
        <v>3.8020656616276202E-10</v>
      </c>
      <c r="J723" s="5">
        <v>3.9154698125589302E-10</v>
      </c>
      <c r="K723" s="5">
        <v>3.1506754375203902E-10</v>
      </c>
      <c r="L723" s="5">
        <v>3.8583367860660098E-10</v>
      </c>
      <c r="M723" s="5">
        <v>2.5351283354816899E-10</v>
      </c>
      <c r="N723" s="5">
        <v>3.7207822940749502E-10</v>
      </c>
      <c r="O723" s="5">
        <v>3.2589776851720402E-10</v>
      </c>
      <c r="P723" s="5">
        <v>3.1834169470534199E-10</v>
      </c>
      <c r="Q723" s="5">
        <v>3.8742096919990197E-10</v>
      </c>
      <c r="R723" s="5">
        <v>3.1560099743045099E-10</v>
      </c>
      <c r="S723" s="5"/>
      <c r="T723" s="5">
        <v>3.4204685666709502E-10</v>
      </c>
      <c r="U723" s="5">
        <v>2.9771700782399598E-10</v>
      </c>
      <c r="V723" s="5">
        <v>1.64031029875405E-10</v>
      </c>
      <c r="W723" s="5">
        <v>3.6091512515793398E-10</v>
      </c>
      <c r="X723" s="5">
        <v>3.7438038581065402E-10</v>
      </c>
    </row>
    <row r="724" spans="1:24" x14ac:dyDescent="0.2">
      <c r="A724" s="1">
        <v>1741</v>
      </c>
      <c r="B724" s="2">
        <v>1722</v>
      </c>
      <c r="C724" s="2" t="s">
        <v>4</v>
      </c>
      <c r="D724" s="2" t="s">
        <v>28</v>
      </c>
      <c r="E724" s="5"/>
      <c r="F724" s="5">
        <v>0.479649749484585</v>
      </c>
      <c r="G724" s="5">
        <v>0.48533691920420102</v>
      </c>
      <c r="H724" s="5">
        <v>0.48124492422430498</v>
      </c>
      <c r="I724" s="5">
        <v>0.48233233200400499</v>
      </c>
      <c r="J724" s="5">
        <v>0.48561475519210001</v>
      </c>
      <c r="K724" s="5">
        <v>0.48097614119914001</v>
      </c>
      <c r="L724" s="5">
        <v>0.48243038628216001</v>
      </c>
      <c r="M724" s="5">
        <v>0.48230127996678401</v>
      </c>
      <c r="N724" s="5">
        <v>0.47549963213132901</v>
      </c>
      <c r="O724" s="5">
        <v>0.47789646218683901</v>
      </c>
      <c r="P724" s="5">
        <v>0.480676159964807</v>
      </c>
      <c r="Q724" s="5">
        <v>0.47888672390748799</v>
      </c>
      <c r="R724" s="5">
        <v>0.47664424987220899</v>
      </c>
      <c r="S724" s="5">
        <v>0.48545096812792898</v>
      </c>
      <c r="T724" s="5">
        <v>0.46941587946965202</v>
      </c>
      <c r="U724" s="5">
        <v>0.47375723354082799</v>
      </c>
      <c r="V724" s="5">
        <v>0.48426445430239001</v>
      </c>
      <c r="W724" s="5">
        <v>0.48560877799253699</v>
      </c>
      <c r="X724" s="5">
        <v>0.47834942586395601</v>
      </c>
    </row>
    <row r="725" spans="1:24" x14ac:dyDescent="0.2">
      <c r="A725" s="1">
        <v>1742</v>
      </c>
      <c r="B725" s="2">
        <v>1723</v>
      </c>
      <c r="C725" s="2" t="s">
        <v>17</v>
      </c>
      <c r="D725" s="2" t="s">
        <v>28</v>
      </c>
      <c r="E725" s="5">
        <v>1.6417457388132701E-4</v>
      </c>
      <c r="F725" s="5">
        <v>2.2751003215599301E-4</v>
      </c>
      <c r="G725" s="5">
        <v>2.7512715117139399E-4</v>
      </c>
      <c r="H725" s="5">
        <v>1.65272696445487E-4</v>
      </c>
      <c r="I725" s="5">
        <v>2.8978999294528501E-4</v>
      </c>
      <c r="J725" s="5">
        <v>3.12952253669094E-4</v>
      </c>
      <c r="K725" s="5">
        <v>1.4977642555590601E-4</v>
      </c>
      <c r="L725" s="5">
        <v>2.42592796553387E-4</v>
      </c>
      <c r="M725" s="5">
        <v>1.34169025600077E-4</v>
      </c>
      <c r="N725" s="5">
        <v>3.05918941558201E-4</v>
      </c>
      <c r="O725" s="5">
        <v>2.60818242147085E-4</v>
      </c>
      <c r="P725" s="5">
        <v>1.3477421482895001E-4</v>
      </c>
      <c r="Q725" s="5">
        <v>1.2238625222445201E-4</v>
      </c>
      <c r="R725" s="5"/>
      <c r="S725" s="5">
        <v>2.5560400371406799E-4</v>
      </c>
      <c r="T725" s="5">
        <v>9.3700020191423499E-5</v>
      </c>
      <c r="U725" s="5">
        <v>1.9361452226849399E-4</v>
      </c>
      <c r="V725" s="5">
        <v>3.17471468024373E-4</v>
      </c>
      <c r="W725" s="5">
        <v>2.71513797426219E-4</v>
      </c>
      <c r="X725" s="5">
        <v>1.1146838442167099E-4</v>
      </c>
    </row>
    <row r="726" spans="1:24" x14ac:dyDescent="0.2">
      <c r="A726" s="1">
        <v>1743</v>
      </c>
      <c r="B726" s="2">
        <v>1724</v>
      </c>
      <c r="C726" s="2" t="s">
        <v>19</v>
      </c>
      <c r="D726" s="2" t="s">
        <v>28</v>
      </c>
      <c r="E726" s="5">
        <v>1.4672036427524401E-3</v>
      </c>
      <c r="F726" s="5">
        <v>8.7866840872514E-3</v>
      </c>
      <c r="G726" s="5">
        <v>8.0672537165558007E-3</v>
      </c>
      <c r="H726" s="5">
        <v>9.8023224812717503E-3</v>
      </c>
      <c r="I726" s="5">
        <v>1.0242902470385401E-2</v>
      </c>
      <c r="J726" s="5">
        <v>9.2695072204250998E-3</v>
      </c>
      <c r="K726" s="5">
        <v>7.46737417375845E-3</v>
      </c>
      <c r="L726" s="5">
        <v>1.0057747481072901E-2</v>
      </c>
      <c r="M726" s="5">
        <v>3.5509581555144298E-3</v>
      </c>
      <c r="N726" s="5">
        <v>5.3794668747031002E-3</v>
      </c>
      <c r="O726" s="5">
        <v>1.0241654063670501E-2</v>
      </c>
      <c r="P726" s="5">
        <v>7.5091837243220503E-4</v>
      </c>
      <c r="Q726" s="5">
        <v>1.4038730182138099E-3</v>
      </c>
      <c r="R726" s="5">
        <v>3.0735330002226698E-3</v>
      </c>
      <c r="S726" s="5">
        <v>8.9817155748362996E-3</v>
      </c>
      <c r="T726" s="5"/>
      <c r="U726" s="5">
        <v>6.2772018905067999E-3</v>
      </c>
      <c r="V726" s="5">
        <v>9.4982914111394999E-3</v>
      </c>
      <c r="W726" s="5">
        <v>7.1944609149738499E-3</v>
      </c>
      <c r="X726" s="5">
        <v>1.29184787910574E-5</v>
      </c>
    </row>
    <row r="727" spans="1:24" x14ac:dyDescent="0.2">
      <c r="A727" s="1">
        <v>1744</v>
      </c>
      <c r="B727" s="2">
        <v>1725</v>
      </c>
      <c r="C727" s="2" t="s">
        <v>9</v>
      </c>
      <c r="D727" s="2" t="s">
        <v>28</v>
      </c>
      <c r="E727" s="5">
        <v>0.69740107386293104</v>
      </c>
      <c r="F727" s="5">
        <v>0.65197765242470396</v>
      </c>
      <c r="G727" s="5">
        <v>0.694685015215597</v>
      </c>
      <c r="H727" s="5">
        <v>0.68837624009585996</v>
      </c>
      <c r="I727" s="5">
        <v>0.68616241338934203</v>
      </c>
      <c r="J727" s="5"/>
      <c r="K727" s="5">
        <v>0.69668215014814205</v>
      </c>
      <c r="L727" s="5">
        <v>0.69698575028139198</v>
      </c>
      <c r="M727" s="5">
        <v>0.69513961259166501</v>
      </c>
      <c r="N727" s="5">
        <v>0.67298690897163305</v>
      </c>
      <c r="O727" s="5">
        <v>0.65553577927427698</v>
      </c>
      <c r="P727" s="5">
        <v>0.67689176580088395</v>
      </c>
      <c r="Q727" s="5">
        <v>0.14276906031463499</v>
      </c>
      <c r="R727" s="5">
        <v>0.69562585425402101</v>
      </c>
      <c r="S727" s="5">
        <v>0.697237289008939</v>
      </c>
      <c r="T727" s="5">
        <v>0.68463331961131302</v>
      </c>
      <c r="U727" s="5">
        <v>0.69503227186719696</v>
      </c>
      <c r="V727" s="5">
        <v>0.54795972286174899</v>
      </c>
      <c r="W727" s="5">
        <v>0.69741017011185003</v>
      </c>
      <c r="X727" s="5">
        <v>0.693370273220276</v>
      </c>
    </row>
    <row r="728" spans="1:24" x14ac:dyDescent="0.2">
      <c r="A728" s="1">
        <v>1745</v>
      </c>
      <c r="B728" s="2">
        <v>1726</v>
      </c>
      <c r="C728" s="2" t="s">
        <v>19</v>
      </c>
      <c r="D728" s="2" t="s">
        <v>28</v>
      </c>
      <c r="E728" s="5">
        <v>2.42275423085218E-2</v>
      </c>
      <c r="F728" s="5">
        <v>4.9227732187536503E-2</v>
      </c>
      <c r="G728" s="5">
        <v>4.6851370697717797E-2</v>
      </c>
      <c r="H728" s="5">
        <v>5.2553715717407502E-2</v>
      </c>
      <c r="I728" s="5">
        <v>5.3986146157269502E-2</v>
      </c>
      <c r="J728" s="5">
        <v>5.0813045014321399E-2</v>
      </c>
      <c r="K728" s="5">
        <v>4.48568196389907E-2</v>
      </c>
      <c r="L728" s="5">
        <v>5.3384922690140203E-2</v>
      </c>
      <c r="M728" s="5">
        <v>3.1534921070874702E-2</v>
      </c>
      <c r="N728" s="5">
        <v>3.7820352795286401E-2</v>
      </c>
      <c r="O728" s="5">
        <v>5.3982096089656303E-2</v>
      </c>
      <c r="P728" s="5">
        <v>2.1679235026514199E-2</v>
      </c>
      <c r="Q728" s="5">
        <v>2.40029919003866E-2</v>
      </c>
      <c r="R728" s="5">
        <v>2.9874429435925599E-2</v>
      </c>
      <c r="S728" s="5">
        <v>4.9869018317370499E-2</v>
      </c>
      <c r="T728" s="5"/>
      <c r="U728" s="5">
        <v>4.0863938311307302E-2</v>
      </c>
      <c r="V728" s="5">
        <v>5.1561592715249099E-2</v>
      </c>
      <c r="W728" s="5">
        <v>4.3945437053111699E-2</v>
      </c>
      <c r="X728" s="5">
        <v>1.903382957886E-2</v>
      </c>
    </row>
    <row r="729" spans="1:24" x14ac:dyDescent="0.2">
      <c r="A729" s="1">
        <v>1746</v>
      </c>
      <c r="B729" s="2">
        <v>1727</v>
      </c>
      <c r="C729" s="2" t="s">
        <v>20</v>
      </c>
      <c r="D729" s="2" t="s">
        <v>28</v>
      </c>
      <c r="E729" s="5">
        <v>2.3425250018817002E-2</v>
      </c>
      <c r="F729" s="5">
        <v>2.2228535896059901E-2</v>
      </c>
      <c r="G729" s="5">
        <v>3.08615277988483E-2</v>
      </c>
      <c r="H729" s="5">
        <v>3.0690367075131401E-2</v>
      </c>
      <c r="I729" s="5">
        <v>2.2287683334408E-2</v>
      </c>
      <c r="J729" s="5">
        <v>3.0731666518618701E-2</v>
      </c>
      <c r="K729" s="5">
        <v>2.4980159369223501E-2</v>
      </c>
      <c r="L729" s="5">
        <v>1.89883377935578E-2</v>
      </c>
      <c r="M729" s="5">
        <v>3.0000067913525E-2</v>
      </c>
      <c r="N729" s="5">
        <v>2.26735715604134E-2</v>
      </c>
      <c r="O729" s="5">
        <v>2.5784056420768801E-2</v>
      </c>
      <c r="P729" s="5">
        <v>3.0527889398869201E-2</v>
      </c>
      <c r="Q729" s="5">
        <v>2.9961148551800001E-2</v>
      </c>
      <c r="R729" s="5">
        <v>2.63521069863728E-2</v>
      </c>
      <c r="S729" s="5">
        <v>2.8127212686822299E-2</v>
      </c>
      <c r="T729" s="5">
        <v>2.63129806646209E-2</v>
      </c>
      <c r="U729" s="5"/>
      <c r="V729" s="5">
        <v>3.0947785581577299E-2</v>
      </c>
      <c r="W729" s="5">
        <v>2.14568993006325E-2</v>
      </c>
      <c r="X729" s="5">
        <v>2.2773139657440399E-2</v>
      </c>
    </row>
    <row r="730" spans="1:24" x14ac:dyDescent="0.2">
      <c r="A730" s="1">
        <v>1747</v>
      </c>
      <c r="B730" s="2">
        <v>1728</v>
      </c>
      <c r="C730" s="2" t="s">
        <v>16</v>
      </c>
      <c r="D730" s="2" t="s">
        <v>28</v>
      </c>
      <c r="E730" s="5">
        <v>5.8609905335920899E-2</v>
      </c>
      <c r="F730" s="5">
        <v>2.2548950497016499E-2</v>
      </c>
      <c r="G730" s="5">
        <v>4.7103695822904502E-2</v>
      </c>
      <c r="H730" s="5">
        <v>6.4399578931154194E-2</v>
      </c>
      <c r="I730" s="5">
        <v>7.82781924290014E-2</v>
      </c>
      <c r="J730" s="5">
        <v>5.11544089871378E-2</v>
      </c>
      <c r="K730" s="5">
        <v>4.0804034883649601E-2</v>
      </c>
      <c r="L730" s="5">
        <v>7.8323956157199406E-2</v>
      </c>
      <c r="M730" s="5">
        <v>7.3814955089351902E-2</v>
      </c>
      <c r="N730" s="5">
        <v>7.2164261801387394E-2</v>
      </c>
      <c r="O730" s="5">
        <v>7.4139482195971398E-2</v>
      </c>
      <c r="P730" s="5">
        <v>3.10656630272877E-2</v>
      </c>
      <c r="Q730" s="5"/>
      <c r="R730" s="5">
        <v>4.3765849812735798E-2</v>
      </c>
      <c r="S730" s="5">
        <v>7.7958732558436897E-2</v>
      </c>
      <c r="T730" s="5">
        <v>2.7911009370507299E-2</v>
      </c>
      <c r="U730" s="5">
        <v>7.4081564215678394E-2</v>
      </c>
      <c r="V730" s="5">
        <v>6.9695668335748404E-2</v>
      </c>
      <c r="W730" s="5">
        <v>7.8296297547053903E-2</v>
      </c>
      <c r="X730" s="5">
        <v>4.98764056852034E-2</v>
      </c>
    </row>
    <row r="731" spans="1:24" x14ac:dyDescent="0.2">
      <c r="A731" s="1">
        <v>1748</v>
      </c>
      <c r="B731" s="2">
        <v>1729</v>
      </c>
      <c r="C731" s="2" t="s">
        <v>17</v>
      </c>
      <c r="D731" s="2" t="s">
        <v>28</v>
      </c>
      <c r="E731" s="5">
        <v>3.4042016459246899E-2</v>
      </c>
      <c r="F731" s="5">
        <v>3.9612783905189901E-2</v>
      </c>
      <c r="G731" s="5">
        <v>4.37183621547085E-2</v>
      </c>
      <c r="H731" s="5">
        <v>3.4139694099569899E-2</v>
      </c>
      <c r="I731" s="5">
        <v>4.4968632678780401E-2</v>
      </c>
      <c r="J731" s="5">
        <v>4.6930431882955502E-2</v>
      </c>
      <c r="K731" s="5">
        <v>3.27576952177972E-2</v>
      </c>
      <c r="L731" s="5">
        <v>4.0920799052679702E-2</v>
      </c>
      <c r="M731" s="5">
        <v>3.13578865909801E-2</v>
      </c>
      <c r="N731" s="5">
        <v>4.6336423548240802E-2</v>
      </c>
      <c r="O731" s="5">
        <v>4.2491967088940097E-2</v>
      </c>
      <c r="P731" s="5">
        <v>3.1412313827036999E-2</v>
      </c>
      <c r="Q731" s="5">
        <v>3.02958115321443E-2</v>
      </c>
      <c r="R731" s="5"/>
      <c r="S731" s="5">
        <v>4.2043505177582902E-2</v>
      </c>
      <c r="T731" s="5">
        <v>2.7690859341631801E-2</v>
      </c>
      <c r="U731" s="5">
        <v>3.6647294286829002E-2</v>
      </c>
      <c r="V731" s="5">
        <v>4.73113300776049E-2</v>
      </c>
      <c r="W731" s="5">
        <v>4.3409256612117801E-2</v>
      </c>
      <c r="X731" s="5">
        <v>2.9307604370592301E-2</v>
      </c>
    </row>
    <row r="732" spans="1:24" x14ac:dyDescent="0.2">
      <c r="A732" s="1">
        <v>1749</v>
      </c>
      <c r="B732" s="2">
        <v>1730</v>
      </c>
      <c r="C732" s="2" t="s">
        <v>8</v>
      </c>
      <c r="D732" s="2" t="s">
        <v>28</v>
      </c>
      <c r="E732" s="5">
        <v>0.38580477833244903</v>
      </c>
      <c r="F732" s="5">
        <v>0.35519526016042102</v>
      </c>
      <c r="G732" s="5">
        <v>0.38669564236396597</v>
      </c>
      <c r="H732" s="5">
        <v>0.39946147805714999</v>
      </c>
      <c r="I732" s="5"/>
      <c r="J732" s="5">
        <v>0.39481348100803099</v>
      </c>
      <c r="K732" s="5">
        <v>0.354496654963043</v>
      </c>
      <c r="L732" s="5">
        <v>0.20646178323732201</v>
      </c>
      <c r="M732" s="5">
        <v>0.40011758491100302</v>
      </c>
      <c r="N732" s="5"/>
      <c r="O732" s="5">
        <v>0.35430339173798903</v>
      </c>
      <c r="P732" s="5">
        <v>0.399248044578075</v>
      </c>
      <c r="Q732" s="5">
        <v>0.40177710576963199</v>
      </c>
      <c r="R732" s="5">
        <v>0.39484794888255897</v>
      </c>
      <c r="S732" s="5">
        <v>0.39979499552865999</v>
      </c>
      <c r="T732" s="5">
        <v>0.40203530430857098</v>
      </c>
      <c r="U732" s="5">
        <v>0.26357611325905</v>
      </c>
      <c r="V732" s="5">
        <v>0.390326730714251</v>
      </c>
      <c r="W732" s="5">
        <v>0.36038193017440401</v>
      </c>
      <c r="X732" s="5">
        <v>0.38367069129172798</v>
      </c>
    </row>
    <row r="733" spans="1:24" x14ac:dyDescent="0.2">
      <c r="A733" s="1">
        <v>1750</v>
      </c>
      <c r="B733" s="2">
        <v>1731</v>
      </c>
      <c r="C733" s="2" t="s">
        <v>12</v>
      </c>
      <c r="D733" s="2" t="s">
        <v>28</v>
      </c>
      <c r="E733" s="5">
        <v>6.1597106990990198E-2</v>
      </c>
      <c r="F733" s="5">
        <v>6.9282772932598394E-2</v>
      </c>
      <c r="G733" s="5">
        <v>7.0005673172276406E-2</v>
      </c>
      <c r="H733" s="5">
        <v>6.9868945841752406E-2</v>
      </c>
      <c r="I733" s="5">
        <v>6.8814903099231897E-2</v>
      </c>
      <c r="J733" s="5">
        <v>6.9189162250211905E-2</v>
      </c>
      <c r="K733" s="5">
        <v>5.9066090390823799E-2</v>
      </c>
      <c r="L733" s="5">
        <v>6.9901917322617399E-2</v>
      </c>
      <c r="M733" s="5"/>
      <c r="N733" s="5">
        <v>7.0010720788494393E-2</v>
      </c>
      <c r="O733" s="5">
        <v>6.9034513345870893E-2</v>
      </c>
      <c r="P733" s="5">
        <v>5.0514147667226297E-2</v>
      </c>
      <c r="Q733" s="5">
        <v>6.5869858121558794E-2</v>
      </c>
      <c r="R733" s="5">
        <v>4.1898003274099503E-2</v>
      </c>
      <c r="S733" s="5">
        <v>5.3223584430780901E-2</v>
      </c>
      <c r="T733" s="5">
        <v>3.7653779589736397E-2</v>
      </c>
      <c r="U733" s="5">
        <v>6.6256627275540603E-2</v>
      </c>
      <c r="V733" s="5">
        <v>6.2946702550690597E-2</v>
      </c>
      <c r="W733" s="5">
        <v>6.8780047056070506E-2</v>
      </c>
      <c r="X733" s="5">
        <v>5.14292763124896E-2</v>
      </c>
    </row>
    <row r="734" spans="1:24" x14ac:dyDescent="0.2">
      <c r="A734" s="1">
        <v>1751</v>
      </c>
      <c r="B734" s="2">
        <v>1732</v>
      </c>
      <c r="C734" s="2" t="s">
        <v>12</v>
      </c>
      <c r="D734" s="2" t="s">
        <v>28</v>
      </c>
      <c r="E734" s="5">
        <v>0.87939965855648505</v>
      </c>
      <c r="F734" s="5">
        <v>0.88814710619247195</v>
      </c>
      <c r="G734" s="5">
        <v>0.88884896522286005</v>
      </c>
      <c r="H734" s="5">
        <v>0.88871758075530405</v>
      </c>
      <c r="I734" s="5">
        <v>0.88768320016130597</v>
      </c>
      <c r="J734" s="5">
        <v>0.88805490447963598</v>
      </c>
      <c r="K734" s="5">
        <v>0.87588303102371601</v>
      </c>
      <c r="L734" s="5">
        <v>0.88874932137324603</v>
      </c>
      <c r="M734" s="5"/>
      <c r="N734" s="5">
        <v>0.88885380357740795</v>
      </c>
      <c r="O734" s="5">
        <v>0.88790191095128401</v>
      </c>
      <c r="P734" s="5">
        <v>0.46467691276304801</v>
      </c>
      <c r="Q734" s="5">
        <v>0.88457535998709602</v>
      </c>
      <c r="R734" s="5">
        <v>0.44005455421663697</v>
      </c>
      <c r="S734" s="5">
        <v>0.86608438065973303</v>
      </c>
      <c r="T734" s="5">
        <v>0.42165315936333297</v>
      </c>
      <c r="U734" s="5">
        <v>0.88500303696493099</v>
      </c>
      <c r="V734" s="5">
        <v>0.88112973269385297</v>
      </c>
      <c r="W734" s="5">
        <v>0.887648329119062</v>
      </c>
      <c r="X734" s="5">
        <v>0.46664703175257399</v>
      </c>
    </row>
    <row r="735" spans="1:24" x14ac:dyDescent="0.2">
      <c r="A735" s="1">
        <v>1752</v>
      </c>
      <c r="B735" s="2">
        <v>1733</v>
      </c>
      <c r="C735" s="2" t="s">
        <v>20</v>
      </c>
      <c r="D735" s="2" t="s">
        <v>28</v>
      </c>
      <c r="E735" s="5">
        <v>0.80902697632024401</v>
      </c>
      <c r="F735" s="5">
        <v>0.77490176272134303</v>
      </c>
      <c r="G735" s="5">
        <v>0.43685303792214097</v>
      </c>
      <c r="H735" s="5">
        <v>0.436028062333774</v>
      </c>
      <c r="I735" s="5">
        <v>0.77696722597984702</v>
      </c>
      <c r="J735" s="5">
        <v>0.436229034626888</v>
      </c>
      <c r="K735" s="5">
        <v>0.83763834858615704</v>
      </c>
      <c r="L735" s="5">
        <v>0.45028309643363201</v>
      </c>
      <c r="M735" s="5">
        <v>0.43247657259060501</v>
      </c>
      <c r="N735" s="5">
        <v>0.78934241315631404</v>
      </c>
      <c r="O735" s="5">
        <v>0.84835493450873001</v>
      </c>
      <c r="P735" s="5">
        <v>0.43522530018474698</v>
      </c>
      <c r="Q735" s="5">
        <v>0.43226487531479801</v>
      </c>
      <c r="R735" s="5">
        <v>0.85478947655288195</v>
      </c>
      <c r="S735" s="5">
        <v>0.42057606140757903</v>
      </c>
      <c r="T735" s="5">
        <v>0.854372065309148</v>
      </c>
      <c r="U735" s="5"/>
      <c r="V735" s="5">
        <v>0.43726099307086103</v>
      </c>
      <c r="W735" s="5">
        <v>0.74266839423334496</v>
      </c>
      <c r="X735" s="5">
        <v>0.792256208412353</v>
      </c>
    </row>
    <row r="736" spans="1:24" x14ac:dyDescent="0.2">
      <c r="A736" s="1">
        <v>1753</v>
      </c>
      <c r="B736" s="2">
        <v>1734</v>
      </c>
      <c r="C736" s="2" t="s">
        <v>20</v>
      </c>
      <c r="D736" s="2" t="s">
        <v>28</v>
      </c>
      <c r="E736" s="5">
        <v>0.261400990784664</v>
      </c>
      <c r="F736" s="5">
        <v>0.22575385030355899</v>
      </c>
      <c r="G736" s="5">
        <v>0.35401372786976998</v>
      </c>
      <c r="H736" s="5">
        <v>0.35226737498197302</v>
      </c>
      <c r="I736" s="5">
        <v>0.227702735618353</v>
      </c>
      <c r="J736" s="5">
        <v>0.35269160918861198</v>
      </c>
      <c r="K736" s="5">
        <v>0.29821299791535399</v>
      </c>
      <c r="L736" s="5">
        <v>7.1496714283663304E-2</v>
      </c>
      <c r="M736" s="5">
        <v>0.34489501349857199</v>
      </c>
      <c r="N736" s="5">
        <v>0.23990791299723199</v>
      </c>
      <c r="O736" s="5">
        <v>0.31408631693677902</v>
      </c>
      <c r="P736" s="5">
        <v>0.35058043796579702</v>
      </c>
      <c r="Q736" s="5">
        <v>0.34446287415362897</v>
      </c>
      <c r="R736" s="5">
        <v>0.32426161313712998</v>
      </c>
      <c r="S736" s="5">
        <v>0.32179628114775499</v>
      </c>
      <c r="T736" s="5">
        <v>0.32358590358487599</v>
      </c>
      <c r="U736" s="5"/>
      <c r="V736" s="5">
        <v>0.35488212379373302</v>
      </c>
      <c r="W736" s="5">
        <v>0.198191931043354</v>
      </c>
      <c r="X736" s="5">
        <v>0.242920649270494</v>
      </c>
    </row>
    <row r="737" spans="1:24" x14ac:dyDescent="0.2">
      <c r="A737" s="1">
        <v>1754</v>
      </c>
      <c r="B737" s="2">
        <v>1735</v>
      </c>
      <c r="C737" s="2" t="s">
        <v>8</v>
      </c>
      <c r="D737" s="2" t="s">
        <v>28</v>
      </c>
      <c r="E737" s="5">
        <v>0.88178123958481702</v>
      </c>
      <c r="F737" s="5">
        <v>0.497782580736431</v>
      </c>
      <c r="G737" s="5">
        <v>0.88228120744862604</v>
      </c>
      <c r="H737" s="5">
        <v>0.88931805628259497</v>
      </c>
      <c r="I737" s="5"/>
      <c r="J737" s="5">
        <v>0.88678324336663295</v>
      </c>
      <c r="K737" s="5">
        <v>0.497355685518863</v>
      </c>
      <c r="L737" s="5">
        <v>0.38345967111339702</v>
      </c>
      <c r="M737" s="5">
        <v>0.88967339600786</v>
      </c>
      <c r="N737" s="5"/>
      <c r="O737" s="5">
        <v>0.49723744266434899</v>
      </c>
      <c r="P737" s="5">
        <v>0.88920233215951106</v>
      </c>
      <c r="Q737" s="5">
        <v>0.89056946785979096</v>
      </c>
      <c r="R737" s="5">
        <v>0.88680215436719001</v>
      </c>
      <c r="S737" s="5">
        <v>0.88949876133717498</v>
      </c>
      <c r="T737" s="5">
        <v>0.89070853688873797</v>
      </c>
      <c r="U737" s="5">
        <v>0.43373251418380199</v>
      </c>
      <c r="V737" s="5">
        <v>0.88430687729886803</v>
      </c>
      <c r="W737" s="5">
        <v>0.86699779461868398</v>
      </c>
      <c r="X737" s="5">
        <v>0.88057873172955303</v>
      </c>
    </row>
    <row r="738" spans="1:24" x14ac:dyDescent="0.2">
      <c r="A738" s="1">
        <v>1755</v>
      </c>
      <c r="B738" s="2">
        <v>1736</v>
      </c>
      <c r="C738" s="2" t="s">
        <v>17</v>
      </c>
      <c r="D738" s="2" t="s">
        <v>28</v>
      </c>
      <c r="E738" s="5">
        <v>0.75691518605186003</v>
      </c>
      <c r="F738" s="5">
        <v>0.29714470172108598</v>
      </c>
      <c r="G738" s="5">
        <v>0.31959619730213001</v>
      </c>
      <c r="H738" s="5">
        <v>0.75774805283854796</v>
      </c>
      <c r="I738" s="5">
        <v>0.32554264178905501</v>
      </c>
      <c r="J738" s="5">
        <v>0.33417741685776597</v>
      </c>
      <c r="K738" s="5">
        <v>0.74544052413156503</v>
      </c>
      <c r="L738" s="5">
        <v>0.30483752001852399</v>
      </c>
      <c r="M738" s="5">
        <v>0.73171342207285806</v>
      </c>
      <c r="N738" s="5">
        <v>0.33164709768053302</v>
      </c>
      <c r="O738" s="5">
        <v>0.31338939970990398</v>
      </c>
      <c r="P738" s="5">
        <v>0.73227321706575099</v>
      </c>
      <c r="Q738" s="5"/>
      <c r="R738" s="5"/>
      <c r="S738" s="5">
        <v>0.31102018338839799</v>
      </c>
      <c r="T738" s="5">
        <v>0.68810839834258697</v>
      </c>
      <c r="U738" s="5">
        <v>0.77743078566915003</v>
      </c>
      <c r="V738" s="5">
        <v>0.33576354168141598</v>
      </c>
      <c r="W738" s="5">
        <v>0.31806809158134702</v>
      </c>
      <c r="X738" s="5">
        <v>0.70888200157765602</v>
      </c>
    </row>
    <row r="739" spans="1:24" x14ac:dyDescent="0.2">
      <c r="A739" s="1">
        <v>1756</v>
      </c>
      <c r="B739" s="2">
        <v>1737</v>
      </c>
      <c r="C739" s="2" t="s">
        <v>7</v>
      </c>
      <c r="D739" s="2" t="s">
        <v>28</v>
      </c>
      <c r="E739" s="5">
        <v>0.35800743459263201</v>
      </c>
      <c r="F739" s="5">
        <v>0.37358008713937702</v>
      </c>
      <c r="G739" s="5">
        <v>0.65753426283688698</v>
      </c>
      <c r="H739" s="5"/>
      <c r="I739" s="5">
        <v>0.38076774014029702</v>
      </c>
      <c r="J739" s="5">
        <v>0.37721628140607399</v>
      </c>
      <c r="K739" s="5">
        <v>0.36673979500280102</v>
      </c>
      <c r="L739" s="5">
        <v>0.38338663211978102</v>
      </c>
      <c r="M739" s="5">
        <v>0.38360126838383501</v>
      </c>
      <c r="N739" s="5">
        <v>0.37833287760377698</v>
      </c>
      <c r="O739" s="5">
        <v>0.38369629726237298</v>
      </c>
      <c r="P739" s="5">
        <v>0.350203123649652</v>
      </c>
      <c r="Q739" s="5">
        <v>0.35470483923652701</v>
      </c>
      <c r="R739" s="5">
        <v>0.64956792907432104</v>
      </c>
      <c r="S739" s="5">
        <v>0.38173608550504101</v>
      </c>
      <c r="T739" s="5">
        <v>0.37962826051493098</v>
      </c>
      <c r="U739" s="5">
        <v>0.38185595726392002</v>
      </c>
      <c r="V739" s="5">
        <v>0.321177456980552</v>
      </c>
      <c r="W739" s="5">
        <v>0.37824474996892699</v>
      </c>
      <c r="X739" s="5">
        <v>0.38378791401298301</v>
      </c>
    </row>
    <row r="740" spans="1:24" x14ac:dyDescent="0.2">
      <c r="A740" s="1">
        <v>1757</v>
      </c>
      <c r="B740" s="2">
        <v>1738</v>
      </c>
      <c r="C740" s="2" t="s">
        <v>8</v>
      </c>
      <c r="D740" s="2" t="s">
        <v>28</v>
      </c>
      <c r="E740" s="5">
        <v>0.86103013937967199</v>
      </c>
      <c r="F740" s="5">
        <v>0.82676178271130196</v>
      </c>
      <c r="G740" s="5">
        <v>0.86204516636936401</v>
      </c>
      <c r="H740" s="5">
        <v>0.87670278738114604</v>
      </c>
      <c r="I740" s="5"/>
      <c r="J740" s="5">
        <v>0.87134151177056196</v>
      </c>
      <c r="K740" s="5">
        <v>0.82599320259710396</v>
      </c>
      <c r="L740" s="5">
        <v>0.67550413579810498</v>
      </c>
      <c r="M740" s="5">
        <v>0.87746185553037004</v>
      </c>
      <c r="N740" s="5">
        <v>0.77506995035244097</v>
      </c>
      <c r="O740" s="5">
        <v>0.82578068618133205</v>
      </c>
      <c r="P740" s="5">
        <v>0.87645598195090202</v>
      </c>
      <c r="Q740" s="5">
        <v>0.87938432378141995</v>
      </c>
      <c r="R740" s="5">
        <v>0.87138116539168897</v>
      </c>
      <c r="S740" s="5">
        <v>0.87708857240995697</v>
      </c>
      <c r="T740" s="5">
        <v>0.87968375883365202</v>
      </c>
      <c r="U740" s="5">
        <v>0.73078772943077697</v>
      </c>
      <c r="V740" s="5">
        <v>0.86619287964213698</v>
      </c>
      <c r="W740" s="5">
        <v>0.83248658733754599</v>
      </c>
      <c r="X740" s="5">
        <v>0.85860274798894198</v>
      </c>
    </row>
    <row r="741" spans="1:24" x14ac:dyDescent="0.2">
      <c r="A741" s="1">
        <v>1758</v>
      </c>
      <c r="B741" s="2">
        <v>1739</v>
      </c>
      <c r="C741" s="2" t="s">
        <v>23</v>
      </c>
      <c r="D741" s="2" t="s">
        <v>28</v>
      </c>
      <c r="E741" s="5">
        <v>5.7685071412984602E-2</v>
      </c>
      <c r="F741" s="5">
        <v>7.4627262192899405E-2</v>
      </c>
      <c r="G741" s="5">
        <v>7.9456748336231897E-2</v>
      </c>
      <c r="H741" s="5">
        <v>7.9592726032981398E-2</v>
      </c>
      <c r="I741" s="5">
        <v>6.8827216692208204E-2</v>
      </c>
      <c r="J741" s="5">
        <v>7.79370585533289E-2</v>
      </c>
      <c r="K741" s="5">
        <v>7.4978444047872905E-2</v>
      </c>
      <c r="L741" s="5">
        <v>7.2034047144856894E-2</v>
      </c>
      <c r="M741" s="5">
        <v>5.7859681519719999E-2</v>
      </c>
      <c r="N741" s="5">
        <v>7.0136992595244405E-2</v>
      </c>
      <c r="O741" s="5">
        <v>7.9405625194741397E-2</v>
      </c>
      <c r="P741" s="5">
        <v>5.8091643879651197E-2</v>
      </c>
      <c r="Q741" s="5">
        <v>5.0474127078013603E-2</v>
      </c>
      <c r="R741" s="5">
        <v>4.2101616772914699E-2</v>
      </c>
      <c r="S741" s="5">
        <v>7.7244747063002397E-2</v>
      </c>
      <c r="T741" s="5">
        <v>1.90724245052061E-2</v>
      </c>
      <c r="U741" s="5">
        <v>3.95877582134486E-2</v>
      </c>
      <c r="V741" s="5">
        <v>7.0417226694257401E-2</v>
      </c>
      <c r="W741" s="5">
        <v>7.7729474287200895E-2</v>
      </c>
      <c r="X741" s="5"/>
    </row>
    <row r="742" spans="1:24" x14ac:dyDescent="0.2">
      <c r="A742" s="1">
        <v>1759</v>
      </c>
      <c r="B742" s="2">
        <v>1740</v>
      </c>
      <c r="C742" s="2" t="s">
        <v>6</v>
      </c>
      <c r="D742" s="2" t="s">
        <v>28</v>
      </c>
      <c r="E742" s="5">
        <v>6.7447037518172007E-2</v>
      </c>
      <c r="F742" s="5">
        <v>6.8084764944144505E-2</v>
      </c>
      <c r="G742" s="5"/>
      <c r="H742" s="5">
        <v>4.0568976575770799E-2</v>
      </c>
      <c r="I742" s="5">
        <v>5.80492432562945E-2</v>
      </c>
      <c r="J742" s="5">
        <v>6.7055651878462505E-2</v>
      </c>
      <c r="K742" s="5">
        <v>6.4445093669005998E-2</v>
      </c>
      <c r="L742" s="5">
        <v>6.54385020593755E-2</v>
      </c>
      <c r="M742" s="5">
        <v>6.8322662159070999E-2</v>
      </c>
      <c r="N742" s="5">
        <v>5.1983082898472997E-2</v>
      </c>
      <c r="O742" s="5">
        <v>5.9385682960559003E-2</v>
      </c>
      <c r="P742" s="5">
        <v>5.2714330298968999E-2</v>
      </c>
      <c r="Q742" s="5">
        <v>3.2588216586233502E-2</v>
      </c>
      <c r="R742" s="5">
        <v>6.0323035792095997E-2</v>
      </c>
      <c r="S742" s="5">
        <v>6.3531865915406993E-2</v>
      </c>
      <c r="T742" s="5">
        <v>5.5098092653957001E-2</v>
      </c>
      <c r="U742" s="5">
        <v>6.7877878172910994E-2</v>
      </c>
      <c r="V742" s="5">
        <v>3.2957520326763898E-2</v>
      </c>
      <c r="W742" s="5">
        <v>6.6222282741585994E-2</v>
      </c>
      <c r="X742" s="5">
        <v>6.8119271440061496E-2</v>
      </c>
    </row>
    <row r="743" spans="1:24" x14ac:dyDescent="0.2">
      <c r="A743" s="1">
        <v>1760</v>
      </c>
      <c r="B743" s="2">
        <v>1741</v>
      </c>
      <c r="C743" s="2" t="s">
        <v>9</v>
      </c>
      <c r="D743" s="2" t="s">
        <v>28</v>
      </c>
      <c r="E743" s="5">
        <v>0.75442058321503502</v>
      </c>
      <c r="F743" s="5">
        <v>0.70715870890199195</v>
      </c>
      <c r="G743" s="5">
        <v>0.75166187646431704</v>
      </c>
      <c r="H743" s="5">
        <v>0.74522168785847498</v>
      </c>
      <c r="I743" s="5">
        <v>0.74295095817992696</v>
      </c>
      <c r="J743" s="5"/>
      <c r="K743" s="5">
        <v>0.75369118288043002</v>
      </c>
      <c r="L743" s="5">
        <v>0.75399927849562698</v>
      </c>
      <c r="M743" s="5">
        <v>0.75212419397689301</v>
      </c>
      <c r="N743" s="5">
        <v>0.72931944009304095</v>
      </c>
      <c r="O743" s="5">
        <v>0.71094917614516795</v>
      </c>
      <c r="P743" s="5">
        <v>0.73338053502</v>
      </c>
      <c r="Q743" s="5">
        <v>0.172435085176737</v>
      </c>
      <c r="R743" s="5">
        <v>0.75261843394882999</v>
      </c>
      <c r="S743" s="5">
        <v>0.75425446293476595</v>
      </c>
      <c r="T743" s="5">
        <v>0.74137927044706298</v>
      </c>
      <c r="U743" s="5">
        <v>0.75201505148174697</v>
      </c>
      <c r="V743" s="5">
        <v>0.58911132018039503</v>
      </c>
      <c r="W743" s="5">
        <v>0.75442980828056305</v>
      </c>
      <c r="X743" s="5">
        <v>0.75032348726658504</v>
      </c>
    </row>
    <row r="744" spans="1:24" x14ac:dyDescent="0.2">
      <c r="A744" s="1">
        <v>1761</v>
      </c>
      <c r="B744" s="2">
        <v>1742</v>
      </c>
      <c r="C744" s="2" t="s">
        <v>19</v>
      </c>
      <c r="D744" s="2" t="s">
        <v>28</v>
      </c>
      <c r="E744" s="5">
        <v>0.102524085152419</v>
      </c>
      <c r="F744" s="5">
        <v>0.80527603370199796</v>
      </c>
      <c r="G744" s="5">
        <v>0.79485244976325697</v>
      </c>
      <c r="H744" s="5">
        <v>0.81835178617701199</v>
      </c>
      <c r="I744" s="5">
        <v>0.82350818964863004</v>
      </c>
      <c r="J744" s="5">
        <v>0.81171230959080198</v>
      </c>
      <c r="K744" s="5">
        <v>0.78529481097447495</v>
      </c>
      <c r="L744" s="5">
        <v>0.82137616522548595</v>
      </c>
      <c r="M744" s="5">
        <v>0.19266458958434399</v>
      </c>
      <c r="N744" s="5">
        <v>0.244010257236081</v>
      </c>
      <c r="O744" s="5">
        <v>0.82349397958523096</v>
      </c>
      <c r="P744" s="5">
        <v>5.8235130667626499E-2</v>
      </c>
      <c r="Q744" s="5">
        <v>9.89646338984915E-2</v>
      </c>
      <c r="R744" s="5">
        <v>0.175762813704987</v>
      </c>
      <c r="S744" s="5">
        <v>0.80792661998380999</v>
      </c>
      <c r="T744" s="5"/>
      <c r="U744" s="5">
        <v>0.26351488385459199</v>
      </c>
      <c r="V744" s="5">
        <v>0.81461998356077703</v>
      </c>
      <c r="W744" s="5">
        <v>0.78065388151348203</v>
      </c>
      <c r="X744" s="5">
        <v>1.12968841462932E-3</v>
      </c>
    </row>
    <row r="745" spans="1:24" x14ac:dyDescent="0.2">
      <c r="A745" s="1">
        <v>1762</v>
      </c>
      <c r="B745" s="2">
        <v>1743</v>
      </c>
      <c r="C745" s="2" t="s">
        <v>8</v>
      </c>
      <c r="D745" s="2" t="s">
        <v>28</v>
      </c>
      <c r="E745" s="5">
        <v>2.0207586253194298E-2</v>
      </c>
      <c r="F745" s="5">
        <v>1.98738893002946E-2</v>
      </c>
      <c r="G745" s="5">
        <v>2.0219989691180999E-2</v>
      </c>
      <c r="H745" s="5">
        <v>2.0421783945315301E-2</v>
      </c>
      <c r="I745" s="5"/>
      <c r="J745" s="5">
        <v>2.03426605177481E-2</v>
      </c>
      <c r="K745" s="5">
        <v>1.9867907964616099E-2</v>
      </c>
      <c r="L745" s="5">
        <v>1.9241873690473001E-2</v>
      </c>
      <c r="M745" s="5">
        <v>2.04335439016529E-2</v>
      </c>
      <c r="N745" s="5">
        <v>1.9562491627527299E-2</v>
      </c>
      <c r="O745" s="5">
        <v>1.9866263382520701E-2</v>
      </c>
      <c r="P745" s="5">
        <v>2.0417991295219699E-2</v>
      </c>
      <c r="Q745" s="5">
        <v>2.04639875610849E-2</v>
      </c>
      <c r="R745" s="5">
        <v>2.0343221613433202E-2</v>
      </c>
      <c r="S745" s="5">
        <v>2.04277426848316E-2</v>
      </c>
      <c r="T745" s="5">
        <v>2.0468816554725398E-2</v>
      </c>
      <c r="U745" s="5">
        <v>1.9390664412718899E-2</v>
      </c>
      <c r="V745" s="5">
        <v>2.0272622673801501E-2</v>
      </c>
      <c r="W745" s="5">
        <v>1.9920163706938901E-2</v>
      </c>
      <c r="X745" s="5">
        <v>2.01786437393933E-2</v>
      </c>
    </row>
    <row r="746" spans="1:24" x14ac:dyDescent="0.2">
      <c r="A746" s="1">
        <v>1763</v>
      </c>
      <c r="B746" s="2">
        <v>1744</v>
      </c>
      <c r="C746" s="2" t="s">
        <v>23</v>
      </c>
      <c r="D746" s="2" t="s">
        <v>28</v>
      </c>
      <c r="E746" s="5">
        <v>0.500931300661283</v>
      </c>
      <c r="F746" s="5">
        <v>0.50138881106797994</v>
      </c>
      <c r="G746" s="5">
        <v>0.16819219123679799</v>
      </c>
      <c r="H746" s="5">
        <v>0.16819608290659999</v>
      </c>
      <c r="I746" s="5">
        <v>0.50122840427368498</v>
      </c>
      <c r="J746" s="5">
        <v>0.16814885701350901</v>
      </c>
      <c r="K746" s="5">
        <v>0.168065321256505</v>
      </c>
      <c r="L746" s="5">
        <v>0.50131659098575498</v>
      </c>
      <c r="M746" s="5">
        <v>0.50093584854135997</v>
      </c>
      <c r="N746" s="5">
        <v>0.50126427418333497</v>
      </c>
      <c r="O746" s="5">
        <v>0.168190728704007</v>
      </c>
      <c r="P746" s="5">
        <v>0.50094189541457701</v>
      </c>
      <c r="Q746" s="5">
        <v>0.50074637552401302</v>
      </c>
      <c r="R746" s="5">
        <v>0.50053851479857203</v>
      </c>
      <c r="S746" s="5">
        <v>0.16812921200091899</v>
      </c>
      <c r="T746" s="5">
        <v>0.50000189296847197</v>
      </c>
      <c r="U746" s="5">
        <v>0.50047748869841402</v>
      </c>
      <c r="V746" s="5">
        <v>0.50127197528775802</v>
      </c>
      <c r="W746" s="5">
        <v>0.16814296029978401</v>
      </c>
      <c r="X746" s="5"/>
    </row>
    <row r="747" spans="1:24" x14ac:dyDescent="0.2">
      <c r="A747" s="1">
        <v>1764</v>
      </c>
      <c r="B747" s="2">
        <v>1745</v>
      </c>
      <c r="C747" s="2" t="s">
        <v>17</v>
      </c>
      <c r="D747" s="2" t="s">
        <v>28</v>
      </c>
      <c r="E747" s="5">
        <v>1.9279989387978699E-2</v>
      </c>
      <c r="F747" s="5">
        <v>1.9392847117063999E-2</v>
      </c>
      <c r="G747" s="5">
        <v>1.9477681532638999E-2</v>
      </c>
      <c r="H747" s="5">
        <v>1.9281946328022902E-2</v>
      </c>
      <c r="I747" s="5">
        <v>1.95038022298646E-2</v>
      </c>
      <c r="J747" s="5">
        <v>1.95450615293195E-2</v>
      </c>
      <c r="K747" s="5">
        <v>1.9254330142338599E-2</v>
      </c>
      <c r="L747" s="5">
        <v>1.9419719861474002E-2</v>
      </c>
      <c r="M747" s="5">
        <v>1.9226514557031501E-2</v>
      </c>
      <c r="N747" s="5">
        <v>1.95325332960892E-2</v>
      </c>
      <c r="O747" s="5">
        <v>1.9452190182709501E-2</v>
      </c>
      <c r="P747" s="5">
        <v>1.9227593153598999E-2</v>
      </c>
      <c r="Q747" s="5">
        <v>1.9205514339562101E-2</v>
      </c>
      <c r="R747" s="5"/>
      <c r="S747" s="5"/>
      <c r="T747" s="5">
        <v>1.9154384162989702E-2</v>
      </c>
      <c r="U747" s="5">
        <v>1.9332451343994299E-2</v>
      </c>
      <c r="V747" s="5">
        <v>1.9553111328161499E-2</v>
      </c>
      <c r="W747" s="5">
        <v>1.9471244443516299E-2</v>
      </c>
      <c r="X747" s="5">
        <v>1.9186054935562798E-2</v>
      </c>
    </row>
    <row r="748" spans="1:24" x14ac:dyDescent="0.2">
      <c r="A748" s="1">
        <v>1765</v>
      </c>
      <c r="B748" s="2">
        <v>1746</v>
      </c>
      <c r="C748" s="2" t="s">
        <v>16</v>
      </c>
      <c r="D748" s="2" t="s">
        <v>28</v>
      </c>
      <c r="E748" s="5">
        <v>0.744498276269146</v>
      </c>
      <c r="F748" s="5">
        <v>3.6938003141955097E-2</v>
      </c>
      <c r="G748" s="5">
        <v>0.19924580810482601</v>
      </c>
      <c r="H748" s="5">
        <v>0.76311515411265396</v>
      </c>
      <c r="I748" s="5">
        <v>0.79966772317012103</v>
      </c>
      <c r="J748" s="5">
        <v>0.21663264978942501</v>
      </c>
      <c r="K748" s="5">
        <v>0.16827668166642301</v>
      </c>
      <c r="L748" s="5">
        <v>0.79977282003196504</v>
      </c>
      <c r="M748" s="5">
        <v>0.78897449071752701</v>
      </c>
      <c r="N748" s="5">
        <v>0.78478399384237496</v>
      </c>
      <c r="O748" s="5">
        <v>0.78978278205155905</v>
      </c>
      <c r="P748" s="5">
        <v>0.107916617585832</v>
      </c>
      <c r="Q748" s="5"/>
      <c r="R748" s="5">
        <v>0.183492017040083</v>
      </c>
      <c r="S748" s="5">
        <v>0.79893160821721798</v>
      </c>
      <c r="T748" s="5">
        <v>8.4042146511340496E-2</v>
      </c>
      <c r="U748" s="5">
        <v>0.78963889523240405</v>
      </c>
      <c r="V748" s="5">
        <v>0.77825931737154497</v>
      </c>
      <c r="W748" s="5">
        <v>0.799709312333172</v>
      </c>
      <c r="X748" s="5">
        <v>0.211336494071732</v>
      </c>
    </row>
    <row r="749" spans="1:24" x14ac:dyDescent="0.2">
      <c r="A749" s="1">
        <v>1766</v>
      </c>
      <c r="B749" s="2">
        <v>1747</v>
      </c>
      <c r="C749" s="2" t="s">
        <v>13</v>
      </c>
      <c r="D749" s="2" t="s">
        <v>28</v>
      </c>
      <c r="E749" s="5">
        <v>0.35446627128953101</v>
      </c>
      <c r="F749" s="5">
        <v>0.82356251701712702</v>
      </c>
      <c r="G749" s="5">
        <v>0.83838620167328803</v>
      </c>
      <c r="H749" s="5">
        <v>0.86438288971459598</v>
      </c>
      <c r="I749" s="5">
        <v>0.33384054803463098</v>
      </c>
      <c r="J749" s="5">
        <v>0.85014572101310804</v>
      </c>
      <c r="K749" s="5">
        <v>0.84977663252634605</v>
      </c>
      <c r="L749" s="5">
        <v>0.28686411776861998</v>
      </c>
      <c r="M749" s="5">
        <v>0.87034560851355902</v>
      </c>
      <c r="N749" s="5"/>
      <c r="O749" s="5">
        <v>0.83567165912353603</v>
      </c>
      <c r="P749" s="5">
        <v>0.87012811761665199</v>
      </c>
      <c r="Q749" s="5">
        <v>0.85767116419028699</v>
      </c>
      <c r="R749" s="5">
        <v>0.866775393180786</v>
      </c>
      <c r="S749" s="5">
        <v>0.86528801631784602</v>
      </c>
      <c r="T749" s="5">
        <v>0.369988596634657</v>
      </c>
      <c r="U749" s="5">
        <v>0.30339683563103598</v>
      </c>
      <c r="V749" s="5">
        <v>0.85565321324429</v>
      </c>
      <c r="W749" s="5">
        <v>0.86022858418719705</v>
      </c>
      <c r="X749" s="5">
        <v>0.851083420150339</v>
      </c>
    </row>
    <row r="750" spans="1:24" x14ac:dyDescent="0.2">
      <c r="A750" s="1">
        <v>1767</v>
      </c>
      <c r="B750" s="2">
        <v>1748</v>
      </c>
      <c r="C750" s="2" t="s">
        <v>22</v>
      </c>
      <c r="D750" s="2" t="s">
        <v>28</v>
      </c>
      <c r="E750" s="5">
        <v>1.9121432404469799E-2</v>
      </c>
      <c r="F750" s="5">
        <v>1.9115732491400299E-2</v>
      </c>
      <c r="G750" s="5">
        <v>1.91166697068678E-2</v>
      </c>
      <c r="H750" s="5">
        <v>1.9113355998586799E-2</v>
      </c>
      <c r="I750" s="5">
        <v>1.9071503775727101E-2</v>
      </c>
      <c r="J750" s="5">
        <v>1.9121486271739301E-2</v>
      </c>
      <c r="K750" s="5">
        <v>1.9078364947085698E-2</v>
      </c>
      <c r="L750" s="5">
        <v>1.90412683316953E-2</v>
      </c>
      <c r="M750" s="5">
        <v>1.9117843270731499E-2</v>
      </c>
      <c r="N750" s="5">
        <v>1.9108333559947101E-2</v>
      </c>
      <c r="O750" s="5">
        <v>1.91191352704751E-2</v>
      </c>
      <c r="P750" s="5">
        <v>1.9107738678215101E-2</v>
      </c>
      <c r="Q750" s="5">
        <v>1.9120747600566299E-2</v>
      </c>
      <c r="R750" s="5">
        <v>1.9102044284409099E-2</v>
      </c>
      <c r="S750" s="5">
        <v>1.91108210106734E-2</v>
      </c>
      <c r="T750" s="5">
        <v>1.9080744946542501E-2</v>
      </c>
      <c r="U750" s="5">
        <v>1.90144994958329E-2</v>
      </c>
      <c r="V750" s="5">
        <v>1.9121346901386501E-2</v>
      </c>
      <c r="W750" s="5"/>
      <c r="X750" s="5">
        <v>1.91166339598015E-2</v>
      </c>
    </row>
    <row r="751" spans="1:24" x14ac:dyDescent="0.2">
      <c r="A751" s="1">
        <v>1768</v>
      </c>
      <c r="B751" s="2">
        <v>1749</v>
      </c>
      <c r="C751" s="2" t="s">
        <v>18</v>
      </c>
      <c r="D751" s="2" t="s">
        <v>28</v>
      </c>
      <c r="E751" s="5">
        <v>2.0552503832366901E-2</v>
      </c>
      <c r="F751" s="5"/>
      <c r="G751" s="5">
        <v>2.0439538442293799E-2</v>
      </c>
      <c r="H751" s="5">
        <v>2.0529025985781199E-2</v>
      </c>
      <c r="I751" s="5">
        <v>2.0519011360190902E-2</v>
      </c>
      <c r="J751" s="5">
        <v>2.05645523342361E-2</v>
      </c>
      <c r="K751" s="5"/>
      <c r="L751" s="5">
        <v>2.05416098255507E-2</v>
      </c>
      <c r="M751" s="5">
        <v>2.0009666745325699E-2</v>
      </c>
      <c r="N751" s="5">
        <v>2.04863643680506E-2</v>
      </c>
      <c r="O751" s="5">
        <v>2.03008020348583E-2</v>
      </c>
      <c r="P751" s="5">
        <v>2.02704270662852E-2</v>
      </c>
      <c r="Q751" s="5">
        <v>2.0547984008925001E-2</v>
      </c>
      <c r="R751" s="5">
        <v>2.02594087112919E-2</v>
      </c>
      <c r="S751" s="5"/>
      <c r="T751" s="5">
        <v>2.0365708008625701E-2</v>
      </c>
      <c r="U751" s="5">
        <v>2.0187498210748001E-2</v>
      </c>
      <c r="V751" s="5">
        <v>1.9649296934222901E-2</v>
      </c>
      <c r="W751" s="5">
        <v>2.04415214386372E-2</v>
      </c>
      <c r="X751" s="5">
        <v>2.0495611279503601E-2</v>
      </c>
    </row>
    <row r="752" spans="1:24" x14ac:dyDescent="0.2">
      <c r="A752" s="1">
        <v>1769</v>
      </c>
      <c r="B752" s="2">
        <v>1750</v>
      </c>
      <c r="C752" s="2" t="s">
        <v>9</v>
      </c>
      <c r="D752" s="2" t="s">
        <v>28</v>
      </c>
      <c r="E752" s="5">
        <v>0.186814765344721</v>
      </c>
      <c r="F752" s="5">
        <v>0.15465247808445701</v>
      </c>
      <c r="G752" s="5">
        <v>0.184764450898042</v>
      </c>
      <c r="H752" s="5">
        <v>0.18006796343342399</v>
      </c>
      <c r="I752" s="5">
        <v>0.178441377227507</v>
      </c>
      <c r="J752" s="5"/>
      <c r="K752" s="5">
        <v>0.18627037619748599</v>
      </c>
      <c r="L752" s="5">
        <v>0.18650012231333801</v>
      </c>
      <c r="M752" s="5">
        <v>0.18510641733834399</v>
      </c>
      <c r="N752" s="5">
        <v>0.168984029461761</v>
      </c>
      <c r="O752" s="5">
        <v>0.157017821104185</v>
      </c>
      <c r="P752" s="5">
        <v>0.17174776424417801</v>
      </c>
      <c r="Q752" s="5">
        <v>7.1968478021134999E-2</v>
      </c>
      <c r="R752" s="5">
        <v>0.18547272161086201</v>
      </c>
      <c r="S752" s="5"/>
      <c r="T752" s="5">
        <v>0.17732430399406501</v>
      </c>
      <c r="U752" s="5">
        <v>0.18502562787806101</v>
      </c>
      <c r="V752" s="5">
        <v>9.4891384641268894E-2</v>
      </c>
      <c r="W752" s="5">
        <v>0.18682166107770101</v>
      </c>
      <c r="X752" s="5">
        <v>0.183778153557494</v>
      </c>
    </row>
    <row r="753" spans="1:24" x14ac:dyDescent="0.2">
      <c r="A753" s="1">
        <v>1770</v>
      </c>
      <c r="B753" s="2">
        <v>1751</v>
      </c>
      <c r="C753" s="2" t="s">
        <v>7</v>
      </c>
      <c r="D753" s="2" t="s">
        <v>28</v>
      </c>
      <c r="E753" s="5">
        <v>0.50000000000012301</v>
      </c>
      <c r="F753" s="5">
        <v>0.500000000000145</v>
      </c>
      <c r="G753" s="5">
        <v>4.1666666666756898E-2</v>
      </c>
      <c r="H753" s="5"/>
      <c r="I753" s="5">
        <v>0.50000000000015599</v>
      </c>
      <c r="J753" s="5">
        <v>0.50000000000014999</v>
      </c>
      <c r="K753" s="5">
        <v>0.500000000000135</v>
      </c>
      <c r="L753" s="5">
        <v>0.50000000000016098</v>
      </c>
      <c r="M753" s="5"/>
      <c r="N753" s="5">
        <v>0.50000000000015199</v>
      </c>
      <c r="O753" s="5">
        <v>0.50000000000016198</v>
      </c>
      <c r="P753" s="5">
        <v>0.50000000000011402</v>
      </c>
      <c r="Q753" s="5">
        <v>0.50000000000011902</v>
      </c>
      <c r="R753" s="5">
        <v>4.1666666666750903E-2</v>
      </c>
      <c r="S753" s="5">
        <v>0.50000000000015798</v>
      </c>
      <c r="T753" s="5">
        <v>0.50000000000015399</v>
      </c>
      <c r="U753" s="5">
        <v>0.50000000000015798</v>
      </c>
      <c r="V753" s="5">
        <v>0.50000000000008804</v>
      </c>
      <c r="W753" s="5">
        <v>0.50000000000015199</v>
      </c>
      <c r="X753" s="5">
        <v>0.50000000000016198</v>
      </c>
    </row>
    <row r="754" spans="1:24" x14ac:dyDescent="0.2">
      <c r="A754" s="1">
        <v>1771</v>
      </c>
      <c r="B754" s="2">
        <v>1752</v>
      </c>
      <c r="C754" s="2" t="s">
        <v>13</v>
      </c>
      <c r="D754" s="2" t="s">
        <v>28</v>
      </c>
      <c r="E754" s="5">
        <v>1.9164613842004501E-2</v>
      </c>
      <c r="F754" s="5">
        <v>1.9236505710156102E-2</v>
      </c>
      <c r="G754" s="5">
        <v>1.9271801878852999E-2</v>
      </c>
      <c r="H754" s="5">
        <v>1.9352314717082399E-2</v>
      </c>
      <c r="I754" s="5">
        <v>1.91374356672941E-2</v>
      </c>
      <c r="J754" s="5">
        <v>1.9304764622435602E-2</v>
      </c>
      <c r="K754" s="5">
        <v>1.93036516675947E-2</v>
      </c>
      <c r="L754" s="5">
        <v>1.9090233780125001E-2</v>
      </c>
      <c r="M754" s="5">
        <v>1.9375328746602902E-2</v>
      </c>
      <c r="N754" s="5"/>
      <c r="O754" s="5">
        <v>1.92648624809252E-2</v>
      </c>
      <c r="P754" s="5">
        <v>1.9374452211063101E-2</v>
      </c>
      <c r="Q754" s="5"/>
      <c r="R754" s="5">
        <v>1.9361301740843401E-2</v>
      </c>
      <c r="S754" s="5">
        <v>1.9355677166416101E-2</v>
      </c>
      <c r="T754" s="5">
        <v>1.9188735224414898E-2</v>
      </c>
      <c r="U754" s="5">
        <v>1.9104959961537198E-2</v>
      </c>
      <c r="V754" s="5">
        <v>1.93220474708777E-2</v>
      </c>
      <c r="W754" s="5">
        <v>1.9337440004882502E-2</v>
      </c>
      <c r="X754" s="5">
        <v>1.9307616964157701E-2</v>
      </c>
    </row>
    <row r="755" spans="1:24" x14ac:dyDescent="0.2">
      <c r="A755" s="1">
        <v>1772</v>
      </c>
      <c r="B755" s="2">
        <v>1753</v>
      </c>
      <c r="C755" s="2" t="s">
        <v>15</v>
      </c>
      <c r="D755" s="2" t="s">
        <v>28</v>
      </c>
      <c r="E755" s="5">
        <v>0.13345811125967499</v>
      </c>
      <c r="F755" s="5">
        <v>0.16330515292727599</v>
      </c>
      <c r="G755" s="5">
        <v>0.13495524042718901</v>
      </c>
      <c r="H755" s="5">
        <v>0.130434689790562</v>
      </c>
      <c r="I755" s="5">
        <v>0.159473025304952</v>
      </c>
      <c r="J755" s="5">
        <v>0.14662839973911901</v>
      </c>
      <c r="K755" s="5">
        <v>0.113653217379948</v>
      </c>
      <c r="L755" s="5"/>
      <c r="M755" s="5">
        <v>0.115818769855687</v>
      </c>
      <c r="N755" s="5">
        <v>0.163030881037002</v>
      </c>
      <c r="O755" s="5">
        <v>0.15908676857214901</v>
      </c>
      <c r="P755" s="5"/>
      <c r="Q755" s="5">
        <v>5.3533258122237803E-2</v>
      </c>
      <c r="R755" s="5">
        <v>9.2423718904185895E-2</v>
      </c>
      <c r="S755" s="5">
        <v>0.14288314548047901</v>
      </c>
      <c r="T755" s="5">
        <v>3.3127849772726099E-2</v>
      </c>
      <c r="U755" s="5">
        <v>0.15950983700516599</v>
      </c>
      <c r="V755" s="5">
        <v>0.15869621648742399</v>
      </c>
      <c r="W755" s="5">
        <v>0.15245836676715899</v>
      </c>
      <c r="X755" s="5">
        <v>0.118742203751126</v>
      </c>
    </row>
    <row r="756" spans="1:24" x14ac:dyDescent="0.2">
      <c r="A756" s="1">
        <v>1773</v>
      </c>
      <c r="B756" s="2">
        <v>1754</v>
      </c>
      <c r="C756" s="2" t="s">
        <v>7</v>
      </c>
      <c r="D756" s="2" t="s">
        <v>28</v>
      </c>
      <c r="E756" s="5">
        <v>4.1297170098786397E-2</v>
      </c>
      <c r="F756" s="5">
        <v>4.4936124022429601E-2</v>
      </c>
      <c r="G756" s="5">
        <v>3.5503282793761901E-2</v>
      </c>
      <c r="H756" s="5"/>
      <c r="I756" s="5">
        <v>4.6912807639849501E-2</v>
      </c>
      <c r="J756" s="5">
        <v>4.5909257442482199E-2</v>
      </c>
      <c r="K756" s="5">
        <v>4.3239897304231098E-2</v>
      </c>
      <c r="L756" s="5">
        <v>4.7689064373088702E-2</v>
      </c>
      <c r="M756" s="5">
        <v>4.7754116537811399E-2</v>
      </c>
      <c r="N756" s="5">
        <v>4.6218918719063903E-2</v>
      </c>
      <c r="O756" s="5">
        <v>4.7782988911811201E-2</v>
      </c>
      <c r="P756" s="5">
        <v>3.97412238367503E-2</v>
      </c>
      <c r="Q756" s="5">
        <v>4.0619574919646802E-2</v>
      </c>
      <c r="R756" s="5">
        <v>3.44331784160163E-2</v>
      </c>
      <c r="S756" s="5">
        <v>4.7196121722935101E-2</v>
      </c>
      <c r="T756" s="5">
        <v>4.6584837353175999E-2</v>
      </c>
      <c r="U756" s="5">
        <v>4.7231492404714998E-2</v>
      </c>
      <c r="V756" s="5">
        <v>3.5086481343429197E-2</v>
      </c>
      <c r="W756" s="5">
        <v>4.6194287028848098E-2</v>
      </c>
      <c r="X756" s="5">
        <v>4.7810865936658897E-2</v>
      </c>
    </row>
    <row r="757" spans="1:24" x14ac:dyDescent="0.2">
      <c r="A757" s="1">
        <v>1774</v>
      </c>
      <c r="B757" s="2">
        <v>1755</v>
      </c>
      <c r="C757" s="2" t="s">
        <v>10</v>
      </c>
      <c r="D757" s="2" t="s">
        <v>28</v>
      </c>
      <c r="E757" s="5">
        <v>0.91741563521782199</v>
      </c>
      <c r="F757" s="5">
        <v>0.91759625462240202</v>
      </c>
      <c r="G757" s="5">
        <v>0.92129360105191505</v>
      </c>
      <c r="H757" s="5">
        <v>0.91937515601198605</v>
      </c>
      <c r="I757" s="5">
        <v>0.51656322881920003</v>
      </c>
      <c r="J757" s="5">
        <v>0.92223751353968697</v>
      </c>
      <c r="K757" s="5"/>
      <c r="L757" s="5">
        <v>0.91425756235584998</v>
      </c>
      <c r="M757" s="5">
        <v>0.91788344145912704</v>
      </c>
      <c r="N757" s="5">
        <v>0.91900364205447405</v>
      </c>
      <c r="O757" s="5">
        <v>0.511452133018379</v>
      </c>
      <c r="P757" s="5">
        <v>0.51588010301263998</v>
      </c>
      <c r="Q757" s="5">
        <v>0.49918957019573801</v>
      </c>
      <c r="R757" s="5">
        <v>0.51054364861963597</v>
      </c>
      <c r="S757" s="5">
        <v>0.91875370573979198</v>
      </c>
      <c r="T757" s="5">
        <v>0.91675310697268197</v>
      </c>
      <c r="U757" s="5">
        <v>0.51191230422039902</v>
      </c>
      <c r="V757" s="5">
        <v>0.92141819023553195</v>
      </c>
      <c r="W757" s="5">
        <v>0.91545077847892797</v>
      </c>
      <c r="X757" s="5">
        <v>0.92092640187006203</v>
      </c>
    </row>
    <row r="758" spans="1:24" x14ac:dyDescent="0.2">
      <c r="A758" s="1">
        <v>1775</v>
      </c>
      <c r="B758" s="2">
        <v>1756</v>
      </c>
      <c r="C758" s="2" t="s">
        <v>13</v>
      </c>
      <c r="D758" s="2" t="s">
        <v>28</v>
      </c>
      <c r="E758" s="5">
        <v>0.663899032091116</v>
      </c>
      <c r="F758" s="5">
        <v>0.84367606038454901</v>
      </c>
      <c r="G758" s="5">
        <v>0.85624670898311905</v>
      </c>
      <c r="H758" s="5">
        <v>0.87763694678375304</v>
      </c>
      <c r="I758" s="5">
        <v>0.64478164332696397</v>
      </c>
      <c r="J758" s="5">
        <v>0.86602386922545105</v>
      </c>
      <c r="K758" s="5">
        <v>0.865719572192716</v>
      </c>
      <c r="L758" s="5">
        <v>0.598836623656962</v>
      </c>
      <c r="M758" s="5">
        <v>0.882429434441238</v>
      </c>
      <c r="N758" s="5"/>
      <c r="O758" s="5">
        <v>0.85396547649940702</v>
      </c>
      <c r="P758" s="5">
        <v>0.88225535607850702</v>
      </c>
      <c r="Q758" s="5">
        <v>0.87219242306461497</v>
      </c>
      <c r="R758" s="5">
        <v>0.87956489249213199</v>
      </c>
      <c r="S758" s="5">
        <v>0.87836711231598297</v>
      </c>
      <c r="T758" s="5">
        <v>0.67788849170641696</v>
      </c>
      <c r="U758" s="5">
        <v>0.61540302625676702</v>
      </c>
      <c r="V758" s="5">
        <v>0.87054499819279896</v>
      </c>
      <c r="W758" s="5">
        <v>0.87427328577505903</v>
      </c>
      <c r="X758" s="5">
        <v>0.86679621764522197</v>
      </c>
    </row>
    <row r="759" spans="1:24" x14ac:dyDescent="0.2">
      <c r="A759" s="1">
        <v>1776</v>
      </c>
      <c r="B759" s="2">
        <v>1757</v>
      </c>
      <c r="C759" s="2" t="s">
        <v>9</v>
      </c>
      <c r="D759" s="2" t="s">
        <v>28</v>
      </c>
      <c r="E759" s="5">
        <v>0.45839315234157102</v>
      </c>
      <c r="F759" s="5">
        <v>0.42846964574638502</v>
      </c>
      <c r="G759" s="5">
        <v>0.45684987911609698</v>
      </c>
      <c r="H759" s="5">
        <v>0.453158915265155</v>
      </c>
      <c r="I759" s="5">
        <v>0.45182717505183401</v>
      </c>
      <c r="J759" s="5"/>
      <c r="K759" s="5">
        <v>0.45798726695490499</v>
      </c>
      <c r="L759" s="5">
        <v>0.458158899063559</v>
      </c>
      <c r="M759" s="5">
        <v>0.45711006043063901</v>
      </c>
      <c r="N759" s="5">
        <v>0.44347925678570699</v>
      </c>
      <c r="O759" s="5">
        <v>0.43117506404888001</v>
      </c>
      <c r="P759" s="5">
        <v>0.44603166896385799</v>
      </c>
      <c r="Q759" s="5">
        <v>0.85886868783964698</v>
      </c>
      <c r="R759" s="5">
        <v>0.45738751254225501</v>
      </c>
      <c r="S759" s="5">
        <v>0.45830084762421602</v>
      </c>
      <c r="T759" s="5">
        <v>0.45089588658364099</v>
      </c>
      <c r="U759" s="5">
        <v>0.45704869433325801</v>
      </c>
      <c r="V759" s="5">
        <v>0.29747752641612102</v>
      </c>
      <c r="W759" s="5">
        <v>0.45839827591354898</v>
      </c>
      <c r="X759" s="5">
        <v>0.45609310425111399</v>
      </c>
    </row>
    <row r="760" spans="1:24" x14ac:dyDescent="0.2">
      <c r="A760" s="1">
        <v>1777</v>
      </c>
      <c r="B760" s="2">
        <v>1758</v>
      </c>
      <c r="C760" s="2" t="s">
        <v>13</v>
      </c>
      <c r="D760" s="2" t="s">
        <v>28</v>
      </c>
      <c r="E760" s="5">
        <v>0.42146331571515999</v>
      </c>
      <c r="F760" s="5">
        <v>0.82070931336506403</v>
      </c>
      <c r="G760" s="5">
        <v>0.83215328037800795</v>
      </c>
      <c r="H760" s="5">
        <v>0.85140192119732006</v>
      </c>
      <c r="I760" s="5">
        <v>0.40342620788352801</v>
      </c>
      <c r="J760" s="5">
        <v>0.84098636081613098</v>
      </c>
      <c r="K760" s="5">
        <v>0.84071233400457901</v>
      </c>
      <c r="L760" s="5">
        <v>0.35907437793345598</v>
      </c>
      <c r="M760" s="5">
        <v>0.85567632497891299</v>
      </c>
      <c r="N760" s="5"/>
      <c r="O760" s="5">
        <v>0.83008382076582399</v>
      </c>
      <c r="P760" s="5">
        <v>0.85552130803316595</v>
      </c>
      <c r="Q760" s="5">
        <v>0.84652906712684794</v>
      </c>
      <c r="R760" s="5">
        <v>0.85312312008619995</v>
      </c>
      <c r="S760" s="5">
        <v>0.852054050991773</v>
      </c>
      <c r="T760" s="5">
        <v>0.434511102568993</v>
      </c>
      <c r="U760" s="5">
        <v>0.37523243614338297</v>
      </c>
      <c r="V760" s="5">
        <v>0.84505106299042698</v>
      </c>
      <c r="W760" s="5">
        <v>0.84839356967621704</v>
      </c>
      <c r="X760" s="5">
        <v>0.84168162411352898</v>
      </c>
    </row>
    <row r="761" spans="1:24" x14ac:dyDescent="0.2">
      <c r="A761" s="1">
        <v>1778</v>
      </c>
      <c r="B761" s="2">
        <v>1759</v>
      </c>
      <c r="C761" s="2" t="s">
        <v>13</v>
      </c>
      <c r="D761" s="2" t="s">
        <v>28</v>
      </c>
      <c r="E761" s="5">
        <v>0.42259723347862399</v>
      </c>
      <c r="F761" s="5">
        <v>0.88631916102543795</v>
      </c>
      <c r="G761" s="5">
        <v>0.89576988131547697</v>
      </c>
      <c r="H761" s="5">
        <v>0.91138914639701996</v>
      </c>
      <c r="I761" s="5">
        <v>0.406844846815691</v>
      </c>
      <c r="J761" s="5">
        <v>0.90298006315923196</v>
      </c>
      <c r="K761" s="5">
        <v>0.90275747580505294</v>
      </c>
      <c r="L761" s="5">
        <v>0.36663443031318899</v>
      </c>
      <c r="M761" s="5">
        <v>0.91481143251887098</v>
      </c>
      <c r="N761" s="5"/>
      <c r="O761" s="5">
        <v>0.89407006789358401</v>
      </c>
      <c r="P761" s="5">
        <v>0.91468760809653904</v>
      </c>
      <c r="Q761" s="5">
        <v>0.90746741350580196</v>
      </c>
      <c r="R761" s="5">
        <v>0.91276921205105599</v>
      </c>
      <c r="S761" s="5">
        <v>0.91191234421440404</v>
      </c>
      <c r="T761" s="5">
        <v>0.433785394760696</v>
      </c>
      <c r="U761" s="5">
        <v>0.38153359715058</v>
      </c>
      <c r="V761" s="5">
        <v>0.90627359686838305</v>
      </c>
      <c r="W761" s="5">
        <v>0.90897055316503605</v>
      </c>
      <c r="X761" s="5">
        <v>0.90354450156490296</v>
      </c>
    </row>
    <row r="762" spans="1:24" x14ac:dyDescent="0.2">
      <c r="A762" s="1">
        <v>1779</v>
      </c>
      <c r="B762" s="2">
        <v>1760</v>
      </c>
      <c r="C762" s="2" t="s">
        <v>9</v>
      </c>
      <c r="D762" s="2" t="s">
        <v>28</v>
      </c>
      <c r="E762" s="5">
        <v>0.84417368385517699</v>
      </c>
      <c r="F762" s="5">
        <v>0.81172805146867499</v>
      </c>
      <c r="G762" s="5">
        <v>0.84248658355422501</v>
      </c>
      <c r="H762" s="5"/>
      <c r="I762" s="5">
        <v>0.83700620707110196</v>
      </c>
      <c r="J762" s="5"/>
      <c r="K762" s="5">
        <v>0.84372982534557295</v>
      </c>
      <c r="L762" s="5">
        <v>0.84391750197840898</v>
      </c>
      <c r="M762" s="5">
        <v>0.84277090707589697</v>
      </c>
      <c r="N762" s="5">
        <v>0.82793274895747404</v>
      </c>
      <c r="O762" s="5">
        <v>0.81463854954856596</v>
      </c>
      <c r="P762" s="5">
        <v>0.830702357066465</v>
      </c>
      <c r="Q762" s="5">
        <v>0.67777192128172803</v>
      </c>
      <c r="R762" s="5">
        <v>0.843074151158556</v>
      </c>
      <c r="S762" s="5"/>
      <c r="T762" s="5">
        <v>0.83599180777432602</v>
      </c>
      <c r="U762" s="5">
        <v>0.84270384296158296</v>
      </c>
      <c r="V762" s="5">
        <v>0.67602116129596401</v>
      </c>
      <c r="W762" s="5">
        <v>0.84417928743654602</v>
      </c>
      <c r="X762" s="5">
        <v>0.84165983106911502</v>
      </c>
    </row>
    <row r="763" spans="1:24" x14ac:dyDescent="0.2">
      <c r="A763" s="1">
        <v>1780</v>
      </c>
      <c r="B763" s="2">
        <v>1761</v>
      </c>
      <c r="C763" s="2" t="s">
        <v>16</v>
      </c>
      <c r="D763" s="2" t="s">
        <v>28</v>
      </c>
      <c r="E763" s="5">
        <v>0.42594676108769502</v>
      </c>
      <c r="F763" s="5">
        <v>0.132456551312083</v>
      </c>
      <c r="G763" s="5">
        <v>0.36577221728125903</v>
      </c>
      <c r="H763" s="5">
        <v>0.44023081819049897</v>
      </c>
      <c r="I763" s="5">
        <v>0.46561022578504502</v>
      </c>
      <c r="J763" s="5">
        <v>0.38173480039037599</v>
      </c>
      <c r="K763" s="5">
        <v>0.33427762123819399</v>
      </c>
      <c r="L763" s="5">
        <v>0.46567858892035302</v>
      </c>
      <c r="M763" s="5">
        <v>0.45852266879815901</v>
      </c>
      <c r="N763" s="5">
        <v>0.45567206859743498</v>
      </c>
      <c r="O763" s="5">
        <v>0.45906769375077</v>
      </c>
      <c r="P763" s="5">
        <v>0.25846686175321198</v>
      </c>
      <c r="Q763" s="5"/>
      <c r="R763" s="5">
        <v>0.35027628160553798</v>
      </c>
      <c r="S763" s="5">
        <v>0.465130704698897</v>
      </c>
      <c r="T763" s="5">
        <v>0.22155583328845399</v>
      </c>
      <c r="U763" s="5">
        <v>0.45897078494440602</v>
      </c>
      <c r="V763" s="5">
        <v>0.45114854805250498</v>
      </c>
      <c r="W763" s="5">
        <v>0.465637281556597</v>
      </c>
      <c r="X763" s="5">
        <v>0.376991968110794</v>
      </c>
    </row>
    <row r="764" spans="1:24" x14ac:dyDescent="0.2">
      <c r="A764" s="1">
        <v>1781</v>
      </c>
      <c r="B764" s="2">
        <v>1762</v>
      </c>
      <c r="C764" s="2" t="s">
        <v>22</v>
      </c>
      <c r="D764" s="2" t="s">
        <v>28</v>
      </c>
      <c r="E764" s="5">
        <v>0.46438967958480498</v>
      </c>
      <c r="F764" s="5">
        <v>0.46091803890349597</v>
      </c>
      <c r="G764" s="5">
        <v>0.46150564225447799</v>
      </c>
      <c r="H764" s="5">
        <v>0.45939695623637999</v>
      </c>
      <c r="I764" s="5">
        <v>0.42247491894817801</v>
      </c>
      <c r="J764" s="5">
        <v>0.46442135733658302</v>
      </c>
      <c r="K764" s="5">
        <v>0.43023908863431198</v>
      </c>
      <c r="L764" s="5">
        <v>0.81111589625704505</v>
      </c>
      <c r="M764" s="5">
        <v>0.46223191460034502</v>
      </c>
      <c r="N764" s="5">
        <v>0.45602761567352601</v>
      </c>
      <c r="O764" s="5">
        <v>0.46301950097231898</v>
      </c>
      <c r="P764" s="5">
        <v>0.455613896372495</v>
      </c>
      <c r="Q764" s="5">
        <v>0.46398517624387697</v>
      </c>
      <c r="R764" s="5">
        <v>0.45148472464870898</v>
      </c>
      <c r="S764" s="5">
        <v>0.45772341826364099</v>
      </c>
      <c r="T764" s="5">
        <v>0.43273502378428502</v>
      </c>
      <c r="U764" s="5">
        <v>0.72669495037532195</v>
      </c>
      <c r="V764" s="5">
        <v>0.46433935571873503</v>
      </c>
      <c r="W764" s="5"/>
      <c r="X764" s="5">
        <v>0.46148335470326501</v>
      </c>
    </row>
    <row r="765" spans="1:24" x14ac:dyDescent="0.2">
      <c r="A765" s="1">
        <v>1782</v>
      </c>
      <c r="B765" s="2">
        <v>1763</v>
      </c>
      <c r="C765" s="2" t="s">
        <v>11</v>
      </c>
      <c r="D765" s="2" t="s">
        <v>28</v>
      </c>
      <c r="E765" s="5">
        <v>0.83309221811353795</v>
      </c>
      <c r="F765" s="5">
        <v>0.37561100778135698</v>
      </c>
      <c r="G765" s="5">
        <v>0.84421519657027699</v>
      </c>
      <c r="H765" s="5">
        <v>0.84753750240400505</v>
      </c>
      <c r="I765" s="5">
        <v>0.26135687524962398</v>
      </c>
      <c r="J765" s="5">
        <v>0.84771754862688697</v>
      </c>
      <c r="K765" s="5">
        <v>0.81071400862093301</v>
      </c>
      <c r="L765" s="5"/>
      <c r="M765" s="5">
        <v>0.84776768730932806</v>
      </c>
      <c r="N765" s="5">
        <v>0.31590202348695601</v>
      </c>
      <c r="O765" s="5">
        <v>0.31939635755156498</v>
      </c>
      <c r="P765" s="5">
        <v>0.81975358336055604</v>
      </c>
      <c r="Q765" s="5">
        <v>0.84760339111328298</v>
      </c>
      <c r="R765" s="5">
        <v>0.82644758026648701</v>
      </c>
      <c r="S765" s="5"/>
      <c r="T765" s="5">
        <v>0.84640116805775201</v>
      </c>
      <c r="U765" s="5">
        <v>4.1852813178430801E-2</v>
      </c>
      <c r="V765" s="5">
        <v>0.84222162174946102</v>
      </c>
      <c r="W765" s="5">
        <v>0.36578398798953998</v>
      </c>
      <c r="X765" s="5">
        <v>0.83627743545201105</v>
      </c>
    </row>
    <row r="766" spans="1:24" x14ac:dyDescent="0.2">
      <c r="A766" s="1">
        <v>1783</v>
      </c>
      <c r="B766" s="2">
        <v>1764</v>
      </c>
      <c r="C766" s="2" t="s">
        <v>18</v>
      </c>
      <c r="D766" s="2" t="s">
        <v>28</v>
      </c>
      <c r="E766" s="5">
        <v>0.50793562824648497</v>
      </c>
      <c r="F766" s="5">
        <v>0.50608467354868902</v>
      </c>
      <c r="G766" s="5">
        <v>0.498545982651104</v>
      </c>
      <c r="H766" s="5">
        <v>0.506041992184457</v>
      </c>
      <c r="I766" s="5">
        <v>0.50522526028977699</v>
      </c>
      <c r="J766" s="5">
        <v>0.50889611502065601</v>
      </c>
      <c r="K766" s="5">
        <v>0.48176749240335598</v>
      </c>
      <c r="L766" s="5">
        <v>0.50706060472004899</v>
      </c>
      <c r="M766" s="5">
        <v>0.45505724746606901</v>
      </c>
      <c r="N766" s="5">
        <v>0.50252461381400404</v>
      </c>
      <c r="O766" s="5">
        <v>0.485974394143523</v>
      </c>
      <c r="P766" s="5">
        <v>0.48305337695975997</v>
      </c>
      <c r="Q766" s="5">
        <v>0.50757335061117603</v>
      </c>
      <c r="R766" s="5">
        <v>0.48197784421700302</v>
      </c>
      <c r="S766" s="5"/>
      <c r="T766" s="5">
        <v>0.49200787506274002</v>
      </c>
      <c r="U766" s="5">
        <v>0.47474108813918497</v>
      </c>
      <c r="V766" s="5">
        <v>0.405135686672771</v>
      </c>
      <c r="W766" s="5">
        <v>0.49871704765476199</v>
      </c>
      <c r="X766" s="5"/>
    </row>
    <row r="767" spans="1:24" x14ac:dyDescent="0.2">
      <c r="A767" s="1">
        <v>1784</v>
      </c>
      <c r="B767" s="2">
        <v>1765</v>
      </c>
      <c r="C767" s="2" t="s">
        <v>4</v>
      </c>
      <c r="D767" s="2" t="s">
        <v>28</v>
      </c>
      <c r="E767" s="5"/>
      <c r="F767" s="5">
        <v>0.47953795481993799</v>
      </c>
      <c r="G767" s="5">
        <v>0.49724123619085198</v>
      </c>
      <c r="H767" s="5">
        <v>0.48573668017668498</v>
      </c>
      <c r="I767" s="5">
        <v>0.48931688506757498</v>
      </c>
      <c r="J767" s="5">
        <v>0.49785862629212002</v>
      </c>
      <c r="K767" s="5">
        <v>0.48477768551213302</v>
      </c>
      <c r="L767" s="5">
        <v>0.48961805273599601</v>
      </c>
      <c r="M767" s="5">
        <v>0.48922080835131898</v>
      </c>
      <c r="N767" s="5">
        <v>0.48453886078353198</v>
      </c>
      <c r="O767" s="5">
        <v>0.50074897452804301</v>
      </c>
      <c r="P767" s="5">
        <v>0.48366911108642202</v>
      </c>
      <c r="Q767" s="5">
        <v>0.47607764527968899</v>
      </c>
      <c r="R767" s="5">
        <v>0.49309631601875498</v>
      </c>
      <c r="S767" s="5">
        <v>0.497496675656177</v>
      </c>
      <c r="T767" s="5">
        <v>0.36831550405565699</v>
      </c>
      <c r="U767" s="5">
        <v>0.46732845660273897</v>
      </c>
      <c r="V767" s="5">
        <v>0.49469301327317799</v>
      </c>
      <c r="W767" s="5">
        <v>0.49784551738760502</v>
      </c>
      <c r="X767" s="5">
        <v>0.50316961690424999</v>
      </c>
    </row>
    <row r="768" spans="1:24" x14ac:dyDescent="0.2">
      <c r="A768" s="1">
        <v>1785</v>
      </c>
      <c r="B768" s="2">
        <v>1766</v>
      </c>
      <c r="C768" s="2" t="s">
        <v>7</v>
      </c>
      <c r="D768" s="2" t="s">
        <v>28</v>
      </c>
      <c r="E768" s="5">
        <v>0.86650854880622796</v>
      </c>
      <c r="F768" s="5">
        <v>0.87563983733443596</v>
      </c>
      <c r="G768" s="5">
        <v>0.44941727967676798</v>
      </c>
      <c r="H768" s="5"/>
      <c r="I768" s="5">
        <v>0.87972458667884101</v>
      </c>
      <c r="J768" s="5">
        <v>0.87771627219302695</v>
      </c>
      <c r="K768" s="5">
        <v>0.87167724638607802</v>
      </c>
      <c r="L768" s="5">
        <v>0.88119321769383097</v>
      </c>
      <c r="M768" s="5">
        <v>0.88131312221979896</v>
      </c>
      <c r="N768" s="5">
        <v>0.87834978427707899</v>
      </c>
      <c r="O768" s="5">
        <v>0.88136618704159997</v>
      </c>
      <c r="P768" s="5">
        <v>0.86178129540050996</v>
      </c>
      <c r="Q768" s="5">
        <v>0.86452072606276797</v>
      </c>
      <c r="R768" s="5">
        <v>0.44409757695174301</v>
      </c>
      <c r="S768" s="5">
        <v>0.88026883035087</v>
      </c>
      <c r="T768" s="5">
        <v>0.87908232945019804</v>
      </c>
      <c r="U768" s="5">
        <v>0.88033610333611101</v>
      </c>
      <c r="V768" s="5">
        <v>0.84324631419930296</v>
      </c>
      <c r="W768" s="5">
        <v>0.87829985402663402</v>
      </c>
      <c r="X768" s="5">
        <v>0.88141733363292296</v>
      </c>
    </row>
    <row r="769" spans="1:24" x14ac:dyDescent="0.2">
      <c r="A769" s="1">
        <v>1786</v>
      </c>
      <c r="B769" s="2">
        <v>1767</v>
      </c>
      <c r="C769" s="2" t="s">
        <v>20</v>
      </c>
      <c r="D769" s="2" t="s">
        <v>28</v>
      </c>
      <c r="E769" s="5">
        <v>0.71095197416723899</v>
      </c>
      <c r="F769" s="5">
        <v>0.67357214345783201</v>
      </c>
      <c r="G769" s="5">
        <v>0.374020077452765</v>
      </c>
      <c r="H769" s="5">
        <v>0.372358987973891</v>
      </c>
      <c r="I769" s="5">
        <v>0.675640586512818</v>
      </c>
      <c r="J769" s="5"/>
      <c r="K769" s="5">
        <v>0.74856986302491002</v>
      </c>
      <c r="L769" s="5">
        <v>0.50008115819571497</v>
      </c>
      <c r="M769" s="5">
        <v>0.36532467819901099</v>
      </c>
      <c r="N769" s="5">
        <v>0.68852869649114901</v>
      </c>
      <c r="O769" s="5">
        <v>0.76449186941004998</v>
      </c>
      <c r="P769" s="5">
        <v>0.37075253087865001</v>
      </c>
      <c r="Q769" s="5">
        <v>0.36491125215077602</v>
      </c>
      <c r="R769" s="5">
        <v>0.77460574611988398</v>
      </c>
      <c r="S769" s="5">
        <v>0.34305333740600003</v>
      </c>
      <c r="T769" s="5">
        <v>0.77393633868535505</v>
      </c>
      <c r="U769" s="5"/>
      <c r="V769" s="5">
        <v>0.37484533809592302</v>
      </c>
      <c r="W769" s="5">
        <v>0.64400480171235897</v>
      </c>
      <c r="X769" s="5">
        <v>0.69169264900702998</v>
      </c>
    </row>
    <row r="770" spans="1:24" x14ac:dyDescent="0.2">
      <c r="A770" s="1">
        <v>1787</v>
      </c>
      <c r="B770" s="2">
        <v>1768</v>
      </c>
      <c r="C770" s="2" t="s">
        <v>7</v>
      </c>
      <c r="D770" s="2" t="s">
        <v>28</v>
      </c>
      <c r="E770" s="5">
        <v>2.4452066852930101E-4</v>
      </c>
      <c r="F770" s="5">
        <v>2.8656347157314901E-4</v>
      </c>
      <c r="G770" s="5">
        <v>1.7887261707751699E-4</v>
      </c>
      <c r="H770" s="5"/>
      <c r="I770" s="5">
        <v>3.0966982346410001E-4</v>
      </c>
      <c r="J770" s="5">
        <v>2.97915005926666E-4</v>
      </c>
      <c r="K770" s="5">
        <v>2.6688690083555901E-4</v>
      </c>
      <c r="L770" s="5">
        <v>3.18796255006892E-4</v>
      </c>
      <c r="M770" s="5">
        <v>3.1956242201135101E-4</v>
      </c>
      <c r="N770" s="5">
        <v>3.01536876038387E-4</v>
      </c>
      <c r="O770" s="5">
        <v>3.19902540142232E-4</v>
      </c>
      <c r="P770" s="5">
        <v>2.2673671336677801E-4</v>
      </c>
      <c r="Q770" s="5">
        <v>2.36761913286466E-4</v>
      </c>
      <c r="R770" s="5">
        <v>1.6691762351860799E-4</v>
      </c>
      <c r="S770" s="5">
        <v>3.1299729861878099E-4</v>
      </c>
      <c r="T770" s="5">
        <v>3.05822798040488E-4</v>
      </c>
      <c r="U770" s="5">
        <v>3.1341299870586199E-4</v>
      </c>
      <c r="V770" s="5">
        <v>1.7420997556359501E-4</v>
      </c>
      <c r="W770" s="5">
        <v>3.01248606316126E-4</v>
      </c>
      <c r="X770" s="5">
        <v>3.2023097211898E-4</v>
      </c>
    </row>
    <row r="771" spans="1:24" x14ac:dyDescent="0.2">
      <c r="A771" s="1">
        <v>1788</v>
      </c>
      <c r="B771" s="2">
        <v>1769</v>
      </c>
      <c r="C771" s="2" t="s">
        <v>6</v>
      </c>
      <c r="D771" s="2" t="s">
        <v>28</v>
      </c>
      <c r="E771" s="5">
        <v>0.94605811330510803</v>
      </c>
      <c r="F771" s="5">
        <v>0.94657975346989698</v>
      </c>
      <c r="G771" s="5"/>
      <c r="H771" s="5">
        <v>0.48344541906438598</v>
      </c>
      <c r="I771" s="5">
        <v>0.93723083150584396</v>
      </c>
      <c r="J771" s="5">
        <v>0.94573367525235397</v>
      </c>
      <c r="K771" s="5">
        <v>0.94348193758190102</v>
      </c>
      <c r="L771" s="5">
        <v>0.94435726617464499</v>
      </c>
      <c r="M771" s="5">
        <v>0.94677215921886904</v>
      </c>
      <c r="N771" s="5">
        <v>0.93010236394282297</v>
      </c>
      <c r="O771" s="5">
        <v>0.93863280957959105</v>
      </c>
      <c r="P771" s="5">
        <v>0.93103522395815796</v>
      </c>
      <c r="Q771" s="5">
        <v>0.46498791047837101</v>
      </c>
      <c r="R771" s="5">
        <v>0.93958415794073202</v>
      </c>
      <c r="S771" s="5">
        <v>0.94265628284260194</v>
      </c>
      <c r="T771" s="5">
        <v>0.93392982181287998</v>
      </c>
      <c r="U771" s="5">
        <v>0.94641146778637497</v>
      </c>
      <c r="V771" s="5">
        <v>0.89456617086610402</v>
      </c>
      <c r="W771" s="5">
        <v>0.94503169879601601</v>
      </c>
      <c r="X771" s="5">
        <v>0.94660773454968805</v>
      </c>
    </row>
    <row r="772" spans="1:24" x14ac:dyDescent="0.2">
      <c r="A772" s="1">
        <v>1789</v>
      </c>
      <c r="B772" s="2">
        <v>1770</v>
      </c>
      <c r="C772" s="2" t="s">
        <v>15</v>
      </c>
      <c r="D772" s="2" t="s">
        <v>28</v>
      </c>
      <c r="E772" s="5">
        <v>0.83298960082539697</v>
      </c>
      <c r="F772" s="5">
        <v>0.86575851132072001</v>
      </c>
      <c r="G772" s="5">
        <v>0.83486232568428398</v>
      </c>
      <c r="H772" s="5">
        <v>0.82912173218087504</v>
      </c>
      <c r="I772" s="5">
        <v>0.86203134553069405</v>
      </c>
      <c r="J772" s="5">
        <v>0.84857009468373801</v>
      </c>
      <c r="K772" s="5">
        <v>0.376747541752671</v>
      </c>
      <c r="L772" s="5">
        <v>0.82930638808949098</v>
      </c>
      <c r="M772" s="5">
        <v>0.38006271949318998</v>
      </c>
      <c r="N772" s="5">
        <v>0.86549585091619496</v>
      </c>
      <c r="O772" s="5">
        <v>0.86164870509874603</v>
      </c>
      <c r="P772" s="5"/>
      <c r="Q772" s="5">
        <v>0.23773718282324899</v>
      </c>
      <c r="R772" s="5">
        <v>0.33952319670225001</v>
      </c>
      <c r="S772" s="5">
        <v>0.84433699729353795</v>
      </c>
      <c r="T772" s="5">
        <v>0.15317107260311599</v>
      </c>
      <c r="U772" s="5">
        <v>0.86206774492024896</v>
      </c>
      <c r="V772" s="5">
        <v>0.86126048669607802</v>
      </c>
      <c r="W772" s="5">
        <v>0.85487390344660796</v>
      </c>
      <c r="X772" s="5">
        <v>0.384416480034182</v>
      </c>
    </row>
    <row r="773" spans="1:24" x14ac:dyDescent="0.2">
      <c r="A773" s="1">
        <v>1790</v>
      </c>
      <c r="B773" s="2">
        <v>1771</v>
      </c>
      <c r="C773" s="2" t="s">
        <v>11</v>
      </c>
      <c r="D773" s="2" t="s">
        <v>28</v>
      </c>
      <c r="E773" s="5">
        <v>0.89018470919674497</v>
      </c>
      <c r="F773" s="5">
        <v>0.45940389603527698</v>
      </c>
      <c r="G773" s="5">
        <v>0.895865532660862</v>
      </c>
      <c r="H773" s="5">
        <v>0.89752911176674</v>
      </c>
      <c r="I773" s="5">
        <v>0.37382667002133402</v>
      </c>
      <c r="J773" s="5">
        <v>0.89761883854824298</v>
      </c>
      <c r="K773" s="5">
        <v>0.87820935648416998</v>
      </c>
      <c r="L773" s="5"/>
      <c r="M773" s="5">
        <v>0.89764381757619505</v>
      </c>
      <c r="N773" s="5">
        <v>0.41873300794808299</v>
      </c>
      <c r="O773" s="5">
        <v>0.42133412782664897</v>
      </c>
      <c r="P773" s="5">
        <v>0.88313761141948399</v>
      </c>
      <c r="Q773" s="5">
        <v>0.89756195275770001</v>
      </c>
      <c r="R773" s="5">
        <v>0.88670698301698803</v>
      </c>
      <c r="S773" s="5">
        <v>0.89715184388159996</v>
      </c>
      <c r="T773" s="5">
        <v>0.89696180300615203</v>
      </c>
      <c r="U773" s="5">
        <v>4.2136439423062701E-2</v>
      </c>
      <c r="V773" s="5">
        <v>0.89486004564280797</v>
      </c>
      <c r="W773" s="5">
        <v>0.45322233965608</v>
      </c>
      <c r="X773" s="5">
        <v>0.89182926209975799</v>
      </c>
    </row>
    <row r="774" spans="1:24" x14ac:dyDescent="0.2">
      <c r="A774" s="1">
        <v>1791</v>
      </c>
      <c r="B774" s="2">
        <v>1772</v>
      </c>
      <c r="C774" s="2" t="s">
        <v>14</v>
      </c>
      <c r="D774" s="2" t="s">
        <v>28</v>
      </c>
      <c r="E774" s="5">
        <v>0.443781272163705</v>
      </c>
      <c r="F774" s="5">
        <v>0.44187604085620003</v>
      </c>
      <c r="G774" s="5">
        <v>0.90488502291752404</v>
      </c>
      <c r="H774" s="5">
        <v>0.91651621359249202</v>
      </c>
      <c r="I774" s="5">
        <v>0.44503416986813199</v>
      </c>
      <c r="J774" s="5">
        <v>0.88944991943722396</v>
      </c>
      <c r="K774" s="5">
        <v>0.425824852952781</v>
      </c>
      <c r="L774" s="5">
        <v>0.35983518228148498</v>
      </c>
      <c r="M774" s="5">
        <v>0.91515436357998203</v>
      </c>
      <c r="N774" s="5">
        <v>0.89071416255700298</v>
      </c>
      <c r="O774" s="5"/>
      <c r="P774" s="5">
        <v>0.91376775068918004</v>
      </c>
      <c r="Q774" s="5">
        <v>0.91042506611199703</v>
      </c>
      <c r="R774" s="5">
        <v>0.902109032530368</v>
      </c>
      <c r="S774" s="5">
        <v>0.90304249098248002</v>
      </c>
      <c r="T774" s="5">
        <v>0.91649546665864401</v>
      </c>
      <c r="U774" s="5">
        <v>0.44021193386062302</v>
      </c>
      <c r="V774" s="5">
        <v>0.91482823752946596</v>
      </c>
      <c r="W774" s="5">
        <v>0.91544922298950804</v>
      </c>
      <c r="X774" s="5"/>
    </row>
    <row r="775" spans="1:24" x14ac:dyDescent="0.2">
      <c r="A775" s="1">
        <v>1792</v>
      </c>
      <c r="B775" s="2">
        <v>1773</v>
      </c>
      <c r="C775" s="2" t="s">
        <v>20</v>
      </c>
      <c r="D775" s="2" t="s">
        <v>28</v>
      </c>
      <c r="E775" s="5"/>
      <c r="F775" s="5">
        <v>0.46964558846840998</v>
      </c>
      <c r="G775" s="5">
        <v>0.44845695127115798</v>
      </c>
      <c r="H775" s="5">
        <v>0.447324042982993</v>
      </c>
      <c r="I775" s="5">
        <v>0.47190526160506902</v>
      </c>
      <c r="J775" s="5">
        <v>0.44759984320507101</v>
      </c>
      <c r="K775" s="5">
        <v>0.54258819953200699</v>
      </c>
      <c r="L775" s="5">
        <v>0.20017862887850499</v>
      </c>
      <c r="M775" s="5">
        <v>0.44247006482604301</v>
      </c>
      <c r="N775" s="5"/>
      <c r="O775" s="5">
        <v>0.55600540317323299</v>
      </c>
      <c r="P775" s="5">
        <v>0.446223591658439</v>
      </c>
      <c r="Q775" s="5">
        <v>0.44218190947584002</v>
      </c>
      <c r="R775" s="5">
        <v>0.56420696518109203</v>
      </c>
      <c r="S775" s="5">
        <v>0.42647422745115998</v>
      </c>
      <c r="T775" s="5">
        <v>0.563671557157855</v>
      </c>
      <c r="U775" s="5"/>
      <c r="V775" s="5">
        <v>0.44901793397783202</v>
      </c>
      <c r="W775" s="5">
        <v>0.435520530418326</v>
      </c>
      <c r="X775" s="5">
        <v>0.48891860438178503</v>
      </c>
    </row>
    <row r="776" spans="1:24" x14ac:dyDescent="0.2">
      <c r="A776" s="1">
        <v>1793</v>
      </c>
      <c r="B776" s="2">
        <v>1774</v>
      </c>
      <c r="C776" s="2" t="s">
        <v>23</v>
      </c>
      <c r="D776" s="2" t="s">
        <v>28</v>
      </c>
      <c r="E776" s="5">
        <v>0.481937672999871</v>
      </c>
      <c r="F776" s="5">
        <v>0.53180023786838304</v>
      </c>
      <c r="G776" s="5">
        <v>0.54330296749390405</v>
      </c>
      <c r="H776" s="5">
        <v>0.54361276401399405</v>
      </c>
      <c r="I776" s="5">
        <v>0.51656740298093096</v>
      </c>
      <c r="J776" s="5">
        <v>0.53978977928070004</v>
      </c>
      <c r="K776" s="5">
        <v>0.53267082707321101</v>
      </c>
      <c r="L776" s="5">
        <v>0.52519423607111104</v>
      </c>
      <c r="M776" s="5">
        <v>0.48254466822352199</v>
      </c>
      <c r="N776" s="5">
        <v>0.52015464971137404</v>
      </c>
      <c r="O776" s="5">
        <v>0.54318630319897898</v>
      </c>
      <c r="P776" s="5">
        <v>0.48334750308676699</v>
      </c>
      <c r="Q776" s="5">
        <v>0.45469657617027498</v>
      </c>
      <c r="R776" s="5">
        <v>0.41664915912425599</v>
      </c>
      <c r="S776" s="5">
        <v>0.538157680932983</v>
      </c>
      <c r="T776" s="5">
        <v>0.25087617177309302</v>
      </c>
      <c r="U776" s="5">
        <v>0.403551153998078</v>
      </c>
      <c r="V776" s="5">
        <v>0.52091055172568901</v>
      </c>
      <c r="W776" s="5">
        <v>0.53930251715035504</v>
      </c>
      <c r="X776" s="5"/>
    </row>
    <row r="777" spans="1:24" x14ac:dyDescent="0.2">
      <c r="A777" s="1">
        <v>1794</v>
      </c>
      <c r="B777" s="2">
        <v>1775</v>
      </c>
      <c r="C777" s="2" t="s">
        <v>8</v>
      </c>
      <c r="D777" s="2" t="s">
        <v>28</v>
      </c>
      <c r="E777" s="5">
        <v>0.89615861994711199</v>
      </c>
      <c r="F777" s="5">
        <v>0.567370326235066</v>
      </c>
      <c r="G777" s="5">
        <v>0.896990277501579</v>
      </c>
      <c r="H777" s="5">
        <v>0.908869574610355</v>
      </c>
      <c r="I777" s="5"/>
      <c r="J777" s="5">
        <v>0.90455259730630699</v>
      </c>
      <c r="K777" s="5">
        <v>0.566708416950778</v>
      </c>
      <c r="L777" s="5">
        <v>0.42133112040160697</v>
      </c>
      <c r="M777" s="5">
        <v>0.909478197974803</v>
      </c>
      <c r="N777" s="5">
        <v>0.52116388915248502</v>
      </c>
      <c r="O777" s="5">
        <v>0.56652526667397696</v>
      </c>
      <c r="P777" s="5">
        <v>0.90867154731798505</v>
      </c>
      <c r="Q777" s="5">
        <v>0.91101678207603998</v>
      </c>
      <c r="R777" s="5">
        <v>0.90458464509328895</v>
      </c>
      <c r="S777" s="5">
        <v>0.909178978273398</v>
      </c>
      <c r="T777" s="5">
        <v>0.91125605704922197</v>
      </c>
      <c r="U777" s="5">
        <v>0.47865402322684197</v>
      </c>
      <c r="V777" s="5">
        <v>0.90037644663973204</v>
      </c>
      <c r="W777" s="5">
        <v>0.872277716261884</v>
      </c>
      <c r="X777" s="5">
        <v>0.89416494650895495</v>
      </c>
    </row>
    <row r="778" spans="1:24" x14ac:dyDescent="0.2">
      <c r="A778" s="1">
        <v>1795</v>
      </c>
      <c r="B778" s="2">
        <v>1776</v>
      </c>
      <c r="C778" s="2" t="s">
        <v>18</v>
      </c>
      <c r="D778" s="2" t="s">
        <v>28</v>
      </c>
      <c r="E778" s="5">
        <v>0.17069320523489701</v>
      </c>
      <c r="F778" s="5">
        <v>0.169131724672307</v>
      </c>
      <c r="G778" s="5">
        <v>0.16287202475592</v>
      </c>
      <c r="H778" s="5">
        <v>0.16909583395664199</v>
      </c>
      <c r="I778" s="5">
        <v>0.16841004455077499</v>
      </c>
      <c r="J778" s="5">
        <v>0.17150736193322999</v>
      </c>
      <c r="K778" s="5">
        <v>0.14949195725432299</v>
      </c>
      <c r="L778" s="5">
        <v>0.16995380433535501</v>
      </c>
      <c r="M778" s="5">
        <v>0.12963771803006699</v>
      </c>
      <c r="N778" s="5">
        <v>0.16615582594825801</v>
      </c>
      <c r="O778" s="5">
        <v>0.15277759417414799</v>
      </c>
      <c r="P778" s="5">
        <v>0.150491458957415</v>
      </c>
      <c r="Q778" s="5">
        <v>0.170386811245826</v>
      </c>
      <c r="R778" s="5">
        <v>0.14965517450149299</v>
      </c>
      <c r="S778" s="5"/>
      <c r="T778" s="5">
        <v>0.157569743941086</v>
      </c>
      <c r="U778" s="5">
        <v>0.14410353305837201</v>
      </c>
      <c r="V778" s="5">
        <v>9.6647950058996901E-2</v>
      </c>
      <c r="W778" s="5">
        <v>0.16301231436129099</v>
      </c>
      <c r="X778" s="5">
        <v>0.16679721649267201</v>
      </c>
    </row>
    <row r="779" spans="1:24" x14ac:dyDescent="0.2">
      <c r="A779" s="1">
        <v>1796</v>
      </c>
      <c r="B779" s="2">
        <v>1777</v>
      </c>
      <c r="C779" s="2" t="s">
        <v>15</v>
      </c>
      <c r="D779" s="2" t="s">
        <v>28</v>
      </c>
      <c r="E779" s="5">
        <v>0.82056387500538897</v>
      </c>
      <c r="F779" s="5">
        <v>0.85470703654590596</v>
      </c>
      <c r="G779" s="5">
        <v>0.82250166188496299</v>
      </c>
      <c r="H779" s="5">
        <v>0.81656675825652003</v>
      </c>
      <c r="I779" s="5">
        <v>0.85079819817282198</v>
      </c>
      <c r="J779" s="5">
        <v>0.83673521465496103</v>
      </c>
      <c r="K779" s="5">
        <v>0.79211975146032199</v>
      </c>
      <c r="L779" s="5">
        <v>0.81675742768686099</v>
      </c>
      <c r="M779" s="5">
        <v>0.79550915575848702</v>
      </c>
      <c r="N779" s="5">
        <v>0.854431358539672</v>
      </c>
      <c r="O779" s="5">
        <v>0.85039727763338302</v>
      </c>
      <c r="P779" s="5"/>
      <c r="Q779" s="5">
        <v>0.65435422743417204</v>
      </c>
      <c r="R779" s="5">
        <v>0.75440175210971405</v>
      </c>
      <c r="S779" s="5">
        <v>0.83233042127544998</v>
      </c>
      <c r="T779" s="5">
        <v>0.57450949206576996</v>
      </c>
      <c r="U779" s="5">
        <v>0.85083634008606701</v>
      </c>
      <c r="V779" s="5">
        <v>0.84999058314821896</v>
      </c>
      <c r="W779" s="5">
        <v>0.84331022708161696</v>
      </c>
      <c r="X779" s="5">
        <v>0.79996798988500295</v>
      </c>
    </row>
    <row r="780" spans="1:24" x14ac:dyDescent="0.2">
      <c r="A780" s="1">
        <v>1797</v>
      </c>
      <c r="B780" s="2">
        <v>1778</v>
      </c>
      <c r="C780" s="2" t="s">
        <v>17</v>
      </c>
      <c r="D780" s="2" t="s">
        <v>28</v>
      </c>
      <c r="E780" s="5">
        <v>0.34748033027657599</v>
      </c>
      <c r="F780" s="5">
        <v>0.31538996083269499</v>
      </c>
      <c r="G780" s="5">
        <v>0.33693030866844897</v>
      </c>
      <c r="H780" s="5">
        <v>0.348304573325115</v>
      </c>
      <c r="I780" s="5">
        <v>0.34258680723525797</v>
      </c>
      <c r="J780" s="5">
        <v>0.35076470455886799</v>
      </c>
      <c r="K780" s="5">
        <v>0.33608150318380797</v>
      </c>
      <c r="L780" s="5">
        <v>0.32280347663172698</v>
      </c>
      <c r="M780" s="5">
        <v>0.322338998142289</v>
      </c>
      <c r="N780" s="5">
        <v>0.34837265027007402</v>
      </c>
      <c r="O780" s="5">
        <v>0.33100453867248097</v>
      </c>
      <c r="P780" s="5">
        <v>0.32290169962745102</v>
      </c>
      <c r="Q780" s="5">
        <v>0.310852578424343</v>
      </c>
      <c r="R780" s="5"/>
      <c r="S780" s="5">
        <v>0.32873674715078099</v>
      </c>
      <c r="T780" s="5">
        <v>0.27790162948987901</v>
      </c>
      <c r="U780" s="5">
        <v>0.36766181853687202</v>
      </c>
      <c r="V780" s="5">
        <v>0.35226231162004101</v>
      </c>
      <c r="W780" s="5">
        <v>0.33547344468097701</v>
      </c>
      <c r="X780" s="5">
        <v>0.29922208368799202</v>
      </c>
    </row>
    <row r="781" spans="1:24" x14ac:dyDescent="0.2">
      <c r="A781" s="1">
        <v>1798</v>
      </c>
      <c r="B781" s="2">
        <v>1779</v>
      </c>
      <c r="C781" s="2" t="s">
        <v>4</v>
      </c>
      <c r="D781" s="2" t="s">
        <v>28</v>
      </c>
      <c r="E781" s="5"/>
      <c r="F781" s="5">
        <v>0.34464611291762598</v>
      </c>
      <c r="G781" s="5">
        <v>0.381738996920994</v>
      </c>
      <c r="H781" s="5">
        <v>0.35711086917981899</v>
      </c>
      <c r="I781" s="5">
        <v>0.36455977193675199</v>
      </c>
      <c r="J781" s="5">
        <v>0.38311924106365702</v>
      </c>
      <c r="K781" s="5">
        <v>0.35514720812812201</v>
      </c>
      <c r="L781" s="5">
        <v>0.36519500792814802</v>
      </c>
      <c r="M781" s="5">
        <v>0.36435740806644001</v>
      </c>
      <c r="N781" s="5">
        <v>0.29972460569542098</v>
      </c>
      <c r="O781" s="5">
        <v>0.32829585118096</v>
      </c>
      <c r="P781" s="5">
        <v>0.352893577929763</v>
      </c>
      <c r="Q781" s="5">
        <v>0.33791553903537802</v>
      </c>
      <c r="R781" s="5">
        <v>0.31443287048997198</v>
      </c>
      <c r="S781" s="5">
        <v>0.38230930544925901</v>
      </c>
      <c r="T781" s="5">
        <v>0.15755723578037001</v>
      </c>
      <c r="U781" s="5">
        <v>0.27242754101581801</v>
      </c>
      <c r="V781" s="5">
        <v>0.376107346514512</v>
      </c>
      <c r="W781" s="5">
        <v>0.38308986990240901</v>
      </c>
      <c r="X781" s="5">
        <v>0.33282916086515602</v>
      </c>
    </row>
    <row r="782" spans="1:24" x14ac:dyDescent="0.2">
      <c r="A782" s="1">
        <v>1799</v>
      </c>
      <c r="B782" s="2">
        <v>1780</v>
      </c>
      <c r="C782" s="2" t="s">
        <v>19</v>
      </c>
      <c r="D782" s="2" t="s">
        <v>28</v>
      </c>
      <c r="E782" s="5">
        <v>4.6264210422687399E-2</v>
      </c>
      <c r="F782" s="5">
        <v>0.69130598188792403</v>
      </c>
      <c r="G782" s="5">
        <v>0.68115359650871199</v>
      </c>
      <c r="H782" s="5">
        <v>0.70463007536209898</v>
      </c>
      <c r="I782" s="5">
        <v>0.71007473296284795</v>
      </c>
      <c r="J782" s="5">
        <v>0.69777996868293002</v>
      </c>
      <c r="K782" s="5">
        <v>0.67218808594924395</v>
      </c>
      <c r="L782" s="5">
        <v>0.707810054369157</v>
      </c>
      <c r="M782" s="5">
        <v>9.9297512937820007E-2</v>
      </c>
      <c r="N782" s="5">
        <v>0.13683942639455601</v>
      </c>
      <c r="O782" s="5">
        <v>0.710059575245515</v>
      </c>
      <c r="P782" s="5">
        <v>2.4764512019703099E-2</v>
      </c>
      <c r="Q782" s="5"/>
      <c r="R782" s="5">
        <v>8.8234957511658996E-2</v>
      </c>
      <c r="S782" s="5">
        <v>0.69395264845962101</v>
      </c>
      <c r="T782" s="5"/>
      <c r="U782" s="5">
        <v>0.15289401187431101</v>
      </c>
      <c r="V782" s="5">
        <v>0.70075803008660997</v>
      </c>
      <c r="W782" s="5">
        <v>0.66794784493124004</v>
      </c>
      <c r="X782" s="5">
        <v>4.4717700818879799E-4</v>
      </c>
    </row>
    <row r="783" spans="1:24" x14ac:dyDescent="0.2">
      <c r="A783" s="1">
        <v>1800</v>
      </c>
      <c r="B783" s="2">
        <v>1781</v>
      </c>
      <c r="C783" s="2" t="s">
        <v>18</v>
      </c>
      <c r="D783" s="2" t="s">
        <v>28</v>
      </c>
      <c r="E783" s="5">
        <v>0.67442677808645202</v>
      </c>
      <c r="F783" s="5">
        <v>0.67262952296628498</v>
      </c>
      <c r="G783" s="5">
        <v>0.66536436388959497</v>
      </c>
      <c r="H783" s="5">
        <v>0.67258814283703705</v>
      </c>
      <c r="I783" s="5">
        <v>0.67179685648745102</v>
      </c>
      <c r="J783" s="5">
        <v>0.675361508106612</v>
      </c>
      <c r="K783" s="5">
        <v>0.64950413571251597</v>
      </c>
      <c r="L783" s="5">
        <v>0.67357647470933502</v>
      </c>
      <c r="M783" s="5">
        <v>0.62510212580554703</v>
      </c>
      <c r="N783" s="5">
        <v>0.669187713394225</v>
      </c>
      <c r="O783" s="5">
        <v>0.65344132138559097</v>
      </c>
      <c r="P783" s="5">
        <v>0.650704809104798</v>
      </c>
      <c r="Q783" s="5">
        <v>0.67407459008078696</v>
      </c>
      <c r="R783" s="5">
        <v>0.64970038193828095</v>
      </c>
      <c r="S783" s="5"/>
      <c r="T783" s="5">
        <v>0.65913386029705401</v>
      </c>
      <c r="U783" s="5">
        <v>0.64298603392921005</v>
      </c>
      <c r="V783" s="5">
        <v>0.58208897563922801</v>
      </c>
      <c r="W783" s="5">
        <v>0.665528253109958</v>
      </c>
      <c r="X783" s="5">
        <v>0.66993136571865397</v>
      </c>
    </row>
    <row r="784" spans="1:24" x14ac:dyDescent="0.2">
      <c r="A784" s="1">
        <v>1801</v>
      </c>
      <c r="B784" s="2">
        <v>1782</v>
      </c>
      <c r="C784" s="2" t="s">
        <v>16</v>
      </c>
      <c r="D784" s="2" t="s">
        <v>28</v>
      </c>
      <c r="E784" s="5"/>
      <c r="F784" s="5">
        <v>0.28522425371250398</v>
      </c>
      <c r="G784" s="5">
        <v>0.515256017544937</v>
      </c>
      <c r="H784" s="5">
        <v>0.87050126368679404</v>
      </c>
      <c r="I784" s="5">
        <v>0.89697200283157796</v>
      </c>
      <c r="J784" s="5">
        <v>0.53160443544895397</v>
      </c>
      <c r="K784" s="5">
        <v>0.483236628298432</v>
      </c>
      <c r="L784" s="5">
        <v>0.89704359079626905</v>
      </c>
      <c r="M784" s="5">
        <v>0.8895584487689</v>
      </c>
      <c r="N784" s="5">
        <v>0.88658138305405698</v>
      </c>
      <c r="O784" s="5">
        <v>0.89012795693975999</v>
      </c>
      <c r="P784" s="5">
        <v>0.40742544256604302</v>
      </c>
      <c r="Q784" s="5"/>
      <c r="R784" s="5">
        <v>0.49946284207263197</v>
      </c>
      <c r="S784" s="5">
        <v>0.89646990498548595</v>
      </c>
      <c r="T784" s="5">
        <v>0.37114593857517802</v>
      </c>
      <c r="U784" s="5">
        <v>0.89002668774179206</v>
      </c>
      <c r="V784" s="5">
        <v>0.88186264121487101</v>
      </c>
      <c r="W784" s="5">
        <v>0.89700033469546803</v>
      </c>
      <c r="X784" s="5">
        <v>0.52673848836360204</v>
      </c>
    </row>
    <row r="785" spans="1:24" x14ac:dyDescent="0.2">
      <c r="A785" s="1">
        <v>1802</v>
      </c>
      <c r="B785" s="2">
        <v>1783</v>
      </c>
      <c r="C785" s="2" t="s">
        <v>22</v>
      </c>
      <c r="D785" s="2" t="s">
        <v>28</v>
      </c>
      <c r="E785" s="5">
        <v>0.90129873572777497</v>
      </c>
      <c r="F785" s="5">
        <v>0.89981232001976197</v>
      </c>
      <c r="G785" s="5">
        <v>0.90006505238126999</v>
      </c>
      <c r="H785" s="5">
        <v>0.89915590840355097</v>
      </c>
      <c r="I785" s="5">
        <v>0.88219298656571898</v>
      </c>
      <c r="J785" s="5">
        <v>0.90131222425402702</v>
      </c>
      <c r="K785" s="5">
        <v>0.88593260055108802</v>
      </c>
      <c r="L785" s="5">
        <v>0.46038673632346</v>
      </c>
      <c r="M785" s="5">
        <v>0.90037678065750304</v>
      </c>
      <c r="N785" s="5">
        <v>0.89769058195203</v>
      </c>
      <c r="O785" s="5">
        <v>0.90071402069718798</v>
      </c>
      <c r="P785" s="5">
        <v>0.89750957172888901</v>
      </c>
      <c r="Q785" s="5">
        <v>0.90112637838915699</v>
      </c>
      <c r="R785" s="5">
        <v>0.89568982625103799</v>
      </c>
      <c r="S785" s="5">
        <v>0.89843004502513701</v>
      </c>
      <c r="T785" s="5">
        <v>0.88711438893812899</v>
      </c>
      <c r="U785" s="5">
        <v>0.402554668148353</v>
      </c>
      <c r="V785" s="5">
        <v>0.90127730484477697</v>
      </c>
      <c r="W785" s="5"/>
      <c r="X785" s="5">
        <v>0.90005547489539195</v>
      </c>
    </row>
    <row r="786" spans="1:24" x14ac:dyDescent="0.2">
      <c r="A786" s="1">
        <v>1803</v>
      </c>
      <c r="B786" s="2">
        <v>1784</v>
      </c>
      <c r="C786" s="2" t="s">
        <v>19</v>
      </c>
      <c r="D786" s="2" t="s">
        <v>28</v>
      </c>
      <c r="E786" s="5">
        <v>0.582783443915741</v>
      </c>
      <c r="F786" s="5">
        <v>0.429090952226725</v>
      </c>
      <c r="G786" s="5">
        <v>0.42363728356883801</v>
      </c>
      <c r="H786" s="5">
        <v>0.43560627252627698</v>
      </c>
      <c r="I786" s="5">
        <v>0.43808157934638697</v>
      </c>
      <c r="J786" s="5">
        <v>0.43234175126353802</v>
      </c>
      <c r="K786" s="5">
        <v>0.41841952812620697</v>
      </c>
      <c r="L786" s="5">
        <v>0.43706434923676202</v>
      </c>
      <c r="M786" s="5">
        <v>0.68712219571650401</v>
      </c>
      <c r="N786" s="5">
        <v>0.72647872240509204</v>
      </c>
      <c r="O786" s="5">
        <v>0.438074828263738</v>
      </c>
      <c r="P786" s="5">
        <v>0.50194959879179402</v>
      </c>
      <c r="Q786" s="5">
        <v>0.57725333307507998</v>
      </c>
      <c r="R786" s="5">
        <v>0.671645071662203</v>
      </c>
      <c r="S786" s="5">
        <v>0.43044019399086297</v>
      </c>
      <c r="T786" s="5"/>
      <c r="U786" s="5">
        <v>0.739012616606466</v>
      </c>
      <c r="V786" s="5">
        <v>0.433782306988518</v>
      </c>
      <c r="W786" s="5">
        <v>0.41580694973390803</v>
      </c>
      <c r="X786" s="5">
        <v>0.33766580651860501</v>
      </c>
    </row>
    <row r="787" spans="1:24" x14ac:dyDescent="0.2">
      <c r="A787" s="1">
        <v>1804</v>
      </c>
      <c r="B787" s="2">
        <v>1785</v>
      </c>
      <c r="C787" s="2" t="s">
        <v>8</v>
      </c>
      <c r="D787" s="2" t="s">
        <v>28</v>
      </c>
      <c r="E787" s="5">
        <v>0.823472017198845</v>
      </c>
      <c r="F787" s="5">
        <v>0.68872385745038101</v>
      </c>
      <c r="G787" s="5">
        <v>0.82436195915744304</v>
      </c>
      <c r="H787" s="5">
        <v>0.83711392073476398</v>
      </c>
      <c r="I787" s="5"/>
      <c r="J787" s="5">
        <v>0.83247111827115705</v>
      </c>
      <c r="K787" s="5">
        <v>0.68802580891429099</v>
      </c>
      <c r="L787" s="5">
        <v>0.54002532528840197</v>
      </c>
      <c r="M787" s="5">
        <v>0.837769281131169</v>
      </c>
      <c r="N787" s="5">
        <v>0.6405341595581</v>
      </c>
      <c r="O787" s="5">
        <v>0.68783269903103095</v>
      </c>
      <c r="P787" s="5">
        <v>0.83690072937683002</v>
      </c>
      <c r="Q787" s="5">
        <v>0.83942689937131698</v>
      </c>
      <c r="R787" s="5">
        <v>0.83250554822743905</v>
      </c>
      <c r="S787" s="5">
        <v>0.83744705916898599</v>
      </c>
      <c r="T787" s="5">
        <v>0.83968480001177404</v>
      </c>
      <c r="U787" s="5">
        <v>0.59714610428824999</v>
      </c>
      <c r="V787" s="5">
        <v>0.82798922695191701</v>
      </c>
      <c r="W787" s="5">
        <v>0.79807294550785401</v>
      </c>
      <c r="X787" s="5">
        <v>0.82134011452714595</v>
      </c>
    </row>
    <row r="788" spans="1:24" x14ac:dyDescent="0.2">
      <c r="A788" s="1">
        <v>1805</v>
      </c>
      <c r="B788" s="2">
        <v>1786</v>
      </c>
      <c r="C788" s="2" t="s">
        <v>22</v>
      </c>
      <c r="D788" s="2" t="s">
        <v>28</v>
      </c>
      <c r="E788" s="5">
        <v>0.46989033564101901</v>
      </c>
      <c r="F788" s="5">
        <v>0.46656687423687199</v>
      </c>
      <c r="G788" s="5">
        <v>0.46712962345984399</v>
      </c>
      <c r="H788" s="5">
        <v>0.46510970066417201</v>
      </c>
      <c r="I788" s="5">
        <v>0.429548151684707</v>
      </c>
      <c r="J788" s="5">
        <v>0.46992064647715598</v>
      </c>
      <c r="K788" s="5">
        <v>0.43705679456401503</v>
      </c>
      <c r="L788" s="5">
        <v>0.819419093538027</v>
      </c>
      <c r="M788" s="5">
        <v>0.46782504880297099</v>
      </c>
      <c r="N788" s="5">
        <v>0.46187972002980798</v>
      </c>
      <c r="O788" s="5">
        <v>0.46857902468034901</v>
      </c>
      <c r="P788" s="5">
        <v>0.46148290308064099</v>
      </c>
      <c r="Q788" s="5">
        <v>0.46950326332974801</v>
      </c>
      <c r="R788" s="5">
        <v>0.45751991264806702</v>
      </c>
      <c r="S788" s="5">
        <v>0.46350576210456501</v>
      </c>
      <c r="T788" s="5">
        <v>0.439467115625717</v>
      </c>
      <c r="U788" s="5">
        <v>0.73555484955202599</v>
      </c>
      <c r="V788" s="5">
        <v>0.46984218273172201</v>
      </c>
      <c r="W788" s="5"/>
      <c r="X788" s="5">
        <v>0.46710828029943502</v>
      </c>
    </row>
    <row r="789" spans="1:24" x14ac:dyDescent="0.2">
      <c r="A789" s="1">
        <v>1806</v>
      </c>
      <c r="B789" s="2">
        <v>1787</v>
      </c>
      <c r="C789" s="2" t="s">
        <v>19</v>
      </c>
      <c r="D789" s="2" t="s">
        <v>28</v>
      </c>
      <c r="E789" s="5">
        <v>0.72847924226202099</v>
      </c>
      <c r="F789" s="5">
        <v>0.459893634460458</v>
      </c>
      <c r="G789" s="5">
        <v>0.453775556515853</v>
      </c>
      <c r="H789" s="5">
        <v>0.467234011886628</v>
      </c>
      <c r="I789" s="5">
        <v>0.47003175644939599</v>
      </c>
      <c r="J789" s="5">
        <v>0.46355181921220801</v>
      </c>
      <c r="K789" s="5">
        <v>0.44794435131987698</v>
      </c>
      <c r="L789" s="5">
        <v>0.468881419906922</v>
      </c>
      <c r="M789" s="5">
        <v>0.83580263796975796</v>
      </c>
      <c r="N789" s="5">
        <v>0.87833569677468404</v>
      </c>
      <c r="O789" s="5">
        <v>0.470024119211776</v>
      </c>
      <c r="P789" s="5">
        <v>0.65036273583192905</v>
      </c>
      <c r="Q789" s="5"/>
      <c r="R789" s="5">
        <v>0.81939352791669995</v>
      </c>
      <c r="S789" s="5">
        <v>0.46141092997975602</v>
      </c>
      <c r="T789" s="5"/>
      <c r="U789" s="5">
        <v>0.89213011196846703</v>
      </c>
      <c r="V789" s="5">
        <v>0.46517562342908098</v>
      </c>
      <c r="W789" s="5">
        <v>0.44503273766329599</v>
      </c>
      <c r="X789" s="5">
        <v>0.50366668054547703</v>
      </c>
    </row>
    <row r="790" spans="1:24" x14ac:dyDescent="0.2">
      <c r="A790" s="1">
        <v>1807</v>
      </c>
      <c r="B790" s="2">
        <v>1788</v>
      </c>
      <c r="C790" s="2" t="s">
        <v>19</v>
      </c>
      <c r="D790" s="2" t="s">
        <v>28</v>
      </c>
      <c r="E790" s="5">
        <v>0.40123943493450398</v>
      </c>
      <c r="F790" s="5">
        <v>0.90731225559428397</v>
      </c>
      <c r="G790" s="5">
        <v>0.90475146388274996</v>
      </c>
      <c r="H790" s="5">
        <v>0.91032296764956799</v>
      </c>
      <c r="I790" s="5">
        <v>0.91145320062179902</v>
      </c>
      <c r="J790" s="5">
        <v>0.90882097586042299</v>
      </c>
      <c r="K790" s="5">
        <v>0.90226594768535895</v>
      </c>
      <c r="L790" s="5">
        <v>0.91098962692379104</v>
      </c>
      <c r="M790" s="5">
        <v>0.472444708082979</v>
      </c>
      <c r="N790" s="5">
        <v>0.493876941485905</v>
      </c>
      <c r="O790" s="5">
        <v>0.91145012811915604</v>
      </c>
      <c r="P790" s="5">
        <v>0.32508726244644598</v>
      </c>
      <c r="Q790" s="5">
        <v>0.396727669428521</v>
      </c>
      <c r="R790" s="5">
        <v>0.46331232220487401</v>
      </c>
      <c r="S790" s="5">
        <v>0.90794003959893699</v>
      </c>
      <c r="T790" s="5"/>
      <c r="U790" s="5">
        <v>0.50021312583218902</v>
      </c>
      <c r="V790" s="5">
        <v>0.90948537703169596</v>
      </c>
      <c r="W790" s="5">
        <v>0.90100814840461996</v>
      </c>
      <c r="X790" s="5">
        <v>5.2659424993772901E-2</v>
      </c>
    </row>
    <row r="791" spans="1:24" x14ac:dyDescent="0.2">
      <c r="A791" s="1">
        <v>1808</v>
      </c>
      <c r="B791" s="2">
        <v>1789</v>
      </c>
      <c r="C791" s="2" t="s">
        <v>13</v>
      </c>
      <c r="D791" s="2" t="s">
        <v>28</v>
      </c>
      <c r="E791" s="5">
        <v>0.43907698025774999</v>
      </c>
      <c r="F791" s="5">
        <v>0.439727966550858</v>
      </c>
      <c r="G791" s="5">
        <v>0.45006450671139397</v>
      </c>
      <c r="H791" s="5">
        <v>0.46727517050132</v>
      </c>
      <c r="I791" s="5"/>
      <c r="J791" s="5">
        <v>0.45798948794017302</v>
      </c>
      <c r="K791" s="5">
        <v>0.457744326601147</v>
      </c>
      <c r="L791" s="5">
        <v>0.38000850731229402</v>
      </c>
      <c r="M791" s="5">
        <v>0.47106752427271198</v>
      </c>
      <c r="N791" s="5"/>
      <c r="O791" s="5">
        <v>0.44820110454426998</v>
      </c>
      <c r="P791" s="5">
        <v>0.47093017537730097</v>
      </c>
      <c r="Q791" s="5"/>
      <c r="R791" s="5">
        <v>0.46880353962459398</v>
      </c>
      <c r="S791" s="5">
        <v>0.46785444405612098</v>
      </c>
      <c r="T791" s="5">
        <v>0.45111900939727001</v>
      </c>
      <c r="U791" s="5">
        <v>0.39554765115554102</v>
      </c>
      <c r="V791" s="5">
        <v>0.46162082804522497</v>
      </c>
      <c r="W791" s="5">
        <v>0.46459969688031499</v>
      </c>
      <c r="X791" s="5">
        <v>0.45861131480386602</v>
      </c>
    </row>
    <row r="792" spans="1:24" x14ac:dyDescent="0.2">
      <c r="A792" s="1">
        <v>1809</v>
      </c>
      <c r="B792" s="2">
        <v>1790</v>
      </c>
      <c r="C792" s="2" t="s">
        <v>11</v>
      </c>
      <c r="D792" s="2" t="s">
        <v>28</v>
      </c>
      <c r="E792" s="5">
        <v>0.83779962502547001</v>
      </c>
      <c r="F792" s="5">
        <v>0.41173780546334698</v>
      </c>
      <c r="G792" s="5">
        <v>0.84853388843186595</v>
      </c>
      <c r="H792" s="5">
        <v>0.85173481963293596</v>
      </c>
      <c r="I792" s="5">
        <v>0.29828096139332799</v>
      </c>
      <c r="J792" s="5">
        <v>0.85190821905328495</v>
      </c>
      <c r="K792" s="5">
        <v>0.81612079766348899</v>
      </c>
      <c r="L792" s="5"/>
      <c r="M792" s="5">
        <v>0.85195650549122204</v>
      </c>
      <c r="N792" s="5">
        <v>0.35281925263481301</v>
      </c>
      <c r="O792" s="5">
        <v>0.35628972088933802</v>
      </c>
      <c r="P792" s="5">
        <v>0.82489119332727201</v>
      </c>
      <c r="Q792" s="5">
        <v>0.85179827673977104</v>
      </c>
      <c r="R792" s="5">
        <v>0.83137420236512904</v>
      </c>
      <c r="S792" s="5">
        <v>0.85100658644299199</v>
      </c>
      <c r="T792" s="5">
        <v>0.85064027162626799</v>
      </c>
      <c r="U792" s="5">
        <v>7.1625822229232305E-2</v>
      </c>
      <c r="V792" s="5">
        <v>0.84661198287749695</v>
      </c>
      <c r="W792" s="5">
        <v>0.40209645803088701</v>
      </c>
      <c r="X792" s="5">
        <v>0.84087630839781902</v>
      </c>
    </row>
    <row r="793" spans="1:24" x14ac:dyDescent="0.2">
      <c r="A793" s="1">
        <v>1810</v>
      </c>
      <c r="B793" s="2">
        <v>1791</v>
      </c>
      <c r="C793" s="2" t="s">
        <v>19</v>
      </c>
      <c r="D793" s="2" t="s">
        <v>28</v>
      </c>
      <c r="E793" s="5">
        <v>0.16115077139199599</v>
      </c>
      <c r="F793" s="5">
        <v>0.41315092884099802</v>
      </c>
      <c r="G793" s="5">
        <v>0.40468112871866002</v>
      </c>
      <c r="H793" s="5">
        <v>0.423501684616509</v>
      </c>
      <c r="I793" s="5">
        <v>0.42750225166813399</v>
      </c>
      <c r="J793" s="5">
        <v>0.418283288576629</v>
      </c>
      <c r="K793" s="5">
        <v>0.39673819435799601</v>
      </c>
      <c r="L793" s="5">
        <v>0.42585360607677902</v>
      </c>
      <c r="M793" s="5">
        <v>0.26807252425517902</v>
      </c>
      <c r="N793" s="5">
        <v>0.31867660003664799</v>
      </c>
      <c r="O793" s="5">
        <v>0.42749128875557502</v>
      </c>
      <c r="P793" s="5">
        <v>9.7765205225731996E-2</v>
      </c>
      <c r="Q793" s="5">
        <v>0.15635658529396201</v>
      </c>
      <c r="R793" s="5">
        <v>0.249935233110925</v>
      </c>
      <c r="S793" s="5">
        <v>0.41527342219187902</v>
      </c>
      <c r="T793" s="5"/>
      <c r="U793" s="5">
        <v>0.33630860760993903</v>
      </c>
      <c r="V793" s="5">
        <v>0.42057801940606798</v>
      </c>
      <c r="W793" s="5">
        <v>0.392818608674256</v>
      </c>
      <c r="X793" s="5">
        <v>2.07894170723161E-3</v>
      </c>
    </row>
    <row r="794" spans="1:24" x14ac:dyDescent="0.2">
      <c r="A794" s="1">
        <v>1811</v>
      </c>
      <c r="B794" s="2">
        <v>1792</v>
      </c>
      <c r="C794" s="2" t="s">
        <v>22</v>
      </c>
      <c r="D794" s="2" t="s">
        <v>28</v>
      </c>
      <c r="E794" s="5">
        <v>0.48248372038228099</v>
      </c>
      <c r="F794" s="5">
        <v>0.48183159524747698</v>
      </c>
      <c r="G794" s="5">
        <v>0.48193894137673698</v>
      </c>
      <c r="H794" s="5">
        <v>0.48155918673291698</v>
      </c>
      <c r="I794" s="5">
        <v>0.47671158969244098</v>
      </c>
      <c r="J794" s="5">
        <v>0.482489875021621</v>
      </c>
      <c r="K794" s="5">
        <v>0.47751286785788599</v>
      </c>
      <c r="L794" s="5">
        <v>0.47314932526464099</v>
      </c>
      <c r="M794" s="5">
        <v>0.482073291771979</v>
      </c>
      <c r="N794" s="5">
        <v>0.48098248359215001</v>
      </c>
      <c r="O794" s="5">
        <v>0.48222111541491097</v>
      </c>
      <c r="P794" s="5"/>
      <c r="Q794" s="5">
        <v>0.48240546414900098</v>
      </c>
      <c r="R794" s="5">
        <v>0.480258395422969</v>
      </c>
      <c r="S794" s="5">
        <v>0.48126827575978298</v>
      </c>
      <c r="T794" s="5">
        <v>0.47779020803665001</v>
      </c>
      <c r="U794" s="5">
        <v>0.46995234326879398</v>
      </c>
      <c r="V794" s="5">
        <v>0.48247395085421202</v>
      </c>
      <c r="W794" s="5"/>
      <c r="X794" s="5">
        <v>0.48193484786885199</v>
      </c>
    </row>
    <row r="795" spans="1:24" x14ac:dyDescent="0.2">
      <c r="A795" s="1">
        <v>1812</v>
      </c>
      <c r="B795" s="2">
        <v>1793</v>
      </c>
      <c r="C795" s="2" t="s">
        <v>7</v>
      </c>
      <c r="D795" s="2" t="s">
        <v>28</v>
      </c>
      <c r="E795" s="5">
        <v>0.46041600741043298</v>
      </c>
      <c r="F795" s="5">
        <v>0.47934866095459</v>
      </c>
      <c r="G795" s="5">
        <v>0.42177562087395298</v>
      </c>
      <c r="H795" s="5"/>
      <c r="I795" s="5">
        <v>0.488346001461402</v>
      </c>
      <c r="J795" s="5">
        <v>0.48387942381380999</v>
      </c>
      <c r="K795" s="5">
        <v>0.47093966647974</v>
      </c>
      <c r="L795" s="5">
        <v>0.49166625563750499</v>
      </c>
      <c r="M795" s="5">
        <v>0.49193938062200299</v>
      </c>
      <c r="N795" s="5">
        <v>0.48527930170691402</v>
      </c>
      <c r="O795" s="5">
        <v>0.492060353942811</v>
      </c>
      <c r="P795" s="5">
        <v>0.45120545318671801</v>
      </c>
      <c r="Q795" s="5">
        <v>0.45649623651230598</v>
      </c>
      <c r="R795" s="5">
        <v>0.41312689184300799</v>
      </c>
      <c r="S795" s="5">
        <v>0.48957103755939402</v>
      </c>
      <c r="T795" s="5">
        <v>0.48690841531867601</v>
      </c>
      <c r="U795" s="5">
        <v>0.48972290022738202</v>
      </c>
      <c r="V795" s="5">
        <v>0.41847356118544499</v>
      </c>
      <c r="W795" s="5">
        <v>0.48516866858500102</v>
      </c>
      <c r="X795" s="5">
        <v>0.49217701201247199</v>
      </c>
    </row>
    <row r="796" spans="1:24" x14ac:dyDescent="0.2">
      <c r="A796" s="1">
        <v>1813</v>
      </c>
      <c r="B796" s="2">
        <v>1794</v>
      </c>
      <c r="C796" s="2" t="s">
        <v>7</v>
      </c>
      <c r="D796" s="2" t="s">
        <v>28</v>
      </c>
      <c r="E796" s="5">
        <v>0.50100362447413505</v>
      </c>
      <c r="F796" s="5">
        <v>0.50117588023287696</v>
      </c>
      <c r="G796" s="5">
        <v>0.50073447441593799</v>
      </c>
      <c r="H796" s="5"/>
      <c r="I796" s="5">
        <v>0.167937178839832</v>
      </c>
      <c r="J796" s="5">
        <v>0.16788904044122999</v>
      </c>
      <c r="K796" s="5">
        <v>0.50109527352910599</v>
      </c>
      <c r="L796" s="5">
        <v>0.16797454861074601</v>
      </c>
      <c r="M796" s="5">
        <v>0.16797768562291299</v>
      </c>
      <c r="N796" s="5">
        <v>0.16790387349430999</v>
      </c>
      <c r="O796" s="5">
        <v>0.16797907820100599</v>
      </c>
      <c r="P796" s="5">
        <v>0.50093073382283604</v>
      </c>
      <c r="Q796" s="5">
        <v>0.50097182583899402</v>
      </c>
      <c r="R796" s="5">
        <v>0.500685436569</v>
      </c>
      <c r="S796" s="5">
        <v>0.16795080425970099</v>
      </c>
      <c r="T796" s="5">
        <v>0.16792142525206999</v>
      </c>
      <c r="U796" s="5">
        <v>0.167952506438174</v>
      </c>
      <c r="V796" s="5">
        <v>0.16738201639319</v>
      </c>
      <c r="W796" s="5">
        <v>0.16790269293524901</v>
      </c>
      <c r="X796" s="5">
        <v>0.167980422925781</v>
      </c>
    </row>
    <row r="797" spans="1:24" x14ac:dyDescent="0.2">
      <c r="A797" s="1">
        <v>1814</v>
      </c>
      <c r="B797" s="2">
        <v>1795</v>
      </c>
      <c r="C797" s="2" t="s">
        <v>6</v>
      </c>
      <c r="D797" s="2" t="s">
        <v>28</v>
      </c>
      <c r="E797" s="5">
        <v>0.74059082698127598</v>
      </c>
      <c r="F797" s="5">
        <v>0.74194994357756106</v>
      </c>
      <c r="G797" s="5"/>
      <c r="H797" s="5">
        <v>0.172179122518616</v>
      </c>
      <c r="I797" s="5">
        <v>0.71929903879272505</v>
      </c>
      <c r="J797" s="5">
        <v>0.73975160459720701</v>
      </c>
      <c r="K797" s="5">
        <v>0.73405242102491897</v>
      </c>
      <c r="L797" s="5">
        <v>0.73624222443867005</v>
      </c>
      <c r="M797" s="5">
        <v>0.74245432600819095</v>
      </c>
      <c r="N797" s="5">
        <v>0.70416667646023301</v>
      </c>
      <c r="O797" s="5">
        <v>0.72247903590795703</v>
      </c>
      <c r="P797" s="5">
        <v>0.70605410094002496</v>
      </c>
      <c r="Q797" s="5">
        <v>0.146567473164332</v>
      </c>
      <c r="R797" s="5">
        <v>0.724677997487297</v>
      </c>
      <c r="S797" s="5">
        <v>0.73201604190470704</v>
      </c>
      <c r="T797" s="5">
        <v>0.71208409541794804</v>
      </c>
      <c r="U797" s="5">
        <v>0.74151015363528305</v>
      </c>
      <c r="V797" s="5">
        <v>0.64781994821250699</v>
      </c>
      <c r="W797" s="5">
        <v>0.73795158244928805</v>
      </c>
      <c r="X797" s="5">
        <v>0.74202319115797599</v>
      </c>
    </row>
    <row r="798" spans="1:24" x14ac:dyDescent="0.2">
      <c r="A798" s="1">
        <v>1815</v>
      </c>
      <c r="B798" s="2">
        <v>1796</v>
      </c>
      <c r="C798" s="2" t="s">
        <v>17</v>
      </c>
      <c r="D798" s="2" t="s">
        <v>28</v>
      </c>
      <c r="E798" s="5">
        <v>2.1629748994311999E-4</v>
      </c>
      <c r="F798" s="5">
        <v>2.9972892958599003E-4</v>
      </c>
      <c r="G798" s="5">
        <v>3.6245026988898199E-4</v>
      </c>
      <c r="H798" s="5">
        <v>2.1774409774775899E-4</v>
      </c>
      <c r="I798" s="5">
        <v>3.81763423003018E-4</v>
      </c>
      <c r="J798" s="5">
        <v>4.1227084770178502E-4</v>
      </c>
      <c r="K798" s="5">
        <v>1.97329954411147E-4</v>
      </c>
      <c r="L798" s="5">
        <v>3.1959637991662101E-4</v>
      </c>
      <c r="M798" s="5">
        <v>1.7676900805121899E-4</v>
      </c>
      <c r="N798" s="5">
        <v>4.0300724238433199E-4</v>
      </c>
      <c r="O798" s="5">
        <v>3.4360295227577102E-4</v>
      </c>
      <c r="P798" s="5">
        <v>1.77566282541696E-4</v>
      </c>
      <c r="Q798" s="5">
        <v>1.61246295300701E-4</v>
      </c>
      <c r="R798" s="5"/>
      <c r="S798" s="5">
        <v>3.3673480975776799E-4</v>
      </c>
      <c r="T798" s="5">
        <v>1.2345386968061801E-4</v>
      </c>
      <c r="U798" s="5">
        <v>2.55079401757621E-4</v>
      </c>
      <c r="V798" s="5">
        <v>4.18223080491434E-4</v>
      </c>
      <c r="W798" s="5">
        <v>3.57690887958231E-4</v>
      </c>
      <c r="X798" s="5">
        <v>1.46862808147067E-4</v>
      </c>
    </row>
    <row r="799" spans="1:24" x14ac:dyDescent="0.2">
      <c r="A799" s="1">
        <v>1816</v>
      </c>
      <c r="B799" s="2">
        <v>1797</v>
      </c>
      <c r="C799" s="2" t="s">
        <v>18</v>
      </c>
      <c r="D799" s="2" t="s">
        <v>28</v>
      </c>
      <c r="E799" s="5">
        <v>3.9800394109378598E-9</v>
      </c>
      <c r="F799" s="5">
        <v>3.9214926681794098E-9</v>
      </c>
      <c r="G799" s="5">
        <v>3.6919437874118901E-9</v>
      </c>
      <c r="H799" s="5">
        <v>3.9201531116815502E-9</v>
      </c>
      <c r="I799" s="5">
        <v>3.8946099441666297E-9</v>
      </c>
      <c r="J799" s="5">
        <v>4.0107744110739098E-9</v>
      </c>
      <c r="K799" s="5">
        <v>3.2273645424976998E-9</v>
      </c>
      <c r="L799" s="5">
        <v>3.9522507370271603E-9</v>
      </c>
      <c r="M799" s="5">
        <v>2.5968347016931501E-9</v>
      </c>
      <c r="N799" s="5">
        <v>3.8113480971703196E-9</v>
      </c>
      <c r="O799" s="5">
        <v>3.3383029234160699E-9</v>
      </c>
      <c r="P799" s="5">
        <v>3.26090299747602E-9</v>
      </c>
      <c r="Q799" s="5">
        <v>3.9685099977401798E-9</v>
      </c>
      <c r="R799" s="5">
        <v>3.23282892469403E-9</v>
      </c>
      <c r="S799" s="5"/>
      <c r="T799" s="5">
        <v>3.5037245772239001E-9</v>
      </c>
      <c r="U799" s="5">
        <v>3.0496359720697199E-9</v>
      </c>
      <c r="V799" s="5">
        <v>1.68023632286303E-9</v>
      </c>
      <c r="W799" s="5">
        <v>3.6969998969975899E-9</v>
      </c>
      <c r="X799" s="5">
        <v>3.8349300180470504E-9</v>
      </c>
    </row>
    <row r="800" spans="1:24" x14ac:dyDescent="0.2">
      <c r="A800" s="1">
        <v>1817</v>
      </c>
      <c r="B800" s="2">
        <v>1798</v>
      </c>
      <c r="C800" s="2" t="s">
        <v>17</v>
      </c>
      <c r="D800" s="2" t="s">
        <v>28</v>
      </c>
      <c r="E800" s="5">
        <v>4.4608703225007103E-2</v>
      </c>
      <c r="F800" s="5">
        <v>5.3808761642077201E-2</v>
      </c>
      <c r="G800" s="5">
        <v>6.0495429521071099E-2</v>
      </c>
      <c r="H800" s="5">
        <v>4.4771294389239401E-2</v>
      </c>
      <c r="I800" s="5">
        <v>6.2516179329421107E-2</v>
      </c>
      <c r="J800" s="5">
        <v>6.5672466493171294E-2</v>
      </c>
      <c r="K800" s="5">
        <v>4.2466577841748697E-2</v>
      </c>
      <c r="L800" s="5">
        <v>5.5947638896846501E-2</v>
      </c>
      <c r="M800" s="5">
        <v>4.01227249103914E-2</v>
      </c>
      <c r="N800" s="5">
        <v>6.4718640969195204E-2</v>
      </c>
      <c r="O800" s="5">
        <v>5.8506248994931599E-2</v>
      </c>
      <c r="P800" s="5">
        <v>4.0214036531190003E-2</v>
      </c>
      <c r="Q800" s="5">
        <v>3.8338005103983101E-2</v>
      </c>
      <c r="R800" s="5"/>
      <c r="S800" s="5">
        <v>5.7777112479988901E-2</v>
      </c>
      <c r="T800" s="5">
        <v>3.39371732230812E-2</v>
      </c>
      <c r="U800" s="5">
        <v>4.8929687427908E-2</v>
      </c>
      <c r="V800" s="5">
        <v>6.6283244853198697E-2</v>
      </c>
      <c r="W800" s="5">
        <v>5.9994725189101199E-2</v>
      </c>
      <c r="X800" s="5">
        <v>3.6672451751420899E-2</v>
      </c>
    </row>
    <row r="801" spans="1:24" x14ac:dyDescent="0.2">
      <c r="A801" s="1">
        <v>1818</v>
      </c>
      <c r="B801" s="2">
        <v>1799</v>
      </c>
      <c r="C801" s="2" t="s">
        <v>9</v>
      </c>
      <c r="D801" s="2" t="s">
        <v>28</v>
      </c>
      <c r="E801" s="5">
        <v>0.905853330262407</v>
      </c>
      <c r="F801" s="5">
        <v>0.87321141296798999</v>
      </c>
      <c r="G801" s="5">
        <v>0.90415489519079695</v>
      </c>
      <c r="H801" s="5">
        <v>0.90009949004321599</v>
      </c>
      <c r="I801" s="5">
        <v>0.89863855345031896</v>
      </c>
      <c r="J801" s="5"/>
      <c r="K801" s="5">
        <v>0.90540647768518601</v>
      </c>
      <c r="L801" s="5">
        <v>0.90559541925299403</v>
      </c>
      <c r="M801" s="5">
        <v>0.90444112025935797</v>
      </c>
      <c r="N801" s="5">
        <v>0.88950842232669602</v>
      </c>
      <c r="O801" s="5">
        <v>0.87613765046249603</v>
      </c>
      <c r="P801" s="5">
        <v>0.89229494984285496</v>
      </c>
      <c r="Q801" s="5">
        <v>0.54328199444494796</v>
      </c>
      <c r="R801" s="5">
        <v>0.904746396305939</v>
      </c>
      <c r="S801" s="5">
        <v>0.905751698977592</v>
      </c>
      <c r="T801" s="5">
        <v>0.89761764041887804</v>
      </c>
      <c r="U801" s="5">
        <v>0.90437360730529803</v>
      </c>
      <c r="V801" s="5">
        <v>0.73717796731391805</v>
      </c>
      <c r="W801" s="5">
        <v>0.90585897169779395</v>
      </c>
      <c r="X801" s="5">
        <v>0.90332263339744201</v>
      </c>
    </row>
    <row r="802" spans="1:24" x14ac:dyDescent="0.2">
      <c r="A802" s="1">
        <v>1819</v>
      </c>
      <c r="B802" s="2">
        <v>1800</v>
      </c>
      <c r="C802" s="2" t="s">
        <v>4</v>
      </c>
      <c r="D802" s="2" t="s">
        <v>28</v>
      </c>
      <c r="E802" s="5"/>
      <c r="F802" s="5">
        <v>0.91231797558447703</v>
      </c>
      <c r="G802" s="5">
        <v>0.93624233550467195</v>
      </c>
      <c r="H802" s="5">
        <v>0.92060392907798505</v>
      </c>
      <c r="I802" s="5">
        <v>0.925434023226819</v>
      </c>
      <c r="J802" s="5">
        <v>0.93709129103961397</v>
      </c>
      <c r="K802" s="5">
        <v>0.91931568236495498</v>
      </c>
      <c r="L802" s="5">
        <v>0.92584182735319698</v>
      </c>
      <c r="M802" s="5">
        <v>0.925303976971388</v>
      </c>
      <c r="N802" s="5">
        <v>0.45158870224261899</v>
      </c>
      <c r="O802" s="5">
        <v>0.47247351338856097</v>
      </c>
      <c r="P802" s="5">
        <v>0.91782940399254898</v>
      </c>
      <c r="Q802" s="5">
        <v>0.90773434433747102</v>
      </c>
      <c r="R802" s="5">
        <v>0.46253590572131498</v>
      </c>
      <c r="S802" s="5">
        <v>0.93659346156702905</v>
      </c>
      <c r="T802" s="5">
        <v>0.31829744936021598</v>
      </c>
      <c r="U802" s="5">
        <v>0.43008481076466298</v>
      </c>
      <c r="V802" s="5">
        <v>0.93274891631455703</v>
      </c>
      <c r="W802" s="5">
        <v>0.93707325494805105</v>
      </c>
      <c r="X802" s="5">
        <v>0.47564648939236098</v>
      </c>
    </row>
    <row r="803" spans="1:24" x14ac:dyDescent="0.2">
      <c r="A803" s="1">
        <v>1820</v>
      </c>
      <c r="B803" s="2">
        <v>1801</v>
      </c>
      <c r="C803" s="2" t="s">
        <v>7</v>
      </c>
      <c r="D803" s="2" t="s">
        <v>28</v>
      </c>
      <c r="E803" s="5">
        <v>0.81225344536183297</v>
      </c>
      <c r="F803" s="5">
        <v>0.83046782690215104</v>
      </c>
      <c r="G803" s="5">
        <v>0.77441753030341498</v>
      </c>
      <c r="H803" s="5"/>
      <c r="I803" s="5">
        <v>0.839050609819467</v>
      </c>
      <c r="J803" s="5">
        <v>0.83479568631081702</v>
      </c>
      <c r="K803" s="5">
        <v>0.82240377394209796</v>
      </c>
      <c r="L803" s="5">
        <v>0.84220607868631503</v>
      </c>
      <c r="M803" s="5">
        <v>0.84246536623032697</v>
      </c>
      <c r="N803" s="5">
        <v>0.836130468931221</v>
      </c>
      <c r="O803" s="5">
        <v>0.84258019694039499</v>
      </c>
      <c r="P803" s="5">
        <v>0.80331594323895805</v>
      </c>
      <c r="Q803" s="5">
        <v>0.80845603186349901</v>
      </c>
      <c r="R803" s="5">
        <v>0.765824757725038</v>
      </c>
      <c r="S803" s="5">
        <v>0.84021558541421004</v>
      </c>
      <c r="T803" s="5">
        <v>0.83768240215839695</v>
      </c>
      <c r="U803" s="5">
        <v>0.84035994243643597</v>
      </c>
      <c r="V803" s="5">
        <v>0.77114226143319198</v>
      </c>
      <c r="W803" s="5">
        <v>0.83602502155010305</v>
      </c>
      <c r="X803" s="5">
        <v>0.84269092355340203</v>
      </c>
    </row>
    <row r="804" spans="1:24" x14ac:dyDescent="0.2">
      <c r="A804" s="1">
        <v>1821</v>
      </c>
      <c r="B804" s="2">
        <v>1802</v>
      </c>
      <c r="C804" s="2" t="s">
        <v>16</v>
      </c>
      <c r="D804" s="2" t="s">
        <v>28</v>
      </c>
      <c r="E804" s="5">
        <v>0.71993573794918897</v>
      </c>
      <c r="F804" s="5">
        <v>3.0720083106700401E-2</v>
      </c>
      <c r="G804" s="5">
        <v>0.17609612291090401</v>
      </c>
      <c r="H804" s="5">
        <v>0.73842763363240504</v>
      </c>
      <c r="I804" s="5">
        <v>0.77553985463131903</v>
      </c>
      <c r="J804" s="5">
        <v>0.19275756871798599</v>
      </c>
      <c r="K804" s="5">
        <v>0.14696689397004301</v>
      </c>
      <c r="L804" s="5">
        <v>0.77564813279024603</v>
      </c>
      <c r="M804" s="5">
        <v>0.76457054475536301</v>
      </c>
      <c r="N804" s="5">
        <v>0.76029741925835403</v>
      </c>
      <c r="O804" s="5">
        <v>0.76539642342893499</v>
      </c>
      <c r="P804" s="5">
        <v>9.2127702691114505E-2</v>
      </c>
      <c r="Q804" s="5"/>
      <c r="R804" s="5">
        <v>0.161191703946475</v>
      </c>
      <c r="S804" s="5">
        <v>0.77478171370453996</v>
      </c>
      <c r="T804" s="5">
        <v>7.1112695746923998E-2</v>
      </c>
      <c r="U804" s="5">
        <v>0.76524936672426902</v>
      </c>
      <c r="V804" s="5">
        <v>0.75367249690924898</v>
      </c>
      <c r="W804" s="5">
        <v>0.77558270161061305</v>
      </c>
      <c r="X804" s="5">
        <v>0.187658557070948</v>
      </c>
    </row>
    <row r="805" spans="1:24" x14ac:dyDescent="0.2">
      <c r="A805" s="1">
        <v>1822</v>
      </c>
      <c r="B805" s="2">
        <v>1803</v>
      </c>
      <c r="C805" s="2" t="s">
        <v>18</v>
      </c>
      <c r="D805" s="2" t="s">
        <v>28</v>
      </c>
      <c r="E805" s="5">
        <v>1.90625793681258E-2</v>
      </c>
      <c r="F805" s="5">
        <v>1.90614727803071E-2</v>
      </c>
      <c r="G805" s="5">
        <v>1.9057134045990701E-2</v>
      </c>
      <c r="H805" s="5">
        <v>1.9061447461387701E-2</v>
      </c>
      <c r="I805" s="5">
        <v>1.9060964670212399E-2</v>
      </c>
      <c r="J805" s="5">
        <v>1.9063160286215401E-2</v>
      </c>
      <c r="K805" s="5">
        <v>1.9048352740664101E-2</v>
      </c>
      <c r="L805" s="5">
        <v>1.9062054136988402E-2</v>
      </c>
      <c r="M805" s="5">
        <v>1.9036434205010701E-2</v>
      </c>
      <c r="N805" s="5">
        <v>1.9059390932331399E-2</v>
      </c>
      <c r="O805" s="5">
        <v>1.90504496850082E-2</v>
      </c>
      <c r="P805" s="5">
        <v>1.90489866824856E-2</v>
      </c>
      <c r="Q805" s="5">
        <v>1.9062361451894699E-2</v>
      </c>
      <c r="R805" s="5">
        <v>1.9048456028191298E-2</v>
      </c>
      <c r="S805" s="5"/>
      <c r="T805" s="5">
        <v>1.9053576433156399E-2</v>
      </c>
      <c r="U805" s="5">
        <v>1.90449932992806E-2</v>
      </c>
      <c r="V805" s="5">
        <v>1.9019107270137899E-2</v>
      </c>
      <c r="W805" s="5">
        <v>1.9057229613010099E-2</v>
      </c>
      <c r="X805" s="5">
        <v>1.9059836656841099E-2</v>
      </c>
    </row>
    <row r="806" spans="1:24" x14ac:dyDescent="0.2">
      <c r="A806" s="1">
        <v>1823</v>
      </c>
      <c r="B806" s="2">
        <v>1804</v>
      </c>
      <c r="C806" s="2" t="s">
        <v>12</v>
      </c>
      <c r="D806" s="2" t="s">
        <v>28</v>
      </c>
      <c r="E806" s="5">
        <v>7.5395907609692406E-2</v>
      </c>
      <c r="F806" s="5">
        <v>8.52101511900204E-2</v>
      </c>
      <c r="G806" s="5">
        <v>8.6127798554435905E-2</v>
      </c>
      <c r="H806" s="5">
        <v>8.5954308909461402E-2</v>
      </c>
      <c r="I806" s="5">
        <v>8.4615740472248402E-2</v>
      </c>
      <c r="J806" s="5">
        <v>8.5091253746152395E-2</v>
      </c>
      <c r="K806" s="5">
        <v>7.2140494324705401E-2</v>
      </c>
      <c r="L806" s="5">
        <v>8.5996148593193406E-2</v>
      </c>
      <c r="M806" s="5"/>
      <c r="N806" s="5">
        <v>8.6134202700261397E-2</v>
      </c>
      <c r="O806" s="5">
        <v>8.4894795670861403E-2</v>
      </c>
      <c r="P806" s="5">
        <v>6.1053923112930501E-2</v>
      </c>
      <c r="Q806" s="5">
        <v>8.0865159642088402E-2</v>
      </c>
      <c r="R806" s="5">
        <v>4.9746428894724103E-2</v>
      </c>
      <c r="S806" s="5">
        <v>6.4581000249582604E-2</v>
      </c>
      <c r="T806" s="5">
        <v>4.4124882879105501E-2</v>
      </c>
      <c r="U806" s="5">
        <v>8.1358608077619396E-2</v>
      </c>
      <c r="V806" s="5">
        <v>7.7127003131626903E-2</v>
      </c>
      <c r="W806" s="5">
        <v>8.4571441520941398E-2</v>
      </c>
      <c r="X806" s="5">
        <v>6.2246739134280901E-2</v>
      </c>
    </row>
    <row r="807" spans="1:24" x14ac:dyDescent="0.2">
      <c r="A807" s="1">
        <v>1824</v>
      </c>
      <c r="B807" s="2">
        <v>1805</v>
      </c>
      <c r="C807" s="2" t="s">
        <v>15</v>
      </c>
      <c r="D807" s="2" t="s">
        <v>28</v>
      </c>
      <c r="E807" s="5">
        <v>0.18849331602521499</v>
      </c>
      <c r="F807" s="5">
        <v>0.22502137797795599</v>
      </c>
      <c r="G807" s="5">
        <v>0.19039022242617801</v>
      </c>
      <c r="H807" s="5">
        <v>0.18464087534508</v>
      </c>
      <c r="I807" s="5">
        <v>0.22047882991487899</v>
      </c>
      <c r="J807" s="5">
        <v>0.20494146400448601</v>
      </c>
      <c r="K807" s="5">
        <v>0.162716450911187</v>
      </c>
      <c r="L807" s="5"/>
      <c r="M807" s="5">
        <v>0.16559839980371599</v>
      </c>
      <c r="N807" s="5">
        <v>0.22469765128925101</v>
      </c>
      <c r="O807" s="5">
        <v>0.220018632795451</v>
      </c>
      <c r="P807" s="5"/>
      <c r="Q807" s="5">
        <v>7.5805358972215395E-2</v>
      </c>
      <c r="R807" s="5">
        <v>0.13359519821930399</v>
      </c>
      <c r="S807" s="5">
        <v>0.20031841755709101</v>
      </c>
      <c r="T807" s="5">
        <v>4.2920833051731999E-2</v>
      </c>
      <c r="U807" s="5">
        <v>0.22052266599702</v>
      </c>
      <c r="V807" s="5">
        <v>0.21955288106295801</v>
      </c>
      <c r="W807" s="5">
        <v>0.212053884623396</v>
      </c>
      <c r="X807" s="5">
        <v>0.169463796232945</v>
      </c>
    </row>
    <row r="808" spans="1:24" x14ac:dyDescent="0.2">
      <c r="A808" s="1">
        <v>1825</v>
      </c>
      <c r="B808" s="2">
        <v>1806</v>
      </c>
      <c r="C808" s="2" t="s">
        <v>8</v>
      </c>
      <c r="D808" s="2" t="s">
        <v>28</v>
      </c>
      <c r="E808" s="5">
        <v>2.0182397239523801E-2</v>
      </c>
      <c r="F808" s="5">
        <v>1.9855576667250002E-2</v>
      </c>
      <c r="G808" s="5">
        <v>2.01945452580479E-2</v>
      </c>
      <c r="H808" s="5">
        <v>2.0392185788952098E-2</v>
      </c>
      <c r="I808" s="5"/>
      <c r="J808" s="5">
        <v>2.0314690640782101E-2</v>
      </c>
      <c r="K808" s="5">
        <v>1.9849718669291298E-2</v>
      </c>
      <c r="L808" s="5">
        <v>1.92366095284238E-2</v>
      </c>
      <c r="M808" s="5">
        <v>2.0403703780711799E-2</v>
      </c>
      <c r="N808" s="5">
        <v>1.9550604003523299E-2</v>
      </c>
      <c r="O808" s="5">
        <v>1.9848107999695899E-2</v>
      </c>
      <c r="P808" s="5">
        <v>2.0388471176144299E-2</v>
      </c>
      <c r="Q808" s="5">
        <v>2.0433521104932899E-2</v>
      </c>
      <c r="R808" s="5">
        <v>2.0315240187903798E-2</v>
      </c>
      <c r="S808" s="5">
        <v>2.0398021924240301E-2</v>
      </c>
      <c r="T808" s="5">
        <v>2.0438250755767301E-2</v>
      </c>
      <c r="U808" s="5">
        <v>1.9382325432333598E-2</v>
      </c>
      <c r="V808" s="5">
        <v>2.02460945276557E-2</v>
      </c>
      <c r="W808" s="5">
        <v>1.9900896973695001E-2</v>
      </c>
      <c r="X808" s="5">
        <v>2.0154050776830301E-2</v>
      </c>
    </row>
    <row r="809" spans="1:24" x14ac:dyDescent="0.2">
      <c r="A809" s="1">
        <v>1826</v>
      </c>
      <c r="B809" s="2">
        <v>1807</v>
      </c>
      <c r="C809" s="2" t="s">
        <v>20</v>
      </c>
      <c r="D809" s="2" t="s">
        <v>28</v>
      </c>
      <c r="E809" s="5">
        <v>0.1168875652009</v>
      </c>
      <c r="F809" s="5">
        <v>9.0932009433583996E-2</v>
      </c>
      <c r="G809" s="5">
        <v>0.72659215429684099</v>
      </c>
      <c r="H809" s="5">
        <v>0.72475101423573296</v>
      </c>
      <c r="I809" s="5"/>
      <c r="J809" s="5">
        <v>0.72519741120304404</v>
      </c>
      <c r="K809" s="5">
        <v>0.146216692656266</v>
      </c>
      <c r="L809" s="5">
        <v>3.3931408390384103E-5</v>
      </c>
      <c r="M809" s="5">
        <v>0.71708083208334505</v>
      </c>
      <c r="N809" s="5">
        <v>0.100970202951427</v>
      </c>
      <c r="O809" s="5">
        <v>0.159748038952957</v>
      </c>
      <c r="P809" s="5">
        <v>0.72298140400253497</v>
      </c>
      <c r="Q809" s="5">
        <v>0.71663629863690703</v>
      </c>
      <c r="R809" s="5">
        <v>0.168726154160596</v>
      </c>
      <c r="S809" s="5">
        <v>0.69407212941538998</v>
      </c>
      <c r="T809" s="5">
        <v>0.16812232985049599</v>
      </c>
      <c r="U809" s="5"/>
      <c r="V809" s="5">
        <v>0.72751119121402996</v>
      </c>
      <c r="W809" s="5">
        <v>7.2323110138091506E-2</v>
      </c>
      <c r="X809" s="5">
        <v>0.103151359006373</v>
      </c>
    </row>
    <row r="810" spans="1:24" x14ac:dyDescent="0.2">
      <c r="A810" s="1">
        <v>1827</v>
      </c>
      <c r="B810" s="2">
        <v>1808</v>
      </c>
      <c r="C810" s="2" t="s">
        <v>12</v>
      </c>
      <c r="D810" s="2" t="s">
        <v>28</v>
      </c>
      <c r="E810" s="5">
        <v>1.9442445824145799E-2</v>
      </c>
      <c r="F810" s="5">
        <v>1.9533615628436099E-2</v>
      </c>
      <c r="G810" s="5">
        <v>1.9542349751418799E-2</v>
      </c>
      <c r="H810" s="5">
        <v>1.95406956711997E-2</v>
      </c>
      <c r="I810" s="5">
        <v>1.9527977588044101E-2</v>
      </c>
      <c r="J810" s="5">
        <v>1.9532486649503401E-2</v>
      </c>
      <c r="K810" s="5">
        <v>1.94130819650872E-2</v>
      </c>
      <c r="L810" s="5">
        <v>1.9541094457681499E-2</v>
      </c>
      <c r="M810" s="5"/>
      <c r="N810" s="5">
        <v>1.95424108348165E-2</v>
      </c>
      <c r="O810" s="5">
        <v>1.95306225452796E-2</v>
      </c>
      <c r="P810" s="5">
        <v>1.9316188426863602E-2</v>
      </c>
      <c r="Q810" s="5">
        <v>1.94927529060702E-2</v>
      </c>
      <c r="R810" s="5">
        <v>1.9222044391758099E-2</v>
      </c>
      <c r="S810" s="5">
        <v>1.9346505321180402E-2</v>
      </c>
      <c r="T810" s="5">
        <v>1.9176896470833801E-2</v>
      </c>
      <c r="U810" s="5">
        <v>1.94973530619733E-2</v>
      </c>
      <c r="V810" s="5">
        <v>1.9458235108815801E-2</v>
      </c>
      <c r="W810" s="5">
        <v>1.9527558021101701E-2</v>
      </c>
      <c r="X810" s="5">
        <v>1.9326389255775098E-2</v>
      </c>
    </row>
    <row r="811" spans="1:24" x14ac:dyDescent="0.2">
      <c r="A811" s="1">
        <v>1828</v>
      </c>
      <c r="B811" s="2">
        <v>1809</v>
      </c>
      <c r="C811" s="2" t="s">
        <v>16</v>
      </c>
      <c r="D811" s="2" t="s">
        <v>28</v>
      </c>
      <c r="E811" s="5">
        <v>0.82843355939609997</v>
      </c>
      <c r="F811" s="5">
        <v>0.56880789782192198</v>
      </c>
      <c r="G811" s="5">
        <v>0.78497300107267798</v>
      </c>
      <c r="H811" s="5">
        <v>0.84481632877111901</v>
      </c>
      <c r="I811" s="5">
        <v>0.87476261280434797</v>
      </c>
      <c r="J811" s="5">
        <v>0.80232087375946104</v>
      </c>
      <c r="K811" s="5">
        <v>0.75183661149904402</v>
      </c>
      <c r="L811" s="5">
        <v>0.87484476742964201</v>
      </c>
      <c r="M811" s="5">
        <v>0.86628923201293095</v>
      </c>
      <c r="N811" s="5">
        <v>0.86290566240361999</v>
      </c>
      <c r="O811" s="5">
        <v>0.86693774571997195</v>
      </c>
      <c r="P811" s="5">
        <v>0.677545995664392</v>
      </c>
      <c r="Q811" s="5"/>
      <c r="R811" s="5">
        <v>0.76849210821456604</v>
      </c>
      <c r="S811" s="5">
        <v>0.874186582829104</v>
      </c>
      <c r="T811" s="5">
        <v>0.64392175990439804</v>
      </c>
      <c r="U811" s="5">
        <v>0.86682239864961397</v>
      </c>
      <c r="V811" s="5">
        <v>0.85756482925629895</v>
      </c>
      <c r="W811" s="5">
        <v>0.87479512579724505</v>
      </c>
      <c r="X811" s="5">
        <v>0.79712643602611899</v>
      </c>
    </row>
    <row r="812" spans="1:24" x14ac:dyDescent="0.2">
      <c r="A812" s="1">
        <v>1829</v>
      </c>
      <c r="B812" s="2">
        <v>1810</v>
      </c>
      <c r="C812" s="2" t="s">
        <v>15</v>
      </c>
      <c r="D812" s="2" t="s">
        <v>28</v>
      </c>
      <c r="E812" s="5">
        <v>6.0955601767914995E-4</v>
      </c>
      <c r="F812" s="5">
        <v>8.3260713492190499E-4</v>
      </c>
      <c r="G812" s="5">
        <v>6.1992275217491498E-4</v>
      </c>
      <c r="H812" s="5">
        <v>5.8886289373019499E-4</v>
      </c>
      <c r="I812" s="5">
        <v>8.0190865398524502E-4</v>
      </c>
      <c r="J812" s="5">
        <v>7.0359565801673496E-4</v>
      </c>
      <c r="K812" s="5">
        <v>4.7958946156177501E-4</v>
      </c>
      <c r="L812" s="5">
        <v>5.8982952524840005E-4</v>
      </c>
      <c r="M812" s="5">
        <v>4.9318197081690504E-4</v>
      </c>
      <c r="N812" s="5">
        <v>8.3038815816420498E-4</v>
      </c>
      <c r="O812" s="5">
        <v>7.9885048181074997E-4</v>
      </c>
      <c r="P812" s="5"/>
      <c r="Q812" s="5">
        <v>1.5250830486232401E-4</v>
      </c>
      <c r="R812" s="5">
        <v>3.5361142187208798E-4</v>
      </c>
      <c r="S812" s="5">
        <v>6.7618697543952002E-4</v>
      </c>
      <c r="T812" s="5">
        <v>5.9814774738764001E-5</v>
      </c>
      <c r="U812" s="5">
        <v>8.0220045019866501E-4</v>
      </c>
      <c r="V812" s="5">
        <v>7.9576493030845995E-4</v>
      </c>
      <c r="W812" s="5">
        <v>7.4736912081310497E-4</v>
      </c>
      <c r="X812" s="5">
        <v>5.1176358046136998E-4</v>
      </c>
    </row>
    <row r="813" spans="1:24" x14ac:dyDescent="0.2">
      <c r="A813" s="1">
        <v>1830</v>
      </c>
      <c r="B813" s="2">
        <v>1811</v>
      </c>
      <c r="C813" s="2" t="s">
        <v>7</v>
      </c>
      <c r="D813" s="2" t="s">
        <v>28</v>
      </c>
      <c r="E813" s="5">
        <v>3.3414318749215501E-2</v>
      </c>
      <c r="F813" s="5">
        <v>3.5812789646357701E-2</v>
      </c>
      <c r="G813" s="5">
        <v>2.9622040750354999E-2</v>
      </c>
      <c r="H813" s="5"/>
      <c r="I813" s="5">
        <v>3.7121075860505101E-2</v>
      </c>
      <c r="J813" s="5">
        <v>3.6456387206007003E-2</v>
      </c>
      <c r="K813" s="5">
        <v>3.4693180802507502E-2</v>
      </c>
      <c r="L813" s="5">
        <v>3.7635899666735299E-2</v>
      </c>
      <c r="M813" s="5">
        <v>3.7679070105760097E-2</v>
      </c>
      <c r="N813" s="5">
        <v>3.6661381744392797E-2</v>
      </c>
      <c r="O813" s="5">
        <v>3.7698231959607802E-2</v>
      </c>
      <c r="P813" s="5">
        <v>3.2392715162320798E-2</v>
      </c>
      <c r="Q813" s="5">
        <v>3.2969134235312003E-2</v>
      </c>
      <c r="R813" s="5">
        <v>2.89251625546171E-2</v>
      </c>
      <c r="S813" s="5">
        <v>3.7308904723543798E-2</v>
      </c>
      <c r="T813" s="5">
        <v>3.6903739953850399E-2</v>
      </c>
      <c r="U813" s="5">
        <v>3.7332359992105803E-2</v>
      </c>
      <c r="V813" s="5">
        <v>2.9350478866967001E-2</v>
      </c>
      <c r="W813" s="5">
        <v>3.6645072212751401E-2</v>
      </c>
      <c r="X813" s="5">
        <v>3.7716734006131597E-2</v>
      </c>
    </row>
    <row r="814" spans="1:24" x14ac:dyDescent="0.2">
      <c r="A814" s="1">
        <v>1831</v>
      </c>
      <c r="B814" s="2">
        <v>1812</v>
      </c>
      <c r="C814" s="2" t="s">
        <v>23</v>
      </c>
      <c r="D814" s="2" t="s">
        <v>28</v>
      </c>
      <c r="E814" s="5">
        <v>6.4910818064129405E-2</v>
      </c>
      <c r="F814" s="5">
        <v>8.4566774454451404E-2</v>
      </c>
      <c r="G814" s="5">
        <v>9.0120891696833405E-2</v>
      </c>
      <c r="H814" s="5">
        <v>9.0276960365703901E-2</v>
      </c>
      <c r="I814" s="5">
        <v>7.78679016687394E-2</v>
      </c>
      <c r="J814" s="5">
        <v>8.8375505336079394E-2</v>
      </c>
      <c r="K814" s="5">
        <v>8.4971375738278898E-2</v>
      </c>
      <c r="L814" s="5">
        <v>8.1575556732374904E-2</v>
      </c>
      <c r="M814" s="5">
        <v>6.5114771680559902E-2</v>
      </c>
      <c r="N814" s="5">
        <v>7.9383387938120401E-2</v>
      </c>
      <c r="O814" s="5">
        <v>9.0062210605589402E-2</v>
      </c>
      <c r="P814" s="5">
        <v>6.5385671106907295E-2</v>
      </c>
      <c r="Q814" s="5">
        <v>5.64628096030503E-2</v>
      </c>
      <c r="R814" s="5">
        <v>4.6591699614663203E-2</v>
      </c>
      <c r="S814" s="5">
        <v>8.7579668938864902E-2</v>
      </c>
      <c r="T814" s="5">
        <v>1.9089914534176501E-2</v>
      </c>
      <c r="U814" s="5">
        <v>4.3614727836444801E-2</v>
      </c>
      <c r="V814" s="5">
        <v>7.97074273417019E-2</v>
      </c>
      <c r="W814" s="5">
        <v>8.8136926366859894E-2</v>
      </c>
      <c r="X814" s="5"/>
    </row>
    <row r="815" spans="1:24" x14ac:dyDescent="0.2">
      <c r="A815" s="1">
        <v>1832</v>
      </c>
      <c r="B815" s="2">
        <v>1813</v>
      </c>
      <c r="C815" s="2" t="s">
        <v>12</v>
      </c>
      <c r="D815" s="2" t="s">
        <v>28</v>
      </c>
      <c r="E815" s="5">
        <v>3.0254969068415599E-2</v>
      </c>
      <c r="F815" s="5">
        <v>3.24537923608069E-2</v>
      </c>
      <c r="G815" s="5">
        <v>3.2663444827213901E-2</v>
      </c>
      <c r="H815" s="5">
        <v>3.26237538621824E-2</v>
      </c>
      <c r="I815" s="5">
        <v>3.2318365625112498E-2</v>
      </c>
      <c r="J815" s="5">
        <v>3.2426679876246103E-2</v>
      </c>
      <c r="K815" s="5">
        <v>2.9542709293008E-2</v>
      </c>
      <c r="L815" s="5">
        <v>3.26333236283156E-2</v>
      </c>
      <c r="M815" s="5"/>
      <c r="N815" s="5">
        <v>3.26649104527248E-2</v>
      </c>
      <c r="O815" s="5">
        <v>3.2381906975733399E-2</v>
      </c>
      <c r="P815" s="5">
        <v>2.7178228360296999E-2</v>
      </c>
      <c r="Q815" s="5">
        <v>3.1470622063993099E-2</v>
      </c>
      <c r="R815" s="5">
        <v>2.4859748630595601E-2</v>
      </c>
      <c r="S815" s="5">
        <v>2.7920401043395399E-2</v>
      </c>
      <c r="T815" s="5">
        <v>2.37404334315378E-2</v>
      </c>
      <c r="U815" s="5">
        <v>3.1581493689598797E-2</v>
      </c>
      <c r="V815" s="5">
        <v>3.0637137491807801E-2</v>
      </c>
      <c r="W815" s="5">
        <v>3.2308284660546201E-2</v>
      </c>
      <c r="X815" s="5">
        <v>2.7428189975718401E-2</v>
      </c>
    </row>
    <row r="816" spans="1:24" x14ac:dyDescent="0.2">
      <c r="A816" s="1">
        <v>1833</v>
      </c>
      <c r="B816" s="2">
        <v>1814</v>
      </c>
      <c r="C816" s="2" t="s">
        <v>23</v>
      </c>
      <c r="D816" s="2" t="s">
        <v>28</v>
      </c>
      <c r="E816" s="5">
        <v>0.14598185700462199</v>
      </c>
      <c r="F816" s="5">
        <v>0.187462891105628</v>
      </c>
      <c r="G816" s="5">
        <v>0.19813778672652901</v>
      </c>
      <c r="H816" s="5">
        <v>0.198431686044446</v>
      </c>
      <c r="I816" s="5">
        <v>0.174003883771253</v>
      </c>
      <c r="J816" s="5">
        <v>0.19482871172098401</v>
      </c>
      <c r="K816" s="5">
        <v>0.18825496825369301</v>
      </c>
      <c r="L816" s="5">
        <v>0.181534458123258</v>
      </c>
      <c r="M816" s="5">
        <v>0.14644479578255601</v>
      </c>
      <c r="N816" s="5">
        <v>0.177106806106194</v>
      </c>
      <c r="O816" s="5">
        <v>0.19802719791186499</v>
      </c>
      <c r="P816" s="5">
        <v>0.14705855667540299</v>
      </c>
      <c r="Q816" s="5">
        <v>0.12613945722513001</v>
      </c>
      <c r="R816" s="5">
        <v>0.10117665481089801</v>
      </c>
      <c r="S816" s="5">
        <v>0.193306187444169</v>
      </c>
      <c r="T816" s="5">
        <v>1.9332473838402801E-2</v>
      </c>
      <c r="U816" s="5">
        <v>9.3238273292048396E-2</v>
      </c>
      <c r="V816" s="5">
        <v>0.177765782363564</v>
      </c>
      <c r="W816" s="5">
        <v>0.19437319035123801</v>
      </c>
      <c r="X816" s="5"/>
    </row>
    <row r="817" spans="1:24" x14ac:dyDescent="0.2">
      <c r="A817" s="1">
        <v>1834</v>
      </c>
      <c r="B817" s="2">
        <v>1815</v>
      </c>
      <c r="C817" s="2" t="s">
        <v>22</v>
      </c>
      <c r="D817" s="2" t="s">
        <v>28</v>
      </c>
      <c r="E817" s="5">
        <v>0.38144020445778698</v>
      </c>
      <c r="F817" s="5">
        <v>0.37746558200955999</v>
      </c>
      <c r="G817" s="5">
        <v>0.37813731435591702</v>
      </c>
      <c r="H817" s="5">
        <v>0.37572861798448198</v>
      </c>
      <c r="I817" s="5">
        <v>0.33438912037433999</v>
      </c>
      <c r="J817" s="5">
        <v>0.38147653767430501</v>
      </c>
      <c r="K817" s="5">
        <v>0.34295304663880299</v>
      </c>
      <c r="L817" s="5">
        <v>0.78200878826424902</v>
      </c>
      <c r="M817" s="5">
        <v>0.37896813448749</v>
      </c>
      <c r="N817" s="5">
        <v>0.37189079651193102</v>
      </c>
      <c r="O817" s="5">
        <v>0.37986980174951002</v>
      </c>
      <c r="P817" s="5">
        <v>0.37142047312325899</v>
      </c>
      <c r="Q817" s="5">
        <v>0.38097635893107001</v>
      </c>
      <c r="R817" s="5">
        <v>0.366737344230741</v>
      </c>
      <c r="S817" s="5">
        <v>0.37382071666518801</v>
      </c>
      <c r="T817" s="5">
        <v>0.34572049115887099</v>
      </c>
      <c r="U817" s="5">
        <v>0.69723850351135297</v>
      </c>
      <c r="V817" s="5">
        <v>0.38138248728846103</v>
      </c>
      <c r="W817" s="5"/>
      <c r="X817" s="5">
        <v>0.37811182836797702</v>
      </c>
    </row>
    <row r="818" spans="1:24" x14ac:dyDescent="0.2">
      <c r="A818" s="1">
        <v>1835</v>
      </c>
      <c r="B818" s="2">
        <v>1816</v>
      </c>
      <c r="C818" s="2" t="s">
        <v>8</v>
      </c>
      <c r="D818" s="2" t="s">
        <v>28</v>
      </c>
      <c r="E818" s="5">
        <v>2.06639511130263E-2</v>
      </c>
      <c r="F818" s="5">
        <v>2.0205758160929999E-2</v>
      </c>
      <c r="G818" s="5">
        <v>2.06809776185948E-2</v>
      </c>
      <c r="H818" s="5">
        <v>2.0957941090625602E-2</v>
      </c>
      <c r="I818" s="5"/>
      <c r="J818" s="5">
        <v>2.0849353837641599E-2</v>
      </c>
      <c r="K818" s="5">
        <v>2.0197543210116398E-2</v>
      </c>
      <c r="L818" s="5">
        <v>1.9337320679361E-2</v>
      </c>
      <c r="M818" s="5">
        <v>2.0974079096607E-2</v>
      </c>
      <c r="N818" s="5">
        <v>1.9777977007534801E-2</v>
      </c>
      <c r="O818" s="5">
        <v>2.0195284477448599E-2</v>
      </c>
      <c r="P818" s="5">
        <v>2.09527364349434E-2</v>
      </c>
      <c r="Q818" s="5">
        <v>2.10158551372376E-2</v>
      </c>
      <c r="R818" s="5">
        <v>2.08501239183841E-2</v>
      </c>
      <c r="S818" s="5">
        <v>2.0966118212157301E-2</v>
      </c>
      <c r="T818" s="5">
        <v>2.10224815055454E-2</v>
      </c>
      <c r="U818" s="5">
        <v>1.9541844563882801E-2</v>
      </c>
      <c r="V818" s="5">
        <v>2.0753224690191901E-2</v>
      </c>
      <c r="W818" s="5">
        <v>2.0269310366803999E-2</v>
      </c>
      <c r="X818" s="5">
        <v>2.0624219777994401E-2</v>
      </c>
    </row>
    <row r="819" spans="1:24" x14ac:dyDescent="0.2">
      <c r="A819" s="1">
        <v>1836</v>
      </c>
      <c r="B819" s="2">
        <v>1817</v>
      </c>
      <c r="C819" s="2" t="s">
        <v>21</v>
      </c>
      <c r="D819" s="2" t="s">
        <v>28</v>
      </c>
      <c r="E819" s="5">
        <v>0.46046047026985798</v>
      </c>
      <c r="F819" s="5">
        <v>0.46460416344713001</v>
      </c>
      <c r="G819" s="5">
        <v>0.39805749526503098</v>
      </c>
      <c r="H819" s="5">
        <v>0.41742579266732699</v>
      </c>
      <c r="I819" s="5">
        <v>0.455711227079384</v>
      </c>
      <c r="J819" s="5">
        <v>0.31079368216953102</v>
      </c>
      <c r="K819" s="5">
        <v>0.46160433204315698</v>
      </c>
      <c r="L819" s="5">
        <v>0.46049175329785502</v>
      </c>
      <c r="M819" s="5">
        <v>0.45428063529780399</v>
      </c>
      <c r="N819" s="5">
        <v>0.45548572033816098</v>
      </c>
      <c r="O819" s="5">
        <v>0.46382439170968098</v>
      </c>
      <c r="P819" s="5">
        <v>0.46258010208651401</v>
      </c>
      <c r="Q819" s="5">
        <v>0.45308402206992898</v>
      </c>
      <c r="R819" s="5">
        <v>0.46554066040810599</v>
      </c>
      <c r="S819" s="5"/>
      <c r="T819" s="5">
        <v>0.46027116356919701</v>
      </c>
      <c r="U819" s="5">
        <v>0.46550862125613801</v>
      </c>
      <c r="V819" s="5"/>
      <c r="W819" s="5">
        <v>0.46548306402482398</v>
      </c>
      <c r="X819" s="5">
        <v>0.45274062198597798</v>
      </c>
    </row>
    <row r="820" spans="1:24" x14ac:dyDescent="0.2">
      <c r="A820" s="1">
        <v>1837</v>
      </c>
      <c r="B820" s="2">
        <v>1818</v>
      </c>
      <c r="C820" s="2" t="s">
        <v>12</v>
      </c>
      <c r="D820" s="2" t="s">
        <v>28</v>
      </c>
      <c r="E820" s="5">
        <v>2.15205081733091E-2</v>
      </c>
      <c r="F820" s="5">
        <v>2.2025438991871399E-2</v>
      </c>
      <c r="G820" s="5">
        <v>2.2073767540337401E-2</v>
      </c>
      <c r="H820" s="5">
        <v>2.2064615605161299E-2</v>
      </c>
      <c r="I820" s="5">
        <v>2.19942379111988E-2</v>
      </c>
      <c r="J820" s="5">
        <v>2.2019191446683201E-2</v>
      </c>
      <c r="K820" s="5">
        <v>2.13577014504409E-2</v>
      </c>
      <c r="L820" s="5">
        <v>2.2066822094197899E-2</v>
      </c>
      <c r="M820" s="5"/>
      <c r="N820" s="5">
        <v>2.2074105506134398E-2</v>
      </c>
      <c r="O820" s="5">
        <v>2.2008875582144701E-2</v>
      </c>
      <c r="P820" s="5">
        <v>2.0819858460980899E-2</v>
      </c>
      <c r="Q820" s="5">
        <v>2.17992307131675E-2</v>
      </c>
      <c r="R820" s="5">
        <v>2.0296363224348302E-2</v>
      </c>
      <c r="S820" s="5">
        <v>2.09882459603658E-2</v>
      </c>
      <c r="T820" s="5">
        <v>2.00449942803845E-2</v>
      </c>
      <c r="U820" s="5">
        <v>2.1824704740129E-2</v>
      </c>
      <c r="V820" s="5">
        <v>2.1608015094268102E-2</v>
      </c>
      <c r="W820" s="5">
        <v>2.19919158869866E-2</v>
      </c>
      <c r="X820" s="5">
        <v>2.0876526806542901E-2</v>
      </c>
    </row>
    <row r="821" spans="1:24" x14ac:dyDescent="0.2">
      <c r="A821" s="1">
        <v>1838</v>
      </c>
      <c r="B821" s="2">
        <v>1819</v>
      </c>
      <c r="C821" s="2" t="s">
        <v>20</v>
      </c>
      <c r="D821" s="2" t="s">
        <v>28</v>
      </c>
      <c r="E821" s="5">
        <v>0.44383984663621301</v>
      </c>
      <c r="F821" s="5">
        <v>0.411511436746134</v>
      </c>
      <c r="G821" s="5">
        <v>0.88150084879147395</v>
      </c>
      <c r="H821" s="5">
        <v>0.88075712553054597</v>
      </c>
      <c r="I821" s="5">
        <v>0.41348487743421503</v>
      </c>
      <c r="J821" s="5">
        <v>0.88093833324388404</v>
      </c>
      <c r="K821" s="5">
        <v>0.47049843625462701</v>
      </c>
      <c r="L821" s="5">
        <v>7.1752999133598894E-2</v>
      </c>
      <c r="M821" s="5">
        <v>0.87755178927099498</v>
      </c>
      <c r="N821" s="5">
        <v>0.425263324644303</v>
      </c>
      <c r="O821" s="5">
        <v>0.48038081712838099</v>
      </c>
      <c r="P821" s="5">
        <v>0.88003312253583799</v>
      </c>
      <c r="Q821" s="5">
        <v>0.87736053899484201</v>
      </c>
      <c r="R821" s="5">
        <v>0.48628788846819199</v>
      </c>
      <c r="S821" s="5">
        <v>0.86676800154172695</v>
      </c>
      <c r="T821" s="5">
        <v>0.48590529696368101</v>
      </c>
      <c r="U821" s="5"/>
      <c r="V821" s="5">
        <v>0.88186850672025097</v>
      </c>
      <c r="W821" s="5">
        <v>0.38042983774290801</v>
      </c>
      <c r="X821" s="5">
        <v>0.42802535215520998</v>
      </c>
    </row>
    <row r="822" spans="1:24" x14ac:dyDescent="0.2">
      <c r="A822" s="1">
        <v>1839</v>
      </c>
      <c r="B822" s="2">
        <v>1820</v>
      </c>
      <c r="C822" s="2" t="s">
        <v>17</v>
      </c>
      <c r="D822" s="2" t="s">
        <v>28</v>
      </c>
      <c r="E822" s="5">
        <v>0.16849485011608001</v>
      </c>
      <c r="F822" s="5">
        <v>0.20475896475159999</v>
      </c>
      <c r="G822" s="5">
        <v>0.22744277110338801</v>
      </c>
      <c r="H822" s="5">
        <v>0.169194679526387</v>
      </c>
      <c r="I822" s="5">
        <v>0.23378344103190299</v>
      </c>
      <c r="J822" s="5">
        <v>0.24325694212923099</v>
      </c>
      <c r="K822" s="5">
        <v>0.159053222329536</v>
      </c>
      <c r="L822" s="5">
        <v>0.212316378310306</v>
      </c>
      <c r="M822" s="5">
        <v>0.148227453591776</v>
      </c>
      <c r="N822" s="5">
        <v>0.240447400376333</v>
      </c>
      <c r="O822" s="5">
        <v>0.22097770166417399</v>
      </c>
      <c r="P822" s="5">
        <v>0.14865934033689099</v>
      </c>
      <c r="Q822" s="5">
        <v>0.13961362682331199</v>
      </c>
      <c r="R822" s="5"/>
      <c r="S822" s="5">
        <v>0.218550032529128</v>
      </c>
      <c r="T822" s="5">
        <v>0.116870705152041</v>
      </c>
      <c r="U822" s="5">
        <v>0.18633829224989601</v>
      </c>
      <c r="V822" s="5">
        <v>0.245032521330105</v>
      </c>
      <c r="W822" s="5">
        <v>0.22583676613114401</v>
      </c>
      <c r="X822" s="5">
        <v>0.13126736207633299</v>
      </c>
    </row>
    <row r="823" spans="1:24" x14ac:dyDescent="0.2">
      <c r="A823" s="1">
        <v>1840</v>
      </c>
      <c r="B823" s="2">
        <v>1821</v>
      </c>
      <c r="C823" s="2" t="s">
        <v>10</v>
      </c>
      <c r="D823" s="2" t="s">
        <v>28</v>
      </c>
      <c r="E823" s="5">
        <v>2.1487847132224399E-2</v>
      </c>
      <c r="F823" s="5">
        <v>2.15113686098105E-2</v>
      </c>
      <c r="G823" s="5">
        <v>2.2107333661357E-2</v>
      </c>
      <c r="H823" s="5">
        <v>2.1767930013639698E-2</v>
      </c>
      <c r="I823" s="5">
        <v>2.09690488815647E-2</v>
      </c>
      <c r="J823" s="5">
        <v>2.23054307663141E-2</v>
      </c>
      <c r="K823" s="5"/>
      <c r="L823" s="5">
        <v>2.1135392214887201E-2</v>
      </c>
      <c r="M823" s="5">
        <v>2.15496551433253E-2</v>
      </c>
      <c r="N823" s="5"/>
      <c r="O823" s="5">
        <v>2.0617253173782799E-2</v>
      </c>
      <c r="P823" s="5">
        <v>2.091398827767E-2</v>
      </c>
      <c r="Q823" s="5">
        <v>2.0117589224893501E-2</v>
      </c>
      <c r="R823" s="5">
        <v>2.05667758706343E-2</v>
      </c>
      <c r="S823" s="5">
        <v>2.16727985325364E-2</v>
      </c>
      <c r="T823" s="5">
        <v>2.1405056894221199E-2</v>
      </c>
      <c r="U823" s="5">
        <v>2.0643993202816801E-2</v>
      </c>
      <c r="V823" s="5">
        <v>2.2132157480045999E-2</v>
      </c>
      <c r="W823" s="5">
        <v>2.1256749840835702E-2</v>
      </c>
      <c r="X823" s="5">
        <v>2.2036328188033801E-2</v>
      </c>
    </row>
    <row r="824" spans="1:24" x14ac:dyDescent="0.2">
      <c r="A824" s="1">
        <v>1841</v>
      </c>
      <c r="B824" s="2">
        <v>1822</v>
      </c>
      <c r="C824" s="2" t="s">
        <v>10</v>
      </c>
      <c r="D824" s="2" t="s">
        <v>28</v>
      </c>
      <c r="E824" s="5">
        <v>0.85901312341066005</v>
      </c>
      <c r="F824" s="5">
        <v>0.85963374246080804</v>
      </c>
      <c r="G824" s="5">
        <v>0.87264374138818501</v>
      </c>
      <c r="H824" s="5">
        <v>0.865819598081772</v>
      </c>
      <c r="I824" s="5">
        <v>0.47622316289327998</v>
      </c>
      <c r="J824" s="5">
        <v>0.87606133807786102</v>
      </c>
      <c r="K824" s="5"/>
      <c r="L824" s="5">
        <v>0.84837719183180105</v>
      </c>
      <c r="M824" s="5">
        <v>0.86062333856350404</v>
      </c>
      <c r="N824" s="5">
        <v>0.86451659193950603</v>
      </c>
      <c r="O824" s="5">
        <v>0.46018266518013201</v>
      </c>
      <c r="P824" s="5">
        <v>0.47402366407102298</v>
      </c>
      <c r="Q824" s="5">
        <v>0.42526544674968397</v>
      </c>
      <c r="R824" s="5">
        <v>0.457428978862782</v>
      </c>
      <c r="S824" s="5">
        <v>0.86364332125826804</v>
      </c>
      <c r="T824" s="5">
        <v>0.85674822026736497</v>
      </c>
      <c r="U824" s="5">
        <v>0.46158840634606002</v>
      </c>
      <c r="V824" s="5">
        <v>0.87309254277997494</v>
      </c>
      <c r="W824" s="5">
        <v>0.85234849134468604</v>
      </c>
      <c r="X824" s="5">
        <v>0.87132502529407696</v>
      </c>
    </row>
    <row r="825" spans="1:24" x14ac:dyDescent="0.2">
      <c r="A825" s="1">
        <v>1842</v>
      </c>
      <c r="B825" s="2">
        <v>1823</v>
      </c>
      <c r="C825" s="2" t="s">
        <v>14</v>
      </c>
      <c r="D825" s="2" t="s">
        <v>28</v>
      </c>
      <c r="E825" s="5">
        <v>0.50339945189419599</v>
      </c>
      <c r="F825" s="5">
        <v>0.50268863470641501</v>
      </c>
      <c r="G825" s="5">
        <v>0.47312947107028602</v>
      </c>
      <c r="H825" s="5">
        <v>0.47689164862837802</v>
      </c>
      <c r="I825" s="5">
        <v>0.50386412229785105</v>
      </c>
      <c r="J825" s="5">
        <v>0.46789069728840799</v>
      </c>
      <c r="K825" s="5">
        <v>0.49649086278922699</v>
      </c>
      <c r="L825" s="5">
        <v>0.46634263041707402</v>
      </c>
      <c r="M825" s="5">
        <v>0.47645902318995798</v>
      </c>
      <c r="N825" s="5">
        <v>0.46833084253488799</v>
      </c>
      <c r="O825" s="5"/>
      <c r="P825" s="5">
        <v>0.47601641902571401</v>
      </c>
      <c r="Q825" s="5">
        <v>0.47494058539246298</v>
      </c>
      <c r="R825" s="5">
        <v>0.47220852275413</v>
      </c>
      <c r="S825" s="5">
        <v>0.47251921659561102</v>
      </c>
      <c r="T825" s="5">
        <v>0.47688507319780199</v>
      </c>
      <c r="U825" s="5">
        <v>0.50206358243321203</v>
      </c>
      <c r="V825" s="5">
        <v>0.47635511662636298</v>
      </c>
      <c r="W825" s="5">
        <v>0.47655286645174499</v>
      </c>
      <c r="X825" s="5">
        <v>0.47683668609603802</v>
      </c>
    </row>
    <row r="826" spans="1:24" x14ac:dyDescent="0.2">
      <c r="A826" s="1">
        <v>1843</v>
      </c>
      <c r="B826" s="2">
        <v>1824</v>
      </c>
      <c r="C826" s="2" t="s">
        <v>4</v>
      </c>
      <c r="D826" s="2" t="s">
        <v>28</v>
      </c>
      <c r="E826" s="5"/>
      <c r="F826" s="5">
        <v>0.37787589962383</v>
      </c>
      <c r="G826" s="5">
        <v>0.40912670038908799</v>
      </c>
      <c r="H826" s="5">
        <v>0.38853675581191199</v>
      </c>
      <c r="I826" s="5">
        <v>0.394829876396732</v>
      </c>
      <c r="J826" s="5">
        <v>0.41026243914543098</v>
      </c>
      <c r="K826" s="5">
        <v>0.386868150647526</v>
      </c>
      <c r="L826" s="5">
        <v>0.39536388957282598</v>
      </c>
      <c r="M826" s="5">
        <v>0.39465967119423401</v>
      </c>
      <c r="N826" s="5">
        <v>0.33804782424937302</v>
      </c>
      <c r="O826" s="5">
        <v>0.36363920189738103</v>
      </c>
      <c r="P826" s="5">
        <v>0.384948159781</v>
      </c>
      <c r="Q826" s="5">
        <v>0.37205050851639399</v>
      </c>
      <c r="R826" s="5">
        <v>0.35133758945530402</v>
      </c>
      <c r="S826" s="5">
        <v>0.40959621127607798</v>
      </c>
      <c r="T826" s="5">
        <v>0.195441733695398</v>
      </c>
      <c r="U826" s="5"/>
      <c r="V826" s="5">
        <v>0.40447289695536198</v>
      </c>
      <c r="W826" s="5">
        <v>0.41023829077209201</v>
      </c>
      <c r="X826" s="5"/>
    </row>
    <row r="827" spans="1:24" x14ac:dyDescent="0.2">
      <c r="A827" s="1">
        <v>1844</v>
      </c>
      <c r="B827" s="2">
        <v>1825</v>
      </c>
      <c r="C827" s="2" t="s">
        <v>16</v>
      </c>
      <c r="D827" s="2" t="s">
        <v>28</v>
      </c>
      <c r="E827" s="5">
        <v>0.87155988685244501</v>
      </c>
      <c r="F827" s="5">
        <v>0.51048646901036299</v>
      </c>
      <c r="G827" s="5">
        <v>0.74335952590645804</v>
      </c>
      <c r="H827" s="5">
        <v>0.87963354406076999</v>
      </c>
      <c r="I827" s="5">
        <v>0.89321224560685097</v>
      </c>
      <c r="J827" s="5">
        <v>0.75344665670586097</v>
      </c>
      <c r="K827" s="5">
        <v>0.72196290139060904</v>
      </c>
      <c r="L827" s="5">
        <v>0.89324756836340202</v>
      </c>
      <c r="M827" s="5">
        <v>0.88951452051680202</v>
      </c>
      <c r="N827" s="5"/>
      <c r="O827" s="5">
        <v>0.88980139912017198</v>
      </c>
      <c r="P827" s="5">
        <v>0.660522483137298</v>
      </c>
      <c r="Q827" s="5"/>
      <c r="R827" s="5">
        <v>0.73309189865069602</v>
      </c>
      <c r="S827" s="5">
        <v>0.89296429745599304</v>
      </c>
      <c r="T827" s="5"/>
      <c r="U827" s="5">
        <v>0.88975042139333005</v>
      </c>
      <c r="V827" s="5">
        <v>0.88559086869881898</v>
      </c>
      <c r="W827" s="5">
        <v>0.89322622591352796</v>
      </c>
      <c r="X827" s="5">
        <v>0.75049938785232195</v>
      </c>
    </row>
    <row r="828" spans="1:24" x14ac:dyDescent="0.2">
      <c r="A828" s="1">
        <v>1845</v>
      </c>
      <c r="B828" s="2">
        <v>1826</v>
      </c>
      <c r="C828" s="2" t="s">
        <v>23</v>
      </c>
      <c r="D828" s="2" t="s">
        <v>28</v>
      </c>
      <c r="E828" s="5">
        <v>0.17155937695239001</v>
      </c>
      <c r="F828" s="5">
        <v>0.216960766354162</v>
      </c>
      <c r="G828" s="5">
        <v>0.22832451712096999</v>
      </c>
      <c r="H828" s="5">
        <v>0.22863557991508299</v>
      </c>
      <c r="I828" s="5">
        <v>0.20244932152554401</v>
      </c>
      <c r="J828" s="5">
        <v>0.22481555639068801</v>
      </c>
      <c r="K828" s="5">
        <v>0.217808355638895</v>
      </c>
      <c r="L828" s="5">
        <v>0.21059425647254501</v>
      </c>
      <c r="M828" s="5">
        <v>0.17207728724812199</v>
      </c>
      <c r="N828" s="5">
        <v>0.205813277851184</v>
      </c>
      <c r="O828" s="5">
        <v>0.22820744514633301</v>
      </c>
      <c r="P828" s="5">
        <v>0.172763530021627</v>
      </c>
      <c r="Q828" s="5">
        <v>0.14911477693807501</v>
      </c>
      <c r="R828" s="5">
        <v>0.120178209677945</v>
      </c>
      <c r="S828" s="5">
        <v>0.22319695652912</v>
      </c>
      <c r="T828" s="5">
        <v>1.9432422560673301E-2</v>
      </c>
      <c r="U828" s="5">
        <v>0.11080786876308001</v>
      </c>
      <c r="V828" s="5">
        <v>0.206526263951057</v>
      </c>
      <c r="W828" s="5">
        <v>0.22433156223303</v>
      </c>
      <c r="X828" s="5"/>
    </row>
    <row r="829" spans="1:24" x14ac:dyDescent="0.2">
      <c r="A829" s="1">
        <v>1846</v>
      </c>
      <c r="B829" s="2">
        <v>1827</v>
      </c>
      <c r="C829" s="2" t="s">
        <v>12</v>
      </c>
      <c r="D829" s="2" t="s">
        <v>28</v>
      </c>
      <c r="E829" s="5">
        <v>1.8987501331372801E-2</v>
      </c>
      <c r="F829" s="5">
        <v>1.8987533330402401E-2</v>
      </c>
      <c r="G829" s="5">
        <v>1.8987536396542E-2</v>
      </c>
      <c r="H829" s="5">
        <v>1.8987535815864001E-2</v>
      </c>
      <c r="I829" s="5">
        <v>1.8987531351208699E-2</v>
      </c>
      <c r="J829" s="5">
        <v>1.8987532934078899E-2</v>
      </c>
      <c r="K829" s="5">
        <v>1.89874910276502E-2</v>
      </c>
      <c r="L829" s="5">
        <v>1.89875359558608E-2</v>
      </c>
      <c r="M829" s="5"/>
      <c r="N829" s="5">
        <v>1.8987536417985899E-2</v>
      </c>
      <c r="O829" s="5">
        <v>1.8987532279696399E-2</v>
      </c>
      <c r="P829" s="5">
        <v>1.89874570364791E-2</v>
      </c>
      <c r="Q829" s="5">
        <v>1.89875189868473E-2</v>
      </c>
      <c r="R829" s="5">
        <v>1.8987424022479899E-2</v>
      </c>
      <c r="S829" s="5">
        <v>1.8987467670516199E-2</v>
      </c>
      <c r="T829" s="5">
        <v>1.8987408194624401E-2</v>
      </c>
      <c r="U829" s="5">
        <v>1.8987520601468098E-2</v>
      </c>
      <c r="V829" s="5">
        <v>1.8987506872303599E-2</v>
      </c>
      <c r="W829" s="5">
        <v>1.8987531203924501E-2</v>
      </c>
      <c r="X829" s="5">
        <v>1.8987460614405899E-2</v>
      </c>
    </row>
    <row r="830" spans="1:24" x14ac:dyDescent="0.2">
      <c r="A830" s="1">
        <v>1847</v>
      </c>
      <c r="B830" s="2">
        <v>1828</v>
      </c>
      <c r="C830" s="2" t="s">
        <v>6</v>
      </c>
      <c r="D830" s="2" t="s">
        <v>28</v>
      </c>
      <c r="E830" s="5">
        <v>0.16841352691081199</v>
      </c>
      <c r="F830" s="5">
        <v>0.16955656723648099</v>
      </c>
      <c r="G830" s="5"/>
      <c r="H830" s="5">
        <v>0.116209084009498</v>
      </c>
      <c r="I830" s="5">
        <v>0.151081365536719</v>
      </c>
      <c r="J830" s="5"/>
      <c r="K830" s="5">
        <v>0.16297745054714699</v>
      </c>
      <c r="L830" s="5">
        <v>0.164786576791385</v>
      </c>
      <c r="M830" s="5">
        <v>0.16998191931228601</v>
      </c>
      <c r="N830" s="5">
        <v>0.13938544374282699</v>
      </c>
      <c r="O830" s="5">
        <v>0.153603260500594</v>
      </c>
      <c r="P830" s="5">
        <v>0.14081738099597901</v>
      </c>
      <c r="Q830" s="5">
        <v>9.9025086534619403E-2</v>
      </c>
      <c r="R830" s="5">
        <v>0.15536053633952299</v>
      </c>
      <c r="S830" s="5">
        <v>0.16130533434771999</v>
      </c>
      <c r="T830" s="5">
        <v>0.145442965110748</v>
      </c>
      <c r="U830" s="5">
        <v>0.16918619901179199</v>
      </c>
      <c r="V830" s="5">
        <v>9.9839095569494399E-2</v>
      </c>
      <c r="W830" s="5">
        <v>0.16620679097673699</v>
      </c>
      <c r="X830" s="5">
        <v>0.16961829886418101</v>
      </c>
    </row>
    <row r="831" spans="1:24" x14ac:dyDescent="0.2">
      <c r="A831" s="1">
        <v>1848</v>
      </c>
      <c r="B831" s="2">
        <v>1829</v>
      </c>
      <c r="C831" s="2" t="s">
        <v>7</v>
      </c>
      <c r="D831" s="2" t="s">
        <v>28</v>
      </c>
      <c r="E831" s="5">
        <v>0.54319681599590197</v>
      </c>
      <c r="F831" s="5">
        <v>0.54988685263963499</v>
      </c>
      <c r="G831" s="5">
        <v>0.53234585556661795</v>
      </c>
      <c r="H831" s="5"/>
      <c r="I831" s="5">
        <v>0.22014799324352399</v>
      </c>
      <c r="J831" s="5">
        <v>0.21832655011476099</v>
      </c>
      <c r="K831" s="5">
        <v>0.54678025231121397</v>
      </c>
      <c r="L831" s="5">
        <v>0.221552045050421</v>
      </c>
      <c r="M831" s="5">
        <v>0.22166951635155899</v>
      </c>
      <c r="N831" s="5">
        <v>0.218889342221435</v>
      </c>
      <c r="O831" s="5">
        <v>0.22172164465265501</v>
      </c>
      <c r="P831" s="5">
        <v>0.54030707233122799</v>
      </c>
      <c r="Q831" s="5">
        <v>0.54194053796338004</v>
      </c>
      <c r="R831" s="5">
        <v>0.53031440446873401</v>
      </c>
      <c r="S831" s="5">
        <v>0.22066092607906901</v>
      </c>
      <c r="T831" s="5">
        <v>0.21955350741766</v>
      </c>
      <c r="U831" s="5">
        <v>0.22072492424814699</v>
      </c>
      <c r="V831" s="5">
        <v>0.198222305608486</v>
      </c>
      <c r="W831" s="5">
        <v>0.21884460026791</v>
      </c>
      <c r="X831" s="5">
        <v>0.221771970349983</v>
      </c>
    </row>
    <row r="832" spans="1:24" x14ac:dyDescent="0.2">
      <c r="A832" s="1">
        <v>1849</v>
      </c>
      <c r="B832" s="2">
        <v>1830</v>
      </c>
      <c r="C832" s="2" t="s">
        <v>8</v>
      </c>
      <c r="D832" s="2" t="s">
        <v>28</v>
      </c>
      <c r="E832" s="5">
        <v>0.91293734318073105</v>
      </c>
      <c r="F832" s="5">
        <v>0.50845166871694403</v>
      </c>
      <c r="G832" s="5">
        <v>0.91317305323327502</v>
      </c>
      <c r="H832" s="5">
        <v>0.91645940496460998</v>
      </c>
      <c r="I832" s="5"/>
      <c r="J832" s="5">
        <v>0.91528226145203895</v>
      </c>
      <c r="K832" s="5">
        <v>0.50824076135227803</v>
      </c>
      <c r="L832" s="5">
        <v>0.44225726673610499</v>
      </c>
      <c r="M832" s="5">
        <v>0.91662382707808399</v>
      </c>
      <c r="N832" s="5">
        <v>0.49221811175971097</v>
      </c>
      <c r="O832" s="5">
        <v>0.50818230249552199</v>
      </c>
      <c r="P832" s="5">
        <v>0.91640582586789399</v>
      </c>
      <c r="Q832" s="5">
        <v>0.91703780981907901</v>
      </c>
      <c r="R832" s="5">
        <v>0.91529107117832598</v>
      </c>
      <c r="S832" s="5">
        <v>0.91654303866084197</v>
      </c>
      <c r="T832" s="5">
        <v>0.91710197655423897</v>
      </c>
      <c r="U832" s="5">
        <v>0.47398235458753901</v>
      </c>
      <c r="V832" s="5">
        <v>0.91412503002219203</v>
      </c>
      <c r="W832" s="5">
        <v>0.90583107520377204</v>
      </c>
      <c r="X832" s="5">
        <v>0.91236920376780295</v>
      </c>
    </row>
    <row r="833" spans="1:24" x14ac:dyDescent="0.2">
      <c r="A833" s="1">
        <v>1850</v>
      </c>
      <c r="B833" s="2">
        <v>1831</v>
      </c>
      <c r="C833" s="2" t="s">
        <v>6</v>
      </c>
      <c r="D833" s="2" t="s">
        <v>28</v>
      </c>
      <c r="E833" s="5">
        <v>0.83878283084332705</v>
      </c>
      <c r="F833" s="5">
        <v>0.83964247457406704</v>
      </c>
      <c r="G833" s="5"/>
      <c r="H833" s="5">
        <v>0.39024394619083203</v>
      </c>
      <c r="I833" s="5">
        <v>0.82448478570404604</v>
      </c>
      <c r="J833" s="5">
        <v>0.83824901020700904</v>
      </c>
      <c r="K833" s="5">
        <v>0.834561745289085</v>
      </c>
      <c r="L833" s="5">
        <v>0.83599145338375203</v>
      </c>
      <c r="M833" s="5">
        <v>0.83995997402497302</v>
      </c>
      <c r="N833" s="5">
        <v>0.81327135367763403</v>
      </c>
      <c r="O833" s="5">
        <v>0.826724698112692</v>
      </c>
      <c r="P833" s="5">
        <v>0.81472233016488305</v>
      </c>
      <c r="Q833" s="5">
        <v>0.36420986411730499</v>
      </c>
      <c r="R833" s="5">
        <v>0.82825122547187502</v>
      </c>
      <c r="S833" s="5">
        <v>0.83321741326977505</v>
      </c>
      <c r="T833" s="5">
        <v>0.81925596594549099</v>
      </c>
      <c r="U833" s="5">
        <v>0.83936496350284795</v>
      </c>
      <c r="V833" s="5">
        <v>0.76142123672457995</v>
      </c>
      <c r="W833" s="5">
        <v>0.83709620112747396</v>
      </c>
      <c r="X833" s="5">
        <v>0.839688633571122</v>
      </c>
    </row>
    <row r="834" spans="1:24" x14ac:dyDescent="0.2">
      <c r="A834" s="1">
        <v>1851</v>
      </c>
      <c r="B834" s="2">
        <v>1832</v>
      </c>
      <c r="C834" s="2" t="s">
        <v>5</v>
      </c>
      <c r="D834" s="2" t="s">
        <v>28</v>
      </c>
      <c r="E834" s="5">
        <v>0.46996684138073402</v>
      </c>
      <c r="F834" s="5"/>
      <c r="G834" s="5">
        <v>0.47918228739393998</v>
      </c>
      <c r="H834" s="5">
        <v>0.47691751010563799</v>
      </c>
      <c r="I834" s="5">
        <v>0.50784816913487096</v>
      </c>
      <c r="J834" s="5">
        <v>0.47021613613061403</v>
      </c>
      <c r="K834" s="5">
        <v>0.47291080833721399</v>
      </c>
      <c r="L834" s="5">
        <v>0.49679289985325598</v>
      </c>
      <c r="M834" s="5">
        <v>0.47894477038450001</v>
      </c>
      <c r="N834" s="5">
        <v>0.46843319873896599</v>
      </c>
      <c r="O834" s="5">
        <v>0.50650537059630396</v>
      </c>
      <c r="P834" s="5">
        <v>0.479273049303725</v>
      </c>
      <c r="Q834" s="5">
        <v>0.31703244165301497</v>
      </c>
      <c r="R834" s="5">
        <v>0.47153430644847699</v>
      </c>
      <c r="S834" s="5"/>
      <c r="T834" s="5">
        <v>0.47587489194994598</v>
      </c>
      <c r="U834" s="5">
        <v>0.47175741980631603</v>
      </c>
      <c r="V834" s="5">
        <v>0.47898085965620002</v>
      </c>
      <c r="W834" s="5">
        <v>0.47838363797593297</v>
      </c>
      <c r="X834" s="5">
        <v>0.47723313536524298</v>
      </c>
    </row>
    <row r="835" spans="1:24" x14ac:dyDescent="0.2">
      <c r="A835" s="1">
        <v>1852</v>
      </c>
      <c r="B835" s="2">
        <v>1833</v>
      </c>
      <c r="C835" s="2" t="s">
        <v>12</v>
      </c>
      <c r="D835" s="2" t="s">
        <v>28</v>
      </c>
      <c r="E835" s="5">
        <v>0.50008649321572995</v>
      </c>
      <c r="F835" s="5">
        <v>0.50010383552438298</v>
      </c>
      <c r="G835" s="5">
        <v>0.50010549719731401</v>
      </c>
      <c r="H835" s="5">
        <v>0.50010518250379599</v>
      </c>
      <c r="I835" s="5">
        <v>0.50010276290830302</v>
      </c>
      <c r="J835" s="5">
        <v>0.50010362073879699</v>
      </c>
      <c r="K835" s="5">
        <v>0.50008090871771005</v>
      </c>
      <c r="L835" s="5">
        <v>0.50010525837391695</v>
      </c>
      <c r="M835" s="5"/>
      <c r="N835" s="5">
        <v>0.50010550881863802</v>
      </c>
      <c r="O835" s="5">
        <v>0.50010326609907396</v>
      </c>
      <c r="P835" s="5">
        <v>4.1729151681113602E-2</v>
      </c>
      <c r="Q835" s="5">
        <v>0.50009606198843704</v>
      </c>
      <c r="R835" s="5">
        <v>4.1711256321457203E-2</v>
      </c>
      <c r="S835" s="5">
        <v>0.50006824896105695</v>
      </c>
      <c r="T835" s="5">
        <v>4.1702676320694097E-2</v>
      </c>
      <c r="U835" s="5">
        <v>0.50009693704943503</v>
      </c>
      <c r="V835" s="5">
        <v>0.50008949628437604</v>
      </c>
      <c r="W835" s="5">
        <v>0.50010268308804695</v>
      </c>
      <c r="X835" s="5">
        <v>4.1731091032660303E-2</v>
      </c>
    </row>
    <row r="836" spans="1:24" x14ac:dyDescent="0.2">
      <c r="A836" s="1">
        <v>1853</v>
      </c>
      <c r="B836" s="2">
        <v>1834</v>
      </c>
      <c r="C836" s="2" t="s">
        <v>4</v>
      </c>
      <c r="D836" s="2" t="s">
        <v>28</v>
      </c>
      <c r="E836" s="5"/>
      <c r="F836" s="5">
        <v>0.45681133577986699</v>
      </c>
      <c r="G836" s="5">
        <v>0.48007962553716998</v>
      </c>
      <c r="H836" s="5">
        <v>0.46487991341106</v>
      </c>
      <c r="I836" s="5">
        <v>0.46957847520111501</v>
      </c>
      <c r="J836" s="5">
        <v>0.480903704227579</v>
      </c>
      <c r="K836" s="5">
        <v>0.46362614887179698</v>
      </c>
      <c r="L836" s="5">
        <v>0.46997501177893403</v>
      </c>
      <c r="M836" s="5">
        <v>0.46945201678604098</v>
      </c>
      <c r="N836" s="5">
        <v>0.455159762004893</v>
      </c>
      <c r="O836" s="5">
        <v>0.47557914463642498</v>
      </c>
      <c r="P836" s="5">
        <v>0.46217933967979802</v>
      </c>
      <c r="Q836" s="5">
        <v>0.45234345987618801</v>
      </c>
      <c r="R836" s="5">
        <v>0.46587133172031098</v>
      </c>
      <c r="S836" s="5">
        <v>0.48042047583525699</v>
      </c>
      <c r="T836" s="5">
        <v>0.32324741820880598</v>
      </c>
      <c r="U836" s="5">
        <v>0.43406512084680199</v>
      </c>
      <c r="V836" s="5">
        <v>0.47668742411217302</v>
      </c>
      <c r="W836" s="5">
        <v>0.48088619778071501</v>
      </c>
      <c r="X836" s="5">
        <v>0.478675570180014</v>
      </c>
    </row>
    <row r="837" spans="1:24" x14ac:dyDescent="0.2">
      <c r="A837" s="1">
        <v>1854</v>
      </c>
      <c r="B837" s="2">
        <v>1835</v>
      </c>
      <c r="C837" s="2" t="s">
        <v>21</v>
      </c>
      <c r="D837" s="2" t="s">
        <v>28</v>
      </c>
      <c r="E837" s="5">
        <v>0.96447676310165698</v>
      </c>
      <c r="F837" s="5"/>
      <c r="G837" s="5">
        <v>0.95139538988637096</v>
      </c>
      <c r="H837" s="5">
        <v>0.95584029591715902</v>
      </c>
      <c r="I837" s="5">
        <v>0.96359776527560903</v>
      </c>
      <c r="J837" s="5">
        <v>0.92522295863100001</v>
      </c>
      <c r="K837" s="5">
        <v>0.96468596705407905</v>
      </c>
      <c r="L837" s="5">
        <v>0.96448249734252101</v>
      </c>
      <c r="M837" s="5">
        <v>0.96332965608588095</v>
      </c>
      <c r="N837" s="5">
        <v>0.96355560622838698</v>
      </c>
      <c r="O837" s="5">
        <v>0.96508927069182304</v>
      </c>
      <c r="P837" s="5">
        <v>0.96486367057448696</v>
      </c>
      <c r="Q837" s="5">
        <v>0.96310419413539905</v>
      </c>
      <c r="R837" s="5">
        <v>0.96539861016880202</v>
      </c>
      <c r="S837" s="5">
        <v>0.94980013346396597</v>
      </c>
      <c r="T837" s="5">
        <v>0.96444204740589701</v>
      </c>
      <c r="U837" s="5">
        <v>0.96539285481447501</v>
      </c>
      <c r="V837" s="5"/>
      <c r="W837" s="5">
        <v>0.96538826331363703</v>
      </c>
      <c r="X837" s="5">
        <v>0.96303928821701901</v>
      </c>
    </row>
    <row r="838" spans="1:24" x14ac:dyDescent="0.2">
      <c r="A838" s="1">
        <v>1855</v>
      </c>
      <c r="B838" s="2">
        <v>1836</v>
      </c>
      <c r="C838" s="2" t="s">
        <v>4</v>
      </c>
      <c r="D838" s="2" t="s">
        <v>28</v>
      </c>
      <c r="E838" s="5"/>
      <c r="F838" s="5">
        <v>0.320666768786323</v>
      </c>
      <c r="G838" s="5">
        <v>0.36541807170409102</v>
      </c>
      <c r="H838" s="5">
        <v>0.33524393465179703</v>
      </c>
      <c r="I838" s="5">
        <v>0.34417321944385798</v>
      </c>
      <c r="J838" s="5">
        <v>0.367165727065067</v>
      </c>
      <c r="K838" s="5">
        <v>0.33291753843795102</v>
      </c>
      <c r="L838" s="5">
        <v>0.34494244375664102</v>
      </c>
      <c r="M838" s="5">
        <v>0.34392842948583202</v>
      </c>
      <c r="N838" s="5">
        <v>0.72996904540351504</v>
      </c>
      <c r="O838" s="5">
        <v>0.76054120770292599</v>
      </c>
      <c r="P838" s="5">
        <v>0.330261555177149</v>
      </c>
      <c r="Q838" s="5">
        <v>0.31297929082979098</v>
      </c>
      <c r="R838" s="5">
        <v>0.74544942001274395</v>
      </c>
      <c r="S838" s="5">
        <v>0.36613944051917402</v>
      </c>
      <c r="T838" s="5">
        <v>0.603748590938048</v>
      </c>
      <c r="U838" s="5">
        <v>0.70259829630298298</v>
      </c>
      <c r="V838" s="5">
        <v>0.35835107867516902</v>
      </c>
      <c r="W838" s="5">
        <v>0.36712847286636002</v>
      </c>
      <c r="X838" s="5">
        <v>0.76558606991725298</v>
      </c>
    </row>
    <row r="839" spans="1:24" x14ac:dyDescent="0.2">
      <c r="A839" s="1">
        <v>1856</v>
      </c>
      <c r="B839" s="2">
        <v>1837</v>
      </c>
      <c r="C839" s="2" t="s">
        <v>22</v>
      </c>
      <c r="D839" s="2" t="s">
        <v>28</v>
      </c>
      <c r="E839" s="5">
        <v>0.52522970768271904</v>
      </c>
      <c r="F839" s="5">
        <v>0.52370306967835401</v>
      </c>
      <c r="G839" s="5">
        <v>0.52396262057099297</v>
      </c>
      <c r="H839" s="5">
        <v>0.52302898758137495</v>
      </c>
      <c r="I839" s="5">
        <v>0.50562894495001098</v>
      </c>
      <c r="J839" s="5">
        <v>0.52524356253047</v>
      </c>
      <c r="K839" s="5">
        <v>0.50946169929690899</v>
      </c>
      <c r="L839" s="5">
        <v>0.91655935116205001</v>
      </c>
      <c r="M839" s="5">
        <v>0.52428277054912797</v>
      </c>
      <c r="N839" s="5">
        <v>0.52152441804463101</v>
      </c>
      <c r="O839" s="5">
        <v>0.52462913583132798</v>
      </c>
      <c r="P839" s="5">
        <v>0.52133857964216002</v>
      </c>
      <c r="Q839" s="5">
        <v>0.52505267155703494</v>
      </c>
      <c r="R839" s="5">
        <v>0.51947053306451096</v>
      </c>
      <c r="S839" s="5">
        <v>0.52228364968415597</v>
      </c>
      <c r="T839" s="5">
        <v>0.51067330098052399</v>
      </c>
      <c r="U839" s="5">
        <v>0.85771232340924397</v>
      </c>
      <c r="V839" s="5">
        <v>0.52520769482858198</v>
      </c>
      <c r="W839" s="5"/>
      <c r="X839" s="5">
        <v>0.52395278453940597</v>
      </c>
    </row>
    <row r="840" spans="1:24" x14ac:dyDescent="0.2">
      <c r="A840" s="1">
        <v>1857</v>
      </c>
      <c r="B840" s="2">
        <v>1838</v>
      </c>
      <c r="C840" s="2" t="s">
        <v>8</v>
      </c>
      <c r="D840" s="2" t="s">
        <v>28</v>
      </c>
      <c r="E840" s="5">
        <v>0.341199867824728</v>
      </c>
      <c r="F840" s="5">
        <v>0.80468698205927003</v>
      </c>
      <c r="G840" s="5">
        <v>0.34229646592602597</v>
      </c>
      <c r="H840" s="5">
        <v>0.35823072947662299</v>
      </c>
      <c r="I840" s="5"/>
      <c r="J840" s="5">
        <v>0.35238099761389402</v>
      </c>
      <c r="K840" s="5">
        <v>0.80387924664425503</v>
      </c>
      <c r="L840" s="5">
        <v>0.65453267539597704</v>
      </c>
      <c r="M840" s="5">
        <v>0.35906097156533701</v>
      </c>
      <c r="N840" s="5">
        <v>0.75141919100812504</v>
      </c>
      <c r="O840" s="5">
        <v>0.80365598899943702</v>
      </c>
      <c r="P840" s="5">
        <v>0.357960890342852</v>
      </c>
      <c r="Q840" s="5">
        <v>0.361165944716975</v>
      </c>
      <c r="R840" s="5">
        <v>0.35242417262807901</v>
      </c>
      <c r="S840" s="5">
        <v>0.35865262494282102</v>
      </c>
      <c r="T840" s="5">
        <v>0.36149409597967302</v>
      </c>
      <c r="U840" s="5">
        <v>0.70743314286061498</v>
      </c>
      <c r="V840" s="5">
        <v>0.34678666634218003</v>
      </c>
      <c r="W840" s="5">
        <v>0.31071870553622299</v>
      </c>
      <c r="X840" s="5">
        <v>0.33858096747717098</v>
      </c>
    </row>
    <row r="841" spans="1:24" x14ac:dyDescent="0.2">
      <c r="A841" s="1">
        <v>1858</v>
      </c>
      <c r="B841" s="2">
        <v>1839</v>
      </c>
      <c r="C841" s="2" t="s">
        <v>19</v>
      </c>
      <c r="D841" s="2" t="s">
        <v>28</v>
      </c>
      <c r="E841" s="5">
        <v>0.80403119419859603</v>
      </c>
      <c r="F841" s="5">
        <v>0.88955913836538003</v>
      </c>
      <c r="G841" s="5">
        <v>0.88565854714052406</v>
      </c>
      <c r="H841" s="5">
        <v>0.89417715093913297</v>
      </c>
      <c r="I841" s="5">
        <v>0.89591980371134905</v>
      </c>
      <c r="J841" s="5">
        <v>0.89186894576571596</v>
      </c>
      <c r="K841" s="5">
        <v>0.88189638003270199</v>
      </c>
      <c r="L841" s="5">
        <v>0.89520444212468597</v>
      </c>
      <c r="M841" s="5">
        <v>0.89519041751175799</v>
      </c>
      <c r="N841" s="5">
        <v>0.92574176489089699</v>
      </c>
      <c r="O841" s="5">
        <v>0.89591505964595697</v>
      </c>
      <c r="P841" s="5">
        <v>0.72111981149998206</v>
      </c>
      <c r="Q841" s="5">
        <v>0.79873378528779804</v>
      </c>
      <c r="R841" s="5">
        <v>0.88264207247508397</v>
      </c>
      <c r="S841" s="5">
        <v>0.89051919697176596</v>
      </c>
      <c r="T841" s="5"/>
      <c r="U841" s="5">
        <v>0.935083491540736</v>
      </c>
      <c r="V841" s="5">
        <v>0.89288889937432803</v>
      </c>
      <c r="W841" s="5">
        <v>0.88000138066088895</v>
      </c>
      <c r="X841" s="5">
        <v>0.50671864707198899</v>
      </c>
    </row>
    <row r="842" spans="1:24" x14ac:dyDescent="0.2">
      <c r="A842" s="1">
        <v>1859</v>
      </c>
      <c r="B842" s="2">
        <v>1840</v>
      </c>
      <c r="C842" s="2" t="s">
        <v>6</v>
      </c>
      <c r="D842" s="2" t="s">
        <v>28</v>
      </c>
      <c r="E842" s="5">
        <v>0.383036855088494</v>
      </c>
      <c r="F842" s="5">
        <v>0.38421351415281002</v>
      </c>
      <c r="G842" s="5"/>
      <c r="H842" s="5">
        <v>0.47464113241964401</v>
      </c>
      <c r="I842" s="5">
        <v>0.363905207580071</v>
      </c>
      <c r="J842" s="5"/>
      <c r="K842" s="5">
        <v>0.37730325340732801</v>
      </c>
      <c r="L842" s="5">
        <v>0.37923709595675298</v>
      </c>
      <c r="M842" s="5">
        <v>0.38464887463622599</v>
      </c>
      <c r="N842" s="5">
        <v>0.34945837960145698</v>
      </c>
      <c r="O842" s="5">
        <v>0.36684866552378098</v>
      </c>
      <c r="P842" s="5">
        <v>0.35130111342197201</v>
      </c>
      <c r="Q842" s="5">
        <v>0.44518765421983297</v>
      </c>
      <c r="R842" s="5">
        <v>0.36886591564279703</v>
      </c>
      <c r="S842" s="5">
        <v>0.37549245702567002</v>
      </c>
      <c r="T842" s="5">
        <v>0.35710943084923202</v>
      </c>
      <c r="U842" s="5">
        <v>0.38383332913822898</v>
      </c>
      <c r="V842" s="5">
        <v>0.28836130857394299</v>
      </c>
      <c r="W842" s="5">
        <v>0.38073710607420502</v>
      </c>
      <c r="X842" s="5">
        <v>0.38427678212041599</v>
      </c>
    </row>
    <row r="843" spans="1:24" x14ac:dyDescent="0.2">
      <c r="A843" s="1">
        <v>1860</v>
      </c>
      <c r="B843" s="2">
        <v>1841</v>
      </c>
      <c r="C843" s="2" t="s">
        <v>20</v>
      </c>
      <c r="D843" s="2" t="s">
        <v>28</v>
      </c>
      <c r="E843" s="5">
        <v>0.25406929264750999</v>
      </c>
      <c r="F843" s="5">
        <v>0.21531794241556701</v>
      </c>
      <c r="G843" s="5">
        <v>0.37237946699277402</v>
      </c>
      <c r="H843" s="5">
        <v>0.37083391075109701</v>
      </c>
      <c r="I843" s="5">
        <v>0.217492669052956</v>
      </c>
      <c r="J843" s="5">
        <v>0.37120971420388499</v>
      </c>
      <c r="K843" s="5">
        <v>0.291926981816366</v>
      </c>
      <c r="L843" s="5">
        <v>1.9086017722171399E-2</v>
      </c>
      <c r="M843" s="5">
        <v>0.36426729579417</v>
      </c>
      <c r="N843" s="5">
        <v>0.23096209355389</v>
      </c>
      <c r="O843" s="5">
        <v>0.30761803024802098</v>
      </c>
      <c r="P843" s="5">
        <v>0.36933734058992002</v>
      </c>
      <c r="Q843" s="5">
        <v>0.36388026839015303</v>
      </c>
      <c r="R843" s="5">
        <v>0.31748502804954598</v>
      </c>
      <c r="S843" s="5">
        <v>0.34324394197968899</v>
      </c>
      <c r="T843" s="5">
        <v>0.31683434227454099</v>
      </c>
      <c r="U843" s="5"/>
      <c r="V843" s="5">
        <v>0.37314660787410298</v>
      </c>
      <c r="W843" s="5">
        <v>0.183831555248369</v>
      </c>
      <c r="X843" s="5">
        <v>0.23424758886500199</v>
      </c>
    </row>
    <row r="844" spans="1:24" x14ac:dyDescent="0.2">
      <c r="A844" s="1">
        <v>1861</v>
      </c>
      <c r="B844" s="2">
        <v>1842</v>
      </c>
      <c r="C844" s="2" t="s">
        <v>6</v>
      </c>
      <c r="D844" s="2" t="s">
        <v>28</v>
      </c>
      <c r="E844" s="5">
        <v>7.7289102571938398E-2</v>
      </c>
      <c r="F844" s="5">
        <v>7.7852126810262906E-2</v>
      </c>
      <c r="G844" s="5"/>
      <c r="H844" s="5">
        <v>5.3762494891486497E-2</v>
      </c>
      <c r="I844" s="5">
        <v>6.9018186997890904E-2</v>
      </c>
      <c r="J844" s="5">
        <v>7.6943675176928406E-2</v>
      </c>
      <c r="K844" s="5">
        <v>7.4641826415239906E-2</v>
      </c>
      <c r="L844" s="5">
        <v>7.5517316346042404E-2</v>
      </c>
      <c r="M844" s="5">
        <v>7.8062214486295897E-2</v>
      </c>
      <c r="N844" s="5">
        <v>6.3705167651911906E-2</v>
      </c>
      <c r="O844" s="5">
        <v>7.0191411036384405E-2</v>
      </c>
      <c r="P844" s="5">
        <v>6.4344561271913195E-2</v>
      </c>
      <c r="Q844" s="5">
        <v>4.6852372161614197E-2</v>
      </c>
      <c r="R844" s="5">
        <v>7.1014872782038899E-2</v>
      </c>
      <c r="S844" s="5">
        <v>7.3837480040671893E-2</v>
      </c>
      <c r="T844" s="5">
        <v>6.6430920804688806E-2</v>
      </c>
      <c r="U844" s="5">
        <v>7.7669450018092903E-2</v>
      </c>
      <c r="V844" s="5">
        <v>4.7171378183176599E-2</v>
      </c>
      <c r="W844" s="5"/>
      <c r="X844" s="5">
        <v>7.7882597647186899E-2</v>
      </c>
    </row>
    <row r="845" spans="1:24" x14ac:dyDescent="0.2">
      <c r="A845" s="1">
        <v>1862</v>
      </c>
      <c r="B845" s="2">
        <v>1843</v>
      </c>
      <c r="C845" s="2" t="s">
        <v>13</v>
      </c>
      <c r="D845" s="2" t="s">
        <v>28</v>
      </c>
      <c r="E845" s="5">
        <v>3.0025017303549899E-3</v>
      </c>
      <c r="F845" s="5">
        <v>4.2105005639718699E-3</v>
      </c>
      <c r="G845" s="5">
        <v>4.8015618593058402E-3</v>
      </c>
      <c r="H845" s="5">
        <v>6.1448618008897501E-3</v>
      </c>
      <c r="I845" s="5">
        <v>2.5443830922711598E-3</v>
      </c>
      <c r="J845" s="5">
        <v>5.3523521212938E-3</v>
      </c>
      <c r="K845" s="5">
        <v>5.3337740289125003E-3</v>
      </c>
      <c r="L845" s="5">
        <v>1.74685082502636E-3</v>
      </c>
      <c r="M845" s="5">
        <v>6.5275756081241499E-3</v>
      </c>
      <c r="N845" s="5"/>
      <c r="O845" s="5">
        <v>4.6854610781562004E-3</v>
      </c>
      <c r="P845" s="5">
        <v>6.5130094047667498E-3</v>
      </c>
      <c r="Q845" s="5">
        <v>5.7518183943739499E-3</v>
      </c>
      <c r="R845" s="5">
        <v>6.2943787218149999E-3</v>
      </c>
      <c r="S845" s="5">
        <v>6.2008127700367496E-3</v>
      </c>
      <c r="T845" s="5">
        <v>3.4084301391159801E-3</v>
      </c>
      <c r="U845" s="5">
        <v>1.9959253946291102E-3</v>
      </c>
      <c r="V845" s="5">
        <v>5.6406791478443496E-3</v>
      </c>
      <c r="W845" s="5">
        <v>5.8972042780715498E-3</v>
      </c>
      <c r="X845" s="5">
        <v>5.3999590829255997E-3</v>
      </c>
    </row>
    <row r="846" spans="1:24" x14ac:dyDescent="0.2">
      <c r="A846" s="1">
        <v>1863</v>
      </c>
      <c r="B846" s="2">
        <v>1844</v>
      </c>
      <c r="C846" s="2" t="s">
        <v>7</v>
      </c>
      <c r="D846" s="2" t="s">
        <v>28</v>
      </c>
      <c r="E846" s="5">
        <v>8.2574455624039894E-2</v>
      </c>
      <c r="F846" s="5">
        <v>9.19182298672339E-2</v>
      </c>
      <c r="G846" s="5">
        <v>6.7141428197817293E-2</v>
      </c>
      <c r="H846" s="5"/>
      <c r="I846" s="5">
        <v>9.6885732636169397E-2</v>
      </c>
      <c r="J846" s="5">
        <v>9.4373100635197396E-2</v>
      </c>
      <c r="K846" s="5">
        <v>8.7595341271355404E-2</v>
      </c>
      <c r="L846" s="5">
        <v>9.8816205948680402E-2</v>
      </c>
      <c r="M846" s="5"/>
      <c r="N846" s="5">
        <v>9.5150457678395403E-2</v>
      </c>
      <c r="O846" s="5">
        <v>9.9049018973736899E-2</v>
      </c>
      <c r="P846" s="5">
        <v>7.8498364162632395E-2</v>
      </c>
      <c r="Q846" s="5">
        <v>8.0805423431666398E-2</v>
      </c>
      <c r="R846" s="5">
        <v>6.4213169595170594E-2</v>
      </c>
      <c r="S846" s="5">
        <v>9.7591621756966895E-2</v>
      </c>
      <c r="T846" s="5">
        <v>9.6066684802630906E-2</v>
      </c>
      <c r="U846" s="5">
        <v>9.7679642985026904E-2</v>
      </c>
      <c r="V846" s="5">
        <v>6.6003840108342302E-2</v>
      </c>
      <c r="W846" s="5">
        <v>9.5088690598221906E-2</v>
      </c>
      <c r="X846" s="5">
        <v>9.9118086633036895E-2</v>
      </c>
    </row>
    <row r="847" spans="1:24" x14ac:dyDescent="0.2">
      <c r="A847" s="1">
        <v>1864</v>
      </c>
      <c r="B847" s="2">
        <v>1845</v>
      </c>
      <c r="C847" s="2" t="s">
        <v>12</v>
      </c>
      <c r="D847" s="2" t="s">
        <v>28</v>
      </c>
      <c r="E847" s="5">
        <v>0.105978192846199</v>
      </c>
      <c r="F847" s="5">
        <v>0.119902818498147</v>
      </c>
      <c r="G847" s="5">
        <v>0.121187936860011</v>
      </c>
      <c r="H847" s="5"/>
      <c r="I847" s="5">
        <v>0.119068855344928</v>
      </c>
      <c r="J847" s="5">
        <v>0.11973610021330799</v>
      </c>
      <c r="K847" s="5">
        <v>0.101285279071892</v>
      </c>
      <c r="L847" s="5">
        <v>0.12100374264734</v>
      </c>
      <c r="M847" s="5"/>
      <c r="N847" s="5">
        <v>0.12119689554204099</v>
      </c>
      <c r="O847" s="5">
        <v>0.119460521265911</v>
      </c>
      <c r="P847" s="5">
        <v>8.5018040193089395E-2</v>
      </c>
      <c r="Q847" s="5">
        <v>0.11377900091771199</v>
      </c>
      <c r="R847" s="5">
        <v>6.7957839925312805E-2</v>
      </c>
      <c r="S847" s="5">
        <v>9.0241748467250901E-2</v>
      </c>
      <c r="T847" s="5">
        <v>5.9293861605562603E-2</v>
      </c>
      <c r="U847" s="5">
        <v>0.11447771571896199</v>
      </c>
      <c r="V847" s="5">
        <v>0.108458515563594</v>
      </c>
      <c r="W847" s="5">
        <v>0.11900665557036499</v>
      </c>
      <c r="X847" s="5">
        <v>8.6789759215821397E-2</v>
      </c>
    </row>
    <row r="848" spans="1:24" x14ac:dyDescent="0.2">
      <c r="A848" s="1">
        <v>1865</v>
      </c>
      <c r="B848" s="2">
        <v>1846</v>
      </c>
      <c r="C848" s="2" t="s">
        <v>6</v>
      </c>
      <c r="D848" s="2" t="s">
        <v>28</v>
      </c>
      <c r="E848" s="5">
        <v>0.91894813268380604</v>
      </c>
      <c r="F848" s="5">
        <v>0.91914162222792695</v>
      </c>
      <c r="G848" s="5"/>
      <c r="H848" s="5">
        <v>0.50981230144399203</v>
      </c>
      <c r="I848" s="5">
        <v>0.91562825473100495</v>
      </c>
      <c r="J848" s="5">
        <v>0.91882764056566701</v>
      </c>
      <c r="K848" s="5">
        <v>0.91798819340013105</v>
      </c>
      <c r="L848" s="5">
        <v>0.91831517793701201</v>
      </c>
      <c r="M848" s="5">
        <v>0.91921291551638995</v>
      </c>
      <c r="N848" s="5">
        <v>0.91288285915070799</v>
      </c>
      <c r="O848" s="5">
        <v>0.916161350865771</v>
      </c>
      <c r="P848" s="5">
        <v>0.91324548061759603</v>
      </c>
      <c r="Q848" s="5">
        <v>0.50199600631090902</v>
      </c>
      <c r="R848" s="5">
        <v>0.91652183282265398</v>
      </c>
      <c r="S848" s="5">
        <v>0.91767898931973402</v>
      </c>
      <c r="T848" s="5">
        <v>0.914364219721296</v>
      </c>
      <c r="U848" s="5">
        <v>0.91907923323235197</v>
      </c>
      <c r="V848" s="5">
        <v>0.89826754818228505</v>
      </c>
      <c r="W848" s="5">
        <v>0.91856654136510696</v>
      </c>
      <c r="X848" s="5">
        <v>0.919151992735326</v>
      </c>
    </row>
    <row r="849" spans="1:24" x14ac:dyDescent="0.2">
      <c r="A849" s="1">
        <v>1866</v>
      </c>
      <c r="B849" s="2">
        <v>1847</v>
      </c>
      <c r="C849" s="2" t="s">
        <v>20</v>
      </c>
      <c r="D849" s="2" t="s">
        <v>28</v>
      </c>
      <c r="E849" s="5">
        <v>0.18058523930052101</v>
      </c>
      <c r="F849" s="5">
        <v>0.151135420833203</v>
      </c>
      <c r="G849" s="5">
        <v>0.73278278247068296</v>
      </c>
      <c r="H849" s="5">
        <v>0.73092466408756196</v>
      </c>
      <c r="I849" s="5">
        <v>0.15269979209368501</v>
      </c>
      <c r="J849" s="5">
        <v>0.73137547105652401</v>
      </c>
      <c r="K849" s="5">
        <v>0.21297057108300199</v>
      </c>
      <c r="L849" s="5">
        <v>4.17094532188797E-2</v>
      </c>
      <c r="M849" s="5">
        <v>0.72314922986165098</v>
      </c>
      <c r="N849" s="5">
        <v>0.16261489909281801</v>
      </c>
      <c r="O849" s="5">
        <v>0.227603384737358</v>
      </c>
      <c r="P849" s="5">
        <v>0.72913572003059901</v>
      </c>
      <c r="Q849" s="5">
        <v>0.72269688155337697</v>
      </c>
      <c r="R849" s="5">
        <v>0.23720748586691801</v>
      </c>
      <c r="S849" s="5">
        <v>0.69948563630637595</v>
      </c>
      <c r="T849" s="5">
        <v>0.236564156517831</v>
      </c>
      <c r="U849" s="5"/>
      <c r="V849" s="5">
        <v>0.73370909992497801</v>
      </c>
      <c r="W849" s="5">
        <v>0.129548009553652</v>
      </c>
      <c r="X849" s="5">
        <v>0.16509412889312899</v>
      </c>
    </row>
    <row r="850" spans="1:24" x14ac:dyDescent="0.2">
      <c r="A850" s="1">
        <v>1867</v>
      </c>
      <c r="B850" s="2">
        <v>1848</v>
      </c>
      <c r="C850" s="2" t="s">
        <v>10</v>
      </c>
      <c r="D850" s="2" t="s">
        <v>28</v>
      </c>
      <c r="E850" s="5">
        <v>0.54104577049791602</v>
      </c>
      <c r="F850" s="5">
        <v>0.54123816336166697</v>
      </c>
      <c r="G850" s="5">
        <v>0.54517868864665298</v>
      </c>
      <c r="H850" s="5">
        <v>0.54313354814348203</v>
      </c>
      <c r="I850" s="5">
        <v>0.97320348311875604</v>
      </c>
      <c r="J850" s="5">
        <v>0.54618534740132996</v>
      </c>
      <c r="K850" s="5"/>
      <c r="L850" s="5">
        <v>0.53768343789453898</v>
      </c>
      <c r="M850" s="5">
        <v>0.54154409046718599</v>
      </c>
      <c r="N850" s="5">
        <v>0.54273762806492298</v>
      </c>
      <c r="O850" s="5">
        <v>0.96777106803292301</v>
      </c>
      <c r="P850" s="5">
        <v>0.97247695468998097</v>
      </c>
      <c r="Q850" s="5">
        <v>0.95476967401055501</v>
      </c>
      <c r="R850" s="5">
        <v>0.96680629471789303</v>
      </c>
      <c r="S850" s="5"/>
      <c r="T850" s="5">
        <v>0.54034014070043201</v>
      </c>
      <c r="U850" s="5">
        <v>0.96825984597381298</v>
      </c>
      <c r="V850" s="5">
        <v>0.54531154437397</v>
      </c>
      <c r="W850" s="5">
        <v>0.53895347491810797</v>
      </c>
      <c r="X850" s="5">
        <v>0.54478715302881398</v>
      </c>
    </row>
    <row r="851" spans="1:24" x14ac:dyDescent="0.2">
      <c r="A851" s="1">
        <v>1868</v>
      </c>
      <c r="B851" s="2">
        <v>1849</v>
      </c>
      <c r="C851" s="2" t="s">
        <v>19</v>
      </c>
      <c r="D851" s="2" t="s">
        <v>28</v>
      </c>
      <c r="E851" s="5">
        <v>0.77828526331149905</v>
      </c>
      <c r="F851" s="5">
        <v>0.89788000508259602</v>
      </c>
      <c r="G851" s="5">
        <v>0.89459216178710799</v>
      </c>
      <c r="H851" s="5">
        <v>0.90175986052643997</v>
      </c>
      <c r="I851" s="5">
        <v>0.90322039556978795</v>
      </c>
      <c r="J851" s="5">
        <v>0.899822324142318</v>
      </c>
      <c r="K851" s="5">
        <v>0.89141164011135299</v>
      </c>
      <c r="L851" s="5">
        <v>0.90262107970050498</v>
      </c>
      <c r="M851" s="5">
        <v>0.86144824387571906</v>
      </c>
      <c r="N851" s="5"/>
      <c r="O851" s="5">
        <v>0.90321642216684395</v>
      </c>
      <c r="P851" s="5">
        <v>0.697099624829292</v>
      </c>
      <c r="Q851" s="5"/>
      <c r="R851" s="5">
        <v>0.85035558120279398</v>
      </c>
      <c r="S851" s="5">
        <v>0.89868773742116004</v>
      </c>
      <c r="T851" s="5"/>
      <c r="U851" s="5">
        <v>0.89599877699917196</v>
      </c>
      <c r="V851" s="5">
        <v>0.90067890892962499</v>
      </c>
      <c r="W851" s="5">
        <v>0.88980612242639501</v>
      </c>
      <c r="X851" s="5">
        <v>0.45825355367943799</v>
      </c>
    </row>
    <row r="852" spans="1:24" x14ac:dyDescent="0.2">
      <c r="A852" s="1">
        <v>1869</v>
      </c>
      <c r="B852" s="2">
        <v>1850</v>
      </c>
      <c r="C852" s="2" t="s">
        <v>9</v>
      </c>
      <c r="D852" s="2" t="s">
        <v>28</v>
      </c>
      <c r="E852" s="5">
        <v>0.46539949670710901</v>
      </c>
      <c r="F852" s="5">
        <v>0.437363500760658</v>
      </c>
      <c r="G852" s="5">
        <v>0.46396185749280899</v>
      </c>
      <c r="H852" s="5">
        <v>0.46051989542838501</v>
      </c>
      <c r="I852" s="5">
        <v>0.45927673673692898</v>
      </c>
      <c r="J852" s="5"/>
      <c r="K852" s="5">
        <v>0.46502148020901002</v>
      </c>
      <c r="L852" s="5">
        <v>0.46518133528009098</v>
      </c>
      <c r="M852" s="5">
        <v>0.46420429271302299</v>
      </c>
      <c r="N852" s="5">
        <v>0.45146881015037998</v>
      </c>
      <c r="O852" s="5">
        <v>0.43991227333634703</v>
      </c>
      <c r="P852" s="5">
        <v>0.45385891792243899</v>
      </c>
      <c r="Q852" s="5">
        <v>0.369215235570722</v>
      </c>
      <c r="R852" s="5">
        <v>0.46446279267893698</v>
      </c>
      <c r="S852" s="5">
        <v>0.46531353525590302</v>
      </c>
      <c r="T852" s="5">
        <v>0.45840699568846599</v>
      </c>
      <c r="U852" s="5">
        <v>0.46414711448708701</v>
      </c>
      <c r="V852" s="5">
        <v>0.31051287767219199</v>
      </c>
      <c r="W852" s="5">
        <v>0.46540426808859098</v>
      </c>
      <c r="X852" s="5">
        <v>0.46325655484996803</v>
      </c>
    </row>
    <row r="853" spans="1:24" x14ac:dyDescent="0.2">
      <c r="A853" s="1">
        <v>1870</v>
      </c>
      <c r="B853" s="2">
        <v>1851</v>
      </c>
      <c r="C853" s="2" t="s">
        <v>13</v>
      </c>
      <c r="D853" s="2" t="s">
        <v>28</v>
      </c>
      <c r="E853" s="5">
        <v>0.49117056000467302</v>
      </c>
      <c r="F853" s="5">
        <v>0.90050028699951301</v>
      </c>
      <c r="G853" s="5">
        <v>0.90479308425372995</v>
      </c>
      <c r="H853" s="5">
        <v>0.91163892532883195</v>
      </c>
      <c r="I853" s="5">
        <v>0.48309524270554199</v>
      </c>
      <c r="J853" s="5">
        <v>0.90799089772679897</v>
      </c>
      <c r="K853" s="5">
        <v>0.90789315430296003</v>
      </c>
      <c r="L853" s="5">
        <v>0.46057648506455201</v>
      </c>
      <c r="M853" s="5">
        <v>0.91309911829524304</v>
      </c>
      <c r="N853" s="5"/>
      <c r="O853" s="5">
        <v>0.90402956094351306</v>
      </c>
      <c r="P853" s="5">
        <v>0.91304652864169</v>
      </c>
      <c r="Q853" s="5">
        <v>0.90994834165602101</v>
      </c>
      <c r="R853" s="5">
        <v>0.912229439917423</v>
      </c>
      <c r="S853" s="5"/>
      <c r="T853" s="5">
        <v>0.49667634664138499</v>
      </c>
      <c r="U853" s="5">
        <v>0.46926078935990401</v>
      </c>
      <c r="V853" s="5">
        <v>0.90942999977441596</v>
      </c>
      <c r="W853" s="5">
        <v>0.91059851673520398</v>
      </c>
      <c r="X853" s="5">
        <v>0.90823848011386399</v>
      </c>
    </row>
    <row r="854" spans="1:24" x14ac:dyDescent="0.2">
      <c r="A854" s="1">
        <v>1871</v>
      </c>
      <c r="B854" s="2">
        <v>1852</v>
      </c>
      <c r="C854" s="2" t="s">
        <v>11</v>
      </c>
      <c r="D854" s="2" t="s">
        <v>28</v>
      </c>
      <c r="E854" s="5">
        <v>0.66856211685884603</v>
      </c>
      <c r="F854" s="5">
        <v>0.16541155574034999</v>
      </c>
      <c r="G854" s="5">
        <v>0.68539118134806098</v>
      </c>
      <c r="H854" s="5">
        <v>0.69080463658101698</v>
      </c>
      <c r="I854" s="5">
        <v>9.8472266693863594E-2</v>
      </c>
      <c r="J854" s="5">
        <v>0.69110348757829698</v>
      </c>
      <c r="K854" s="5">
        <v>0.63975543516140898</v>
      </c>
      <c r="L854" s="5"/>
      <c r="M854" s="5">
        <v>0.69118681279983696</v>
      </c>
      <c r="N854" s="5">
        <v>0.124531263872876</v>
      </c>
      <c r="O854" s="5">
        <v>0.12650344780199599</v>
      </c>
      <c r="P854" s="5">
        <v>0.65067152962635399</v>
      </c>
      <c r="Q854" s="5">
        <v>0.69091393588974204</v>
      </c>
      <c r="R854" s="5">
        <v>0.65936421900195297</v>
      </c>
      <c r="S854" s="5">
        <v>0.68955590565782598</v>
      </c>
      <c r="T854" s="5">
        <v>0.68893163098784904</v>
      </c>
      <c r="U854" s="5">
        <v>4.1697118582490998E-2</v>
      </c>
      <c r="V854" s="5">
        <v>0.68223225154963696</v>
      </c>
      <c r="W854" s="5">
        <v>0.157456919581239</v>
      </c>
      <c r="X854" s="5">
        <v>0.67318909996175402</v>
      </c>
    </row>
    <row r="855" spans="1:24" x14ac:dyDescent="0.2">
      <c r="A855" s="1">
        <v>1872</v>
      </c>
      <c r="B855" s="2">
        <v>1853</v>
      </c>
      <c r="C855" s="2" t="s">
        <v>9</v>
      </c>
      <c r="D855" s="2" t="s">
        <v>28</v>
      </c>
      <c r="E855" s="5">
        <v>0.79693056932127904</v>
      </c>
      <c r="F855" s="5">
        <v>0.75541443443024203</v>
      </c>
      <c r="G855" s="5">
        <v>0.79468934398438595</v>
      </c>
      <c r="H855" s="5"/>
      <c r="I855" s="5">
        <v>0.78747332794770297</v>
      </c>
      <c r="J855" s="5"/>
      <c r="K855" s="5">
        <v>0.79634001429210199</v>
      </c>
      <c r="L855" s="5">
        <v>0.79658963899216595</v>
      </c>
      <c r="M855" s="5">
        <v>0.79506639467140405</v>
      </c>
      <c r="N855" s="5">
        <v>0.77573844382940804</v>
      </c>
      <c r="O855" s="5">
        <v>0.75900653030196696</v>
      </c>
      <c r="P855" s="5">
        <v>0.77929278945620295</v>
      </c>
      <c r="Q855" s="5">
        <v>0.28253760761832702</v>
      </c>
      <c r="R855" s="5">
        <v>0.795468830249495</v>
      </c>
      <c r="S855" s="5"/>
      <c r="T855" s="5">
        <v>0.78614835685792805</v>
      </c>
      <c r="U855" s="5">
        <v>0.79497743475639004</v>
      </c>
      <c r="V855" s="5">
        <v>0.61182429251848103</v>
      </c>
      <c r="W855" s="5">
        <v>0.79693802907372502</v>
      </c>
      <c r="X855" s="5">
        <v>0.793594472176265</v>
      </c>
    </row>
    <row r="856" spans="1:24" x14ac:dyDescent="0.2">
      <c r="A856" s="1">
        <v>1873</v>
      </c>
      <c r="B856" s="2">
        <v>1854</v>
      </c>
      <c r="C856" s="2" t="s">
        <v>16</v>
      </c>
      <c r="D856" s="2" t="s">
        <v>28</v>
      </c>
      <c r="E856" s="5">
        <v>0.83829198350894396</v>
      </c>
      <c r="F856" s="5">
        <v>0.16762882821618499</v>
      </c>
      <c r="G856" s="5">
        <v>0.40997824884116302</v>
      </c>
      <c r="H856" s="5">
        <v>0.84961420117041198</v>
      </c>
      <c r="I856" s="5">
        <v>0.86914811241318302</v>
      </c>
      <c r="J856" s="5">
        <v>0.42339306972970803</v>
      </c>
      <c r="K856" s="5">
        <v>0.38251206389418602</v>
      </c>
      <c r="L856" s="5">
        <v>0.86919975153869999</v>
      </c>
      <c r="M856" s="5">
        <v>0.86376628128279198</v>
      </c>
      <c r="N856" s="5">
        <v>0.86158588744462705</v>
      </c>
      <c r="O856" s="5">
        <v>0.86418212579635401</v>
      </c>
      <c r="P856" s="5">
        <v>0.31039761958444001</v>
      </c>
      <c r="Q856" s="5"/>
      <c r="R856" s="5">
        <v>0.39663405764998</v>
      </c>
      <c r="S856" s="5">
        <v>0.86878575387451695</v>
      </c>
      <c r="T856" s="5">
        <v>0.27183083655359502</v>
      </c>
      <c r="U856" s="5">
        <v>0.86410821039841901</v>
      </c>
      <c r="V856" s="5">
        <v>0.85810705293955802</v>
      </c>
      <c r="W856" s="5">
        <v>0.86916855001517801</v>
      </c>
      <c r="X856" s="5">
        <v>0.41944161151480203</v>
      </c>
    </row>
    <row r="857" spans="1:24" x14ac:dyDescent="0.2">
      <c r="A857" s="1">
        <v>1874</v>
      </c>
      <c r="B857" s="2">
        <v>1855</v>
      </c>
      <c r="C857" s="2" t="s">
        <v>13</v>
      </c>
      <c r="D857" s="2" t="s">
        <v>28</v>
      </c>
      <c r="E857" s="5">
        <v>0.47481487862814598</v>
      </c>
      <c r="F857" s="5">
        <v>0.88803503269968898</v>
      </c>
      <c r="G857" s="5">
        <v>0.89363706695951295</v>
      </c>
      <c r="H857" s="5">
        <v>0.90264378360130004</v>
      </c>
      <c r="I857" s="5">
        <v>0.46457256598838897</v>
      </c>
      <c r="J857" s="5">
        <v>0.897833034508008</v>
      </c>
      <c r="K857" s="5">
        <v>0.89770449092883398</v>
      </c>
      <c r="L857" s="5">
        <v>0.43662701067737703</v>
      </c>
      <c r="M857" s="5">
        <v>0.90457660176421795</v>
      </c>
      <c r="N857" s="5"/>
      <c r="O857" s="5">
        <v>0.89263811542875804</v>
      </c>
      <c r="P857" s="5">
        <v>0.90450691829821495</v>
      </c>
      <c r="Q857" s="5">
        <v>0.90041116943425403</v>
      </c>
      <c r="R857" s="5">
        <v>0.90342493298178395</v>
      </c>
      <c r="S857" s="5">
        <v>0.90294020090543803</v>
      </c>
      <c r="T857" s="5">
        <v>0.48186674360886</v>
      </c>
      <c r="U857" s="5">
        <v>0.447298381880192</v>
      </c>
      <c r="V857" s="5">
        <v>0.89972774559820601</v>
      </c>
      <c r="W857" s="5">
        <v>0.90126914709781103</v>
      </c>
      <c r="X857" s="5">
        <v>0.89815871542943304</v>
      </c>
    </row>
    <row r="858" spans="1:24" x14ac:dyDescent="0.2">
      <c r="A858" s="1">
        <v>1875</v>
      </c>
      <c r="B858" s="2">
        <v>1856</v>
      </c>
      <c r="C858" s="2" t="s">
        <v>13</v>
      </c>
      <c r="D858" s="2" t="s">
        <v>28</v>
      </c>
      <c r="E858" s="5">
        <v>0.44986476196014002</v>
      </c>
      <c r="F858" s="5">
        <v>0.84449725317878499</v>
      </c>
      <c r="G858" s="5">
        <v>0.85411749405816295</v>
      </c>
      <c r="H858" s="5">
        <v>0.87003891174778603</v>
      </c>
      <c r="I858" s="5">
        <v>0.43390151779149599</v>
      </c>
      <c r="J858" s="5">
        <v>0.86146374867269504</v>
      </c>
      <c r="K858" s="5">
        <v>0.86123687321812603</v>
      </c>
      <c r="L858" s="5">
        <v>0.393277878933189</v>
      </c>
      <c r="M858" s="5">
        <v>0.87353106599810404</v>
      </c>
      <c r="N858" s="5"/>
      <c r="O858" s="5">
        <v>0.85238645153352899</v>
      </c>
      <c r="P858" s="5">
        <v>0.87340469063092296</v>
      </c>
      <c r="Q858" s="5"/>
      <c r="R858" s="5">
        <v>0.87144699367654099</v>
      </c>
      <c r="S858" s="5">
        <v>0.87057270560847499</v>
      </c>
      <c r="T858" s="5">
        <v>0.46121949344211099</v>
      </c>
      <c r="U858" s="5">
        <v>0.40830925197267598</v>
      </c>
      <c r="V858" s="5">
        <v>0.86482138248936402</v>
      </c>
      <c r="W858" s="5">
        <v>0.867571736375786</v>
      </c>
      <c r="X858" s="5">
        <v>0.86203908583293298</v>
      </c>
    </row>
    <row r="859" spans="1:24" x14ac:dyDescent="0.2">
      <c r="A859" s="1">
        <v>1876</v>
      </c>
      <c r="B859" s="2">
        <v>1857</v>
      </c>
      <c r="C859" s="2" t="s">
        <v>20</v>
      </c>
      <c r="D859" s="2" t="s">
        <v>28</v>
      </c>
      <c r="E859" s="5">
        <v>0.42982860736183398</v>
      </c>
      <c r="F859" s="5">
        <v>0.39997265146546401</v>
      </c>
      <c r="G859" s="5">
        <v>0.45205172664134402</v>
      </c>
      <c r="H859" s="5">
        <v>0.451403223888796</v>
      </c>
      <c r="I859" s="5">
        <v>0.40181368972370202</v>
      </c>
      <c r="J859" s="5">
        <v>0.45156125996922702</v>
      </c>
      <c r="K859" s="5">
        <v>0.45397118607341702</v>
      </c>
      <c r="L859" s="5">
        <v>4.2052391374222099E-2</v>
      </c>
      <c r="M859" s="5">
        <v>0.44860469530615099</v>
      </c>
      <c r="N859" s="5"/>
      <c r="O859" s="5">
        <v>0.462813769491211</v>
      </c>
      <c r="P859" s="5">
        <v>0.45077161640174701</v>
      </c>
      <c r="Q859" s="5">
        <v>0.44843753381207502</v>
      </c>
      <c r="R859" s="5">
        <v>0.46807203421967802</v>
      </c>
      <c r="S859" s="5">
        <v>0.439146687992994</v>
      </c>
      <c r="T859" s="5">
        <v>0.46773207997670202</v>
      </c>
      <c r="U859" s="5"/>
      <c r="V859" s="5">
        <v>0.45237219717072502</v>
      </c>
      <c r="W859" s="5">
        <v>0.37065184362064302</v>
      </c>
      <c r="X859" s="5">
        <v>0.41530396510144801</v>
      </c>
    </row>
    <row r="860" spans="1:24" x14ac:dyDescent="0.2">
      <c r="A860" s="1">
        <v>1877</v>
      </c>
      <c r="B860" s="2">
        <v>1858</v>
      </c>
      <c r="C860" s="2" t="s">
        <v>5</v>
      </c>
      <c r="D860" s="2" t="s">
        <v>28</v>
      </c>
      <c r="E860" s="5">
        <v>0.44166587399777701</v>
      </c>
      <c r="F860" s="5"/>
      <c r="G860" s="5">
        <v>0.45880404724683299</v>
      </c>
      <c r="H860" s="5">
        <v>0.45453266074251097</v>
      </c>
      <c r="I860" s="5">
        <v>0.47647498624346302</v>
      </c>
      <c r="J860" s="5">
        <v>0.44212115401018598</v>
      </c>
      <c r="K860" s="5">
        <v>0.44707158022100402</v>
      </c>
      <c r="L860" s="5">
        <v>0.457025900403422</v>
      </c>
      <c r="M860" s="5">
        <v>0.45835423417594301</v>
      </c>
      <c r="N860" s="5">
        <v>0.43887500761722398</v>
      </c>
      <c r="O860" s="5">
        <v>0.47406711874643598</v>
      </c>
      <c r="P860" s="5">
        <v>0.45897604872646097</v>
      </c>
      <c r="Q860" s="5">
        <v>0.22781614720313301</v>
      </c>
      <c r="R860" s="5">
        <v>0.44453608138668199</v>
      </c>
      <c r="S860" s="5"/>
      <c r="T860" s="5">
        <v>0.452579471923933</v>
      </c>
      <c r="U860" s="5">
        <v>0.41593326904406502</v>
      </c>
      <c r="V860" s="5">
        <v>0.45842255243715802</v>
      </c>
      <c r="W860" s="5"/>
      <c r="X860" s="5">
        <v>0.45512557143961502</v>
      </c>
    </row>
    <row r="861" spans="1:24" x14ac:dyDescent="0.2">
      <c r="A861" s="1">
        <v>1878</v>
      </c>
      <c r="B861" s="2">
        <v>1859</v>
      </c>
      <c r="C861" s="2" t="s">
        <v>10</v>
      </c>
      <c r="D861" s="2" t="s">
        <v>28</v>
      </c>
      <c r="E861" s="5">
        <v>0.198535902619669</v>
      </c>
      <c r="F861" s="5">
        <v>0.19962017126464299</v>
      </c>
      <c r="G861" s="5">
        <v>0.224866476080502</v>
      </c>
      <c r="H861" s="5">
        <v>0.21099351023273799</v>
      </c>
      <c r="I861" s="5">
        <v>0.17262787130358001</v>
      </c>
      <c r="J861" s="5">
        <v>0.232408751640132</v>
      </c>
      <c r="K861" s="5"/>
      <c r="L861" s="5">
        <v>0.18137351422297401</v>
      </c>
      <c r="M861" s="5">
        <v>0.20136967442064299</v>
      </c>
      <c r="N861" s="5">
        <v>0.20850865350438799</v>
      </c>
      <c r="O861" s="5">
        <v>0.152575077059866</v>
      </c>
      <c r="P861" s="5">
        <v>0.169633681770987</v>
      </c>
      <c r="Q861" s="5">
        <v>0.119806044649092</v>
      </c>
      <c r="R861" s="5">
        <v>0.149508226072399</v>
      </c>
      <c r="S861" s="5">
        <v>0.20687074638710501</v>
      </c>
      <c r="T861" s="5">
        <v>0.19466109219311101</v>
      </c>
      <c r="U861" s="5">
        <v>0.15417943048543201</v>
      </c>
      <c r="V861" s="5">
        <v>0.225832958648395</v>
      </c>
      <c r="W861" s="5">
        <v>0.187483854668932</v>
      </c>
      <c r="X861" s="5">
        <v>0.222066998014362</v>
      </c>
    </row>
    <row r="862" spans="1:24" x14ac:dyDescent="0.2">
      <c r="A862" s="1">
        <v>1879</v>
      </c>
      <c r="B862" s="2">
        <v>1860</v>
      </c>
      <c r="C862" s="2" t="s">
        <v>23</v>
      </c>
      <c r="D862" s="2" t="s">
        <v>28</v>
      </c>
      <c r="E862" s="5">
        <v>0.115994610410198</v>
      </c>
      <c r="F862" s="5">
        <v>0.15537936427537999</v>
      </c>
      <c r="G862" s="5">
        <v>0.16563905338787699</v>
      </c>
      <c r="H862" s="5">
        <v>0.16592224966222599</v>
      </c>
      <c r="I862" s="5">
        <v>0.14251682160784099</v>
      </c>
      <c r="J862" s="5">
        <v>0.16245318458851199</v>
      </c>
      <c r="K862" s="5">
        <v>0.156138868725648</v>
      </c>
      <c r="L862" s="5">
        <v>0.14970367234300699</v>
      </c>
      <c r="M862" s="5">
        <v>0.116429967076004</v>
      </c>
      <c r="N862" s="5">
        <v>0.145475048086153</v>
      </c>
      <c r="O862" s="5">
        <v>0.165532502059799</v>
      </c>
      <c r="P862" s="5">
        <v>0.117007304152191</v>
      </c>
      <c r="Q862" s="5">
        <v>9.7422012925320503E-2</v>
      </c>
      <c r="R862" s="5">
        <v>7.4297288815655005E-2</v>
      </c>
      <c r="S862" s="5">
        <v>0.160989011082219</v>
      </c>
      <c r="T862" s="5">
        <v>3.0623150314408701E-4</v>
      </c>
      <c r="U862" s="5">
        <v>6.6998936239969498E-2</v>
      </c>
      <c r="V862" s="5">
        <v>0.146103847777419</v>
      </c>
      <c r="W862" s="5">
        <v>0.16201501130957399</v>
      </c>
      <c r="X862" s="5"/>
    </row>
    <row r="863" spans="1:24" x14ac:dyDescent="0.2">
      <c r="A863" s="1">
        <v>1880</v>
      </c>
      <c r="B863" s="2">
        <v>1861</v>
      </c>
      <c r="C863" s="2" t="s">
        <v>15</v>
      </c>
      <c r="D863" s="2" t="s">
        <v>28</v>
      </c>
      <c r="E863" s="5">
        <v>1.90092336749942E-2</v>
      </c>
      <c r="F863" s="5">
        <v>1.9017257327339099E-2</v>
      </c>
      <c r="G863" s="5">
        <v>1.9009606436723399E-2</v>
      </c>
      <c r="H863" s="5">
        <v>1.9008489646856301E-2</v>
      </c>
      <c r="I863" s="5">
        <v>1.90161526234391E-2</v>
      </c>
      <c r="J863" s="5">
        <v>1.9012615650524999E-2</v>
      </c>
      <c r="K863" s="5">
        <v>1.9004561669887801E-2</v>
      </c>
      <c r="L863" s="5">
        <v>1.9008524401089799E-2</v>
      </c>
      <c r="M863" s="5">
        <v>1.9005050180245401E-2</v>
      </c>
      <c r="N863" s="5">
        <v>1.9017177471690301E-2</v>
      </c>
      <c r="O863" s="5">
        <v>1.9016042580388699E-2</v>
      </c>
      <c r="P863" s="5"/>
      <c r="Q863" s="5">
        <v>1.89928142039235E-2</v>
      </c>
      <c r="R863" s="5">
        <v>1.9000035279490599E-2</v>
      </c>
      <c r="S863" s="5">
        <v>1.9011629817118202E-2</v>
      </c>
      <c r="T863" s="5">
        <v>1.89894877127347E-2</v>
      </c>
      <c r="U863" s="5">
        <v>1.9016163123290401E-2</v>
      </c>
      <c r="V863" s="5">
        <v>1.90159315534577E-2</v>
      </c>
      <c r="W863" s="5">
        <v>1.9014190307515499E-2</v>
      </c>
      <c r="X863" s="5">
        <v>1.9005718038718901E-2</v>
      </c>
    </row>
    <row r="864" spans="1:24" x14ac:dyDescent="0.2">
      <c r="A864" s="1">
        <v>1881</v>
      </c>
      <c r="B864" s="2">
        <v>1862</v>
      </c>
      <c r="C864" s="2" t="s">
        <v>23</v>
      </c>
      <c r="D864" s="2" t="s">
        <v>28</v>
      </c>
      <c r="E864" s="5">
        <v>0.76016527975217496</v>
      </c>
      <c r="F864" s="5">
        <v>0.35076551886129298</v>
      </c>
      <c r="G864" s="5">
        <v>0.36174796341587201</v>
      </c>
      <c r="H864" s="5">
        <v>0.36204220430370698</v>
      </c>
      <c r="I864" s="5">
        <v>0.33604788292170701</v>
      </c>
      <c r="J864" s="5">
        <v>0.35840553751719101</v>
      </c>
      <c r="K864" s="5">
        <v>0.35160065207414198</v>
      </c>
      <c r="L864" s="5">
        <v>0.34440745969285202</v>
      </c>
      <c r="M864" s="5">
        <v>0.760774283435947</v>
      </c>
      <c r="N864" s="5">
        <v>0.33953181579541802</v>
      </c>
      <c r="O864" s="5">
        <v>0.36163713624358401</v>
      </c>
      <c r="P864" s="5">
        <v>0.76157925951609795</v>
      </c>
      <c r="Q864" s="5"/>
      <c r="R864" s="5">
        <v>0.69264115061996501</v>
      </c>
      <c r="S864" s="5">
        <v>0.35684923205834301</v>
      </c>
      <c r="T864" s="5">
        <v>0.50109798897375601</v>
      </c>
      <c r="U864" s="5">
        <v>0.67859475373563405</v>
      </c>
      <c r="V864" s="5">
        <v>0.34026452516726602</v>
      </c>
      <c r="W864" s="5">
        <v>0.35794113868753702</v>
      </c>
      <c r="X864" s="5"/>
    </row>
    <row r="865" spans="1:24" x14ac:dyDescent="0.2">
      <c r="A865" s="1">
        <v>1882</v>
      </c>
      <c r="B865" s="2">
        <v>1863</v>
      </c>
      <c r="C865" s="2" t="s">
        <v>13</v>
      </c>
      <c r="D865" s="2" t="s">
        <v>28</v>
      </c>
      <c r="E865" s="5">
        <v>0.796750018991774</v>
      </c>
      <c r="F865" s="5">
        <v>0.81790294939332298</v>
      </c>
      <c r="G865" s="5">
        <v>0.829544435720587</v>
      </c>
      <c r="H865" s="5">
        <v>0.84916305949677295</v>
      </c>
      <c r="I865" s="5">
        <v>0.77851139280562798</v>
      </c>
      <c r="J865" s="5">
        <v>0.83854141172316998</v>
      </c>
      <c r="K865" s="5">
        <v>0.83826215042866303</v>
      </c>
      <c r="L865" s="5">
        <v>0.73383844625440398</v>
      </c>
      <c r="M865" s="5">
        <v>0.85352606273588105</v>
      </c>
      <c r="N865" s="5"/>
      <c r="O865" s="5">
        <v>0.82743801967421104</v>
      </c>
      <c r="P865" s="5">
        <v>0.85336779165181298</v>
      </c>
      <c r="Q865" s="5"/>
      <c r="R865" s="5">
        <v>0.85091965339675402</v>
      </c>
      <c r="S865" s="5">
        <v>0.84982855509057098</v>
      </c>
      <c r="T865" s="5">
        <v>0.80996926539918501</v>
      </c>
      <c r="U865" s="5">
        <v>0.75008486242668804</v>
      </c>
      <c r="V865" s="5">
        <v>0.84268488685980303</v>
      </c>
      <c r="W865" s="5">
        <v>0.84609375585181301</v>
      </c>
      <c r="X865" s="5">
        <v>0.83924999911924003</v>
      </c>
    </row>
    <row r="866" spans="1:24" x14ac:dyDescent="0.2">
      <c r="A866" s="1">
        <v>1883</v>
      </c>
      <c r="B866" s="2">
        <v>1864</v>
      </c>
      <c r="C866" s="2" t="s">
        <v>15</v>
      </c>
      <c r="D866" s="2" t="s">
        <v>28</v>
      </c>
      <c r="E866" s="5">
        <v>0.59623357106628705</v>
      </c>
      <c r="F866" s="5">
        <v>0.62836586164268404</v>
      </c>
      <c r="G866" s="5">
        <v>0.59786095066330303</v>
      </c>
      <c r="H866" s="5">
        <v>0.59294202429424303</v>
      </c>
      <c r="I866" s="5">
        <v>0.62427671476676705</v>
      </c>
      <c r="J866" s="5">
        <v>0.61049276811426301</v>
      </c>
      <c r="K866" s="5">
        <v>0.57454771001203797</v>
      </c>
      <c r="L866" s="5">
        <v>0.59309707705483194</v>
      </c>
      <c r="M866" s="5">
        <v>0.57693333007783998</v>
      </c>
      <c r="N866" s="5">
        <v>0.62807354706581697</v>
      </c>
      <c r="O866" s="5">
        <v>0.62386396237710695</v>
      </c>
      <c r="P866" s="5"/>
      <c r="Q866" s="5">
        <v>0.50686750062407904</v>
      </c>
      <c r="R866" s="5">
        <v>0.55097100601320204</v>
      </c>
      <c r="S866" s="5">
        <v>0.60645089039481404</v>
      </c>
      <c r="T866" s="5">
        <v>0.48324081429642302</v>
      </c>
      <c r="U866" s="5">
        <v>0.62431604595892598</v>
      </c>
      <c r="V866" s="5">
        <v>0.623446510043698</v>
      </c>
      <c r="W866" s="5">
        <v>0.61676399279821703</v>
      </c>
      <c r="X866" s="5">
        <v>0.58014821432997798</v>
      </c>
    </row>
    <row r="867" spans="1:24" x14ac:dyDescent="0.2">
      <c r="A867" s="1">
        <v>1884</v>
      </c>
      <c r="B867" s="2">
        <v>1865</v>
      </c>
      <c r="C867" s="2" t="s">
        <v>16</v>
      </c>
      <c r="D867" s="2" t="s">
        <v>28</v>
      </c>
      <c r="E867" s="5">
        <v>2.0309369961637101E-2</v>
      </c>
      <c r="F867" s="5">
        <v>1.9097812414115199E-2</v>
      </c>
      <c r="G867" s="5">
        <v>1.9903329648521699E-2</v>
      </c>
      <c r="H867" s="5">
        <v>2.0521191518656799E-2</v>
      </c>
      <c r="I867" s="5">
        <v>2.1050828023078502E-2</v>
      </c>
      <c r="J867" s="5">
        <v>2.0044071283704199E-2</v>
      </c>
      <c r="K867" s="5">
        <v>1.9689033887315899E-2</v>
      </c>
      <c r="L867" s="5">
        <v>2.1052627725635001E-2</v>
      </c>
      <c r="M867" s="5">
        <v>2.08770234496021E-2</v>
      </c>
      <c r="N867" s="5">
        <v>2.0813592540245E-2</v>
      </c>
      <c r="O867" s="5">
        <v>2.0889547459496199E-2</v>
      </c>
      <c r="P867" s="5">
        <v>1.9368308832824799E-2</v>
      </c>
      <c r="Q867" s="5"/>
      <c r="R867" s="5">
        <v>1.97891012754077E-2</v>
      </c>
      <c r="S867" s="5">
        <v>2.1038274998776502E-2</v>
      </c>
      <c r="T867" s="5">
        <v>1.9267055223533201E-2</v>
      </c>
      <c r="U867" s="5">
        <v>2.08873110206057E-2</v>
      </c>
      <c r="V867" s="5">
        <v>2.0719572326840099E-2</v>
      </c>
      <c r="W867" s="5">
        <v>2.1051539981100199E-2</v>
      </c>
      <c r="X867" s="5">
        <v>1.99994133291563E-2</v>
      </c>
    </row>
    <row r="868" spans="1:24" x14ac:dyDescent="0.2">
      <c r="A868" s="1">
        <v>1885</v>
      </c>
      <c r="B868" s="2">
        <v>1866</v>
      </c>
      <c r="C868" s="2" t="s">
        <v>4</v>
      </c>
      <c r="D868" s="2" t="s">
        <v>28</v>
      </c>
      <c r="E868" s="5"/>
      <c r="F868" s="5">
        <v>0.49260346382193199</v>
      </c>
      <c r="G868" s="5">
        <v>0.50353537585687502</v>
      </c>
      <c r="H868" s="5">
        <v>0.49569533951485001</v>
      </c>
      <c r="I868" s="5">
        <v>0.497791506930025</v>
      </c>
      <c r="J868" s="5">
        <v>0.50406298629419899</v>
      </c>
      <c r="K868" s="5">
        <v>0.49517577788210299</v>
      </c>
      <c r="L868" s="5">
        <v>0.49798006713656501</v>
      </c>
      <c r="M868" s="5">
        <v>0.49773177757431297</v>
      </c>
      <c r="N868" s="5">
        <v>0.48446393336378601</v>
      </c>
      <c r="O868" s="5">
        <v>0.489181727349906</v>
      </c>
      <c r="P868" s="5">
        <v>0.494595235390205</v>
      </c>
      <c r="Q868" s="5">
        <v>0.49111735973404902</v>
      </c>
      <c r="R868" s="5">
        <v>0.48672275421780198</v>
      </c>
      <c r="S868" s="5">
        <v>0.50375202653908602</v>
      </c>
      <c r="T868" s="5">
        <v>0.47227648803119898</v>
      </c>
      <c r="U868" s="5">
        <v>0.48100484928605203</v>
      </c>
      <c r="V868" s="5">
        <v>0.50149318424926603</v>
      </c>
      <c r="W868" s="5">
        <v>0.50405164183998097</v>
      </c>
      <c r="X868" s="5">
        <v>0.49006809791786299</v>
      </c>
    </row>
    <row r="869" spans="1:24" x14ac:dyDescent="0.2">
      <c r="A869" s="1">
        <v>1886</v>
      </c>
      <c r="B869" s="2">
        <v>1867</v>
      </c>
      <c r="C869" s="2" t="s">
        <v>10</v>
      </c>
      <c r="D869" s="2" t="s">
        <v>28</v>
      </c>
      <c r="E869" s="5">
        <v>0.46676679110364699</v>
      </c>
      <c r="F869" s="5">
        <v>0.46676773753036799</v>
      </c>
      <c r="G869" s="5">
        <v>0.46679174589764499</v>
      </c>
      <c r="H869" s="5">
        <v>0.46677806629758001</v>
      </c>
      <c r="I869" s="5">
        <v>0.46674593819458199</v>
      </c>
      <c r="J869" s="5">
        <v>0.46679973845804501</v>
      </c>
      <c r="K869" s="5"/>
      <c r="L869" s="5">
        <v>0.46675261976099403</v>
      </c>
      <c r="M869" s="5">
        <v>0.46676927823801601</v>
      </c>
      <c r="N869" s="5">
        <v>0.46677574509321401</v>
      </c>
      <c r="O869" s="5">
        <v>0.46673182160667098</v>
      </c>
      <c r="P869" s="5">
        <v>0.46674372750131299</v>
      </c>
      <c r="Q869" s="5">
        <v>0.46671180433002801</v>
      </c>
      <c r="R869" s="5">
        <v>0.466729797661667</v>
      </c>
      <c r="S869" s="5">
        <v>0.46677423525719602</v>
      </c>
      <c r="T869" s="5">
        <v>0.46676346058062401</v>
      </c>
      <c r="U869" s="5">
        <v>0.46673289393810302</v>
      </c>
      <c r="V869" s="5">
        <v>0.46679274712102098</v>
      </c>
      <c r="W869" s="5">
        <v>0.466757497076841</v>
      </c>
      <c r="X869" s="5">
        <v>0.46678888255171702</v>
      </c>
    </row>
    <row r="870" spans="1:24" x14ac:dyDescent="0.2">
      <c r="A870" s="1">
        <v>1887</v>
      </c>
      <c r="B870" s="2">
        <v>1868</v>
      </c>
      <c r="C870" s="2" t="s">
        <v>9</v>
      </c>
      <c r="D870" s="2" t="s">
        <v>28</v>
      </c>
      <c r="E870" s="5">
        <v>0.79143868480617696</v>
      </c>
      <c r="F870" s="5">
        <v>0.74413640401000103</v>
      </c>
      <c r="G870" s="5">
        <v>0.78875053972020404</v>
      </c>
      <c r="H870" s="5">
        <v>0.78244068759039997</v>
      </c>
      <c r="I870" s="5">
        <v>0.78020435229527796</v>
      </c>
      <c r="J870" s="5"/>
      <c r="K870" s="5">
        <v>0.79072879583756395</v>
      </c>
      <c r="L870" s="5">
        <v>0.79102872480032504</v>
      </c>
      <c r="M870" s="5">
        <v>0.78920164591921205</v>
      </c>
      <c r="N870" s="5">
        <v>0.76665091268413699</v>
      </c>
      <c r="O870" s="5">
        <v>0.74803040468537596</v>
      </c>
      <c r="P870" s="5">
        <v>0.770711930989739</v>
      </c>
      <c r="Q870" s="5">
        <v>0.20760878826649101</v>
      </c>
      <c r="R870" s="5">
        <v>0.78968362684680904</v>
      </c>
      <c r="S870" s="5">
        <v>0.79127706218375404</v>
      </c>
      <c r="T870" s="5">
        <v>0.77865291942088799</v>
      </c>
      <c r="U870" s="5">
        <v>0.78909517247221705</v>
      </c>
      <c r="V870" s="5">
        <v>0.61316006018298796</v>
      </c>
      <c r="W870" s="5">
        <v>0.79144765917334403</v>
      </c>
      <c r="X870" s="5">
        <v>0.78744321013473295</v>
      </c>
    </row>
    <row r="871" spans="1:24" x14ac:dyDescent="0.2">
      <c r="A871" s="1">
        <v>1888</v>
      </c>
      <c r="B871" s="2">
        <v>1869</v>
      </c>
      <c r="C871" s="2" t="s">
        <v>18</v>
      </c>
      <c r="D871" s="2" t="s">
        <v>28</v>
      </c>
      <c r="E871" s="5">
        <v>2.09332558528409E-2</v>
      </c>
      <c r="F871" s="5">
        <v>2.0904741048474999E-2</v>
      </c>
      <c r="G871" s="5">
        <v>2.0792909278128002E-2</v>
      </c>
      <c r="H871" s="5">
        <v>2.0904088588122899E-2</v>
      </c>
      <c r="I871" s="5">
        <v>2.08916469014707E-2</v>
      </c>
      <c r="J871" s="5">
        <v>2.0948223824835702E-2</v>
      </c>
      <c r="K871" s="5">
        <v>2.05664215291992E-2</v>
      </c>
      <c r="L871" s="5">
        <v>2.0919721969826201E-2</v>
      </c>
      <c r="M871" s="5">
        <v>2.0258701337059998E-2</v>
      </c>
      <c r="N871" s="5">
        <v>2.08510870123058E-2</v>
      </c>
      <c r="O871" s="5">
        <v>2.06205239855323E-2</v>
      </c>
      <c r="P871" s="5">
        <v>2.0582778809770101E-2</v>
      </c>
      <c r="Q871" s="5">
        <v>2.09276407864619E-2</v>
      </c>
      <c r="R871" s="5">
        <v>2.05690866754706E-2</v>
      </c>
      <c r="S871" s="5"/>
      <c r="T871" s="5">
        <v>2.0701175046770201E-2</v>
      </c>
      <c r="U871" s="5">
        <v>2.0479722329332799E-2</v>
      </c>
      <c r="V871" s="5">
        <v>1.98106916208107E-2</v>
      </c>
      <c r="W871" s="5">
        <v>2.0795373057697301E-2</v>
      </c>
      <c r="X871" s="5">
        <v>2.0862575298440302E-2</v>
      </c>
    </row>
    <row r="872" spans="1:24" x14ac:dyDescent="0.2">
      <c r="A872" s="1">
        <v>1889</v>
      </c>
      <c r="B872" s="2">
        <v>1870</v>
      </c>
      <c r="C872" s="2" t="s">
        <v>17</v>
      </c>
      <c r="D872" s="2" t="s">
        <v>28</v>
      </c>
      <c r="E872" s="5">
        <v>0.74312977375423706</v>
      </c>
      <c r="F872" s="5">
        <v>0.86897331170077996</v>
      </c>
      <c r="G872" s="5">
        <v>0.87946152535366295</v>
      </c>
      <c r="H872" s="5">
        <v>0.74362173992847802</v>
      </c>
      <c r="I872" s="5">
        <v>0.882074071181844</v>
      </c>
      <c r="J872" s="5">
        <v>0.88575384942255297</v>
      </c>
      <c r="K872" s="5"/>
      <c r="L872" s="5">
        <v>0.87268321491623801</v>
      </c>
      <c r="M872" s="5">
        <v>0.72723221832949203</v>
      </c>
      <c r="N872" s="5">
        <v>0.88468915558344996</v>
      </c>
      <c r="O872" s="5">
        <v>0.87666331962169297</v>
      </c>
      <c r="P872" s="5">
        <v>0.72760801226144101</v>
      </c>
      <c r="Q872" s="5">
        <v>0.71934396851029303</v>
      </c>
      <c r="R872" s="5"/>
      <c r="S872" s="5">
        <v>0.87557540650318599</v>
      </c>
      <c r="T872" s="5">
        <v>0.69415409497847602</v>
      </c>
      <c r="U872" s="5">
        <v>0.75469216091574998</v>
      </c>
      <c r="V872" s="5">
        <v>0.88641561307060401</v>
      </c>
      <c r="W872" s="5">
        <v>0.87877947360439901</v>
      </c>
      <c r="X872" s="5">
        <v>0.71091076086731597</v>
      </c>
    </row>
    <row r="873" spans="1:24" x14ac:dyDescent="0.2">
      <c r="A873" s="1">
        <v>1890</v>
      </c>
      <c r="B873" s="2">
        <v>1871</v>
      </c>
      <c r="C873" s="2" t="s">
        <v>20</v>
      </c>
      <c r="D873" s="2" t="s">
        <v>28</v>
      </c>
      <c r="E873" s="5">
        <v>4.5415620512968997E-4</v>
      </c>
      <c r="F873" s="5">
        <v>3.30972232582262E-4</v>
      </c>
      <c r="G873" s="5">
        <v>1.23174423621564E-3</v>
      </c>
      <c r="H873" s="5">
        <v>1.21360782444907E-3</v>
      </c>
      <c r="I873" s="5">
        <v>3.37048064414878E-4</v>
      </c>
      <c r="J873" s="5">
        <v>1.21798292370873E-3</v>
      </c>
      <c r="K873" s="5">
        <v>6.1501108067974495E-4</v>
      </c>
      <c r="L873" s="5">
        <v>1.0111582048165599E-7</v>
      </c>
      <c r="M873" s="5">
        <v>1.1405783471803699E-3</v>
      </c>
      <c r="N873" s="5">
        <v>3.7671976505585799E-4</v>
      </c>
      <c r="O873" s="5">
        <v>6.9853083345308004E-4</v>
      </c>
      <c r="P873" s="5">
        <v>1.19640202001641E-3</v>
      </c>
      <c r="Q873" s="5">
        <v>1.1364664179685101E-3</v>
      </c>
      <c r="R873" s="5">
        <v>7.5769509513890496E-4</v>
      </c>
      <c r="S873" s="5">
        <v>9.4336942329339003E-4</v>
      </c>
      <c r="T873" s="5">
        <v>7.5361604017331501E-4</v>
      </c>
      <c r="U873" s="5"/>
      <c r="V873" s="5">
        <v>1.2408885432471199E-3</v>
      </c>
      <c r="W873" s="5">
        <v>2.5182588286084E-4</v>
      </c>
      <c r="X873" s="5">
        <v>3.8696497305218598E-4</v>
      </c>
    </row>
    <row r="874" spans="1:24" x14ac:dyDescent="0.2">
      <c r="A874" s="1">
        <v>1891</v>
      </c>
      <c r="B874" s="2">
        <v>1872</v>
      </c>
      <c r="C874" s="2" t="s">
        <v>23</v>
      </c>
      <c r="D874" s="2" t="s">
        <v>28</v>
      </c>
      <c r="E874" s="5">
        <v>2.10291055238815E-2</v>
      </c>
      <c r="F874" s="5">
        <v>2.2028817005659701E-2</v>
      </c>
      <c r="G874" s="5">
        <v>2.2327127801288201E-2</v>
      </c>
      <c r="H874" s="5">
        <v>2.23356166312665E-2</v>
      </c>
      <c r="I874" s="5">
        <v>2.16785588219108E-2</v>
      </c>
      <c r="J874" s="5">
        <v>2.2232592980993199E-2</v>
      </c>
      <c r="K874" s="5">
        <v>2.2050302212936201E-2</v>
      </c>
      <c r="L874" s="5">
        <v>2.1871153172675101E-2</v>
      </c>
      <c r="M874" s="5">
        <v>2.1039053905829601E-2</v>
      </c>
      <c r="N874" s="5">
        <v>2.1756906280676301E-2</v>
      </c>
      <c r="O874" s="5">
        <v>2.2323937563825801E-2</v>
      </c>
      <c r="P874" s="5">
        <v>2.10522809656064E-2</v>
      </c>
      <c r="Q874" s="5">
        <v>2.0624402881908002E-2</v>
      </c>
      <c r="R874" s="5">
        <v>2.0169079154807399E-2</v>
      </c>
      <c r="S874" s="5">
        <v>2.2189730396089E-2</v>
      </c>
      <c r="T874" s="5">
        <v>1.8991501111960601E-2</v>
      </c>
      <c r="U874" s="5">
        <v>2.00353140986251E-2</v>
      </c>
      <c r="V874" s="5">
        <v>2.1773725369659599E-2</v>
      </c>
      <c r="W874" s="5">
        <v>2.22197276239391E-2</v>
      </c>
      <c r="X874" s="5"/>
    </row>
    <row r="875" spans="1:24" x14ac:dyDescent="0.2">
      <c r="A875" s="1">
        <v>1892</v>
      </c>
      <c r="B875" s="2">
        <v>1873</v>
      </c>
      <c r="C875" s="2" t="s">
        <v>20</v>
      </c>
      <c r="D875" s="2" t="s">
        <v>28</v>
      </c>
      <c r="E875" s="5">
        <v>0.22838451383084599</v>
      </c>
      <c r="F875" s="5">
        <v>0.189945603379129</v>
      </c>
      <c r="G875" s="5">
        <v>0.38941523267988398</v>
      </c>
      <c r="H875" s="5">
        <v>0.387836079432332</v>
      </c>
      <c r="I875" s="5">
        <v>0.19209434377468901</v>
      </c>
      <c r="J875" s="5">
        <v>0.388220003109637</v>
      </c>
      <c r="K875" s="5">
        <v>0.26624761605059</v>
      </c>
      <c r="L875" s="5"/>
      <c r="M875" s="5">
        <v>0.38113264408845099</v>
      </c>
      <c r="N875" s="5">
        <v>0.205425154145119</v>
      </c>
      <c r="O875" s="5">
        <v>0.28203180500462999</v>
      </c>
      <c r="P875" s="5">
        <v>0.386307483649594</v>
      </c>
      <c r="Q875" s="5">
        <v>0.38073785165921198</v>
      </c>
      <c r="R875" s="5">
        <v>0.29198484069824299</v>
      </c>
      <c r="S875" s="5">
        <v>0.359735547015478</v>
      </c>
      <c r="T875" s="5">
        <v>0.29132782613170599</v>
      </c>
      <c r="U875" s="5"/>
      <c r="V875" s="5">
        <v>0.39019924699629899</v>
      </c>
      <c r="W875" s="5">
        <v>0.15894722719194199</v>
      </c>
      <c r="X875" s="5">
        <v>0.20868268495973499</v>
      </c>
    </row>
    <row r="876" spans="1:24" x14ac:dyDescent="0.2">
      <c r="A876" s="1">
        <v>1893</v>
      </c>
      <c r="B876" s="2">
        <v>1874</v>
      </c>
      <c r="C876" s="2" t="s">
        <v>17</v>
      </c>
      <c r="D876" s="2" t="s">
        <v>28</v>
      </c>
      <c r="E876" s="5">
        <v>0.45126042580362702</v>
      </c>
      <c r="F876" s="5">
        <v>0.86881117284917697</v>
      </c>
      <c r="G876" s="5">
        <v>0.87932085621021705</v>
      </c>
      <c r="H876" s="5">
        <v>0.451753254853554</v>
      </c>
      <c r="I876" s="5">
        <v>0.881938938087653</v>
      </c>
      <c r="J876" s="5">
        <v>0.88562664112173795</v>
      </c>
      <c r="K876" s="5">
        <v>0.44426037494182802</v>
      </c>
      <c r="L876" s="5">
        <v>0.87252853217201998</v>
      </c>
      <c r="M876" s="5">
        <v>0.43533641813903401</v>
      </c>
      <c r="N876" s="5">
        <v>0.88455963904907997</v>
      </c>
      <c r="O876" s="5">
        <v>0.87651680421584199</v>
      </c>
      <c r="P876" s="5">
        <v>0.43571280532853401</v>
      </c>
      <c r="Q876" s="5">
        <v>0.42743607326559302</v>
      </c>
      <c r="R876" s="5"/>
      <c r="S876" s="5">
        <v>0.87542664136469595</v>
      </c>
      <c r="T876" s="5">
        <v>0.40221215053276999</v>
      </c>
      <c r="U876" s="5">
        <v>0.462843795725006</v>
      </c>
      <c r="V876" s="5">
        <v>0.88628984573861802</v>
      </c>
      <c r="W876" s="5">
        <v>0.87863737152553301</v>
      </c>
      <c r="X876" s="5">
        <v>0.41899069070672101</v>
      </c>
    </row>
    <row r="877" spans="1:24" x14ac:dyDescent="0.2">
      <c r="A877" s="1">
        <v>1894</v>
      </c>
      <c r="B877" s="2">
        <v>1875</v>
      </c>
      <c r="C877" s="2" t="s">
        <v>7</v>
      </c>
      <c r="D877" s="2" t="s">
        <v>28</v>
      </c>
      <c r="E877" s="5">
        <v>0.31589105761578701</v>
      </c>
      <c r="F877" s="5">
        <v>0.33535721650264799</v>
      </c>
      <c r="G877" s="5">
        <v>0.43522322142923398</v>
      </c>
      <c r="H877" s="5"/>
      <c r="I877" s="5">
        <v>0.344692117071767</v>
      </c>
      <c r="J877" s="5">
        <v>0.34005114545381898</v>
      </c>
      <c r="K877" s="5">
        <v>0.32668184200724698</v>
      </c>
      <c r="L877" s="5">
        <v>0.34815075333219903</v>
      </c>
      <c r="M877" s="5">
        <v>0.34843559451477202</v>
      </c>
      <c r="N877" s="5">
        <v>0.34150423133663599</v>
      </c>
      <c r="O877" s="5">
        <v>0.34856177339689798</v>
      </c>
      <c r="P877" s="5">
        <v>0.30650659460719798</v>
      </c>
      <c r="Q877" s="5">
        <v>0.31189047467373598</v>
      </c>
      <c r="R877" s="5">
        <v>0.42662477816750499</v>
      </c>
      <c r="S877" s="5">
        <v>0.34596734060053003</v>
      </c>
      <c r="T877" s="5">
        <v>0.34319693087840197</v>
      </c>
      <c r="U877" s="5">
        <v>0.34612549561280898</v>
      </c>
      <c r="V877" s="5">
        <v>0.27360144623316801</v>
      </c>
      <c r="W877" s="5">
        <v>0.341389345060994</v>
      </c>
      <c r="X877" s="5">
        <v>0.348683460754383</v>
      </c>
    </row>
    <row r="878" spans="1:24" x14ac:dyDescent="0.2">
      <c r="A878" s="1">
        <v>1895</v>
      </c>
      <c r="B878" s="2">
        <v>1876</v>
      </c>
      <c r="C878" s="2" t="s">
        <v>8</v>
      </c>
      <c r="D878" s="2" t="s">
        <v>28</v>
      </c>
      <c r="E878" s="5">
        <v>0.12500070361319701</v>
      </c>
      <c r="F878" s="5">
        <v>4.1667177523089398E-2</v>
      </c>
      <c r="G878" s="5">
        <v>0.12500071078289099</v>
      </c>
      <c r="H878" s="5">
        <v>0.125000827478288</v>
      </c>
      <c r="I878" s="5"/>
      <c r="J878" s="5">
        <v>0.12500078171083001</v>
      </c>
      <c r="K878" s="5">
        <v>4.1667174070379502E-2</v>
      </c>
      <c r="L878" s="5">
        <v>4.1666813150539203E-2</v>
      </c>
      <c r="M878" s="5">
        <v>0.12500083428185299</v>
      </c>
      <c r="N878" s="5">
        <v>4.1666997879482699E-2</v>
      </c>
      <c r="O878" s="5">
        <v>4.1667173121063397E-2</v>
      </c>
      <c r="P878" s="5">
        <v>0.12500082528417</v>
      </c>
      <c r="Q878" s="5">
        <v>0.12500085189611301</v>
      </c>
      <c r="R878" s="5">
        <v>0.12500078203533399</v>
      </c>
      <c r="S878" s="5">
        <v>0.125000830925597</v>
      </c>
      <c r="T878" s="5"/>
      <c r="U878" s="5">
        <v>4.1666898849128997E-2</v>
      </c>
      <c r="V878" s="5">
        <v>0.12500074121086699</v>
      </c>
      <c r="W878" s="5">
        <v>0.125000537570995</v>
      </c>
      <c r="X878" s="5">
        <v>0.12500068688463001</v>
      </c>
    </row>
    <row r="879" spans="1:24" x14ac:dyDescent="0.2">
      <c r="A879" s="1">
        <v>1896</v>
      </c>
      <c r="B879" s="2">
        <v>1877</v>
      </c>
      <c r="C879" s="2" t="s">
        <v>4</v>
      </c>
      <c r="D879" s="2" t="s">
        <v>28</v>
      </c>
      <c r="E879" s="5"/>
      <c r="F879" s="5">
        <v>0.71677698794387501</v>
      </c>
      <c r="G879" s="5">
        <v>0.76150759041913896</v>
      </c>
      <c r="H879" s="5">
        <v>0.73134938506675695</v>
      </c>
      <c r="I879" s="5">
        <v>0.74027480660179201</v>
      </c>
      <c r="J879" s="5">
        <v>0.76325407269393797</v>
      </c>
      <c r="K879" s="5">
        <v>0.72902387783896505</v>
      </c>
      <c r="L879" s="5">
        <v>0.741043664626305</v>
      </c>
      <c r="M879" s="5">
        <v>0.74003013209352997</v>
      </c>
      <c r="N879" s="5">
        <v>0.230247967456781</v>
      </c>
      <c r="O879" s="5">
        <v>0.26082139439051999</v>
      </c>
      <c r="P879" s="5">
        <v>0.72636885010999996</v>
      </c>
      <c r="Q879" s="5"/>
      <c r="R879" s="5">
        <v>0.24573003174479599</v>
      </c>
      <c r="S879" s="5">
        <v>0.76222847834836904</v>
      </c>
      <c r="T879" s="5">
        <v>0.10393334722707601</v>
      </c>
      <c r="U879" s="5">
        <v>0.20286896158641601</v>
      </c>
      <c r="V879" s="5">
        <v>0.75444506150006596</v>
      </c>
      <c r="W879" s="5">
        <v>0.76321684378741195</v>
      </c>
      <c r="X879" s="5">
        <v>0.265865658322128</v>
      </c>
    </row>
    <row r="880" spans="1:24" x14ac:dyDescent="0.2">
      <c r="A880" s="1">
        <v>1897</v>
      </c>
      <c r="B880" s="2">
        <v>1878</v>
      </c>
      <c r="C880" s="2" t="s">
        <v>13</v>
      </c>
      <c r="D880" s="2" t="s">
        <v>28</v>
      </c>
      <c r="E880" s="5">
        <v>0.46070838529699298</v>
      </c>
      <c r="F880" s="5">
        <v>0.87708564075706297</v>
      </c>
      <c r="G880" s="5">
        <v>0.88377986310635703</v>
      </c>
      <c r="H880" s="5">
        <v>0.89462036245668597</v>
      </c>
      <c r="I880" s="5">
        <v>0.44876835467457699</v>
      </c>
      <c r="J880" s="5">
        <v>0.88881814209391496</v>
      </c>
      <c r="K880" s="5">
        <v>0.88866348435949405</v>
      </c>
      <c r="L880" s="5">
        <v>0.416785664765777</v>
      </c>
      <c r="M880" s="5">
        <v>0.89695931174838095</v>
      </c>
      <c r="N880" s="5"/>
      <c r="O880" s="5">
        <v>0.88258344742987005</v>
      </c>
      <c r="P880" s="5">
        <v>0.89687490830561001</v>
      </c>
      <c r="Q880" s="5">
        <v>0.89192418597082601</v>
      </c>
      <c r="R880" s="5">
        <v>0.89556511097236702</v>
      </c>
      <c r="S880" s="5">
        <v>0.89497877357409905</v>
      </c>
      <c r="T880" s="5">
        <v>0.46899863302242401</v>
      </c>
      <c r="U880" s="5">
        <v>0.428897251938061</v>
      </c>
      <c r="V880" s="5">
        <v>0.89110005070270804</v>
      </c>
      <c r="W880" s="5">
        <v>0.89295960295855203</v>
      </c>
      <c r="X880" s="5">
        <v>0.88921007431481702</v>
      </c>
    </row>
    <row r="881" spans="1:24" x14ac:dyDescent="0.2">
      <c r="A881" s="1">
        <v>1898</v>
      </c>
      <c r="B881" s="2">
        <v>1879</v>
      </c>
      <c r="C881" s="2" t="s">
        <v>8</v>
      </c>
      <c r="D881" s="2" t="s">
        <v>28</v>
      </c>
      <c r="E881" s="5">
        <v>0.56838701547067405</v>
      </c>
      <c r="F881" s="5">
        <v>0.92522049955176899</v>
      </c>
      <c r="G881" s="5">
        <v>0.56889399396161699</v>
      </c>
      <c r="H881" s="5">
        <v>0.57603145779014797</v>
      </c>
      <c r="I881" s="5"/>
      <c r="J881" s="5">
        <v>0.57345998314996904</v>
      </c>
      <c r="K881" s="5">
        <v>0.92478819292818104</v>
      </c>
      <c r="L881" s="5">
        <v>0.80992246657845302</v>
      </c>
      <c r="M881" s="5">
        <v>0.57639197454087299</v>
      </c>
      <c r="N881" s="5">
        <v>0.89331550335801102</v>
      </c>
      <c r="O881" s="5">
        <v>0.92466845356086602</v>
      </c>
      <c r="P881" s="5">
        <v>0.57591404965436299</v>
      </c>
      <c r="Q881" s="5">
        <v>0.57730114257807597</v>
      </c>
      <c r="R881" s="5">
        <v>0.57347916592188297</v>
      </c>
      <c r="S881" s="5">
        <v>0.57621479442097501</v>
      </c>
      <c r="T881" s="5">
        <v>0.57744224939351296</v>
      </c>
      <c r="U881" s="5">
        <v>0.86050715263438704</v>
      </c>
      <c r="V881" s="5">
        <v>0.57094825548855699</v>
      </c>
      <c r="W881" s="5">
        <v>0.55340454651184601</v>
      </c>
      <c r="X881" s="5">
        <v>0.56716772084999101</v>
      </c>
    </row>
    <row r="882" spans="1:24" x14ac:dyDescent="0.2">
      <c r="A882" s="1">
        <v>1899</v>
      </c>
      <c r="B882" s="2">
        <v>1880</v>
      </c>
      <c r="C882" s="2" t="s">
        <v>8</v>
      </c>
      <c r="D882" s="2" t="s">
        <v>28</v>
      </c>
      <c r="E882" s="5">
        <v>0.903031391211774</v>
      </c>
      <c r="F882" s="5">
        <v>0.78706255352880905</v>
      </c>
      <c r="G882" s="5">
        <v>0.90335533454208705</v>
      </c>
      <c r="H882" s="5">
        <v>0.90788539948171598</v>
      </c>
      <c r="I882" s="5"/>
      <c r="J882" s="5">
        <v>0.90625985945396803</v>
      </c>
      <c r="K882" s="5">
        <v>0.78677701345651496</v>
      </c>
      <c r="L882" s="5">
        <v>0.70216084878748397</v>
      </c>
      <c r="M882" s="5">
        <v>0.90811271232408497</v>
      </c>
      <c r="N882" s="5">
        <v>0.76537704649916105</v>
      </c>
      <c r="O882" s="5">
        <v>0.78669788601213397</v>
      </c>
      <c r="P882" s="5">
        <v>0.90781134035628197</v>
      </c>
      <c r="Q882" s="5">
        <v>0.90868532341229602</v>
      </c>
      <c r="R882" s="5">
        <v>0.90627201289304304</v>
      </c>
      <c r="S882" s="5">
        <v>0.90800101474779604</v>
      </c>
      <c r="T882" s="5">
        <v>0.90877411344096903</v>
      </c>
      <c r="U882" s="5">
        <v>0.74170403970146703</v>
      </c>
      <c r="V882" s="5">
        <v>0.90466498395967199</v>
      </c>
      <c r="W882" s="5">
        <v>0.89332549524263105</v>
      </c>
      <c r="X882" s="5">
        <v>0.90225111248791201</v>
      </c>
    </row>
    <row r="883" spans="1:24" x14ac:dyDescent="0.2">
      <c r="A883" s="1">
        <v>1900</v>
      </c>
      <c r="B883" s="2">
        <v>1881</v>
      </c>
      <c r="C883" s="2" t="s">
        <v>23</v>
      </c>
      <c r="D883" s="2" t="s">
        <v>28</v>
      </c>
      <c r="E883" s="5">
        <v>0.92226408804448201</v>
      </c>
      <c r="F883" s="5">
        <v>0.48107152570175998</v>
      </c>
      <c r="G883" s="5">
        <v>0.48271376133648503</v>
      </c>
      <c r="H883" s="5">
        <v>0.48275635998990302</v>
      </c>
      <c r="I883" s="5">
        <v>0.47869852905973198</v>
      </c>
      <c r="J883" s="5">
        <v>0.48222484539427302</v>
      </c>
      <c r="K883" s="5">
        <v>0.48120008968649503</v>
      </c>
      <c r="L883" s="5">
        <v>0.48007183209252602</v>
      </c>
      <c r="M883" s="5">
        <v>0.92239166956811003</v>
      </c>
      <c r="N883" s="5">
        <v>0.47927927414461202</v>
      </c>
      <c r="O883" s="5">
        <v>0.48269769799936202</v>
      </c>
      <c r="P883" s="5">
        <v>0.92255949912467095</v>
      </c>
      <c r="Q883" s="5">
        <v>0.91584953582185802</v>
      </c>
      <c r="R883" s="5">
        <v>0.90386619214483299</v>
      </c>
      <c r="S883" s="5">
        <v>0.48199400207129101</v>
      </c>
      <c r="T883" s="5">
        <v>0.46669584643274498</v>
      </c>
      <c r="U883" s="5">
        <v>0.89857076756495102</v>
      </c>
      <c r="V883" s="5">
        <v>0.47939986287693598</v>
      </c>
      <c r="W883" s="5">
        <v>0.48215617686580697</v>
      </c>
      <c r="X883" s="5"/>
    </row>
    <row r="884" spans="1:24" x14ac:dyDescent="0.2">
      <c r="A884" s="1">
        <v>1901</v>
      </c>
      <c r="B884" s="2">
        <v>1882</v>
      </c>
      <c r="C884" s="2" t="s">
        <v>11</v>
      </c>
      <c r="D884" s="2" t="s">
        <v>28</v>
      </c>
      <c r="E884" s="5">
        <v>0.93770178582115205</v>
      </c>
      <c r="F884" s="5">
        <v>0.47198783909428699</v>
      </c>
      <c r="G884" s="5">
        <v>0.94252417148712297</v>
      </c>
      <c r="H884" s="5">
        <v>0.94393262451849802</v>
      </c>
      <c r="I884" s="5"/>
      <c r="J884" s="5">
        <v>0.94400854279462598</v>
      </c>
      <c r="K884" s="5">
        <v>0.92747086770460396</v>
      </c>
      <c r="L884" s="5"/>
      <c r="M884" s="5">
        <v>0.94402967680023697</v>
      </c>
      <c r="N884" s="5">
        <v>0.43596421003317498</v>
      </c>
      <c r="O884" s="5">
        <v>0.43830068549342999</v>
      </c>
      <c r="P884" s="5">
        <v>0.93169198530008601</v>
      </c>
      <c r="Q884" s="5">
        <v>0.94396041201429903</v>
      </c>
      <c r="R884" s="5">
        <v>0.93473979579879896</v>
      </c>
      <c r="S884" s="5">
        <v>0.94361336252167305</v>
      </c>
      <c r="T884" s="5">
        <v>0.94345250800283398</v>
      </c>
      <c r="U884" s="5">
        <v>4.2237871223360403E-2</v>
      </c>
      <c r="V884" s="5">
        <v>0.94167206556452898</v>
      </c>
      <c r="W884" s="5">
        <v>0.46658192585331598</v>
      </c>
      <c r="X884" s="5">
        <v>0.93909986399829504</v>
      </c>
    </row>
    <row r="885" spans="1:24" x14ac:dyDescent="0.2">
      <c r="A885" s="1">
        <v>1902</v>
      </c>
      <c r="B885" s="2">
        <v>1883</v>
      </c>
      <c r="C885" s="2" t="s">
        <v>8</v>
      </c>
      <c r="D885" s="2" t="s">
        <v>28</v>
      </c>
      <c r="E885" s="5">
        <v>0.89998181088706697</v>
      </c>
      <c r="F885" s="5">
        <v>0.49141483452782397</v>
      </c>
      <c r="G885" s="5">
        <v>0.90033212656975603</v>
      </c>
      <c r="H885" s="5">
        <v>0.90523550924210605</v>
      </c>
      <c r="I885" s="5"/>
      <c r="J885" s="5">
        <v>0.903475038378448</v>
      </c>
      <c r="K885" s="5">
        <v>0.49110746466277599</v>
      </c>
      <c r="L885" s="5">
        <v>0.401465504100111</v>
      </c>
      <c r="M885" s="5">
        <v>0.90548177736320001</v>
      </c>
      <c r="N885" s="5">
        <v>0.46816578969049</v>
      </c>
      <c r="O885" s="5">
        <v>0.49102229374438</v>
      </c>
      <c r="P885" s="5">
        <v>0.90515527903639503</v>
      </c>
      <c r="Q885" s="5">
        <v>0.90610223204754203</v>
      </c>
      <c r="R885" s="5">
        <v>0.903488196596963</v>
      </c>
      <c r="S885" s="5">
        <v>0.90536076283123701</v>
      </c>
      <c r="T885" s="5">
        <v>0.90619845289045298</v>
      </c>
      <c r="U885" s="5">
        <v>0.44300237777620599</v>
      </c>
      <c r="V885" s="5">
        <v>0.90174883489206703</v>
      </c>
      <c r="W885" s="5">
        <v>0.88950572457317501</v>
      </c>
      <c r="X885" s="5">
        <v>0.899138186420674</v>
      </c>
    </row>
    <row r="886" spans="1:24" x14ac:dyDescent="0.2">
      <c r="A886" s="1">
        <v>1903</v>
      </c>
      <c r="B886" s="2">
        <v>1884</v>
      </c>
      <c r="C886" s="2" t="s">
        <v>6</v>
      </c>
      <c r="D886" s="2" t="s">
        <v>28</v>
      </c>
      <c r="E886" s="5">
        <v>0.205465158430823</v>
      </c>
      <c r="F886" s="5">
        <v>0.206739834545795</v>
      </c>
      <c r="G886" s="5"/>
      <c r="H886" s="5">
        <v>0.14496783405406899</v>
      </c>
      <c r="I886" s="5">
        <v>0.18588127140125199</v>
      </c>
      <c r="J886" s="5">
        <v>0.20467957516826699</v>
      </c>
      <c r="K886" s="5">
        <v>0.199374729784454</v>
      </c>
      <c r="L886" s="5">
        <v>0.20140683749284999</v>
      </c>
      <c r="M886" s="5">
        <v>0.207213645774672</v>
      </c>
      <c r="N886" s="5">
        <v>0.17238884278820399</v>
      </c>
      <c r="O886" s="5">
        <v>0.188760966455117</v>
      </c>
      <c r="P886" s="5">
        <v>0.174052958096545</v>
      </c>
      <c r="Q886" s="5">
        <v>0.124026319863863</v>
      </c>
      <c r="R886" s="5">
        <v>0.190761430323724</v>
      </c>
      <c r="S886" s="5">
        <v>0.197491871085342</v>
      </c>
      <c r="T886" s="5">
        <v>0.179405134663294</v>
      </c>
      <c r="U886" s="5">
        <v>0.20632703925415199</v>
      </c>
      <c r="V886" s="5">
        <v>0.12503039446277101</v>
      </c>
      <c r="W886" s="5">
        <v>0.202998448870361</v>
      </c>
      <c r="X886" s="5">
        <v>0.20680861675269199</v>
      </c>
    </row>
    <row r="887" spans="1:24" x14ac:dyDescent="0.2">
      <c r="A887" s="1">
        <v>1904</v>
      </c>
      <c r="B887" s="2">
        <v>1885</v>
      </c>
      <c r="C887" s="2" t="s">
        <v>7</v>
      </c>
      <c r="D887" s="2" t="s">
        <v>28</v>
      </c>
      <c r="E887" s="5">
        <v>0.48670084348129899</v>
      </c>
      <c r="F887" s="5">
        <v>0.49399986200733897</v>
      </c>
      <c r="G887" s="5">
        <v>0.49919560610366098</v>
      </c>
      <c r="H887" s="5"/>
      <c r="I887" s="5">
        <v>0.49724242270144497</v>
      </c>
      <c r="J887" s="5">
        <v>0.49564991171091899</v>
      </c>
      <c r="K887" s="5">
        <v>0.490840989577913</v>
      </c>
      <c r="L887" s="5">
        <v>0.49840487256657101</v>
      </c>
      <c r="M887" s="5">
        <v>0.49849970060219501</v>
      </c>
      <c r="N887" s="5">
        <v>0.49615262195509002</v>
      </c>
      <c r="O887" s="5">
        <v>0.49854166380862602</v>
      </c>
      <c r="P887" s="5">
        <v>0.48289452950753597</v>
      </c>
      <c r="Q887" s="5">
        <v>0.48510258781110099</v>
      </c>
      <c r="R887" s="5">
        <v>0.49481329533427698</v>
      </c>
      <c r="S887" s="5">
        <v>0.497673410125064</v>
      </c>
      <c r="T887" s="5">
        <v>0.49673350273977002</v>
      </c>
      <c r="U887" s="5">
        <v>0.49772666669010102</v>
      </c>
      <c r="V887" s="5">
        <v>0.46778549884144999</v>
      </c>
      <c r="W887" s="5">
        <v>0.49611301294237298</v>
      </c>
      <c r="X887" s="5">
        <v>0.49858210789421897</v>
      </c>
    </row>
    <row r="888" spans="1:24" x14ac:dyDescent="0.2">
      <c r="A888" s="1">
        <v>1905</v>
      </c>
      <c r="B888" s="2">
        <v>1886</v>
      </c>
      <c r="C888" s="2" t="s">
        <v>23</v>
      </c>
      <c r="D888" s="2" t="s">
        <v>28</v>
      </c>
      <c r="E888" s="5">
        <v>9.81544952926015E-3</v>
      </c>
      <c r="F888" s="5">
        <v>1.4510487328240101E-2</v>
      </c>
      <c r="G888" s="5">
        <v>1.5897704496359799E-2</v>
      </c>
      <c r="H888" s="5">
        <v>1.59370879204923E-2</v>
      </c>
      <c r="I888" s="5">
        <v>1.2873665211199399E-2</v>
      </c>
      <c r="J888" s="5">
        <v>1.5458773464215101E-2</v>
      </c>
      <c r="K888" s="5">
        <v>1.4610608557610601E-2</v>
      </c>
      <c r="L888" s="5">
        <v>1.37747727253794E-2</v>
      </c>
      <c r="M888" s="5">
        <v>9.8625245827071006E-3</v>
      </c>
      <c r="N888" s="5">
        <v>1.32405545427479E-2</v>
      </c>
      <c r="O888" s="5">
        <v>1.58829022697995E-2</v>
      </c>
      <c r="P888" s="5">
        <v>9.9251030235414997E-3</v>
      </c>
      <c r="Q888" s="5">
        <v>7.8943344926523992E-3</v>
      </c>
      <c r="R888" s="5">
        <v>5.7186153945766004E-3</v>
      </c>
      <c r="S888" s="5">
        <v>1.5259552594682301E-2</v>
      </c>
      <c r="T888" s="5">
        <v>2.0311798442698899E-5</v>
      </c>
      <c r="U888" s="5">
        <v>5.0765313954053504E-3</v>
      </c>
      <c r="V888" s="5">
        <v>1.33192588145587E-2</v>
      </c>
      <c r="W888" s="5">
        <v>1.53989902038672E-2</v>
      </c>
      <c r="X888" s="5"/>
    </row>
    <row r="889" spans="1:24" x14ac:dyDescent="0.2">
      <c r="A889" s="1">
        <v>1906</v>
      </c>
      <c r="B889" s="2">
        <v>1887</v>
      </c>
      <c r="C889" s="2" t="s">
        <v>12</v>
      </c>
      <c r="D889" s="2" t="s">
        <v>28</v>
      </c>
      <c r="E889" s="5">
        <v>1.9038228981414801E-2</v>
      </c>
      <c r="F889" s="5">
        <v>1.9048432985758899E-2</v>
      </c>
      <c r="G889" s="5">
        <v>1.9049410709283999E-2</v>
      </c>
      <c r="H889" s="5">
        <v>1.9049225544327201E-2</v>
      </c>
      <c r="I889" s="5">
        <v>1.9047801862994401E-2</v>
      </c>
      <c r="J889" s="5">
        <v>1.9048306606739101E-2</v>
      </c>
      <c r="K889" s="5">
        <v>1.9034943192459498E-2</v>
      </c>
      <c r="L889" s="5">
        <v>1.9049270186126298E-2</v>
      </c>
      <c r="M889" s="5"/>
      <c r="N889" s="5">
        <v>1.90494175472469E-2</v>
      </c>
      <c r="O889" s="5">
        <v>1.9048097938176901E-2</v>
      </c>
      <c r="P889" s="5">
        <v>1.9024103327587499E-2</v>
      </c>
      <c r="Q889" s="5">
        <v>1.9043859095328901E-2</v>
      </c>
      <c r="R889" s="5">
        <v>1.9013574636565101E-2</v>
      </c>
      <c r="S889" s="5">
        <v>1.9027494597526499E-2</v>
      </c>
      <c r="T889" s="5">
        <v>1.9008526724181601E-2</v>
      </c>
      <c r="U889" s="5">
        <v>1.9044373971752401E-2</v>
      </c>
      <c r="V889" s="5">
        <v>1.9039995929765598E-2</v>
      </c>
      <c r="W889" s="5">
        <v>1.9047754897137899E-2</v>
      </c>
      <c r="X889" s="5">
        <v>1.9025244358956001E-2</v>
      </c>
    </row>
    <row r="890" spans="1:24" x14ac:dyDescent="0.2">
      <c r="A890" s="1">
        <v>1907</v>
      </c>
      <c r="B890" s="2">
        <v>1888</v>
      </c>
      <c r="C890" s="2" t="s">
        <v>19</v>
      </c>
      <c r="D890" s="2" t="s">
        <v>28</v>
      </c>
      <c r="E890" s="5">
        <v>0.70408405825383702</v>
      </c>
      <c r="F890" s="5">
        <v>0.44536066456333701</v>
      </c>
      <c r="G890" s="5">
        <v>0.43842367749700001</v>
      </c>
      <c r="H890" s="5">
        <v>0.45373130514022703</v>
      </c>
      <c r="I890" s="5">
        <v>0.45693553310839202</v>
      </c>
      <c r="J890" s="5">
        <v>0.44952575843718801</v>
      </c>
      <c r="K890" s="5">
        <v>0.43184536454458</v>
      </c>
      <c r="L890" s="5">
        <v>0.45561713870140003</v>
      </c>
      <c r="M890" s="5">
        <v>0.81316498720187702</v>
      </c>
      <c r="N890" s="5">
        <v>0.85910157073652704</v>
      </c>
      <c r="O890" s="5">
        <v>0.45692677584352198</v>
      </c>
      <c r="P890" s="5">
        <v>0.63030544561015001</v>
      </c>
      <c r="Q890" s="5">
        <v>0.69876182925359598</v>
      </c>
      <c r="R890" s="5">
        <v>0.79586880752512001</v>
      </c>
      <c r="S890" s="5">
        <v>0.44708663676160698</v>
      </c>
      <c r="T890" s="5"/>
      <c r="U890" s="5">
        <v>0.87435251865411101</v>
      </c>
      <c r="V890" s="5">
        <v>0.45137872983696098</v>
      </c>
      <c r="W890" s="5">
        <v>0.42857283470049101</v>
      </c>
      <c r="X890" s="5">
        <v>0.50300915830653403</v>
      </c>
    </row>
    <row r="891" spans="1:24" x14ac:dyDescent="0.2">
      <c r="A891" s="1">
        <v>1908</v>
      </c>
      <c r="B891" s="2">
        <v>1889</v>
      </c>
      <c r="C891" s="2" t="s">
        <v>21</v>
      </c>
      <c r="D891" s="2" t="s">
        <v>28</v>
      </c>
      <c r="E891" s="5">
        <v>0.54787895992508995</v>
      </c>
      <c r="F891" s="5">
        <v>0.55342176720465797</v>
      </c>
      <c r="G891" s="5">
        <v>0.470148134376078</v>
      </c>
      <c r="H891" s="5">
        <v>0.49317857624093298</v>
      </c>
      <c r="I891" s="5">
        <v>0.541588243772682</v>
      </c>
      <c r="J891" s="5">
        <v>0.37687625197073799</v>
      </c>
      <c r="K891" s="5">
        <v>0.54940396691828897</v>
      </c>
      <c r="L891" s="5">
        <v>0.54792061546577098</v>
      </c>
      <c r="M891" s="5">
        <v>0.539706174261261</v>
      </c>
      <c r="N891" s="5">
        <v>0.54129117687222505</v>
      </c>
      <c r="O891" s="5">
        <v>0.55237481440885705</v>
      </c>
      <c r="P891" s="5">
        <v>0.55070792676182001</v>
      </c>
      <c r="Q891" s="5">
        <v>0.53813645757704298</v>
      </c>
      <c r="R891" s="5">
        <v>0.554681543744587</v>
      </c>
      <c r="S891" s="5">
        <v>0.46256191471177799</v>
      </c>
      <c r="T891" s="5">
        <v>0.54762694624125396</v>
      </c>
      <c r="U891" s="5">
        <v>0.55463840133079501</v>
      </c>
      <c r="V891" s="5"/>
      <c r="W891" s="5">
        <v>0.55460398936881194</v>
      </c>
      <c r="X891" s="5">
        <v>0.53768674563436603</v>
      </c>
    </row>
    <row r="892" spans="1:24" x14ac:dyDescent="0.2">
      <c r="A892" s="1">
        <v>1909</v>
      </c>
      <c r="B892" s="2">
        <v>1890</v>
      </c>
      <c r="C892" s="2" t="s">
        <v>22</v>
      </c>
      <c r="D892" s="2" t="s">
        <v>28</v>
      </c>
      <c r="E892" s="5">
        <v>1.00316117415478E-3</v>
      </c>
      <c r="F892" s="5">
        <v>9.6058987719820001E-4</v>
      </c>
      <c r="G892" s="5">
        <v>9.67590149216925E-4</v>
      </c>
      <c r="H892" s="5">
        <v>9.4283855792210998E-4</v>
      </c>
      <c r="I892" s="5">
        <v>6.3004211761981995E-4</v>
      </c>
      <c r="J892" s="5">
        <v>1.0035634659822999E-3</v>
      </c>
      <c r="K892" s="5">
        <v>6.8134463068350495E-4</v>
      </c>
      <c r="L892" s="5">
        <v>4.03856084718228E-4</v>
      </c>
      <c r="M892" s="5">
        <v>9.7635552037776501E-4</v>
      </c>
      <c r="N892" s="5">
        <v>9.0531962844607504E-4</v>
      </c>
      <c r="O892" s="5">
        <v>9.8600518291064505E-4</v>
      </c>
      <c r="P892" s="5">
        <v>9.0087538268462497E-4</v>
      </c>
      <c r="Q892" s="5">
        <v>9.9804686902870993E-4</v>
      </c>
      <c r="R892" s="5">
        <v>8.5833020369051999E-4</v>
      </c>
      <c r="S892" s="5">
        <v>9.2390214641950498E-4</v>
      </c>
      <c r="T892" s="5">
        <v>6.9913828559756499E-4</v>
      </c>
      <c r="U892" s="5">
        <v>2.0345492217698001E-4</v>
      </c>
      <c r="V892" s="5">
        <v>1.00252261842076E-3</v>
      </c>
      <c r="W892" s="5"/>
      <c r="X892" s="5">
        <v>9.6732314950181498E-4</v>
      </c>
    </row>
    <row r="893" spans="1:24" x14ac:dyDescent="0.2">
      <c r="A893" s="1">
        <v>1910</v>
      </c>
      <c r="B893" s="2">
        <v>1891</v>
      </c>
      <c r="C893" s="2" t="s">
        <v>8</v>
      </c>
      <c r="D893" s="2" t="s">
        <v>28</v>
      </c>
      <c r="E893" s="5">
        <v>0.50028753410716698</v>
      </c>
      <c r="F893" s="5">
        <v>0.50020879615964497</v>
      </c>
      <c r="G893" s="5">
        <v>0.16695712899729601</v>
      </c>
      <c r="H893" s="5">
        <v>0.167004784550285</v>
      </c>
      <c r="I893" s="5"/>
      <c r="J893" s="5">
        <v>0.16698609531801401</v>
      </c>
      <c r="K893" s="5">
        <v>0.50020738555920996</v>
      </c>
      <c r="L893" s="5">
        <v>0.50005988837364201</v>
      </c>
      <c r="M893" s="5">
        <v>0.16700756268039699</v>
      </c>
      <c r="N893" s="5">
        <v>0.50013539243695404</v>
      </c>
      <c r="O893" s="5">
        <v>0.50020699771588395</v>
      </c>
      <c r="P893" s="5">
        <v>0.167003888609523</v>
      </c>
      <c r="Q893" s="5">
        <v>0.16701475504716901</v>
      </c>
      <c r="R893" s="5">
        <v>0.166986227834831</v>
      </c>
      <c r="S893" s="5">
        <v>0.167006192209122</v>
      </c>
      <c r="T893" s="5">
        <v>0.16701589596689501</v>
      </c>
      <c r="U893" s="5">
        <v>0.50009491869572198</v>
      </c>
      <c r="V893" s="5">
        <v>0.50030288924782396</v>
      </c>
      <c r="W893" s="5">
        <v>0.50021971009703003</v>
      </c>
      <c r="X893" s="5">
        <v>0.50028070174517003</v>
      </c>
    </row>
    <row r="894" spans="1:24" x14ac:dyDescent="0.2">
      <c r="A894" s="1">
        <v>1911</v>
      </c>
      <c r="B894" s="2">
        <v>1892</v>
      </c>
      <c r="C894" s="2" t="s">
        <v>23</v>
      </c>
      <c r="D894" s="2" t="s">
        <v>28</v>
      </c>
      <c r="E894" s="5">
        <v>5.0287585435141197E-2</v>
      </c>
      <c r="F894" s="5">
        <v>6.4309288194974404E-2</v>
      </c>
      <c r="G894" s="5">
        <v>6.8342658710197804E-2</v>
      </c>
      <c r="H894" s="5">
        <v>6.8456457005505997E-2</v>
      </c>
      <c r="I894" s="5">
        <v>5.9486785577397602E-2</v>
      </c>
      <c r="J894" s="5">
        <v>6.7071726387254907E-2</v>
      </c>
      <c r="K894" s="5">
        <v>6.4602031337785401E-2</v>
      </c>
      <c r="L894" s="5">
        <v>6.2150252618414899E-2</v>
      </c>
      <c r="M894" s="5">
        <v>5.0431092133012501E-2</v>
      </c>
      <c r="N894" s="5">
        <v>6.0573774220993498E-2</v>
      </c>
      <c r="O894" s="5">
        <v>6.8299877641489301E-2</v>
      </c>
      <c r="P894" s="5">
        <v>5.0621767016008998E-2</v>
      </c>
      <c r="Q894" s="5">
        <v>4.43792152135205E-2</v>
      </c>
      <c r="R894" s="5">
        <v>3.7563118746968098E-2</v>
      </c>
      <c r="S894" s="5">
        <v>6.6493274168722E-2</v>
      </c>
      <c r="T894" s="5">
        <v>1.9055076220704601E-2</v>
      </c>
      <c r="U894" s="5">
        <v>3.5525739464614903E-2</v>
      </c>
      <c r="V894" s="5">
        <v>6.0806495751727599E-2</v>
      </c>
      <c r="W894" s="5">
        <v>6.6898246815264795E-2</v>
      </c>
      <c r="X894" s="5"/>
    </row>
    <row r="895" spans="1:24" x14ac:dyDescent="0.2">
      <c r="A895" s="1">
        <v>1912</v>
      </c>
      <c r="B895" s="2">
        <v>1893</v>
      </c>
      <c r="C895" s="2" t="s">
        <v>7</v>
      </c>
      <c r="D895" s="2" t="s">
        <v>28</v>
      </c>
      <c r="E895" s="5">
        <v>0.86085254798377098</v>
      </c>
      <c r="F895" s="5">
        <v>0.87059788939650196</v>
      </c>
      <c r="G895" s="5">
        <v>0.73412594626611904</v>
      </c>
      <c r="H895" s="5"/>
      <c r="I895" s="5">
        <v>0.87496805234810004</v>
      </c>
      <c r="J895" s="5">
        <v>0.872818580665357</v>
      </c>
      <c r="K895" s="5">
        <v>0.86636476229708204</v>
      </c>
      <c r="L895" s="5">
        <v>0.87654092588468502</v>
      </c>
      <c r="M895" s="5">
        <v>0.87666937914781595</v>
      </c>
      <c r="N895" s="5">
        <v>0.87349644653796499</v>
      </c>
      <c r="O895" s="5">
        <v>0.87672622912095499</v>
      </c>
      <c r="P895" s="5">
        <v>0.85582037360581897</v>
      </c>
      <c r="Q895" s="5">
        <v>0.85873542903012701</v>
      </c>
      <c r="R895" s="5">
        <v>0.72850815216137799</v>
      </c>
      <c r="S895" s="5">
        <v>0.875550825781928</v>
      </c>
      <c r="T895" s="5">
        <v>0.87428047837478096</v>
      </c>
      <c r="U895" s="5">
        <v>0.87562286956380297</v>
      </c>
      <c r="V895" s="5">
        <v>0.83617470494024004</v>
      </c>
      <c r="W895" s="5">
        <v>0.87344301474110297</v>
      </c>
      <c r="X895" s="5">
        <v>0.87678102509827704</v>
      </c>
    </row>
    <row r="896" spans="1:24" x14ac:dyDescent="0.2">
      <c r="A896" s="1">
        <v>1913</v>
      </c>
      <c r="B896" s="2">
        <v>1894</v>
      </c>
      <c r="C896" s="2" t="s">
        <v>15</v>
      </c>
      <c r="D896" s="2" t="s">
        <v>28</v>
      </c>
      <c r="E896" s="5">
        <v>3.73623872366112E-2</v>
      </c>
      <c r="F896" s="5">
        <v>4.3763728870405701E-2</v>
      </c>
      <c r="G896" s="5">
        <v>3.7663592706034803E-2</v>
      </c>
      <c r="H896" s="5">
        <v>3.6760057347642899E-2</v>
      </c>
      <c r="I896" s="5">
        <v>4.2892493896999499E-2</v>
      </c>
      <c r="J896" s="5">
        <v>4.0081439216046198E-2</v>
      </c>
      <c r="K896" s="5">
        <v>3.3555045682876802E-2</v>
      </c>
      <c r="L896" s="5">
        <v>3.6788226227703502E-2</v>
      </c>
      <c r="M896" s="5"/>
      <c r="N896" s="5">
        <v>4.3700856775818801E-2</v>
      </c>
      <c r="O896" s="5">
        <v>4.2805532648182598E-2</v>
      </c>
      <c r="P896" s="5"/>
      <c r="Q896" s="5">
        <v>2.3710689059876298E-2</v>
      </c>
      <c r="R896" s="5">
        <v>2.9808585195149801E-2</v>
      </c>
      <c r="S896" s="5">
        <v>3.9292017324591103E-2</v>
      </c>
      <c r="T896" s="5"/>
      <c r="U896" s="5">
        <v>4.29007897207219E-2</v>
      </c>
      <c r="V896" s="5">
        <v>4.2717761727891698E-2</v>
      </c>
      <c r="W896" s="5">
        <v>4.13370019871733E-2</v>
      </c>
      <c r="X896" s="5">
        <v>3.4502989563124802E-2</v>
      </c>
    </row>
    <row r="897" spans="1:24" x14ac:dyDescent="0.2">
      <c r="A897" s="1">
        <v>1914</v>
      </c>
      <c r="B897" s="2">
        <v>1895</v>
      </c>
      <c r="C897" s="2" t="s">
        <v>14</v>
      </c>
      <c r="D897" s="2" t="s">
        <v>28</v>
      </c>
      <c r="E897" s="5">
        <v>2.0215432147872199E-2</v>
      </c>
      <c r="F897" s="5">
        <v>2.0191238537596402E-2</v>
      </c>
      <c r="G897" s="5">
        <v>2.0777455444537001E-2</v>
      </c>
      <c r="H897" s="5">
        <v>2.1084156901352E-2</v>
      </c>
      <c r="I897" s="5">
        <v>2.02317382960004E-2</v>
      </c>
      <c r="J897" s="5">
        <v>2.0469718317142001E-2</v>
      </c>
      <c r="K897" s="5">
        <v>2.0012476211317201E-2</v>
      </c>
      <c r="L897" s="5">
        <v>1.9561933293831501E-2</v>
      </c>
      <c r="M897" s="5">
        <v>2.1043921531726E-2</v>
      </c>
      <c r="N897" s="5">
        <v>2.0491668342380399E-2</v>
      </c>
      <c r="O897" s="5"/>
      <c r="P897" s="5">
        <v>2.1004253919158299E-2</v>
      </c>
      <c r="Q897" s="5">
        <v>2.0913652949716002E-2</v>
      </c>
      <c r="R897" s="5">
        <v>2.0714982635983099E-2</v>
      </c>
      <c r="S897" s="5">
        <v>2.0735592352325499E-2</v>
      </c>
      <c r="T897" s="5">
        <v>2.1083534145888701E-2</v>
      </c>
      <c r="U897" s="5">
        <v>2.0170679825320899E-2</v>
      </c>
      <c r="V897" s="5">
        <v>2.10344762689933E-2</v>
      </c>
      <c r="W897" s="5">
        <v>2.10525236584082E-2</v>
      </c>
      <c r="X897" s="5">
        <v>2.10789622560194E-2</v>
      </c>
    </row>
    <row r="898" spans="1:24" x14ac:dyDescent="0.2">
      <c r="A898" s="1">
        <v>1915</v>
      </c>
      <c r="B898" s="2">
        <v>1896</v>
      </c>
      <c r="C898" s="2" t="s">
        <v>7</v>
      </c>
      <c r="D898" s="2" t="s">
        <v>28</v>
      </c>
      <c r="E898" s="5">
        <v>2.0872824655272602E-2</v>
      </c>
      <c r="F898" s="5">
        <v>2.11957671511698E-2</v>
      </c>
      <c r="G898" s="5">
        <v>2.03678337976556E-2</v>
      </c>
      <c r="H898" s="5"/>
      <c r="I898" s="5">
        <v>2.1373098345972799E-2</v>
      </c>
      <c r="J898" s="5">
        <v>2.12828989787422E-2</v>
      </c>
      <c r="K898" s="5">
        <v>2.1044671304207601E-2</v>
      </c>
      <c r="L898" s="5">
        <v>2.1443109449991799E-2</v>
      </c>
      <c r="M898" s="5">
        <v>2.14489861257866E-2</v>
      </c>
      <c r="N898" s="5">
        <v>2.13106940544797E-2</v>
      </c>
      <c r="O898" s="5">
        <v>2.1451594870763199E-2</v>
      </c>
      <c r="P898" s="5">
        <v>2.07361113650089E-2</v>
      </c>
      <c r="Q898" s="5">
        <v>2.0813187632163398E-2</v>
      </c>
      <c r="R898" s="5">
        <v>2.02757753110572E-2</v>
      </c>
      <c r="S898" s="5">
        <v>2.1398626213271401E-2</v>
      </c>
      <c r="T898" s="5">
        <v>2.13435817294426E-2</v>
      </c>
      <c r="U898" s="5">
        <v>2.1401815238959E-2</v>
      </c>
      <c r="V898" s="5">
        <v>2.0331933013048201E-2</v>
      </c>
      <c r="W898" s="5">
        <v>2.1308481904372199E-2</v>
      </c>
      <c r="X898" s="5">
        <v>2.1454113959008099E-2</v>
      </c>
    </row>
    <row r="899" spans="1:24" x14ac:dyDescent="0.2">
      <c r="A899" s="1">
        <v>1916</v>
      </c>
      <c r="B899" s="2">
        <v>1897</v>
      </c>
      <c r="C899" s="2" t="s">
        <v>18</v>
      </c>
      <c r="D899" s="2" t="s">
        <v>28</v>
      </c>
      <c r="E899" s="5">
        <v>0.46729949404814902</v>
      </c>
      <c r="F899" s="5">
        <v>0.467290196708391</v>
      </c>
      <c r="G899" s="5">
        <v>0.46725374054747099</v>
      </c>
      <c r="H899" s="5">
        <v>0.46728998398009097</v>
      </c>
      <c r="I899" s="5">
        <v>0.46728592756211501</v>
      </c>
      <c r="J899" s="5">
        <v>0.46730437468902403</v>
      </c>
      <c r="K899" s="5">
        <v>0.46717994138523999</v>
      </c>
      <c r="L899" s="5">
        <v>0.46729508119435798</v>
      </c>
      <c r="M899" s="5">
        <v>0.46707974580762401</v>
      </c>
      <c r="N899" s="5">
        <v>0.467272704592048</v>
      </c>
      <c r="O899" s="5">
        <v>0.46719756610815699</v>
      </c>
      <c r="P899" s="5">
        <v>0.46718526975332603</v>
      </c>
      <c r="Q899" s="5">
        <v>0.46729766318166599</v>
      </c>
      <c r="R899" s="5">
        <v>0.46718080953792401</v>
      </c>
      <c r="S899" s="5"/>
      <c r="T899" s="5">
        <v>0.46722384425039098</v>
      </c>
      <c r="U899" s="5">
        <v>0.46715170314695198</v>
      </c>
      <c r="V899" s="5">
        <v>0.46693402023755398</v>
      </c>
      <c r="W899" s="5">
        <v>0.46725454359867302</v>
      </c>
      <c r="X899" s="5">
        <v>0.467276449752205</v>
      </c>
    </row>
    <row r="900" spans="1:24" x14ac:dyDescent="0.2">
      <c r="A900" s="1">
        <v>1917</v>
      </c>
      <c r="B900" s="2">
        <v>1898</v>
      </c>
      <c r="C900" s="2" t="s">
        <v>15</v>
      </c>
      <c r="D900" s="2" t="s">
        <v>28</v>
      </c>
      <c r="E900" s="5">
        <v>1.94149427264293E-2</v>
      </c>
      <c r="F900" s="5">
        <v>1.9571490018776599E-2</v>
      </c>
      <c r="G900" s="5">
        <v>1.94222176413382E-2</v>
      </c>
      <c r="H900" s="5">
        <v>1.9400421478572499E-2</v>
      </c>
      <c r="I900" s="5">
        <v>1.9549941968527499E-2</v>
      </c>
      <c r="J900" s="5">
        <v>1.9480938879807799E-2</v>
      </c>
      <c r="K900" s="5">
        <v>1.93237456061763E-2</v>
      </c>
      <c r="L900" s="5">
        <v>1.94010997971477E-2</v>
      </c>
      <c r="M900" s="5">
        <v>1.93332827633983E-2</v>
      </c>
      <c r="N900" s="5">
        <v>1.9569932435623098E-2</v>
      </c>
      <c r="O900" s="5">
        <v>1.9547795402447801E-2</v>
      </c>
      <c r="P900" s="5"/>
      <c r="Q900" s="5">
        <v>1.90942964800443E-2</v>
      </c>
      <c r="R900" s="5">
        <v>1.9235360737041299E-2</v>
      </c>
      <c r="S900" s="5">
        <v>1.9461702952715099E-2</v>
      </c>
      <c r="T900" s="5">
        <v>1.90292877987722E-2</v>
      </c>
      <c r="U900" s="5">
        <v>1.9550146784042301E-2</v>
      </c>
      <c r="V900" s="5">
        <v>1.9545629626458599E-2</v>
      </c>
      <c r="W900" s="5">
        <v>1.9511661223580098E-2</v>
      </c>
      <c r="X900" s="5">
        <v>1.9346320763759101E-2</v>
      </c>
    </row>
    <row r="901" spans="1:24" x14ac:dyDescent="0.2">
      <c r="A901" s="1">
        <v>1918</v>
      </c>
      <c r="B901" s="2">
        <v>1899</v>
      </c>
      <c r="C901" s="2" t="s">
        <v>5</v>
      </c>
      <c r="D901" s="2" t="s">
        <v>28</v>
      </c>
      <c r="E901" s="5">
        <v>6.1746125574400998E-4</v>
      </c>
      <c r="F901" s="5"/>
      <c r="G901" s="5">
        <v>9.0773428478958503E-4</v>
      </c>
      <c r="H901" s="5">
        <v>8.1495256939893997E-4</v>
      </c>
      <c r="I901" s="5">
        <v>5.4401152985563501E-4</v>
      </c>
      <c r="J901" s="5">
        <v>6.2295290972960997E-4</v>
      </c>
      <c r="K901" s="5">
        <v>6.8875488555272498E-4</v>
      </c>
      <c r="L901" s="5">
        <v>4.0037927919762099E-4</v>
      </c>
      <c r="M901" s="5">
        <v>8.9706874506504004E-4</v>
      </c>
      <c r="N901" s="5">
        <v>5.8558280777065502E-4</v>
      </c>
      <c r="O901" s="5">
        <v>5.2175201823628499E-4</v>
      </c>
      <c r="P901" s="5">
        <v>9.1187431424549499E-4</v>
      </c>
      <c r="Q901" s="5">
        <v>4.84252785663262E-5</v>
      </c>
      <c r="R901" s="5">
        <v>6.5358731002724505E-4</v>
      </c>
      <c r="S901" s="5">
        <v>8.9034402436819501E-4</v>
      </c>
      <c r="T901" s="5">
        <v>7.7808549095279499E-4</v>
      </c>
      <c r="U901" s="5">
        <v>2.4293750877843999E-4</v>
      </c>
      <c r="V901" s="5">
        <v>8.9867380842850503E-4</v>
      </c>
      <c r="W901" s="5">
        <v>8.7280072898183005E-4</v>
      </c>
      <c r="X901" s="5">
        <v>8.2677777968906505E-4</v>
      </c>
    </row>
    <row r="902" spans="1:24" x14ac:dyDescent="0.2">
      <c r="A902" s="1">
        <v>1919</v>
      </c>
      <c r="B902" s="2">
        <v>1900</v>
      </c>
      <c r="C902" s="2" t="s">
        <v>18</v>
      </c>
      <c r="D902" s="2" t="s">
        <v>28</v>
      </c>
      <c r="E902" s="5">
        <v>1.9070528794495199E-2</v>
      </c>
      <c r="F902" s="5">
        <v>1.9069305306395098E-2</v>
      </c>
      <c r="G902" s="5">
        <v>1.9064508221314901E-2</v>
      </c>
      <c r="H902" s="5">
        <v>1.90692773127705E-2</v>
      </c>
      <c r="I902" s="5">
        <v>1.9068743519200199E-2</v>
      </c>
      <c r="J902" s="5">
        <v>1.9071171080723499E-2</v>
      </c>
      <c r="K902" s="5">
        <v>1.9054799218066E-2</v>
      </c>
      <c r="L902" s="5">
        <v>1.9069948077848401E-2</v>
      </c>
      <c r="M902" s="5">
        <v>1.90416214952417E-2</v>
      </c>
      <c r="N902" s="5">
        <v>1.9067003529800501E-2</v>
      </c>
      <c r="O902" s="5">
        <v>1.9057117696635401E-2</v>
      </c>
      <c r="P902" s="5">
        <v>1.9055500133655801E-2</v>
      </c>
      <c r="Q902" s="5">
        <v>1.9070287857570901E-2</v>
      </c>
      <c r="R902" s="5">
        <v>1.9054913417577202E-2</v>
      </c>
      <c r="S902" s="5"/>
      <c r="T902" s="5">
        <v>1.9060574770062701E-2</v>
      </c>
      <c r="U902" s="5">
        <v>1.9051084860144601E-2</v>
      </c>
      <c r="V902" s="5">
        <v>1.9022463860185301E-2</v>
      </c>
      <c r="W902" s="5">
        <v>1.9064613884280299E-2</v>
      </c>
      <c r="X902" s="5">
        <v>1.9067496341288501E-2</v>
      </c>
    </row>
    <row r="903" spans="1:24" x14ac:dyDescent="0.2">
      <c r="A903" s="1">
        <v>1920</v>
      </c>
      <c r="B903" s="2">
        <v>1901</v>
      </c>
      <c r="C903" s="2" t="s">
        <v>4</v>
      </c>
      <c r="D903" s="2" t="s">
        <v>28</v>
      </c>
      <c r="E903" s="5"/>
      <c r="F903" s="5">
        <v>0.29830180117794097</v>
      </c>
      <c r="G903" s="5">
        <v>0.31732152786303902</v>
      </c>
      <c r="H903" s="5">
        <v>0.30375743894121998</v>
      </c>
      <c r="I903" s="5">
        <v>0.30742156476675597</v>
      </c>
      <c r="J903" s="5">
        <v>0.318220739882699</v>
      </c>
      <c r="K903" s="5">
        <v>0.30284493802524598</v>
      </c>
      <c r="L903" s="5">
        <v>0.30774981377676103</v>
      </c>
      <c r="M903" s="5">
        <v>0.307317540301837</v>
      </c>
      <c r="N903" s="5">
        <v>0.28364172062842002</v>
      </c>
      <c r="O903" s="5">
        <v>0.29219214028624302</v>
      </c>
      <c r="P903" s="5">
        <v>0.30182330416304298</v>
      </c>
      <c r="Q903" s="5">
        <v>0.29565766473403798</v>
      </c>
      <c r="R903" s="5">
        <v>0.28775406328687803</v>
      </c>
      <c r="S903" s="5">
        <v>0.31769097259685503</v>
      </c>
      <c r="T903" s="5">
        <v>0.26084820092961403</v>
      </c>
      <c r="U903" s="5">
        <v>0.27727730546916501</v>
      </c>
      <c r="V903" s="5">
        <v>0.31382498908412798</v>
      </c>
      <c r="W903" s="5">
        <v>0.31820142319573802</v>
      </c>
      <c r="X903" s="5">
        <v>0.29378212637160001</v>
      </c>
    </row>
    <row r="904" spans="1:24" x14ac:dyDescent="0.2">
      <c r="A904" s="1">
        <v>1921</v>
      </c>
      <c r="B904" s="2">
        <v>1902</v>
      </c>
      <c r="C904" s="2" t="s">
        <v>16</v>
      </c>
      <c r="D904" s="2" t="s">
        <v>28</v>
      </c>
      <c r="E904" s="5">
        <v>0.33341225881591802</v>
      </c>
      <c r="F904" s="5">
        <v>0.33333991343185498</v>
      </c>
      <c r="G904" s="5">
        <v>0.33338797625056898</v>
      </c>
      <c r="H904" s="5">
        <v>0.33342494121578897</v>
      </c>
      <c r="I904" s="5">
        <v>0.33345669655826898</v>
      </c>
      <c r="J904" s="5">
        <v>0.33339638886154099</v>
      </c>
      <c r="K904" s="5">
        <v>0.333375175621968</v>
      </c>
      <c r="L904" s="5">
        <v>0.33345680457106502</v>
      </c>
      <c r="M904" s="5">
        <v>0.333446268782223</v>
      </c>
      <c r="N904" s="5">
        <v>0.333442464813544</v>
      </c>
      <c r="O904" s="5">
        <v>0.33344701995814702</v>
      </c>
      <c r="P904" s="5">
        <v>0.333356036895676</v>
      </c>
      <c r="Q904" s="5"/>
      <c r="R904" s="5">
        <v>0.33338115170772098</v>
      </c>
      <c r="S904" s="5">
        <v>0.33345594318349298</v>
      </c>
      <c r="T904" s="5">
        <v>0.33334999955559902</v>
      </c>
      <c r="U904" s="5">
        <v>0.33344688581647097</v>
      </c>
      <c r="V904" s="5">
        <v>0.333436828071354</v>
      </c>
      <c r="W904" s="5">
        <v>0.33345673928778502</v>
      </c>
      <c r="X904" s="5">
        <v>0.333393719018865</v>
      </c>
    </row>
    <row r="905" spans="1:24" x14ac:dyDescent="0.2">
      <c r="A905" s="1">
        <v>1922</v>
      </c>
      <c r="B905" s="2">
        <v>1903</v>
      </c>
      <c r="C905" s="2" t="s">
        <v>5</v>
      </c>
      <c r="D905" s="2" t="s">
        <v>28</v>
      </c>
      <c r="E905" s="5">
        <v>0.46666792905840698</v>
      </c>
      <c r="F905" s="5"/>
      <c r="G905" s="5">
        <v>0.46666852359510802</v>
      </c>
      <c r="H905" s="5">
        <v>0.46666833348473502</v>
      </c>
      <c r="I905" s="5">
        <v>0.46666777872814103</v>
      </c>
      <c r="J905" s="5">
        <v>0.46666794030000203</v>
      </c>
      <c r="K905" s="5">
        <v>0.46666807501798302</v>
      </c>
      <c r="L905" s="5">
        <v>0.46666748488209497</v>
      </c>
      <c r="M905" s="5">
        <v>0.46666850173775598</v>
      </c>
      <c r="N905" s="5">
        <v>0.46666786380705899</v>
      </c>
      <c r="O905" s="5">
        <v>0.46666773317809501</v>
      </c>
      <c r="P905" s="5">
        <v>0.46666853207970099</v>
      </c>
      <c r="Q905" s="5">
        <v>0.46666676555908199</v>
      </c>
      <c r="R905" s="5">
        <v>0.46666800301414502</v>
      </c>
      <c r="S905" s="5">
        <v>0.46666848795697402</v>
      </c>
      <c r="T905" s="5">
        <v>0.46666825796341499</v>
      </c>
      <c r="U905" s="5">
        <v>0.46666716297787603</v>
      </c>
      <c r="V905" s="5">
        <v>0.46666850502702201</v>
      </c>
      <c r="W905" s="5">
        <v>0.46666845200773299</v>
      </c>
      <c r="X905" s="5">
        <v>0.46666835771074999</v>
      </c>
    </row>
    <row r="906" spans="1:24" x14ac:dyDescent="0.2">
      <c r="A906" s="1">
        <v>1923</v>
      </c>
      <c r="B906" s="2">
        <v>1904</v>
      </c>
      <c r="C906" s="2" t="s">
        <v>15</v>
      </c>
      <c r="D906" s="2" t="s">
        <v>28</v>
      </c>
      <c r="E906" s="5">
        <v>5.8707284881055401E-2</v>
      </c>
      <c r="F906" s="5">
        <v>7.1730265957681394E-2</v>
      </c>
      <c r="G906" s="5">
        <v>5.9329070735336602E-2</v>
      </c>
      <c r="H906" s="5">
        <v>5.74611668871629E-2</v>
      </c>
      <c r="I906" s="5">
        <v>6.9981142828818899E-2</v>
      </c>
      <c r="J906" s="5">
        <v>6.4287771351464601E-2</v>
      </c>
      <c r="K906" s="5">
        <v>5.0769090930224699E-2</v>
      </c>
      <c r="L906" s="5">
        <v>5.7519524318256701E-2</v>
      </c>
      <c r="M906" s="5">
        <v>5.1611905945465497E-2</v>
      </c>
      <c r="N906" s="5">
        <v>7.1604284037282903E-2</v>
      </c>
      <c r="O906" s="5">
        <v>6.9806158000366894E-2</v>
      </c>
      <c r="P906" s="5"/>
      <c r="Q906" s="5">
        <v>2.9545070907928E-2</v>
      </c>
      <c r="R906" s="5">
        <v>4.2812878717191E-2</v>
      </c>
      <c r="S906" s="5">
        <v>6.2675095148913298E-2</v>
      </c>
      <c r="T906" s="5">
        <v>2.3181215763107801E-2</v>
      </c>
      <c r="U906" s="5">
        <v>6.9997832034565402E-2</v>
      </c>
      <c r="V906" s="5">
        <v>6.9629470455874906E-2</v>
      </c>
      <c r="W906" s="5">
        <v>6.6840175984407904E-2</v>
      </c>
      <c r="X906" s="5">
        <v>5.2759250956437603E-2</v>
      </c>
    </row>
    <row r="907" spans="1:24" x14ac:dyDescent="0.2">
      <c r="A907" s="1">
        <v>1924</v>
      </c>
      <c r="B907" s="2">
        <v>1905</v>
      </c>
      <c r="C907" s="2" t="s">
        <v>11</v>
      </c>
      <c r="D907" s="2" t="s">
        <v>28</v>
      </c>
      <c r="E907" s="5">
        <v>1.90318858222971E-2</v>
      </c>
      <c r="F907" s="5">
        <v>1.9010985360837299E-2</v>
      </c>
      <c r="G907" s="5">
        <v>1.90385982193698E-2</v>
      </c>
      <c r="H907" s="5">
        <v>1.9040925022638499E-2</v>
      </c>
      <c r="I907" s="5">
        <v>1.89965564032555E-2</v>
      </c>
      <c r="J907" s="5">
        <v>1.9041056037746199E-2</v>
      </c>
      <c r="K907" s="5">
        <v>1.90219492643262E-2</v>
      </c>
      <c r="L907" s="5"/>
      <c r="M907" s="5">
        <v>1.9041092615983898E-2</v>
      </c>
      <c r="N907" s="5">
        <v>1.9001623101614799E-2</v>
      </c>
      <c r="O907" s="5">
        <v>1.90020324427632E-2</v>
      </c>
      <c r="P907" s="5">
        <v>1.90255084393516E-2</v>
      </c>
      <c r="Q907" s="5">
        <v>1.9040972907317998E-2</v>
      </c>
      <c r="R907" s="5">
        <v>1.9028517454625499E-2</v>
      </c>
      <c r="S907" s="5">
        <v>1.9040380527736898E-2</v>
      </c>
      <c r="T907" s="5">
        <v>1.9040110087641299E-2</v>
      </c>
      <c r="U907" s="5">
        <v>1.8987346151002601E-2</v>
      </c>
      <c r="V907" s="5">
        <v>1.9037279893087102E-2</v>
      </c>
      <c r="W907" s="5">
        <v>1.9009007529508501E-2</v>
      </c>
      <c r="X907" s="5">
        <v>1.90336572909468E-2</v>
      </c>
    </row>
    <row r="908" spans="1:24" x14ac:dyDescent="0.2">
      <c r="A908" s="1">
        <v>1925</v>
      </c>
      <c r="B908" s="2">
        <v>1906</v>
      </c>
      <c r="C908" s="2" t="s">
        <v>17</v>
      </c>
      <c r="D908" s="2" t="s">
        <v>28</v>
      </c>
      <c r="E908" s="5">
        <v>2.0493218122310801E-2</v>
      </c>
      <c r="F908" s="5">
        <v>2.1071998095397101E-2</v>
      </c>
      <c r="G908" s="5">
        <v>2.1506350825712499E-2</v>
      </c>
      <c r="H908" s="5">
        <v>2.0503263334048501E-2</v>
      </c>
      <c r="I908" s="5">
        <v>2.1639966077068199E-2</v>
      </c>
      <c r="J908" s="5">
        <v>2.1850902128223999E-2</v>
      </c>
      <c r="K908" s="5">
        <v>2.0361475904284498E-2</v>
      </c>
      <c r="L908" s="5">
        <v>2.1209652797204499E-2</v>
      </c>
      <c r="M908" s="5">
        <v>2.02185990094392E-2</v>
      </c>
      <c r="N908" s="5">
        <v>2.1786867413784099E-2</v>
      </c>
      <c r="O908" s="5">
        <v>2.1375899121614601E-2</v>
      </c>
      <c r="P908" s="5">
        <v>2.02241405331905E-2</v>
      </c>
      <c r="Q908" s="5">
        <v>2.0110686063281199E-2</v>
      </c>
      <c r="R908" s="5"/>
      <c r="S908" s="5">
        <v>2.1328346712790901E-2</v>
      </c>
      <c r="T908" s="5">
        <v>1.9847788155371901E-2</v>
      </c>
      <c r="U908" s="5">
        <v>2.0762398950469298E-2</v>
      </c>
      <c r="V908" s="5">
        <v>2.1892039514389301E-2</v>
      </c>
      <c r="W908" s="5">
        <v>2.1473414291767801E-2</v>
      </c>
      <c r="X908" s="5">
        <v>2.00106572404696E-2</v>
      </c>
    </row>
    <row r="909" spans="1:24" x14ac:dyDescent="0.2">
      <c r="A909" s="1">
        <v>1926</v>
      </c>
      <c r="B909" s="2">
        <v>1907</v>
      </c>
      <c r="C909" s="2" t="s">
        <v>14</v>
      </c>
      <c r="D909" s="2" t="s">
        <v>28</v>
      </c>
      <c r="E909" s="5">
        <v>2.6804398771575699E-2</v>
      </c>
      <c r="F909" s="5">
        <v>2.66523960926148E-2</v>
      </c>
      <c r="G909" s="5">
        <v>3.0313324500011798E-2</v>
      </c>
      <c r="H909" s="5">
        <v>3.22104504858041E-2</v>
      </c>
      <c r="I909" s="5">
        <v>2.6906801784945301E-2</v>
      </c>
      <c r="J909" s="5">
        <v>2.8397245364810399E-2</v>
      </c>
      <c r="K909" s="5">
        <v>2.5526817738283199E-2</v>
      </c>
      <c r="L909" s="5">
        <v>2.2670631282238101E-2</v>
      </c>
      <c r="M909" s="5">
        <v>3.1962278511474901E-2</v>
      </c>
      <c r="N909" s="5">
        <v>2.85343328069547E-2</v>
      </c>
      <c r="O909" s="5"/>
      <c r="P909" s="5">
        <v>3.1717399940173599E-2</v>
      </c>
      <c r="Q909" s="5">
        <v>3.115731850674E-2</v>
      </c>
      <c r="R909" s="5">
        <v>2.9925367656986401E-2</v>
      </c>
      <c r="S909" s="5">
        <v>3.00534115406016E-2</v>
      </c>
      <c r="T909" s="5">
        <v>3.22066109483886E-2</v>
      </c>
      <c r="U909" s="5">
        <v>2.65231684008101E-2</v>
      </c>
      <c r="V909" s="5">
        <v>3.1903989218782999E-2</v>
      </c>
      <c r="W909" s="5">
        <v>3.2015354367829499E-2</v>
      </c>
      <c r="X909" s="5">
        <v>3.2178421851543702E-2</v>
      </c>
    </row>
    <row r="910" spans="1:24" x14ac:dyDescent="0.2">
      <c r="A910" s="1">
        <v>1927</v>
      </c>
      <c r="B910" s="2">
        <v>1908</v>
      </c>
      <c r="C910" s="2" t="s">
        <v>7</v>
      </c>
      <c r="D910" s="2" t="s">
        <v>28</v>
      </c>
      <c r="E910" s="5">
        <v>4.55881234924792E-5</v>
      </c>
      <c r="F910" s="5">
        <v>5.3430187282546E-5</v>
      </c>
      <c r="G910" s="5">
        <v>3.33452204003066E-5</v>
      </c>
      <c r="H910" s="5"/>
      <c r="I910" s="5">
        <v>5.7740573179389998E-5</v>
      </c>
      <c r="J910" s="5">
        <v>5.5547724374736499E-5</v>
      </c>
      <c r="K910" s="5">
        <v>4.97598672698059E-5</v>
      </c>
      <c r="L910" s="5">
        <v>5.9443157231875502E-5</v>
      </c>
      <c r="M910" s="5">
        <v>5.9586092039123503E-5</v>
      </c>
      <c r="N910" s="5">
        <v>5.6223371474907503E-5</v>
      </c>
      <c r="O910" s="5">
        <v>5.9649544010767997E-5</v>
      </c>
      <c r="P910" s="5">
        <v>4.2271281645675202E-5</v>
      </c>
      <c r="Q910" s="5">
        <v>4.4141033471078397E-5</v>
      </c>
      <c r="R910" s="5">
        <v>3.1115979221707602E-5</v>
      </c>
      <c r="S910" s="5">
        <v>5.8361325399914498E-5</v>
      </c>
      <c r="T910" s="5">
        <v>5.7022905407552999E-5</v>
      </c>
      <c r="U910" s="5">
        <v>5.84388761892485E-5</v>
      </c>
      <c r="V910" s="5">
        <v>3.2475769840486203E-5</v>
      </c>
      <c r="W910" s="5">
        <v>5.6169595482677501E-5</v>
      </c>
      <c r="X910" s="5">
        <v>5.9710815896232001E-5</v>
      </c>
    </row>
    <row r="911" spans="1:24" x14ac:dyDescent="0.2">
      <c r="A911" s="1">
        <v>1928</v>
      </c>
      <c r="B911" s="2">
        <v>1909</v>
      </c>
      <c r="C911" s="2" t="s">
        <v>6</v>
      </c>
      <c r="D911" s="2" t="s">
        <v>28</v>
      </c>
      <c r="E911" s="5">
        <v>2.33727956122196E-2</v>
      </c>
      <c r="F911" s="5">
        <v>2.3420371903994899E-2</v>
      </c>
      <c r="G911" s="5"/>
      <c r="H911" s="5">
        <v>2.1480327852674199E-2</v>
      </c>
      <c r="I911" s="5">
        <v>2.2686598885936601E-2</v>
      </c>
      <c r="J911" s="5">
        <v>2.3343662019118298E-2</v>
      </c>
      <c r="K911" s="5">
        <v>2.3150592554370499E-2</v>
      </c>
      <c r="L911" s="5">
        <v>2.3223806509982899E-2</v>
      </c>
      <c r="M911" s="5">
        <v>2.3438153372221601E-2</v>
      </c>
      <c r="N911" s="5">
        <v>2.22579938709183E-2</v>
      </c>
      <c r="O911" s="5">
        <v>2.2782510170733399E-2</v>
      </c>
      <c r="P911" s="5">
        <v>2.23090828023703E-2</v>
      </c>
      <c r="Q911" s="5">
        <v>2.0957780662645299E-2</v>
      </c>
      <c r="R911" s="5">
        <v>2.2850106093562202E-2</v>
      </c>
      <c r="S911" s="5">
        <v>2.3083562944721199E-2</v>
      </c>
      <c r="T911" s="5">
        <v>2.2476717653319E-2</v>
      </c>
      <c r="U911" s="5">
        <v>2.3404923171483301E-2</v>
      </c>
      <c r="V911" s="5">
        <v>2.0981590918242501E-2</v>
      </c>
      <c r="W911" s="5">
        <v>2.3281792268649501E-2</v>
      </c>
      <c r="X911" s="5">
        <v>2.34229499334094E-2</v>
      </c>
    </row>
    <row r="912" spans="1:24" x14ac:dyDescent="0.2">
      <c r="A912" s="1">
        <v>1929</v>
      </c>
      <c r="B912" s="2">
        <v>1910</v>
      </c>
      <c r="C912" s="2" t="s">
        <v>16</v>
      </c>
      <c r="D912" s="2" t="s">
        <v>28</v>
      </c>
      <c r="E912" s="5">
        <v>0.111463373923153</v>
      </c>
      <c r="F912" s="5">
        <v>2.8269735331143901E-2</v>
      </c>
      <c r="G912" s="5">
        <v>8.6871948356204404E-2</v>
      </c>
      <c r="H912" s="5">
        <v>0.12322736872131</v>
      </c>
      <c r="I912" s="5">
        <v>0.14990681227345401</v>
      </c>
      <c r="J912" s="5">
        <v>9.5720401424733897E-2</v>
      </c>
      <c r="K912" s="5">
        <v>7.2675710359078396E-2</v>
      </c>
      <c r="L912" s="5">
        <v>0.14999142828412501</v>
      </c>
      <c r="M912" s="5">
        <v>0.14155113059293301</v>
      </c>
      <c r="N912" s="5">
        <v>0.138408172151993</v>
      </c>
      <c r="O912" s="5">
        <v>0.142165653674939</v>
      </c>
      <c r="P912" s="5">
        <v>4.9622127867359103E-2</v>
      </c>
      <c r="Q912" s="5"/>
      <c r="R912" s="5">
        <v>7.9417588986822399E-2</v>
      </c>
      <c r="S912" s="5">
        <v>0.14931554693047699</v>
      </c>
      <c r="T912" s="5">
        <v>4.18479180150425E-2</v>
      </c>
      <c r="U912" s="5">
        <v>0.14205606153202699</v>
      </c>
      <c r="V912" s="5">
        <v>0.13365355888264999</v>
      </c>
      <c r="W912" s="5">
        <v>0.14994029073052201</v>
      </c>
      <c r="X912" s="5">
        <v>9.2951717475776394E-2</v>
      </c>
    </row>
    <row r="913" spans="1:24" x14ac:dyDescent="0.2">
      <c r="A913" s="1">
        <v>1930</v>
      </c>
      <c r="B913" s="2">
        <v>1911</v>
      </c>
      <c r="C913" s="2" t="s">
        <v>23</v>
      </c>
      <c r="D913" s="2" t="s">
        <v>28</v>
      </c>
      <c r="E913" s="5">
        <v>0.302061986407613</v>
      </c>
      <c r="F913" s="5">
        <v>0.34936876978648301</v>
      </c>
      <c r="G913" s="5">
        <v>0.35975756593316399</v>
      </c>
      <c r="H913" s="5">
        <v>0.360034774361288</v>
      </c>
      <c r="I913" s="5">
        <v>0.335316947036855</v>
      </c>
      <c r="J913" s="5">
        <v>0.35660450105909097</v>
      </c>
      <c r="K913" s="5">
        <v>0.35016165087027601</v>
      </c>
      <c r="L913" s="5">
        <v>0.34331668879104599</v>
      </c>
      <c r="M913" s="5">
        <v>0.302661187667918</v>
      </c>
      <c r="N913" s="5">
        <v>0.33865680199656201</v>
      </c>
      <c r="O913" s="5">
        <v>0.359653138919655</v>
      </c>
      <c r="P913" s="5">
        <v>0.30345279601966801</v>
      </c>
      <c r="Q913" s="5">
        <v>0.27454061944387698</v>
      </c>
      <c r="R913" s="5">
        <v>0.23392049902575701</v>
      </c>
      <c r="S913" s="5">
        <v>0.35513377786226702</v>
      </c>
      <c r="T913" s="5">
        <v>2.0307596780751499E-2</v>
      </c>
      <c r="U913" s="5">
        <v>0.21930804812045701</v>
      </c>
      <c r="V913" s="5">
        <v>0.33935813788416902</v>
      </c>
      <c r="W913" s="5">
        <v>0.35616581221545102</v>
      </c>
      <c r="X913" s="5"/>
    </row>
    <row r="914" spans="1:24" x14ac:dyDescent="0.2">
      <c r="A914" s="1">
        <v>1931</v>
      </c>
      <c r="B914" s="2">
        <v>1912</v>
      </c>
      <c r="C914" s="2" t="s">
        <v>8</v>
      </c>
      <c r="D914" s="2" t="s">
        <v>28</v>
      </c>
      <c r="E914" s="5">
        <v>0.13148339163769601</v>
      </c>
      <c r="F914" s="5">
        <v>0.106029817723318</v>
      </c>
      <c r="G914" s="5">
        <v>0.132369763739761</v>
      </c>
      <c r="H914" s="5">
        <v>0.14624689595811999</v>
      </c>
      <c r="I914" s="5"/>
      <c r="J914" s="5">
        <v>0.140924772620792</v>
      </c>
      <c r="K914" s="5">
        <v>0.105543366189414</v>
      </c>
      <c r="L914" s="5">
        <v>4.7484453720781798E-2</v>
      </c>
      <c r="M914" s="5">
        <v>0.147025290293819</v>
      </c>
      <c r="N914" s="5">
        <v>7.9101157301535899E-2</v>
      </c>
      <c r="O914" s="5">
        <v>0.105409416321286</v>
      </c>
      <c r="P914" s="5">
        <v>0.14599517216501801</v>
      </c>
      <c r="Q914" s="5">
        <v>0.149025511265857</v>
      </c>
      <c r="R914" s="5">
        <v>0.140963042891872</v>
      </c>
      <c r="S914" s="5">
        <v>0.146641708495827</v>
      </c>
      <c r="T914" s="5">
        <v>0.149340834850238</v>
      </c>
      <c r="U914" s="5">
        <v>6.2698839826485595E-2</v>
      </c>
      <c r="V914" s="5">
        <v>0.136086814081394</v>
      </c>
      <c r="W914" s="5">
        <v>0.1097552846278</v>
      </c>
      <c r="X914" s="5">
        <v>0.12939938945086299</v>
      </c>
    </row>
    <row r="915" spans="1:24" x14ac:dyDescent="0.2">
      <c r="A915" s="1">
        <v>1932</v>
      </c>
      <c r="B915" s="2">
        <v>1913</v>
      </c>
      <c r="C915" s="2" t="s">
        <v>12</v>
      </c>
      <c r="D915" s="2" t="s">
        <v>28</v>
      </c>
      <c r="E915" s="5">
        <v>1.9048266712575899E-2</v>
      </c>
      <c r="F915" s="5">
        <v>1.90604832082573E-2</v>
      </c>
      <c r="G915" s="5">
        <v>1.9061653758770902E-2</v>
      </c>
      <c r="H915" s="5">
        <v>1.9061432075583501E-2</v>
      </c>
      <c r="I915" s="5">
        <v>1.90597276147524E-2</v>
      </c>
      <c r="J915" s="5">
        <v>1.9060331904655399E-2</v>
      </c>
      <c r="K915" s="5">
        <v>1.9044332860837499E-2</v>
      </c>
      <c r="L915" s="5">
        <v>1.9061485521640598E-2</v>
      </c>
      <c r="M915" s="5"/>
      <c r="N915" s="5">
        <v>1.90616619453161E-2</v>
      </c>
      <c r="O915" s="5">
        <v>1.90600820822617E-2</v>
      </c>
      <c r="P915" s="5">
        <v>1.9031354955223598E-2</v>
      </c>
      <c r="Q915" s="5">
        <v>1.9055007241501599E-2</v>
      </c>
      <c r="R915" s="5">
        <v>1.9018749492705399E-2</v>
      </c>
      <c r="S915" s="5">
        <v>1.9035415126733402E-2</v>
      </c>
      <c r="T915" s="5">
        <v>1.9012705848602301E-2</v>
      </c>
      <c r="U915" s="5">
        <v>1.9055623664377699E-2</v>
      </c>
      <c r="V915" s="5">
        <v>1.90503821554967E-2</v>
      </c>
      <c r="W915" s="5">
        <v>1.9059671386221801E-2</v>
      </c>
      <c r="X915" s="5">
        <v>1.90327210473515E-2</v>
      </c>
    </row>
    <row r="916" spans="1:24" x14ac:dyDescent="0.2">
      <c r="A916" s="1">
        <v>1933</v>
      </c>
      <c r="B916" s="2">
        <v>1914</v>
      </c>
      <c r="C916" s="2" t="s">
        <v>7</v>
      </c>
      <c r="D916" s="2" t="s">
        <v>28</v>
      </c>
      <c r="E916" s="5">
        <v>4.4481756042700701E-2</v>
      </c>
      <c r="F916" s="5">
        <v>4.8607938205657002E-2</v>
      </c>
      <c r="G916" s="5">
        <v>3.7893561167569999E-2</v>
      </c>
      <c r="H916" s="5"/>
      <c r="I916" s="5">
        <v>5.0845529887047401E-2</v>
      </c>
      <c r="J916" s="5">
        <v>4.9709848148169901E-2</v>
      </c>
      <c r="K916" s="5">
        <v>4.6685715539277403E-2</v>
      </c>
      <c r="L916" s="5">
        <v>5.1723525457591797E-2</v>
      </c>
      <c r="M916" s="5">
        <v>5.1797085117464801E-2</v>
      </c>
      <c r="N916" s="5">
        <v>5.0060353255368402E-2</v>
      </c>
      <c r="O916" s="5">
        <v>5.1829732494020703E-2</v>
      </c>
      <c r="P916" s="5">
        <v>4.27147403817024E-2</v>
      </c>
      <c r="Q916" s="5">
        <v>4.3712444788971697E-2</v>
      </c>
      <c r="R916" s="5">
        <v>3.6674250900029501E-2</v>
      </c>
      <c r="S916" s="5">
        <v>5.1166023192798997E-2</v>
      </c>
      <c r="T916" s="5">
        <v>5.0474452494093901E-2</v>
      </c>
      <c r="U916" s="5">
        <v>5.1206031754990097E-2</v>
      </c>
      <c r="V916" s="5">
        <v>3.7418737495194497E-2</v>
      </c>
      <c r="W916" s="5">
        <v>5.0032475055523301E-2</v>
      </c>
      <c r="X916" s="5">
        <v>5.1861253848096797E-2</v>
      </c>
    </row>
    <row r="917" spans="1:24" x14ac:dyDescent="0.2">
      <c r="A917" s="1">
        <v>1934</v>
      </c>
      <c r="B917" s="2">
        <v>1915</v>
      </c>
      <c r="C917" s="2" t="s">
        <v>15</v>
      </c>
      <c r="D917" s="2" t="s">
        <v>28</v>
      </c>
      <c r="E917" s="5">
        <v>2.7683948289986101E-2</v>
      </c>
      <c r="F917" s="5">
        <v>3.07962681683107E-2</v>
      </c>
      <c r="G917" s="5">
        <v>2.7829416507553599E-2</v>
      </c>
      <c r="H917" s="5">
        <v>2.7393338252613399E-2</v>
      </c>
      <c r="I917" s="5">
        <v>3.0370097999497601E-2</v>
      </c>
      <c r="J917" s="5">
        <v>2.9000606470169901E-2</v>
      </c>
      <c r="K917" s="5">
        <v>2.5853407294892199E-2</v>
      </c>
      <c r="L917" s="5">
        <v>2.74069205477003E-2</v>
      </c>
      <c r="M917" s="5">
        <v>2.6045447543120898E-2</v>
      </c>
      <c r="N917" s="5">
        <v>3.07654865025037E-2</v>
      </c>
      <c r="O917" s="5">
        <v>3.03276051899217E-2</v>
      </c>
      <c r="P917" s="5"/>
      <c r="Q917" s="5">
        <v>2.1189939890215798E-2</v>
      </c>
      <c r="R917" s="5">
        <v>2.40668958566158E-2</v>
      </c>
      <c r="S917" s="5">
        <v>2.86175329322335E-2</v>
      </c>
      <c r="T917" s="5">
        <v>1.9853374315441499E-2</v>
      </c>
      <c r="U917" s="5">
        <v>3.0374152101864699E-2</v>
      </c>
      <c r="V917" s="5">
        <v>3.02847249857611E-2</v>
      </c>
      <c r="W917" s="5">
        <v>2.9611247298421101E-2</v>
      </c>
      <c r="X917" s="5">
        <v>2.6307750756258502E-2</v>
      </c>
    </row>
    <row r="918" spans="1:24" x14ac:dyDescent="0.2">
      <c r="A918" s="1">
        <v>1935</v>
      </c>
      <c r="B918" s="2">
        <v>1916</v>
      </c>
      <c r="C918" s="2" t="s">
        <v>22</v>
      </c>
      <c r="D918" s="2" t="s">
        <v>28</v>
      </c>
      <c r="E918" s="5">
        <v>3.4882379970930702E-2</v>
      </c>
      <c r="F918" s="5">
        <v>3.4227140795650902E-2</v>
      </c>
      <c r="G918" s="5">
        <v>3.43350001245546E-2</v>
      </c>
      <c r="H918" s="5">
        <v>3.3953428893863997E-2</v>
      </c>
      <c r="I918" s="5">
        <v>2.9082383697006699E-2</v>
      </c>
      <c r="J918" s="5">
        <v>3.4888563958570498E-2</v>
      </c>
      <c r="K918" s="5">
        <v>2.9887570876176099E-2</v>
      </c>
      <c r="L918" s="5">
        <v>2.5502581787291499E-2</v>
      </c>
      <c r="M918" s="5">
        <v>3.4469992489007603E-2</v>
      </c>
      <c r="N918" s="5">
        <v>3.3373961403472797E-2</v>
      </c>
      <c r="O918" s="5">
        <v>3.4618522053862698E-2</v>
      </c>
      <c r="P918" s="5">
        <v>3.3305235542868801E-2</v>
      </c>
      <c r="Q918" s="5">
        <v>3.4803750506469597E-2</v>
      </c>
      <c r="R918" s="5">
        <v>3.2646392776807101E-2</v>
      </c>
      <c r="S918" s="5">
        <v>3.36611243284414E-2</v>
      </c>
      <c r="T918" s="5">
        <v>3.0166260990281898E-2</v>
      </c>
      <c r="U918" s="5">
        <v>2.2289639484934998E-2</v>
      </c>
      <c r="V918" s="5">
        <v>3.48725638554317E-2</v>
      </c>
      <c r="W918" s="5"/>
      <c r="X918" s="5">
        <v>3.4330887050778802E-2</v>
      </c>
    </row>
    <row r="919" spans="1:24" x14ac:dyDescent="0.2">
      <c r="A919" s="1">
        <v>1936</v>
      </c>
      <c r="B919" s="2">
        <v>1917</v>
      </c>
      <c r="C919" s="2" t="s">
        <v>18</v>
      </c>
      <c r="D919" s="2" t="s">
        <v>28</v>
      </c>
      <c r="E919" s="5">
        <v>0.292674106626445</v>
      </c>
      <c r="F919" s="5">
        <v>0.29083706003930299</v>
      </c>
      <c r="G919" s="5">
        <v>0.28333724985441</v>
      </c>
      <c r="H919" s="5">
        <v>0.29079467913782903</v>
      </c>
      <c r="I919" s="5">
        <v>0.289983520820569</v>
      </c>
      <c r="J919" s="5">
        <v>0.29362670034199001</v>
      </c>
      <c r="K919" s="5">
        <v>0.26654221632493402</v>
      </c>
      <c r="L919" s="5">
        <v>0.29180587190396401</v>
      </c>
      <c r="M919" s="5">
        <v>0.23950834256516501</v>
      </c>
      <c r="N919" s="5">
        <v>0.287298920929902</v>
      </c>
      <c r="O919" s="5">
        <v>0.27076669558973498</v>
      </c>
      <c r="P919" s="5">
        <v>0.26783443116752997</v>
      </c>
      <c r="Q919" s="5">
        <v>0.29231468619669498</v>
      </c>
      <c r="R919" s="5">
        <v>0.26675366141355999</v>
      </c>
      <c r="S919" s="5"/>
      <c r="T919" s="5">
        <v>0.27680967099710402</v>
      </c>
      <c r="U919" s="5">
        <v>0.25946629007956201</v>
      </c>
      <c r="V919" s="5">
        <v>0.18797913101463401</v>
      </c>
      <c r="W919" s="5">
        <v>0.28350774963946102</v>
      </c>
      <c r="X919" s="5">
        <v>0.28806563729159801</v>
      </c>
    </row>
    <row r="920" spans="1:24" x14ac:dyDescent="0.2">
      <c r="A920" s="1">
        <v>1937</v>
      </c>
      <c r="B920" s="2">
        <v>1918</v>
      </c>
      <c r="C920" s="2" t="s">
        <v>8</v>
      </c>
      <c r="D920" s="2" t="s">
        <v>28</v>
      </c>
      <c r="E920" s="5">
        <v>0.96466621089640503</v>
      </c>
      <c r="F920" s="5">
        <v>0.98280040250559297</v>
      </c>
      <c r="G920" s="5">
        <v>0.96479019884985795</v>
      </c>
      <c r="H920" s="5">
        <v>0.96651267098115401</v>
      </c>
      <c r="I920" s="5"/>
      <c r="J920" s="5">
        <v>0.96589702510205</v>
      </c>
      <c r="K920" s="5">
        <v>0.98268741741072096</v>
      </c>
      <c r="L920" s="5">
        <v>0.94474505513956697</v>
      </c>
      <c r="M920" s="5">
        <v>0.96659854605319495</v>
      </c>
      <c r="N920" s="5">
        <v>0.97395754159676695</v>
      </c>
      <c r="O920" s="5">
        <v>0.98265609172509805</v>
      </c>
      <c r="P920" s="5">
        <v>0.96648468124184095</v>
      </c>
      <c r="Q920" s="5">
        <v>0.96681463519393296</v>
      </c>
      <c r="R920" s="5">
        <v>0.96590163808560803</v>
      </c>
      <c r="S920" s="5">
        <v>0.966556355138948</v>
      </c>
      <c r="T920" s="5">
        <v>0.96684811237622403</v>
      </c>
      <c r="U920" s="5">
        <v>0.96365727980635096</v>
      </c>
      <c r="V920" s="5">
        <v>0.96529034850816298</v>
      </c>
      <c r="W920" s="5">
        <v>0.96089987518124598</v>
      </c>
      <c r="X920" s="5">
        <v>0.96436711270423503</v>
      </c>
    </row>
    <row r="921" spans="1:24" x14ac:dyDescent="0.2">
      <c r="A921" s="1">
        <v>1938</v>
      </c>
      <c r="B921" s="2">
        <v>1919</v>
      </c>
      <c r="C921" s="2" t="s">
        <v>10</v>
      </c>
      <c r="D921" s="2" t="s">
        <v>28</v>
      </c>
      <c r="E921" s="5">
        <v>0.931424830987853</v>
      </c>
      <c r="F921" s="5">
        <v>0.93148104526584896</v>
      </c>
      <c r="G921" s="5">
        <v>0.93262532296304501</v>
      </c>
      <c r="H921" s="5">
        <v>0.932033121423952</v>
      </c>
      <c r="I921" s="5">
        <v>0.53401751678925202</v>
      </c>
      <c r="J921" s="5">
        <v>0.93291549396397999</v>
      </c>
      <c r="K921" s="5"/>
      <c r="L921" s="5">
        <v>0.93043715073797895</v>
      </c>
      <c r="M921" s="5">
        <v>0.93157036585454001</v>
      </c>
      <c r="N921" s="5">
        <v>0.93191805859856502</v>
      </c>
      <c r="O921" s="5">
        <v>0.53239072577488</v>
      </c>
      <c r="P921" s="5">
        <v>0.53380149830692403</v>
      </c>
      <c r="Q921" s="5">
        <v>0.52838585094218604</v>
      </c>
      <c r="R921" s="5">
        <v>0.53209899669004601</v>
      </c>
      <c r="S921" s="5">
        <v>0.93184058020816196</v>
      </c>
      <c r="T921" s="5">
        <v>0.93121837902357196</v>
      </c>
      <c r="U921" s="5">
        <v>0.53253819608112196</v>
      </c>
      <c r="V921" s="5">
        <v>0.93266366864684103</v>
      </c>
      <c r="W921" s="5">
        <v>0.93081139517219302</v>
      </c>
      <c r="X921" s="5">
        <v>0.93251222713413395</v>
      </c>
    </row>
    <row r="922" spans="1:24" x14ac:dyDescent="0.2">
      <c r="A922" s="1">
        <v>1939</v>
      </c>
      <c r="B922" s="2">
        <v>1920</v>
      </c>
      <c r="C922" s="2" t="s">
        <v>4</v>
      </c>
      <c r="D922" s="2" t="s">
        <v>28</v>
      </c>
      <c r="E922" s="5"/>
      <c r="F922" s="5">
        <v>0.480634091914585</v>
      </c>
      <c r="G922" s="5">
        <v>0.48652723480834698</v>
      </c>
      <c r="H922" s="5"/>
      <c r="I922" s="5">
        <v>0.483929278134547</v>
      </c>
      <c r="J922" s="5">
        <v>0.48672700126712798</v>
      </c>
      <c r="K922" s="5">
        <v>0.482412208460887</v>
      </c>
      <c r="L922" s="5">
        <v>0.48402917906105503</v>
      </c>
      <c r="M922" s="5">
        <v>0.48389738873367399</v>
      </c>
      <c r="N922" s="5">
        <v>0.92181907482261805</v>
      </c>
      <c r="O922" s="5">
        <v>0.92766856602675596</v>
      </c>
      <c r="P922" s="5">
        <v>0.48203843797226997</v>
      </c>
      <c r="Q922" s="5"/>
      <c r="R922" s="5">
        <v>0.92494518760633304</v>
      </c>
      <c r="S922" s="5">
        <v>0.48660993207370501</v>
      </c>
      <c r="T922" s="5">
        <v>0.86866290174246397</v>
      </c>
      <c r="U922" s="5"/>
      <c r="V922" s="5">
        <v>0.48569870907363</v>
      </c>
      <c r="W922" s="5">
        <v>0.48672276358733202</v>
      </c>
      <c r="X922" s="5"/>
    </row>
    <row r="923" spans="1:24" x14ac:dyDescent="0.2">
      <c r="A923" s="1">
        <v>1940</v>
      </c>
      <c r="B923" s="2">
        <v>1921</v>
      </c>
      <c r="C923" s="2" t="s">
        <v>11</v>
      </c>
      <c r="D923" s="2" t="s">
        <v>28</v>
      </c>
      <c r="E923" s="5">
        <v>0.61329370806324701</v>
      </c>
      <c r="F923" s="5">
        <v>0.52005857042389703</v>
      </c>
      <c r="G923" s="5">
        <v>0.61479557700559295</v>
      </c>
      <c r="H923" s="5">
        <v>0.61523008076413599</v>
      </c>
      <c r="I923" s="5">
        <v>0.48973578752279401</v>
      </c>
      <c r="J923" s="5">
        <v>0.61525344867604204</v>
      </c>
      <c r="K923" s="5">
        <v>0.61003290118290598</v>
      </c>
      <c r="L923" s="5"/>
      <c r="M923" s="5">
        <v>0.61525995284086399</v>
      </c>
      <c r="N923" s="5">
        <v>0.50687814336933001</v>
      </c>
      <c r="O923" s="5">
        <v>0.50778182489426804</v>
      </c>
      <c r="P923" s="5"/>
      <c r="Q923" s="5">
        <v>0.61523863447651705</v>
      </c>
      <c r="R923" s="5">
        <v>0.61236020276958403</v>
      </c>
      <c r="S923" s="5">
        <v>0.61513175194053205</v>
      </c>
      <c r="T923" s="5">
        <v>0.61508217463933001</v>
      </c>
      <c r="U923" s="5">
        <v>4.3708341229405999E-2</v>
      </c>
      <c r="V923" s="5">
        <v>0.61453180142038</v>
      </c>
      <c r="W923" s="5">
        <v>0.51817857766758602</v>
      </c>
      <c r="X923" s="5">
        <v>0.613731396643586</v>
      </c>
    </row>
    <row r="924" spans="1:24" x14ac:dyDescent="0.2">
      <c r="A924" s="1">
        <v>1941</v>
      </c>
      <c r="B924" s="2">
        <v>1922</v>
      </c>
      <c r="C924" s="2" t="s">
        <v>15</v>
      </c>
      <c r="D924" s="2" t="s">
        <v>28</v>
      </c>
      <c r="E924" s="5">
        <v>0.91727064578945405</v>
      </c>
      <c r="F924" s="5">
        <v>0.92253419176203999</v>
      </c>
      <c r="G924" s="5">
        <v>0.917595863475276</v>
      </c>
      <c r="H924" s="5">
        <v>0.91658866905200698</v>
      </c>
      <c r="I924" s="5">
        <v>0.92197813371010195</v>
      </c>
      <c r="J924" s="5">
        <v>0.91988233197928804</v>
      </c>
      <c r="K924" s="5">
        <v>0.51622781356739</v>
      </c>
      <c r="L924" s="5">
        <v>0.91662154691625097</v>
      </c>
      <c r="M924" s="5">
        <v>0.51689483364761502</v>
      </c>
      <c r="N924" s="5">
        <v>0.92249533531064998</v>
      </c>
      <c r="O924" s="5">
        <v>0.92192047167834001</v>
      </c>
      <c r="P924" s="5"/>
      <c r="Q924" s="5">
        <v>0.46949946863613901</v>
      </c>
      <c r="R924" s="5">
        <v>0.50777120589018998</v>
      </c>
      <c r="S924" s="5">
        <v>0.91919339097897401</v>
      </c>
      <c r="T924" s="5">
        <v>0.39127758581947403</v>
      </c>
      <c r="U924" s="5">
        <v>0.92198361328496503</v>
      </c>
      <c r="V924" s="5">
        <v>0.92186185831142597</v>
      </c>
      <c r="W924" s="5">
        <v>0.92088130921298805</v>
      </c>
      <c r="X924" s="5">
        <v>0.51775209959490198</v>
      </c>
    </row>
    <row r="925" spans="1:24" x14ac:dyDescent="0.2">
      <c r="A925" s="1">
        <v>1942</v>
      </c>
      <c r="B925" s="2">
        <v>1923</v>
      </c>
      <c r="C925" s="2" t="s">
        <v>9</v>
      </c>
      <c r="D925" s="2" t="s">
        <v>28</v>
      </c>
      <c r="E925" s="5">
        <v>0.92479137717534099</v>
      </c>
      <c r="F925" s="5">
        <v>0.91910539342672004</v>
      </c>
      <c r="G925" s="5">
        <v>0.92451510505210599</v>
      </c>
      <c r="H925" s="5">
        <v>0.92384725153117897</v>
      </c>
      <c r="I925" s="5">
        <v>0.92360378825685496</v>
      </c>
      <c r="J925" s="5"/>
      <c r="K925" s="5">
        <v>0.92471888498447097</v>
      </c>
      <c r="L925" s="5">
        <v>0.92474955353628396</v>
      </c>
      <c r="M925" s="5">
        <v>0.92456180376814001</v>
      </c>
      <c r="N925" s="5">
        <v>0.92204667785663996</v>
      </c>
      <c r="O925" s="5">
        <v>0.91964958887582204</v>
      </c>
      <c r="P925" s="5">
        <v>0.92252852643708005</v>
      </c>
      <c r="Q925" s="5">
        <v>0.92558964062098004</v>
      </c>
      <c r="R925" s="5">
        <v>0.92461154778449395</v>
      </c>
      <c r="S925" s="5">
        <v>0.92477490182570299</v>
      </c>
      <c r="T925" s="5">
        <v>0.923432738332575</v>
      </c>
      <c r="U925" s="5">
        <v>0.92455079392203499</v>
      </c>
      <c r="V925" s="5">
        <v>0.88210895611961204</v>
      </c>
      <c r="W925" s="5">
        <v>0.92479229149390396</v>
      </c>
      <c r="X925" s="5">
        <v>0.924378992898921</v>
      </c>
    </row>
    <row r="926" spans="1:24" x14ac:dyDescent="0.2">
      <c r="A926" s="1">
        <v>1943</v>
      </c>
      <c r="B926" s="2">
        <v>1924</v>
      </c>
      <c r="C926" s="2" t="s">
        <v>22</v>
      </c>
      <c r="D926" s="2" t="s">
        <v>28</v>
      </c>
      <c r="E926" s="5">
        <v>0.53124684775118203</v>
      </c>
      <c r="F926" s="5"/>
      <c r="G926" s="5">
        <v>0.53017003418697395</v>
      </c>
      <c r="H926" s="5">
        <v>0.52937599154589599</v>
      </c>
      <c r="I926" s="5">
        <v>0.51448217095529203</v>
      </c>
      <c r="J926" s="5">
        <v>0.53125861680814002</v>
      </c>
      <c r="K926" s="5">
        <v>0.51777848850025499</v>
      </c>
      <c r="L926" s="5">
        <v>0.470551599503019</v>
      </c>
      <c r="M926" s="5">
        <v>0.53044219840616602</v>
      </c>
      <c r="N926" s="5">
        <v>0.52809528488002599</v>
      </c>
      <c r="O926" s="5">
        <v>0.53073658015431002</v>
      </c>
      <c r="P926" s="5">
        <v>0.52793700369954699</v>
      </c>
      <c r="Q926" s="5">
        <v>0.53109645367536396</v>
      </c>
      <c r="R926" s="5">
        <v>0.52634481972856095</v>
      </c>
      <c r="S926" s="5">
        <v>0.52874171970164197</v>
      </c>
      <c r="T926" s="5">
        <v>0.51881866969345003</v>
      </c>
      <c r="U926" s="5">
        <v>0.41781269942457999</v>
      </c>
      <c r="V926" s="5">
        <v>0.53122814860840695</v>
      </c>
      <c r="W926" s="5"/>
      <c r="X926" s="5">
        <v>0.53016167146828896</v>
      </c>
    </row>
    <row r="927" spans="1:24" x14ac:dyDescent="0.2">
      <c r="A927" s="1">
        <v>1944</v>
      </c>
      <c r="B927" s="2">
        <v>1925</v>
      </c>
      <c r="C927" s="2" t="s">
        <v>11</v>
      </c>
      <c r="D927" s="2" t="s">
        <v>28</v>
      </c>
      <c r="E927" s="5">
        <v>0.49216737328207499</v>
      </c>
      <c r="F927" s="5">
        <v>0.47074465284781902</v>
      </c>
      <c r="G927" s="5">
        <v>0.49551505571740101</v>
      </c>
      <c r="H927" s="5">
        <v>0.49648855356551802</v>
      </c>
      <c r="I927" s="5">
        <v>0.41144740800290203</v>
      </c>
      <c r="J927" s="5">
        <v>0.49654097266485703</v>
      </c>
      <c r="K927" s="5">
        <v>0.484989745234088</v>
      </c>
      <c r="L927" s="5"/>
      <c r="M927" s="5"/>
      <c r="N927" s="5">
        <v>0.44386882404491301</v>
      </c>
      <c r="O927" s="5">
        <v>0.44565499453957802</v>
      </c>
      <c r="P927" s="5">
        <v>0.48796363088352901</v>
      </c>
      <c r="Q927" s="5">
        <v>0.49650774057064401</v>
      </c>
      <c r="R927" s="5">
        <v>0.49009994545000601</v>
      </c>
      <c r="S927" s="5">
        <v>0.49626805283015502</v>
      </c>
      <c r="T927" s="5">
        <v>0.496156920249333</v>
      </c>
      <c r="U927" s="5">
        <v>1.98529420556082E-2</v>
      </c>
      <c r="V927" s="5">
        <v>0.494925165977395</v>
      </c>
      <c r="W927" s="5">
        <v>0.46680013511878199</v>
      </c>
      <c r="X927" s="5">
        <v>0.49314023764779102</v>
      </c>
    </row>
    <row r="928" spans="1:24" x14ac:dyDescent="0.2">
      <c r="A928" s="1">
        <v>1945</v>
      </c>
      <c r="B928" s="2">
        <v>1926</v>
      </c>
      <c r="C928" s="2" t="s">
        <v>14</v>
      </c>
      <c r="D928" s="2" t="s">
        <v>28</v>
      </c>
      <c r="E928" s="5">
        <v>0.174541428260621</v>
      </c>
      <c r="F928" s="5">
        <v>0.174388321119405</v>
      </c>
      <c r="G928" s="5">
        <v>0.17807565603636399</v>
      </c>
      <c r="H928" s="5">
        <v>0.179986306838331</v>
      </c>
      <c r="I928" s="5">
        <v>0.17464457494798299</v>
      </c>
      <c r="J928" s="5">
        <v>0.17614580660409701</v>
      </c>
      <c r="K928" s="5">
        <v>0.17325454250798</v>
      </c>
      <c r="L928" s="5">
        <v>0.170377375847586</v>
      </c>
      <c r="M928" s="5">
        <v>0.17973637180009999</v>
      </c>
      <c r="N928" s="5">
        <v>0.176283882937285</v>
      </c>
      <c r="O928" s="5"/>
      <c r="P928" s="5">
        <v>0.17948975173831799</v>
      </c>
      <c r="Q928" s="5">
        <v>0.17892568039273801</v>
      </c>
      <c r="R928" s="5">
        <v>0.177684920016765</v>
      </c>
      <c r="S928" s="5">
        <v>0.17781388166119</v>
      </c>
      <c r="T928" s="5">
        <v>0.17998244003823399</v>
      </c>
      <c r="U928" s="5">
        <v>0.17425815390097801</v>
      </c>
      <c r="V928" s="5">
        <v>0.179677668138681</v>
      </c>
      <c r="W928" s="5">
        <v>0.17978982487447001</v>
      </c>
      <c r="X928" s="5">
        <v>0.17995405077073301</v>
      </c>
    </row>
    <row r="929" spans="1:24" x14ac:dyDescent="0.2">
      <c r="A929" s="1">
        <v>1946</v>
      </c>
      <c r="B929" s="2">
        <v>1927</v>
      </c>
      <c r="C929" s="2" t="s">
        <v>6</v>
      </c>
      <c r="D929" s="2" t="s">
        <v>28</v>
      </c>
      <c r="E929" s="5">
        <v>0.312281613724747</v>
      </c>
      <c r="F929" s="5">
        <v>0.31360032663231102</v>
      </c>
      <c r="G929" s="5"/>
      <c r="H929" s="5">
        <v>0.241753000509878</v>
      </c>
      <c r="I929" s="5">
        <v>0.29122039738406702</v>
      </c>
      <c r="J929" s="5">
        <v>0.31146582698136699</v>
      </c>
      <c r="K929" s="5">
        <v>0.30589503715900901</v>
      </c>
      <c r="L929" s="5">
        <v>0.30804187436998398</v>
      </c>
      <c r="M929" s="5">
        <v>0.31408894592206898</v>
      </c>
      <c r="N929" s="5">
        <v>0.27577688760703301</v>
      </c>
      <c r="O929" s="5">
        <v>0.294414814952632</v>
      </c>
      <c r="P929" s="5">
        <v>0.27772531234383102</v>
      </c>
      <c r="Q929" s="5">
        <v>0.21307158147373401</v>
      </c>
      <c r="R929" s="5">
        <v>0.29661357801420002</v>
      </c>
      <c r="S929" s="5">
        <v>0.30389143708538302</v>
      </c>
      <c r="T929" s="5">
        <v>0.28390754673464502</v>
      </c>
      <c r="U929" s="5">
        <v>0.31317394173747998</v>
      </c>
      <c r="V929" s="5">
        <v>0.21450548002529701</v>
      </c>
      <c r="W929" s="5">
        <v>0.30971216279967001</v>
      </c>
      <c r="X929" s="5">
        <v>0.313671310855828</v>
      </c>
    </row>
    <row r="930" spans="1:24" x14ac:dyDescent="0.2">
      <c r="A930" s="1">
        <v>1947</v>
      </c>
      <c r="B930" s="2">
        <v>1928</v>
      </c>
      <c r="C930" s="2" t="s">
        <v>23</v>
      </c>
      <c r="D930" s="2" t="s">
        <v>28</v>
      </c>
      <c r="E930" s="5">
        <v>0.287429962100827</v>
      </c>
      <c r="F930" s="5">
        <v>0.33586343052501</v>
      </c>
      <c r="G930" s="5">
        <v>0.34664791589023303</v>
      </c>
      <c r="H930" s="5">
        <v>0.34693642426485199</v>
      </c>
      <c r="I930" s="5">
        <v>0.32136203119939299</v>
      </c>
      <c r="J930" s="5">
        <v>0.34336903911871502</v>
      </c>
      <c r="K930" s="5">
        <v>0.33668460709104497</v>
      </c>
      <c r="L930" s="5">
        <v>0.32960569435650799</v>
      </c>
      <c r="M930" s="5">
        <v>0.28803660558649402</v>
      </c>
      <c r="N930" s="5">
        <v>0.324799867035791</v>
      </c>
      <c r="O930" s="5">
        <v>0.34653924210187498</v>
      </c>
      <c r="P930" s="5">
        <v>0.28883831159692402</v>
      </c>
      <c r="Q930" s="5">
        <v>0.25975225827780801</v>
      </c>
      <c r="R930" s="5">
        <v>0.219554088796691</v>
      </c>
      <c r="S930" s="5">
        <v>0.341841338554214</v>
      </c>
      <c r="T930" s="5">
        <v>2.0160584917726199E-2</v>
      </c>
      <c r="U930" s="5">
        <v>0.205280064400441</v>
      </c>
      <c r="V930" s="5">
        <v>0.32552247931561601</v>
      </c>
      <c r="W930" s="5">
        <v>0.342913241482936</v>
      </c>
      <c r="X930" s="5"/>
    </row>
    <row r="931" spans="1:24" x14ac:dyDescent="0.2">
      <c r="A931" s="1">
        <v>1948</v>
      </c>
      <c r="B931" s="2">
        <v>1929</v>
      </c>
      <c r="C931" s="2" t="s">
        <v>13</v>
      </c>
      <c r="D931" s="2" t="s">
        <v>28</v>
      </c>
      <c r="E931" s="5">
        <v>0.76825044381228602</v>
      </c>
      <c r="F931" s="5">
        <v>0.88939496919678096</v>
      </c>
      <c r="G931" s="5">
        <v>0.89485756456548904</v>
      </c>
      <c r="H931" s="5">
        <v>0.90363227481629504</v>
      </c>
      <c r="I931" s="5">
        <v>0.75823215358562102</v>
      </c>
      <c r="J931" s="5">
        <v>0.89894664642278399</v>
      </c>
      <c r="K931" s="5">
        <v>0.89882140836382696</v>
      </c>
      <c r="L931" s="5">
        <v>0.73083391562430999</v>
      </c>
      <c r="M931" s="5">
        <v>0.90551404923545298</v>
      </c>
      <c r="N931" s="5"/>
      <c r="O931" s="5">
        <v>0.89388375123516195</v>
      </c>
      <c r="P931" s="5">
        <v>0.90544621374386303</v>
      </c>
      <c r="Q931" s="5">
        <v>0.90145806960151398</v>
      </c>
      <c r="R931" s="5">
        <v>0.90439284824118804</v>
      </c>
      <c r="S931" s="5">
        <v>0.90392089283538601</v>
      </c>
      <c r="T931" s="5">
        <v>0.77514078471508596</v>
      </c>
      <c r="U931" s="5">
        <v>0.74130734552163302</v>
      </c>
      <c r="V931" s="5">
        <v>0.900792406939952</v>
      </c>
      <c r="W931" s="5">
        <v>0.90229367115362202</v>
      </c>
      <c r="X931" s="5">
        <v>0.89926394361370099</v>
      </c>
    </row>
    <row r="932" spans="1:24" x14ac:dyDescent="0.2">
      <c r="A932" s="1">
        <v>1949</v>
      </c>
      <c r="B932" s="2">
        <v>1930</v>
      </c>
      <c r="C932" s="2" t="s">
        <v>16</v>
      </c>
      <c r="D932" s="2" t="s">
        <v>28</v>
      </c>
      <c r="E932" s="5">
        <v>0.18739581905223099</v>
      </c>
      <c r="F932" s="5">
        <v>3.92957077251022E-2</v>
      </c>
      <c r="G932" s="5">
        <v>0.14905700470852401</v>
      </c>
      <c r="H932" s="5">
        <v>0.204423909659734</v>
      </c>
      <c r="I932" s="5">
        <v>0.24026551678065999</v>
      </c>
      <c r="J932" s="5">
        <v>0.163303935568853</v>
      </c>
      <c r="K932" s="5">
        <v>0.12504829588984501</v>
      </c>
      <c r="L932" s="5">
        <v>0.240373502919944</v>
      </c>
      <c r="M932" s="5">
        <v>0.229431098534852</v>
      </c>
      <c r="N932" s="5">
        <v>0.22526621678495701</v>
      </c>
      <c r="O932" s="5">
        <v>0.230239625921075</v>
      </c>
      <c r="P932" s="5">
        <v>8.27173267763614E-2</v>
      </c>
      <c r="Q932" s="5"/>
      <c r="R932" s="5">
        <v>0.13663324678572999</v>
      </c>
      <c r="S932" s="5">
        <v>0.239509994876344</v>
      </c>
      <c r="T932" s="5">
        <v>6.7410995550132899E-2</v>
      </c>
      <c r="U932" s="5">
        <v>0.23009557382847401</v>
      </c>
      <c r="V932" s="5">
        <v>0.21886968854788799</v>
      </c>
      <c r="W932" s="5">
        <v>0.240308245751128</v>
      </c>
      <c r="X932" s="5">
        <v>0.15890279022109099</v>
      </c>
    </row>
    <row r="933" spans="1:24" x14ac:dyDescent="0.2">
      <c r="A933" s="1">
        <v>1950</v>
      </c>
      <c r="B933" s="2">
        <v>1931</v>
      </c>
      <c r="C933" s="2" t="s">
        <v>9</v>
      </c>
      <c r="D933" s="2" t="s">
        <v>28</v>
      </c>
      <c r="E933" s="5">
        <v>0.812383933557145</v>
      </c>
      <c r="F933" s="5">
        <v>0.77334743150354801</v>
      </c>
      <c r="G933" s="5"/>
      <c r="H933" s="5">
        <v>0.80535364766295903</v>
      </c>
      <c r="I933" s="5">
        <v>0.80357899097826402</v>
      </c>
      <c r="J933" s="5"/>
      <c r="K933" s="5">
        <v>0.81183560250936504</v>
      </c>
      <c r="L933" s="5">
        <v>0.81206740351180096</v>
      </c>
      <c r="M933" s="5">
        <v>0.81065237053260397</v>
      </c>
      <c r="N933" s="5">
        <v>0.79258222439709702</v>
      </c>
      <c r="O933" s="5">
        <v>0.77676461936447005</v>
      </c>
      <c r="P933" s="5">
        <v>0.79592138274209401</v>
      </c>
      <c r="Q933" s="5">
        <v>0.301782407874642</v>
      </c>
      <c r="R933" s="5">
        <v>0.81102634528427797</v>
      </c>
      <c r="S933" s="5">
        <v>0.81225918731345403</v>
      </c>
      <c r="T933" s="5">
        <v>0.80234132617014597</v>
      </c>
      <c r="U933" s="5">
        <v>0.81056968955930397</v>
      </c>
      <c r="V933" s="5">
        <v>0.63023081989623397</v>
      </c>
      <c r="W933" s="5">
        <v>0.81239085867929395</v>
      </c>
      <c r="X933" s="5">
        <v>0.80928375957273202</v>
      </c>
    </row>
    <row r="934" spans="1:24" x14ac:dyDescent="0.2">
      <c r="A934" s="1">
        <v>1951</v>
      </c>
      <c r="B934" s="2">
        <v>1932</v>
      </c>
      <c r="C934" s="2" t="s">
        <v>13</v>
      </c>
      <c r="D934" s="2" t="s">
        <v>28</v>
      </c>
      <c r="E934" s="5">
        <v>0.49216063746767402</v>
      </c>
      <c r="F934" s="5">
        <v>0.94101981003189605</v>
      </c>
      <c r="G934" s="5">
        <v>0.945231958268406</v>
      </c>
      <c r="H934" s="5">
        <v>0.95194592603139405</v>
      </c>
      <c r="I934" s="5">
        <v>0.48422341921169199</v>
      </c>
      <c r="J934" s="5">
        <v>0.94836866997510705</v>
      </c>
      <c r="K934" s="5">
        <v>0.94827280712261997</v>
      </c>
      <c r="L934" s="5">
        <v>0.46206018672786198</v>
      </c>
      <c r="M934" s="5">
        <v>0.95337747264964201</v>
      </c>
      <c r="N934" s="5"/>
      <c r="O934" s="5">
        <v>0.94448289455866996</v>
      </c>
      <c r="P934" s="5">
        <v>0.95332591787207999</v>
      </c>
      <c r="Q934" s="5">
        <v>0.95028828099778195</v>
      </c>
      <c r="R934" s="5">
        <v>0.95252487772790295</v>
      </c>
      <c r="S934" s="5">
        <v>0.95216567937159802</v>
      </c>
      <c r="T934" s="5">
        <v>0.49756906250900101</v>
      </c>
      <c r="U934" s="5">
        <v>0.47061254633069699</v>
      </c>
      <c r="V934" s="5">
        <v>0.94977998935475405</v>
      </c>
      <c r="W934" s="5">
        <v>0.95092581723376002</v>
      </c>
      <c r="X934" s="5">
        <v>0.94861148525359495</v>
      </c>
    </row>
    <row r="935" spans="1:24" x14ac:dyDescent="0.2">
      <c r="A935" s="1">
        <v>1952</v>
      </c>
      <c r="B935" s="2">
        <v>1933</v>
      </c>
      <c r="C935" s="2" t="s">
        <v>20</v>
      </c>
      <c r="D935" s="2" t="s">
        <v>28</v>
      </c>
      <c r="E935" s="5">
        <v>0.62324675123900097</v>
      </c>
      <c r="F935" s="5">
        <v>0.59623380473645304</v>
      </c>
      <c r="G935" s="5">
        <v>0.73525477340637602</v>
      </c>
      <c r="H935" s="5">
        <v>0.73340333448480299</v>
      </c>
      <c r="I935" s="5">
        <v>0.59765633612830904</v>
      </c>
      <c r="J935" s="5">
        <v>0.73385231604317502</v>
      </c>
      <c r="K935" s="5">
        <v>0.65353206137003905</v>
      </c>
      <c r="L935" s="5">
        <v>0.50003638112869297</v>
      </c>
      <c r="M935" s="5">
        <v>0.72567997566435505</v>
      </c>
      <c r="N935" s="5">
        <v>0.60670460713503904</v>
      </c>
      <c r="O935" s="5">
        <v>0.66742002568708403</v>
      </c>
      <c r="P935" s="5">
        <v>0.73162292661261796</v>
      </c>
      <c r="Q935" s="5">
        <v>0.72523185170802196</v>
      </c>
      <c r="R935" s="5">
        <v>0.676605519243211</v>
      </c>
      <c r="S935" s="5">
        <v>0.70241191569018002</v>
      </c>
      <c r="T935" s="5">
        <v>0.67598847702287901</v>
      </c>
      <c r="U935" s="5"/>
      <c r="V935" s="5">
        <v>0.73617859453798595</v>
      </c>
      <c r="W935" s="5">
        <v>0.57674346341869798</v>
      </c>
      <c r="X935" s="5">
        <v>0.60897580730349299</v>
      </c>
    </row>
    <row r="936" spans="1:24" x14ac:dyDescent="0.2">
      <c r="A936" s="1">
        <v>1953</v>
      </c>
      <c r="B936" s="2">
        <v>1934</v>
      </c>
      <c r="C936" s="2" t="s">
        <v>14</v>
      </c>
      <c r="D936" s="2" t="s">
        <v>28</v>
      </c>
      <c r="E936" s="5">
        <v>0.50000000405741596</v>
      </c>
      <c r="F936" s="5">
        <v>0.50000000397729105</v>
      </c>
      <c r="G936" s="5">
        <v>0.125000005920923</v>
      </c>
      <c r="H936" s="5">
        <v>0.12500000693963101</v>
      </c>
      <c r="I936" s="5">
        <v>0.50000000411142298</v>
      </c>
      <c r="J936" s="5">
        <v>0.12500000490003499</v>
      </c>
      <c r="K936" s="5">
        <v>0.50000000338550399</v>
      </c>
      <c r="L936" s="5">
        <v>0.50000000189587501</v>
      </c>
      <c r="M936" s="5">
        <v>0.125000006805918</v>
      </c>
      <c r="N936" s="5">
        <v>0.12500000497281</v>
      </c>
      <c r="O936" s="5"/>
      <c r="P936" s="5">
        <v>0.12500000667411301</v>
      </c>
      <c r="Q936" s="5">
        <v>0.12500000637314801</v>
      </c>
      <c r="R936" s="5">
        <v>0.125000005713573</v>
      </c>
      <c r="S936" s="5">
        <v>0.12500000578197201</v>
      </c>
      <c r="T936" s="5">
        <v>0.125000006937561</v>
      </c>
      <c r="U936" s="5">
        <v>0.50000000390920996</v>
      </c>
      <c r="V936" s="5">
        <v>0.12500000677453199</v>
      </c>
      <c r="W936" s="5">
        <v>0.12500000683450299</v>
      </c>
      <c r="X936" s="5">
        <v>0.12500000692236701</v>
      </c>
    </row>
    <row r="937" spans="1:24" x14ac:dyDescent="0.2">
      <c r="A937" s="1">
        <v>1954</v>
      </c>
      <c r="B937" s="2">
        <v>1935</v>
      </c>
      <c r="C937" s="2" t="s">
        <v>4</v>
      </c>
      <c r="D937" s="2" t="s">
        <v>28</v>
      </c>
      <c r="E937" s="5"/>
      <c r="F937" s="5">
        <v>0.48096120674015103</v>
      </c>
      <c r="G937" s="5">
        <v>0.498299105527028</v>
      </c>
      <c r="H937" s="5">
        <v>0.48703564773361802</v>
      </c>
      <c r="I937" s="5">
        <v>0.490542275556343</v>
      </c>
      <c r="J937" s="5">
        <v>0.49890317416554297</v>
      </c>
      <c r="K937" s="5">
        <v>0.48609613844462501</v>
      </c>
      <c r="L937" s="5">
        <v>0.4908371940374</v>
      </c>
      <c r="M937" s="5">
        <v>0.49044819046432198</v>
      </c>
      <c r="N937" s="5">
        <v>0.48641921765981699</v>
      </c>
      <c r="O937" s="5">
        <v>0.50233720264743698</v>
      </c>
      <c r="P937" s="5">
        <v>0.48500997118588801</v>
      </c>
      <c r="Q937" s="5">
        <v>0.47756856250597701</v>
      </c>
      <c r="R937" s="5">
        <v>0.49482582288052002</v>
      </c>
      <c r="S937" s="5">
        <v>0.498549038088129</v>
      </c>
      <c r="T937" s="5">
        <v>0.371493746946568</v>
      </c>
      <c r="U937" s="5">
        <v>0.46948935439183098</v>
      </c>
      <c r="V937" s="5">
        <v>0.49580545317421998</v>
      </c>
      <c r="W937" s="5">
        <v>0.49889034851773501</v>
      </c>
      <c r="X937" s="5">
        <v>0.50471190405007604</v>
      </c>
    </row>
    <row r="938" spans="1:24" x14ac:dyDescent="0.2">
      <c r="A938" s="1">
        <v>1955</v>
      </c>
      <c r="B938" s="2">
        <v>1936</v>
      </c>
      <c r="C938" s="2" t="s">
        <v>17</v>
      </c>
      <c r="D938" s="2" t="s">
        <v>28</v>
      </c>
      <c r="E938" s="5">
        <v>0.47522254187857599</v>
      </c>
      <c r="F938" s="5">
        <v>0.51204911345891302</v>
      </c>
      <c r="G938" s="5">
        <v>0.53158873947648999</v>
      </c>
      <c r="H938" s="5">
        <v>0.47600977763881103</v>
      </c>
      <c r="I938" s="5">
        <v>0.536648956239132</v>
      </c>
      <c r="J938" s="5">
        <v>0.54391357525309103</v>
      </c>
      <c r="K938" s="5">
        <v>0.46426511682908</v>
      </c>
      <c r="L938" s="5">
        <v>0.51882279454834102</v>
      </c>
      <c r="M938" s="5">
        <v>0.450877806424412</v>
      </c>
      <c r="N938" s="5">
        <v>0.54179488435129597</v>
      </c>
      <c r="O938" s="5">
        <v>0.52625626118137303</v>
      </c>
      <c r="P938" s="5">
        <v>0.451429812339466</v>
      </c>
      <c r="Q938" s="5">
        <v>0.43953692872228101</v>
      </c>
      <c r="R938" s="5"/>
      <c r="S938" s="5">
        <v>0.52420696784453502</v>
      </c>
      <c r="T938" s="5">
        <v>0.406214517933145</v>
      </c>
      <c r="U938" s="5">
        <v>0.49430379479548803</v>
      </c>
      <c r="V938" s="5">
        <v>0.54523742792186802</v>
      </c>
      <c r="W938" s="5">
        <v>0.53028072465864395</v>
      </c>
      <c r="X938" s="5">
        <v>0.42791059865388298</v>
      </c>
    </row>
    <row r="939" spans="1:24" x14ac:dyDescent="0.2">
      <c r="A939" s="1">
        <v>1956</v>
      </c>
      <c r="B939" s="2">
        <v>1937</v>
      </c>
      <c r="C939" s="2" t="s">
        <v>6</v>
      </c>
      <c r="D939" s="2" t="s">
        <v>28</v>
      </c>
      <c r="E939" s="5">
        <v>1.6199040307190101E-2</v>
      </c>
      <c r="F939" s="5">
        <v>1.6370544887010299E-2</v>
      </c>
      <c r="G939" s="5"/>
      <c r="H939" s="5">
        <v>9.3043263613026492E-3</v>
      </c>
      <c r="I939" s="5">
        <v>1.3715513378186999E-2</v>
      </c>
      <c r="J939" s="5">
        <v>1.60939747787355E-2</v>
      </c>
      <c r="K939" s="5">
        <v>1.53968594650905E-2</v>
      </c>
      <c r="L939" s="5">
        <v>1.5661385218691801E-2</v>
      </c>
      <c r="M939" s="5">
        <v>1.6434621345483801E-2</v>
      </c>
      <c r="N939" s="5">
        <v>1.2154822128376401E-2</v>
      </c>
      <c r="O939" s="5">
        <v>1.4063758915974899E-2</v>
      </c>
      <c r="P939" s="5">
        <v>1.23412376020758E-2</v>
      </c>
      <c r="Q939" s="5">
        <v>7.3752398099147503E-3</v>
      </c>
      <c r="R939" s="5">
        <v>1.4308975093922399E-2</v>
      </c>
      <c r="S939" s="5">
        <v>1.5154493171559201E-2</v>
      </c>
      <c r="T939" s="5">
        <v>1.2952180067846399E-2</v>
      </c>
      <c r="U939" s="5">
        <v>1.6314864511511099E-2</v>
      </c>
      <c r="V939" s="5">
        <v>7.4633815052566497E-3</v>
      </c>
      <c r="W939" s="5">
        <v>1.5870741246249299E-2</v>
      </c>
      <c r="X939" s="5">
        <v>1.63798357194367E-2</v>
      </c>
    </row>
    <row r="940" spans="1:24" x14ac:dyDescent="0.2">
      <c r="A940" s="1">
        <v>1957</v>
      </c>
      <c r="B940" s="2">
        <v>1938</v>
      </c>
      <c r="C940" s="2" t="s">
        <v>17</v>
      </c>
      <c r="D940" s="2" t="s">
        <v>28</v>
      </c>
      <c r="E940" s="5">
        <v>9.5708145672213904E-2</v>
      </c>
      <c r="F940" s="5">
        <v>0.119373979949339</v>
      </c>
      <c r="G940" s="5">
        <v>0.135497553820939</v>
      </c>
      <c r="H940" s="5">
        <v>9.6142268787190899E-2</v>
      </c>
      <c r="I940" s="5">
        <v>0.14020430230315301</v>
      </c>
      <c r="J940" s="5">
        <v>0.14740895913118701</v>
      </c>
      <c r="K940" s="5">
        <v>8.9932685152212394E-2</v>
      </c>
      <c r="L940" s="5">
        <v>0.124625582628971</v>
      </c>
      <c r="M940" s="5">
        <v>8.3491864726669904E-2</v>
      </c>
      <c r="N940" s="5">
        <v>0.145250310943044</v>
      </c>
      <c r="O940" s="5">
        <v>0.13079053844149199</v>
      </c>
      <c r="P940" s="5">
        <v>8.3745206670700401E-2</v>
      </c>
      <c r="Q940" s="5">
        <v>7.8500088781344901E-2</v>
      </c>
      <c r="R940" s="5"/>
      <c r="S940" s="5">
        <v>0.12904649240527799</v>
      </c>
      <c r="T940" s="5">
        <v>6.5856035227540494E-2</v>
      </c>
      <c r="U940" s="5">
        <v>0.10704719413218899</v>
      </c>
      <c r="V940" s="5">
        <v>0.14878290760112201</v>
      </c>
      <c r="W940" s="5">
        <v>0.134319696801463</v>
      </c>
      <c r="X940" s="5">
        <v>7.3771708197312394E-2</v>
      </c>
    </row>
    <row r="941" spans="1:24" x14ac:dyDescent="0.2">
      <c r="A941" s="1">
        <v>1958</v>
      </c>
      <c r="B941" s="2">
        <v>1939</v>
      </c>
      <c r="C941" s="2" t="s">
        <v>18</v>
      </c>
      <c r="D941" s="2" t="s">
        <v>28</v>
      </c>
      <c r="E941" s="5">
        <v>3.09403664978866E-2</v>
      </c>
      <c r="F941" s="5">
        <v>3.0768679439759299E-2</v>
      </c>
      <c r="G941" s="5">
        <v>3.0094365445717201E-2</v>
      </c>
      <c r="H941" s="5">
        <v>3.0764749805759498E-2</v>
      </c>
      <c r="I941" s="5">
        <v>3.0689805960039701E-2</v>
      </c>
      <c r="J941" s="5">
        <v>3.10304478968133E-2</v>
      </c>
      <c r="K941" s="5">
        <v>2.8723919493987601E-2</v>
      </c>
      <c r="L941" s="5">
        <v>3.08588918696262E-2</v>
      </c>
      <c r="M941" s="5">
        <v>2.6851604748578499E-2</v>
      </c>
      <c r="N941" s="5">
        <v>3.0445355259638401E-2</v>
      </c>
      <c r="O941" s="5">
        <v>2.9051870537357499E-2</v>
      </c>
      <c r="P941" s="5">
        <v>2.8823110656075498E-2</v>
      </c>
      <c r="Q941" s="5">
        <v>3.0906566291632999E-2</v>
      </c>
      <c r="R941" s="5">
        <v>2.87400833343078E-2</v>
      </c>
      <c r="S941" s="5"/>
      <c r="T941" s="5">
        <v>2.9540068511759901E-2</v>
      </c>
      <c r="U941" s="5">
        <v>2.8197610216866599E-2</v>
      </c>
      <c r="V941" s="5">
        <v>2.4104182068604402E-2</v>
      </c>
      <c r="W941" s="5">
        <v>3.0109238141024799E-2</v>
      </c>
      <c r="X941" s="5">
        <v>3.0514614896650201E-2</v>
      </c>
    </row>
    <row r="942" spans="1:24" x14ac:dyDescent="0.2">
      <c r="A942" s="1">
        <v>1959</v>
      </c>
      <c r="B942" s="2">
        <v>1940</v>
      </c>
      <c r="C942" s="2" t="s">
        <v>11</v>
      </c>
      <c r="D942" s="2" t="s">
        <v>28</v>
      </c>
      <c r="E942" s="5">
        <v>0.451214715258271</v>
      </c>
      <c r="F942" s="5">
        <v>0.45705109975368002</v>
      </c>
      <c r="G942" s="5">
        <v>0.45705528761575798</v>
      </c>
      <c r="H942" s="5">
        <v>0.458766510321652</v>
      </c>
      <c r="I942" s="5"/>
      <c r="J942" s="5">
        <v>0.45885881791951599</v>
      </c>
      <c r="K942" s="5">
        <v>0.43891751391377098</v>
      </c>
      <c r="L942" s="5"/>
      <c r="M942" s="5">
        <v>0.45888451562302901</v>
      </c>
      <c r="N942" s="5">
        <v>0.41556811712764002</v>
      </c>
      <c r="O942" s="5">
        <v>0.41821427755448798</v>
      </c>
      <c r="P942" s="5">
        <v>0.44397577382650999</v>
      </c>
      <c r="Q942" s="5">
        <v>0.45880029578787601</v>
      </c>
      <c r="R942" s="5">
        <v>0.44764143976996301</v>
      </c>
      <c r="S942" s="5">
        <v>0.45837840350477599</v>
      </c>
      <c r="T942" s="5">
        <v>0.45818291035750403</v>
      </c>
      <c r="U942" s="5">
        <v>4.2120818954572099E-2</v>
      </c>
      <c r="V942" s="5">
        <v>0.45602119375923</v>
      </c>
      <c r="W942" s="5">
        <v>0.450731231305733</v>
      </c>
      <c r="X942" s="5">
        <v>0.45290504576236101</v>
      </c>
    </row>
    <row r="943" spans="1:24" x14ac:dyDescent="0.2">
      <c r="A943" s="1">
        <v>1960</v>
      </c>
      <c r="B943" s="2">
        <v>1941</v>
      </c>
      <c r="C943" s="2" t="s">
        <v>18</v>
      </c>
      <c r="D943" s="2" t="s">
        <v>28</v>
      </c>
      <c r="E943" s="5">
        <v>0.547541002897731</v>
      </c>
      <c r="F943" s="5">
        <v>0.54732444784589696</v>
      </c>
      <c r="G943" s="5">
        <v>0.54641125956890602</v>
      </c>
      <c r="H943" s="5">
        <v>0.54731941964624597</v>
      </c>
      <c r="I943" s="5">
        <v>0.547222898450485</v>
      </c>
      <c r="J943" s="5">
        <v>0.54765223124757001</v>
      </c>
      <c r="K943" s="5">
        <v>0.54418014143480198</v>
      </c>
      <c r="L943" s="5">
        <v>0.54743899285799302</v>
      </c>
      <c r="M943" s="5">
        <v>0.539932717296987</v>
      </c>
      <c r="N943" s="5">
        <v>0.54689957132606104</v>
      </c>
      <c r="O943" s="5">
        <v>0.54476735497436102</v>
      </c>
      <c r="P943" s="5">
        <v>0.54436172632977398</v>
      </c>
      <c r="Q943" s="5">
        <v>0.54749884752738898</v>
      </c>
      <c r="R943" s="5">
        <v>0.54420997437780905</v>
      </c>
      <c r="S943" s="5"/>
      <c r="T943" s="5">
        <v>0.54557623029759506</v>
      </c>
      <c r="U943" s="5">
        <v>0.54315379556972299</v>
      </c>
      <c r="V943" s="5">
        <v>0.52845999155274304</v>
      </c>
      <c r="W943" s="5">
        <v>0.54643255585749095</v>
      </c>
      <c r="X943" s="5">
        <v>0.54699252688113398</v>
      </c>
    </row>
    <row r="944" spans="1:24" x14ac:dyDescent="0.2">
      <c r="A944" s="1">
        <v>1961</v>
      </c>
      <c r="B944" s="2">
        <v>1942</v>
      </c>
      <c r="C944" s="2" t="s">
        <v>21</v>
      </c>
      <c r="D944" s="2" t="s">
        <v>28</v>
      </c>
      <c r="E944" s="5">
        <v>0.12505761568995799</v>
      </c>
      <c r="F944" s="5">
        <v>0.12506131398659301</v>
      </c>
      <c r="G944" s="5">
        <v>0.12502772681566299</v>
      </c>
      <c r="H944" s="5">
        <v>0.12503379056271199</v>
      </c>
      <c r="I944" s="5">
        <v>0.12505381541673999</v>
      </c>
      <c r="J944" s="5">
        <v>0.12501302424632599</v>
      </c>
      <c r="K944" s="5">
        <v>0.125058598353673</v>
      </c>
      <c r="L944" s="5">
        <v>0.12505764219615401</v>
      </c>
      <c r="M944" s="5">
        <v>0.12505275162279</v>
      </c>
      <c r="N944" s="5">
        <v>0.12505364538449101</v>
      </c>
      <c r="O944" s="5">
        <v>0.12506058795969699</v>
      </c>
      <c r="P944" s="5">
        <v>0.12505945907727301</v>
      </c>
      <c r="Q944" s="5">
        <v>0.12505188820302099</v>
      </c>
      <c r="R944" s="5">
        <v>0.12506220559193101</v>
      </c>
      <c r="S944" s="5">
        <v>0.12502602901182</v>
      </c>
      <c r="T944" s="5">
        <v>0.12505745572450899</v>
      </c>
      <c r="U944" s="5">
        <v>0.125062174726392</v>
      </c>
      <c r="V944" s="5"/>
      <c r="W944" s="5">
        <v>0.125062150123948</v>
      </c>
      <c r="X944" s="5">
        <v>0.12505164471220401</v>
      </c>
    </row>
    <row r="945" spans="1:24" x14ac:dyDescent="0.2">
      <c r="A945" s="1">
        <v>1962</v>
      </c>
      <c r="B945" s="2">
        <v>1943</v>
      </c>
      <c r="C945" s="2" t="s">
        <v>22</v>
      </c>
      <c r="D945" s="2" t="s">
        <v>28</v>
      </c>
      <c r="E945" s="5">
        <v>6.2505203964307796E-2</v>
      </c>
      <c r="F945" s="5">
        <v>6.25049827000283E-2</v>
      </c>
      <c r="G945" s="5">
        <v>6.2505019081356097E-2</v>
      </c>
      <c r="H945" s="5">
        <v>6.25048904486558E-2</v>
      </c>
      <c r="I945" s="5">
        <v>6.2503265955347595E-2</v>
      </c>
      <c r="J945" s="5">
        <v>6.2505206055398305E-2</v>
      </c>
      <c r="K945" s="5">
        <v>6.2503532253678107E-2</v>
      </c>
      <c r="L945" s="5">
        <v>0.50000209252976302</v>
      </c>
      <c r="M945" s="5">
        <v>6.2505064637566402E-2</v>
      </c>
      <c r="N945" s="5">
        <v>6.2504695488980896E-2</v>
      </c>
      <c r="O945" s="5">
        <v>6.2505114791540098E-2</v>
      </c>
      <c r="P945" s="5">
        <v>6.2504672397271005E-2</v>
      </c>
      <c r="Q945" s="5">
        <v>6.2505177380726307E-2</v>
      </c>
      <c r="R945" s="5">
        <v>6.2504451358881497E-2</v>
      </c>
      <c r="S945" s="5">
        <v>6.2504792045704805E-2</v>
      </c>
      <c r="T945" s="5">
        <v>6.2503624628742094E-2</v>
      </c>
      <c r="U945" s="5">
        <v>0.50000105375571902</v>
      </c>
      <c r="V945" s="5">
        <v>6.2505200645137399E-2</v>
      </c>
      <c r="W945" s="5"/>
      <c r="X945" s="5">
        <v>6.2505017693705103E-2</v>
      </c>
    </row>
    <row r="946" spans="1:24" x14ac:dyDescent="0.2">
      <c r="A946" s="1">
        <v>1963</v>
      </c>
      <c r="B946" s="2">
        <v>1944</v>
      </c>
      <c r="C946" s="2" t="s">
        <v>13</v>
      </c>
      <c r="D946" s="2" t="s">
        <v>28</v>
      </c>
      <c r="E946" s="5">
        <v>0.13576451971190201</v>
      </c>
      <c r="F946" s="5">
        <v>0.24789367350879901</v>
      </c>
      <c r="G946" s="5">
        <v>0.260588905512461</v>
      </c>
      <c r="H946" s="5">
        <v>0.28658258445271201</v>
      </c>
      <c r="I946" s="5">
        <v>0.123701382109581</v>
      </c>
      <c r="J946" s="5">
        <v>0.271697984303017</v>
      </c>
      <c r="K946" s="5">
        <v>0.27133393372907899</v>
      </c>
      <c r="L946" s="5">
        <v>0.10095745173192699</v>
      </c>
      <c r="M946" s="5">
        <v>0.29334619596814299</v>
      </c>
      <c r="N946" s="5"/>
      <c r="O946" s="5">
        <v>0.25816077818908301</v>
      </c>
      <c r="P946" s="5">
        <v>0.29309353522536202</v>
      </c>
      <c r="Q946" s="5"/>
      <c r="R946" s="5">
        <v>0.289256283959476</v>
      </c>
      <c r="S946" s="5">
        <v>0.28758789521526001</v>
      </c>
      <c r="T946" s="5">
        <v>0.145903218781788</v>
      </c>
      <c r="U946" s="5">
        <v>0.108313921024125</v>
      </c>
      <c r="V946" s="5">
        <v>0.27725678068307702</v>
      </c>
      <c r="W946" s="5">
        <v>0.28206265744126002</v>
      </c>
      <c r="X946" s="5">
        <v>0.272627587665355</v>
      </c>
    </row>
    <row r="947" spans="1:24" x14ac:dyDescent="0.2">
      <c r="A947" s="1">
        <v>1964</v>
      </c>
      <c r="B947" s="2">
        <v>1945</v>
      </c>
      <c r="C947" s="2" t="s">
        <v>13</v>
      </c>
      <c r="D947" s="2" t="s">
        <v>28</v>
      </c>
      <c r="E947" s="5">
        <v>0.88212622018051201</v>
      </c>
      <c r="F947" s="5">
        <v>0.91002644207538996</v>
      </c>
      <c r="G947" s="5">
        <v>0.91939539861628095</v>
      </c>
      <c r="H947" s="5">
        <v>0.93486931362618697</v>
      </c>
      <c r="I947" s="5">
        <v>0.86647656836176901</v>
      </c>
      <c r="J947" s="5">
        <v>0.92654006534883004</v>
      </c>
      <c r="K947" s="5">
        <v>0.92631954110840398</v>
      </c>
      <c r="L947" s="5">
        <v>0.826469378867011</v>
      </c>
      <c r="M947" s="5">
        <v>0.938258053269728</v>
      </c>
      <c r="N947" s="5"/>
      <c r="O947" s="5">
        <v>0.91771063525830998</v>
      </c>
      <c r="P947" s="5">
        <v>0.93813545326404801</v>
      </c>
      <c r="Q947" s="5"/>
      <c r="R947" s="5">
        <v>0.93623592484217699</v>
      </c>
      <c r="S947" s="5">
        <v>0.93538742240667705</v>
      </c>
      <c r="T947" s="5">
        <v>0.89323352244322696</v>
      </c>
      <c r="U947" s="5">
        <v>0.84130314557717101</v>
      </c>
      <c r="V947" s="5">
        <v>0.92980276995223199</v>
      </c>
      <c r="W947" s="5">
        <v>0.93247406006536104</v>
      </c>
      <c r="X947" s="5">
        <v>0.92709926050991598</v>
      </c>
    </row>
    <row r="948" spans="1:24" x14ac:dyDescent="0.2">
      <c r="A948" s="1">
        <v>1965</v>
      </c>
      <c r="B948" s="2">
        <v>1946</v>
      </c>
      <c r="C948" s="2" t="s">
        <v>19</v>
      </c>
      <c r="D948" s="2" t="s">
        <v>28</v>
      </c>
      <c r="E948" s="5">
        <v>0.54382858954273905</v>
      </c>
      <c r="F948" s="5">
        <v>0.84523566526086302</v>
      </c>
      <c r="G948" s="5">
        <v>0.83851842165578305</v>
      </c>
      <c r="H948" s="5">
        <v>0.85332826106625603</v>
      </c>
      <c r="I948" s="5">
        <v>0.85642233219382202</v>
      </c>
      <c r="J948" s="5">
        <v>0.849264168322028</v>
      </c>
      <c r="K948" s="5">
        <v>0.83213952798364699</v>
      </c>
      <c r="L948" s="5"/>
      <c r="M948" s="5">
        <v>0.65263866806586601</v>
      </c>
      <c r="N948" s="5">
        <v>0.69771931181026003</v>
      </c>
      <c r="O948" s="5">
        <v>0.85641387879708697</v>
      </c>
      <c r="P948" s="5">
        <v>0.46879322857642303</v>
      </c>
      <c r="Q948" s="5">
        <v>0.53845506100220897</v>
      </c>
      <c r="R948" s="5">
        <v>0.63555192648672199</v>
      </c>
      <c r="S948" s="5">
        <v>0.84690545884382995</v>
      </c>
      <c r="T948" s="5"/>
      <c r="U948" s="5">
        <v>0.71259059438954897</v>
      </c>
      <c r="V948" s="5">
        <v>0.85105525251437597</v>
      </c>
      <c r="W948" s="5">
        <v>0.828962948371601</v>
      </c>
      <c r="X948" s="5">
        <v>0.33650471973032797</v>
      </c>
    </row>
    <row r="949" spans="1:24" x14ac:dyDescent="0.2">
      <c r="A949" s="1">
        <v>1966</v>
      </c>
      <c r="B949" s="2">
        <v>1947</v>
      </c>
      <c r="C949" s="2" t="s">
        <v>14</v>
      </c>
      <c r="D949" s="2" t="s">
        <v>28</v>
      </c>
      <c r="E949" s="5">
        <v>0.45781148722019799</v>
      </c>
      <c r="F949" s="5">
        <v>0.455381944931053</v>
      </c>
      <c r="G949" s="5">
        <v>0.50188115224282603</v>
      </c>
      <c r="H949" s="5">
        <v>0.51892318626433898</v>
      </c>
      <c r="I949" s="5">
        <v>0.45941781609572901</v>
      </c>
      <c r="J949" s="5">
        <v>0.48034293680037898</v>
      </c>
      <c r="K949" s="5">
        <v>0.43552281623505601</v>
      </c>
      <c r="L949" s="5">
        <v>0.36388674566474399</v>
      </c>
      <c r="M949" s="5">
        <v>0.51689002900007996</v>
      </c>
      <c r="N949" s="5">
        <v>0.48206297127516401</v>
      </c>
      <c r="O949" s="5"/>
      <c r="P949" s="5">
        <v>0.51483036373235402</v>
      </c>
      <c r="Q949" s="5">
        <v>0.50990807481003197</v>
      </c>
      <c r="R949" s="5">
        <v>0.49791925205419402</v>
      </c>
      <c r="S949" s="5">
        <v>0.49924706013666298</v>
      </c>
      <c r="T949" s="5">
        <v>0.51889213562214198</v>
      </c>
      <c r="U949" s="5">
        <v>0.45327274611847901</v>
      </c>
      <c r="V949" s="5">
        <v>0.51640465718322603</v>
      </c>
      <c r="W949" s="5">
        <v>0.51732936944102903</v>
      </c>
      <c r="X949" s="5">
        <v>0.51866378293749005</v>
      </c>
    </row>
    <row r="950" spans="1:24" x14ac:dyDescent="0.2">
      <c r="A950" s="1">
        <v>1967</v>
      </c>
      <c r="B950" s="2">
        <v>1948</v>
      </c>
      <c r="C950" s="2" t="s">
        <v>9</v>
      </c>
      <c r="D950" s="2" t="s">
        <v>28</v>
      </c>
      <c r="E950" s="5">
        <v>0.78986912005008103</v>
      </c>
      <c r="F950" s="5">
        <v>0.74737063817347804</v>
      </c>
      <c r="G950" s="5">
        <v>0.78756227374088394</v>
      </c>
      <c r="H950" s="5">
        <v>0.78209815433463403</v>
      </c>
      <c r="I950" s="5">
        <v>0.78014478367137996</v>
      </c>
      <c r="J950" s="5"/>
      <c r="K950" s="5">
        <v>0.78926113390575303</v>
      </c>
      <c r="L950" s="5">
        <v>0.78951811440741604</v>
      </c>
      <c r="M950" s="5">
        <v>0.78795026303103</v>
      </c>
      <c r="N950" s="5">
        <v>0.76811411149339304</v>
      </c>
      <c r="O950" s="5">
        <v>0.751028342519799</v>
      </c>
      <c r="P950" s="5">
        <v>0.77175389156340601</v>
      </c>
      <c r="Q950" s="5">
        <v>0.27404177307243499</v>
      </c>
      <c r="R950" s="5">
        <v>0.78836441875729202</v>
      </c>
      <c r="S950" s="5">
        <v>0.78973077404839398</v>
      </c>
      <c r="T950" s="5">
        <v>0.77878444219690202</v>
      </c>
      <c r="U950" s="5">
        <v>0.78785871861851398</v>
      </c>
      <c r="V950" s="5">
        <v>0.604089679774519</v>
      </c>
      <c r="W950" s="5">
        <v>0.78987680063016696</v>
      </c>
      <c r="X950" s="5">
        <v>0.78643587030983997</v>
      </c>
    </row>
    <row r="951" spans="1:24" x14ac:dyDescent="0.2">
      <c r="A951" s="1">
        <v>1968</v>
      </c>
      <c r="B951" s="2">
        <v>1949</v>
      </c>
      <c r="C951" s="2" t="s">
        <v>19</v>
      </c>
      <c r="D951" s="2" t="s">
        <v>28</v>
      </c>
      <c r="E951" s="5">
        <v>6.9724027772798999E-2</v>
      </c>
      <c r="F951" s="5">
        <v>0.28976522597763998</v>
      </c>
      <c r="G951" s="5">
        <v>0.27891528767308899</v>
      </c>
      <c r="H951" s="5">
        <v>0.30368737440368698</v>
      </c>
      <c r="I951" s="5">
        <v>0.309275551722485</v>
      </c>
      <c r="J951" s="5">
        <v>0.29657408621363901</v>
      </c>
      <c r="K951" s="5">
        <v>0.26915431212015001</v>
      </c>
      <c r="L951" s="5">
        <v>0.30695817403998998</v>
      </c>
      <c r="M951" s="5">
        <v>0.141276380727302</v>
      </c>
      <c r="N951" s="5">
        <v>0.18727192587549199</v>
      </c>
      <c r="O951" s="5">
        <v>0.30926007424486801</v>
      </c>
      <c r="P951" s="5">
        <v>3.8241023899432403E-2</v>
      </c>
      <c r="Q951" s="5">
        <v>6.7111063767928997E-2</v>
      </c>
      <c r="R951" s="5">
        <v>0.12701954144091299</v>
      </c>
      <c r="S951" s="5"/>
      <c r="T951" s="5"/>
      <c r="U951" s="5">
        <v>0.20588892994734601</v>
      </c>
      <c r="V951" s="5">
        <v>0.29967797666137203</v>
      </c>
      <c r="W951" s="5">
        <v>0.26447788022399799</v>
      </c>
      <c r="X951" s="5">
        <v>7.1030342237961503E-4</v>
      </c>
    </row>
    <row r="952" spans="1:24" x14ac:dyDescent="0.2">
      <c r="A952" s="1">
        <v>1969</v>
      </c>
      <c r="B952" s="2">
        <v>1950</v>
      </c>
      <c r="C952" s="2" t="s">
        <v>15</v>
      </c>
      <c r="D952" s="2" t="s">
        <v>28</v>
      </c>
      <c r="E952" s="5">
        <v>0.24856453920923899</v>
      </c>
      <c r="F952" s="5">
        <v>0.28624516227841201</v>
      </c>
      <c r="G952" s="5">
        <v>0.25054131689810399</v>
      </c>
      <c r="H952" s="5">
        <v>0.24454305713371499</v>
      </c>
      <c r="I952" s="5">
        <v>0.281603170873375</v>
      </c>
      <c r="J952" s="5">
        <v>0.26563188785946401</v>
      </c>
      <c r="K952" s="5">
        <v>0.200647563582007</v>
      </c>
      <c r="L952" s="5">
        <v>0.24473319649292799</v>
      </c>
      <c r="M952" s="5">
        <v>0.20369624623923399</v>
      </c>
      <c r="N952" s="5">
        <v>0.28591475687169199</v>
      </c>
      <c r="O952" s="5">
        <v>0.28113221035908798</v>
      </c>
      <c r="P952" s="5"/>
      <c r="Q952" s="5">
        <v>0.106184036713035</v>
      </c>
      <c r="R952" s="5">
        <v>0.16954529886234501</v>
      </c>
      <c r="S952" s="5">
        <v>0.26085151261224199</v>
      </c>
      <c r="T952" s="5">
        <v>6.9119395852650797E-2</v>
      </c>
      <c r="U952" s="5">
        <v>0.28164802560197899</v>
      </c>
      <c r="V952" s="5">
        <v>0.28065543604988602</v>
      </c>
      <c r="W952" s="5">
        <v>0.272961019736289</v>
      </c>
      <c r="X952" s="5">
        <v>0.20777707213017799</v>
      </c>
    </row>
    <row r="953" spans="1:24" x14ac:dyDescent="0.2">
      <c r="A953" s="1">
        <v>1970</v>
      </c>
      <c r="B953" s="2">
        <v>1951</v>
      </c>
      <c r="C953" s="2" t="s">
        <v>7</v>
      </c>
      <c r="D953" s="2" t="s">
        <v>28</v>
      </c>
      <c r="E953" s="5">
        <v>0.328222041923101</v>
      </c>
      <c r="F953" s="5">
        <v>0.34656757502215202</v>
      </c>
      <c r="G953" s="5">
        <v>0.29022346576394598</v>
      </c>
      <c r="H953" s="5"/>
      <c r="I953" s="5">
        <v>0.35522410257690801</v>
      </c>
      <c r="J953" s="5">
        <v>0.35093166260261699</v>
      </c>
      <c r="K953" s="5">
        <v>0.33844120992877902</v>
      </c>
      <c r="L953" s="5">
        <v>0.35840861037438498</v>
      </c>
      <c r="M953" s="5">
        <v>0.358670330155133</v>
      </c>
      <c r="N953" s="5">
        <v>0.35227801152844501</v>
      </c>
      <c r="O953" s="5">
        <v>0.35878624026660899</v>
      </c>
      <c r="P953" s="5">
        <v>0.31923276581922799</v>
      </c>
      <c r="Q953" s="5">
        <v>0.32440161970342002</v>
      </c>
      <c r="R953" s="5">
        <v>0.28161433409111097</v>
      </c>
      <c r="S953" s="5">
        <v>0.35639967845023401</v>
      </c>
      <c r="T953" s="5">
        <v>0.35384362573010503</v>
      </c>
      <c r="U953" s="5">
        <v>0.35654535883306598</v>
      </c>
      <c r="V953" s="5">
        <v>0.28694106474801201</v>
      </c>
      <c r="W953" s="5">
        <v>0.35217164367193798</v>
      </c>
      <c r="X953" s="5">
        <v>0.358898009002943</v>
      </c>
    </row>
    <row r="954" spans="1:24" x14ac:dyDescent="0.2">
      <c r="A954" s="1">
        <v>1971</v>
      </c>
      <c r="B954" s="2">
        <v>1952</v>
      </c>
      <c r="C954" s="2" t="s">
        <v>15</v>
      </c>
      <c r="D954" s="2" t="s">
        <v>28</v>
      </c>
      <c r="E954" s="5">
        <v>0.91370870783426905</v>
      </c>
      <c r="F954" s="5">
        <v>0.919864980517345</v>
      </c>
      <c r="G954" s="5">
        <v>0.91408839477974302</v>
      </c>
      <c r="H954" s="5">
        <v>0.912912804091214</v>
      </c>
      <c r="I954" s="5">
        <v>0.91921348635848998</v>
      </c>
      <c r="J954" s="5">
        <v>0.91676037478540096</v>
      </c>
      <c r="K954" s="5">
        <v>0.80347235713869103</v>
      </c>
      <c r="L954" s="5">
        <v>0.91295116519881003</v>
      </c>
      <c r="M954" s="5">
        <v>0.80424822118911798</v>
      </c>
      <c r="N954" s="5">
        <v>0.91981944648474401</v>
      </c>
      <c r="O954" s="5">
        <v>0.91914594304911601</v>
      </c>
      <c r="P954" s="5"/>
      <c r="Q954" s="5">
        <v>0.75004666155621103</v>
      </c>
      <c r="R954" s="5">
        <v>0.79366857727529205</v>
      </c>
      <c r="S954" s="5">
        <v>0.91595480207924096</v>
      </c>
      <c r="T954" s="5">
        <v>0.66452778395751499</v>
      </c>
      <c r="U954" s="5">
        <v>0.91921990509193297</v>
      </c>
      <c r="V954" s="5">
        <v>0.91907728831346402</v>
      </c>
      <c r="W954" s="5">
        <v>0.91792919471981904</v>
      </c>
      <c r="X954" s="5">
        <v>0.80524593239608899</v>
      </c>
    </row>
    <row r="955" spans="1:24" x14ac:dyDescent="0.2">
      <c r="A955" s="1">
        <v>1972</v>
      </c>
      <c r="B955" s="2">
        <v>1953</v>
      </c>
      <c r="C955" s="2" t="s">
        <v>11</v>
      </c>
      <c r="D955" s="2" t="s">
        <v>28</v>
      </c>
      <c r="E955" s="5">
        <v>0.58600746689459204</v>
      </c>
      <c r="F955" s="5">
        <v>0.47294064468702102</v>
      </c>
      <c r="G955" s="5">
        <v>0.59076460498614303</v>
      </c>
      <c r="H955" s="5">
        <v>0.59215372666644195</v>
      </c>
      <c r="I955" s="5">
        <v>0.396553738398713</v>
      </c>
      <c r="J955" s="5">
        <v>0.592228599418539</v>
      </c>
      <c r="K955" s="5">
        <v>0.57591014991681799</v>
      </c>
      <c r="L955" s="5"/>
      <c r="M955" s="5">
        <v>0.59224944230867405</v>
      </c>
      <c r="N955" s="5">
        <v>0.43729013005869599</v>
      </c>
      <c r="O955" s="5">
        <v>0.43960488337136799</v>
      </c>
      <c r="P955" s="5">
        <v>0.58007694074344296</v>
      </c>
      <c r="Q955" s="5">
        <v>0.59218113152294105</v>
      </c>
      <c r="R955" s="5">
        <v>0.58308483087484797</v>
      </c>
      <c r="S955" s="5">
        <v>0.591838857501927</v>
      </c>
      <c r="T955" s="5">
        <v>0.59168021381649805</v>
      </c>
      <c r="U955" s="5">
        <v>4.2247061902963498E-2</v>
      </c>
      <c r="V955" s="5">
        <v>0.58992413411466404</v>
      </c>
      <c r="W955" s="5">
        <v>0.467595929163379</v>
      </c>
      <c r="X955" s="5">
        <v>0.58738677879370904</v>
      </c>
    </row>
    <row r="956" spans="1:24" x14ac:dyDescent="0.2">
      <c r="A956" s="1">
        <v>1973</v>
      </c>
      <c r="B956" s="2">
        <v>1954</v>
      </c>
      <c r="C956" s="2" t="s">
        <v>10</v>
      </c>
      <c r="D956" s="2" t="s">
        <v>28</v>
      </c>
      <c r="E956" s="5">
        <v>0.92987885581404595</v>
      </c>
      <c r="F956" s="5">
        <v>0.92994915650019006</v>
      </c>
      <c r="G956" s="5">
        <v>0.93138105771016999</v>
      </c>
      <c r="H956" s="5">
        <v>0.93063979064609403</v>
      </c>
      <c r="I956" s="5">
        <v>0.53207877882597898</v>
      </c>
      <c r="J956" s="5">
        <v>0.93174443411167196</v>
      </c>
      <c r="K956" s="5"/>
      <c r="L956" s="5">
        <v>0.92864434249904104</v>
      </c>
      <c r="M956" s="5">
        <v>0.93006086779059705</v>
      </c>
      <c r="N956" s="5">
        <v>0.93049581737065601</v>
      </c>
      <c r="O956" s="5">
        <v>0.53004939364913595</v>
      </c>
      <c r="P956" s="5">
        <v>0.53180910494339795</v>
      </c>
      <c r="Q956" s="5">
        <v>0.52506784460450695</v>
      </c>
      <c r="R956" s="5">
        <v>0.52968582725347901</v>
      </c>
      <c r="S956" s="5">
        <v>0.93039888153737005</v>
      </c>
      <c r="T956" s="5">
        <v>0.92962070519182705</v>
      </c>
      <c r="U956" s="5">
        <v>0.53023321954605995</v>
      </c>
      <c r="V956" s="5">
        <v>0.93142907114903295</v>
      </c>
      <c r="W956" s="5">
        <v>0.92911196728576195</v>
      </c>
      <c r="X956" s="5">
        <v>0.93123945909430095</v>
      </c>
    </row>
    <row r="957" spans="1:24" x14ac:dyDescent="0.2">
      <c r="A957" s="1">
        <v>1974</v>
      </c>
      <c r="B957" s="2">
        <v>1955</v>
      </c>
      <c r="C957" s="2" t="s">
        <v>19</v>
      </c>
      <c r="D957" s="2" t="s">
        <v>28</v>
      </c>
      <c r="E957" s="5">
        <v>0.50699718108658798</v>
      </c>
      <c r="F957" s="5">
        <v>0.93144510890769805</v>
      </c>
      <c r="G957" s="5">
        <v>0.93090273247935396</v>
      </c>
      <c r="H957" s="5">
        <v>0.93207676405210904</v>
      </c>
      <c r="I957" s="5">
        <v>0.93231223070291103</v>
      </c>
      <c r="J957" s="5">
        <v>0.93176244921983598</v>
      </c>
      <c r="K957" s="5">
        <v>0.93037173994134803</v>
      </c>
      <c r="L957" s="5">
        <v>0.93221576113029103</v>
      </c>
      <c r="M957" s="5">
        <v>0.52679471269976197</v>
      </c>
      <c r="N957" s="5">
        <v>0.53178530824748504</v>
      </c>
      <c r="O957" s="5">
        <v>0.93231159181337497</v>
      </c>
      <c r="P957" s="5">
        <v>0.47804944797323701</v>
      </c>
      <c r="Q957" s="5">
        <v>0.50554192034934997</v>
      </c>
      <c r="R957" s="5">
        <v>0.52454772372219804</v>
      </c>
      <c r="S957" s="5">
        <v>0.93157735309368095</v>
      </c>
      <c r="T957" s="5"/>
      <c r="U957" s="5">
        <v>0.53318964222125897</v>
      </c>
      <c r="V957" s="5">
        <v>0.93190168278986496</v>
      </c>
      <c r="W957" s="5"/>
      <c r="X957" s="5">
        <v>9.4373001103089202E-2</v>
      </c>
    </row>
    <row r="958" spans="1:24" x14ac:dyDescent="0.2">
      <c r="A958" s="1">
        <v>1975</v>
      </c>
      <c r="B958" s="2">
        <v>1956</v>
      </c>
      <c r="C958" s="2" t="s">
        <v>11</v>
      </c>
      <c r="D958" s="2" t="s">
        <v>28</v>
      </c>
      <c r="E958" s="5">
        <v>0.58958192393630704</v>
      </c>
      <c r="F958" s="5">
        <v>0.47886949511129301</v>
      </c>
      <c r="G958" s="5">
        <v>0.59393236208573696</v>
      </c>
      <c r="H958" s="5">
        <v>0.59520117348603796</v>
      </c>
      <c r="I958" s="5">
        <v>0.407014888366239</v>
      </c>
      <c r="J958" s="5">
        <v>0.59526954170855095</v>
      </c>
      <c r="K958" s="5">
        <v>0.58032052225338704</v>
      </c>
      <c r="L958" s="5"/>
      <c r="M958" s="5">
        <v>0.59528857352216302</v>
      </c>
      <c r="N958" s="5">
        <v>0.44560947412590202</v>
      </c>
      <c r="O958" s="5">
        <v>0.447783511851233</v>
      </c>
      <c r="P958" s="5">
        <v>0.58414687393355202</v>
      </c>
      <c r="Q958" s="5">
        <v>0.59522619779645503</v>
      </c>
      <c r="R958" s="5">
        <v>0.58690506758973304</v>
      </c>
      <c r="S958" s="5">
        <v>0.59491363615239001</v>
      </c>
      <c r="T958" s="5">
        <v>0.59476874971169602</v>
      </c>
      <c r="U958" s="5">
        <v>4.2310508948694099E-2</v>
      </c>
      <c r="V958" s="5">
        <v>0.59316434337436297</v>
      </c>
      <c r="W958" s="5">
        <v>0.4739134216593</v>
      </c>
      <c r="X958" s="5">
        <v>0.59084416193200995</v>
      </c>
    </row>
    <row r="959" spans="1:24" x14ac:dyDescent="0.2">
      <c r="A959" s="1">
        <v>1976</v>
      </c>
      <c r="B959" s="2">
        <v>1957</v>
      </c>
      <c r="C959" s="2" t="s">
        <v>10</v>
      </c>
      <c r="D959" s="2" t="s">
        <v>28</v>
      </c>
      <c r="E959" s="5">
        <v>0.466554141843323</v>
      </c>
      <c r="F959" s="5">
        <v>0.467281628467415</v>
      </c>
      <c r="G959" s="5">
        <v>0.48264237978318197</v>
      </c>
      <c r="H959" s="5">
        <v>0.47455879765147901</v>
      </c>
      <c r="I959" s="5">
        <v>0.426301181851722</v>
      </c>
      <c r="J959" s="5">
        <v>0.48671279490102898</v>
      </c>
      <c r="K959" s="5"/>
      <c r="L959" s="5">
        <v>0.45416040267034902</v>
      </c>
      <c r="M959" s="5">
        <v>0.46844261474919302</v>
      </c>
      <c r="N959" s="5">
        <v>0.47302195265991098</v>
      </c>
      <c r="O959" s="5">
        <v>0.40798576930188302</v>
      </c>
      <c r="P959" s="5">
        <v>0.42377158009775001</v>
      </c>
      <c r="Q959" s="5">
        <v>0.36915166659674198</v>
      </c>
      <c r="R959" s="5">
        <v>0.40487215779747898</v>
      </c>
      <c r="S959" s="5">
        <v>0.47199314972905598</v>
      </c>
      <c r="T959" s="5">
        <v>0.46390327142023502</v>
      </c>
      <c r="U959" s="5">
        <v>0.409578682423826</v>
      </c>
      <c r="V959" s="5">
        <v>0.48317606605943902</v>
      </c>
      <c r="W959" s="5">
        <v>0.45877182262733002</v>
      </c>
      <c r="X959" s="5">
        <v>0.48107571814615702</v>
      </c>
    </row>
    <row r="960" spans="1:24" x14ac:dyDescent="0.2">
      <c r="A960" s="1">
        <v>1977</v>
      </c>
      <c r="B960" s="2">
        <v>1958</v>
      </c>
      <c r="C960" s="2" t="s">
        <v>8</v>
      </c>
      <c r="D960" s="2" t="s">
        <v>28</v>
      </c>
      <c r="E960" s="5">
        <v>0.89179923861673105</v>
      </c>
      <c r="F960" s="5">
        <v>0.48082047930233801</v>
      </c>
      <c r="G960" s="5">
        <v>0.89221847624100004</v>
      </c>
      <c r="H960" s="5">
        <v>0.89810113654802304</v>
      </c>
      <c r="I960" s="5"/>
      <c r="J960" s="5">
        <v>0.89598593825008099</v>
      </c>
      <c r="K960" s="5">
        <v>0.48045712739773699</v>
      </c>
      <c r="L960" s="5">
        <v>0.37877583551911798</v>
      </c>
      <c r="M960" s="5">
        <v>0.89839730739295098</v>
      </c>
      <c r="N960" s="5">
        <v>0.453629404281788</v>
      </c>
      <c r="O960" s="5">
        <v>0.48035646261089099</v>
      </c>
      <c r="P960" s="5">
        <v>0.89800466372740495</v>
      </c>
      <c r="Q960" s="5">
        <v>0.89914379424087798</v>
      </c>
      <c r="R960" s="5">
        <v>0.89600173474543898</v>
      </c>
      <c r="S960" s="5">
        <v>0.89825176237308901</v>
      </c>
      <c r="T960" s="5">
        <v>0.89925959954038703</v>
      </c>
      <c r="U960" s="5">
        <v>0.42485243206694601</v>
      </c>
      <c r="V960" s="5">
        <v>0.89391532509798699</v>
      </c>
      <c r="W960" s="5">
        <v>0.87932575590585405</v>
      </c>
      <c r="X960" s="5">
        <v>0.89079020567936096</v>
      </c>
    </row>
    <row r="961" spans="1:24" x14ac:dyDescent="0.2">
      <c r="A961" s="1">
        <v>1978</v>
      </c>
      <c r="B961" s="2">
        <v>1959</v>
      </c>
      <c r="C961" s="2" t="s">
        <v>19</v>
      </c>
      <c r="D961" s="2" t="s">
        <v>28</v>
      </c>
      <c r="E961" s="5">
        <v>0.37618755797611703</v>
      </c>
      <c r="F961" s="5">
        <v>0.49399005740803598</v>
      </c>
      <c r="G961" s="5">
        <v>0.49010851429104502</v>
      </c>
      <c r="H961" s="5">
        <v>0.49858504112636798</v>
      </c>
      <c r="I961" s="5">
        <v>0.50031886926165003</v>
      </c>
      <c r="J961" s="5">
        <v>0.49628841106788901</v>
      </c>
      <c r="K961" s="5">
        <v>0.486364369483333</v>
      </c>
      <c r="L961" s="5">
        <v>0.49960713911634302</v>
      </c>
      <c r="M961" s="5">
        <v>0.467124378723898</v>
      </c>
      <c r="N961" s="5">
        <v>0.49755594613174797</v>
      </c>
      <c r="O961" s="5">
        <v>0.50031414931979101</v>
      </c>
      <c r="P961" s="5">
        <v>0.29330241146480102</v>
      </c>
      <c r="Q961" s="5">
        <v>0.37089684643103199</v>
      </c>
      <c r="R961" s="5">
        <v>0.45461865671811502</v>
      </c>
      <c r="S961" s="5">
        <v>0.494945371052739</v>
      </c>
      <c r="T961" s="5"/>
      <c r="U961" s="5">
        <v>0.50685652033334805</v>
      </c>
      <c r="V961" s="5">
        <v>0.49730326578547401</v>
      </c>
      <c r="W961" s="5">
        <v>0.48447831781985601</v>
      </c>
      <c r="X961" s="5">
        <v>7.8187849643585994E-2</v>
      </c>
    </row>
    <row r="962" spans="1:24" x14ac:dyDescent="0.2">
      <c r="A962" s="1">
        <v>1979</v>
      </c>
      <c r="B962" s="2">
        <v>1960</v>
      </c>
      <c r="C962" s="2" t="s">
        <v>9</v>
      </c>
      <c r="D962" s="2" t="s">
        <v>28</v>
      </c>
      <c r="E962" s="5">
        <v>0.84181501337215003</v>
      </c>
      <c r="F962" s="5">
        <v>0.80880886132642404</v>
      </c>
      <c r="G962" s="5">
        <v>0.84009548697909397</v>
      </c>
      <c r="H962" s="5">
        <v>0.83599067231518598</v>
      </c>
      <c r="I962" s="5">
        <v>0.83451226453812899</v>
      </c>
      <c r="J962" s="5"/>
      <c r="K962" s="5">
        <v>0.84136258894350002</v>
      </c>
      <c r="L962" s="5">
        <v>0.84155388445713197</v>
      </c>
      <c r="M962" s="5">
        <v>0.84038524994206898</v>
      </c>
      <c r="N962" s="5">
        <v>0.82527688415712597</v>
      </c>
      <c r="O962" s="5">
        <v>0.81176421560343304</v>
      </c>
      <c r="P962" s="5">
        <v>0.82809481441051402</v>
      </c>
      <c r="Q962" s="5">
        <v>0.341121520699118</v>
      </c>
      <c r="R962" s="5">
        <v>0.84069430672259604</v>
      </c>
      <c r="S962" s="5">
        <v>0.84171211340610297</v>
      </c>
      <c r="T962" s="5">
        <v>0.83347924571124099</v>
      </c>
      <c r="U962" s="5">
        <v>0.84031690189012698</v>
      </c>
      <c r="V962" s="5">
        <v>0.67218527548547002</v>
      </c>
      <c r="W962" s="5">
        <v>0.84182072525523699</v>
      </c>
      <c r="X962" s="5">
        <v>0.83925297592252801</v>
      </c>
    </row>
    <row r="963" spans="1:24" x14ac:dyDescent="0.2">
      <c r="A963" s="1">
        <v>1980</v>
      </c>
      <c r="B963" s="2">
        <v>1961</v>
      </c>
      <c r="C963" s="2" t="s">
        <v>10</v>
      </c>
      <c r="D963" s="2" t="s">
        <v>28</v>
      </c>
      <c r="E963" s="5">
        <v>0.39112007757332101</v>
      </c>
      <c r="F963" s="5">
        <v>0.39210832258704398</v>
      </c>
      <c r="G963" s="5">
        <v>0.41345872026056801</v>
      </c>
      <c r="H963" s="5">
        <v>0.40210662124503599</v>
      </c>
      <c r="I963" s="5">
        <v>0.77380169454778303</v>
      </c>
      <c r="J963" s="5">
        <v>0.41927567746133598</v>
      </c>
      <c r="K963" s="5"/>
      <c r="L963" s="5">
        <v>0.37458975641886599</v>
      </c>
      <c r="M963" s="5">
        <v>0.39368965571007197</v>
      </c>
      <c r="N963" s="5">
        <v>0.39997788044840399</v>
      </c>
      <c r="O963" s="5">
        <v>0.75082945542823798</v>
      </c>
      <c r="P963" s="5">
        <v>0.77056049800166404</v>
      </c>
      <c r="Q963" s="5">
        <v>0.70566039324726004</v>
      </c>
      <c r="R963" s="5">
        <v>0.74703563879872803</v>
      </c>
      <c r="S963" s="5">
        <v>0.39855803661350198</v>
      </c>
      <c r="T963" s="5">
        <v>0.38753610670188199</v>
      </c>
      <c r="U963" s="5">
        <v>0.75278260180904399</v>
      </c>
      <c r="V963" s="5">
        <v>0.41421751159710002</v>
      </c>
      <c r="W963" s="5">
        <v>0.38067361770742802</v>
      </c>
      <c r="X963" s="5">
        <v>0.41123797875461499</v>
      </c>
    </row>
    <row r="964" spans="1:24" x14ac:dyDescent="0.2">
      <c r="A964" s="1">
        <v>1981</v>
      </c>
      <c r="B964" s="2">
        <v>1962</v>
      </c>
      <c r="C964" s="2" t="s">
        <v>20</v>
      </c>
      <c r="D964" s="2" t="s">
        <v>28</v>
      </c>
      <c r="E964" s="5">
        <v>0.35809285428228899</v>
      </c>
      <c r="F964" s="5">
        <v>0.32002161844106197</v>
      </c>
      <c r="G964" s="5">
        <v>0.849506507966164</v>
      </c>
      <c r="H964" s="5">
        <v>0.84842311672234205</v>
      </c>
      <c r="I964" s="5">
        <v>0.32226537209602502</v>
      </c>
      <c r="J964" s="5">
        <v>0.84868689339794301</v>
      </c>
      <c r="K964" s="5">
        <v>0.39173978285153099</v>
      </c>
      <c r="L964" s="5">
        <v>4.1858305933007899E-2</v>
      </c>
      <c r="M964" s="5">
        <v>0.84377746953131805</v>
      </c>
      <c r="N964" s="5">
        <v>0.335869519456925</v>
      </c>
      <c r="O964" s="5">
        <v>0.40477392896251002</v>
      </c>
      <c r="P964" s="5">
        <v>0.84737044038810405</v>
      </c>
      <c r="Q964" s="5">
        <v>0.84350148644118905</v>
      </c>
      <c r="R964" s="5">
        <v>0.41271750310373601</v>
      </c>
      <c r="S964" s="5">
        <v>0.82842412256242703</v>
      </c>
      <c r="T964" s="5">
        <v>0.41219948700606401</v>
      </c>
      <c r="U964" s="5"/>
      <c r="V964" s="5">
        <v>0.85004284629387405</v>
      </c>
      <c r="W964" s="5">
        <v>0.285963271946372</v>
      </c>
      <c r="X964" s="5">
        <v>0.33911332568353503</v>
      </c>
    </row>
    <row r="965" spans="1:24" x14ac:dyDescent="0.2">
      <c r="A965" s="1">
        <v>1982</v>
      </c>
      <c r="B965" s="2">
        <v>1963</v>
      </c>
      <c r="C965" s="2" t="s">
        <v>8</v>
      </c>
      <c r="D965" s="2" t="s">
        <v>28</v>
      </c>
      <c r="E965" s="5">
        <v>0.46114401006318501</v>
      </c>
      <c r="F965" s="5">
        <v>0.48967402974500102</v>
      </c>
      <c r="G965" s="5">
        <v>0.46150577738509602</v>
      </c>
      <c r="H965" s="5">
        <v>0.466571501036668</v>
      </c>
      <c r="I965" s="5"/>
      <c r="J965" s="5">
        <v>0.464752303742964</v>
      </c>
      <c r="K965" s="5">
        <v>0.48935725051605999</v>
      </c>
      <c r="L965" s="5"/>
      <c r="M965" s="5">
        <v>0.46682602364997999</v>
      </c>
      <c r="N965" s="5"/>
      <c r="O965" s="5">
        <v>0.48926947495576001</v>
      </c>
      <c r="P965" s="5">
        <v>0.46648858373789298</v>
      </c>
      <c r="Q965" s="5">
        <v>0.46746731780074302</v>
      </c>
      <c r="R965" s="5">
        <v>0.46476589906586002</v>
      </c>
      <c r="S965" s="5">
        <v>0.46670095170661502</v>
      </c>
      <c r="T965" s="5">
        <v>0.46756677595060803</v>
      </c>
      <c r="U965" s="5">
        <v>0.43996373172455999</v>
      </c>
      <c r="V965" s="5">
        <v>0.46296899651836898</v>
      </c>
      <c r="W965" s="5">
        <v>0.45033448901492101</v>
      </c>
      <c r="X965" s="5">
        <v>0.46027288813900202</v>
      </c>
    </row>
    <row r="966" spans="1:24" x14ac:dyDescent="0.2">
      <c r="A966" s="1">
        <v>1983</v>
      </c>
      <c r="B966" s="2">
        <v>1964</v>
      </c>
      <c r="C966" s="2" t="s">
        <v>23</v>
      </c>
      <c r="D966" s="2" t="s">
        <v>28</v>
      </c>
      <c r="E966" s="5">
        <v>0.82573789571660094</v>
      </c>
      <c r="F966" s="5">
        <v>0.40974338512684999</v>
      </c>
      <c r="G966" s="5">
        <v>0.41868285206619399</v>
      </c>
      <c r="H966" s="5">
        <v>0.418919688246632</v>
      </c>
      <c r="I966" s="5">
        <v>0.39745123176862501</v>
      </c>
      <c r="J966" s="5">
        <v>0.41598280939569399</v>
      </c>
      <c r="K966" s="5">
        <v>0.41043005383421399</v>
      </c>
      <c r="L966" s="5">
        <v>0.40447779409340301</v>
      </c>
      <c r="M966" s="5">
        <v>0.82629156688309802</v>
      </c>
      <c r="N966" s="5">
        <v>0.40039405092701802</v>
      </c>
      <c r="O966" s="5">
        <v>0.41859361091073899</v>
      </c>
      <c r="P966" s="5">
        <v>0.827022319033759</v>
      </c>
      <c r="Q966" s="5">
        <v>0.79980120539181898</v>
      </c>
      <c r="R966" s="5">
        <v>0.75961757927891804</v>
      </c>
      <c r="S966" s="5">
        <v>0.41471949300146399</v>
      </c>
      <c r="T966" s="5">
        <v>0.50188902144449399</v>
      </c>
      <c r="U966" s="5">
        <v>0.74457359770369902</v>
      </c>
      <c r="V966" s="5">
        <v>0.40101032206270198</v>
      </c>
      <c r="W966" s="5">
        <v>0.41560624647341898</v>
      </c>
      <c r="X966" s="5"/>
    </row>
    <row r="967" spans="1:24" x14ac:dyDescent="0.2">
      <c r="A967" s="1">
        <v>1984</v>
      </c>
      <c r="B967" s="2">
        <v>1965</v>
      </c>
      <c r="C967" s="2" t="s">
        <v>20</v>
      </c>
      <c r="D967" s="2" t="s">
        <v>28</v>
      </c>
      <c r="E967" s="5">
        <v>0.63943495505114301</v>
      </c>
      <c r="F967" s="5">
        <v>0.60079605673532899</v>
      </c>
      <c r="G967" s="5">
        <v>0.405451326458245</v>
      </c>
      <c r="H967" s="5">
        <v>0.40430597231362803</v>
      </c>
      <c r="I967" s="5">
        <v>0.60305885638568801</v>
      </c>
      <c r="J967" s="5">
        <v>0.40458479397111902</v>
      </c>
      <c r="K967" s="5">
        <v>0.67402149862151195</v>
      </c>
      <c r="L967" s="5">
        <v>0.33350885400305602</v>
      </c>
      <c r="M967" s="5">
        <v>0.39939970678586401</v>
      </c>
      <c r="N967" s="5">
        <v>0.61681697568095095</v>
      </c>
      <c r="O967" s="5">
        <v>0.687531729316328</v>
      </c>
      <c r="P967" s="5">
        <v>0.40319351943250897</v>
      </c>
      <c r="Q967" s="5">
        <v>0.39910850028379502</v>
      </c>
      <c r="R967" s="5">
        <v>0.69579645138461199</v>
      </c>
      <c r="S967" s="5">
        <v>0.383243456099158</v>
      </c>
      <c r="T967" s="5">
        <v>0.695256774357911</v>
      </c>
      <c r="U967" s="5"/>
      <c r="V967" s="5">
        <v>0.40601850591056698</v>
      </c>
      <c r="W967" s="5">
        <v>0.56666742529765102</v>
      </c>
      <c r="X967" s="5">
        <v>0.620107286100398</v>
      </c>
    </row>
    <row r="968" spans="1:24" x14ac:dyDescent="0.2">
      <c r="A968" s="1">
        <v>1985</v>
      </c>
      <c r="B968" s="2">
        <v>1966</v>
      </c>
      <c r="C968" s="2" t="s">
        <v>18</v>
      </c>
      <c r="D968" s="2" t="s">
        <v>28</v>
      </c>
      <c r="E968" s="5">
        <v>0.33278129673548501</v>
      </c>
      <c r="F968" s="5">
        <v>0.33112795727532102</v>
      </c>
      <c r="G968" s="5">
        <v>0.32431746979942699</v>
      </c>
      <c r="H968" s="5">
        <v>0.33108974600357899</v>
      </c>
      <c r="I968" s="5">
        <v>0.33035779610094201</v>
      </c>
      <c r="J968" s="5">
        <v>0.33363635005178699</v>
      </c>
      <c r="K968" s="5">
        <v>0.308703548754233</v>
      </c>
      <c r="L968" s="5">
        <v>0.33200060952465998</v>
      </c>
      <c r="M968" s="5">
        <v>0.28246372392854602</v>
      </c>
      <c r="N968" s="5">
        <v>0.32792722236592398</v>
      </c>
      <c r="O968" s="5">
        <v>0.31267904890952197</v>
      </c>
      <c r="P968" s="5">
        <v>0.30992308865899199</v>
      </c>
      <c r="Q968" s="5">
        <v>0.33245827501735198</v>
      </c>
      <c r="R968" s="5">
        <v>0.30890331302886997</v>
      </c>
      <c r="S968" s="5"/>
      <c r="T968" s="5">
        <v>0.31830930416655201</v>
      </c>
      <c r="U968" s="5">
        <v>0.301970516428475</v>
      </c>
      <c r="V968" s="5">
        <v>0.228283083561867</v>
      </c>
      <c r="W968" s="5">
        <v>0.32447339083247601</v>
      </c>
      <c r="X968" s="5">
        <v>0.32862266516798799</v>
      </c>
    </row>
    <row r="969" spans="1:24" x14ac:dyDescent="0.2">
      <c r="A969" s="1">
        <v>1986</v>
      </c>
      <c r="B969" s="2">
        <v>1967</v>
      </c>
      <c r="C969" s="2" t="s">
        <v>12</v>
      </c>
      <c r="D969" s="2" t="s">
        <v>28</v>
      </c>
      <c r="E969" s="5">
        <v>0.11347892098518</v>
      </c>
      <c r="F969" s="5">
        <v>0.12828644935216599</v>
      </c>
      <c r="G969" s="5">
        <v>0.12964872602518601</v>
      </c>
      <c r="H969" s="5">
        <v>0.129391462217332</v>
      </c>
      <c r="I969" s="5">
        <v>0.127402025144734</v>
      </c>
      <c r="J969" s="5">
        <v>0.12810966791374601</v>
      </c>
      <c r="K969" s="5">
        <v>0.108469033026744</v>
      </c>
      <c r="L969" s="5"/>
      <c r="M969" s="5"/>
      <c r="N969" s="5">
        <v>0.12965822002760399</v>
      </c>
      <c r="O969" s="5">
        <v>0.12781742805155399</v>
      </c>
      <c r="P969" s="5">
        <v>9.1026728280741404E-2</v>
      </c>
      <c r="Q969" s="5">
        <v>0.121784934171249</v>
      </c>
      <c r="R969" s="5">
        <v>7.2605888220305906E-2</v>
      </c>
      <c r="S969" s="5">
        <v>9.6640727878345406E-2</v>
      </c>
      <c r="T969" s="5">
        <v>6.3200177495110005E-2</v>
      </c>
      <c r="U969" s="5">
        <v>0.122527582168273</v>
      </c>
      <c r="V969" s="5">
        <v>0.116122809240404</v>
      </c>
      <c r="W969" s="5">
        <v>0.12733604950738001</v>
      </c>
      <c r="X969" s="5">
        <v>9.2932199707384894E-2</v>
      </c>
    </row>
    <row r="970" spans="1:24" x14ac:dyDescent="0.2">
      <c r="A970" s="1">
        <v>1987</v>
      </c>
      <c r="B970" s="2">
        <v>1968</v>
      </c>
      <c r="C970" s="2" t="s">
        <v>12</v>
      </c>
      <c r="D970" s="2" t="s">
        <v>28</v>
      </c>
      <c r="E970" s="5">
        <v>1.3261430688410901E-2</v>
      </c>
      <c r="F970" s="5">
        <v>1.5836727465635001E-2</v>
      </c>
      <c r="G970" s="5">
        <v>1.6082061831659999E-2</v>
      </c>
      <c r="H970" s="5">
        <v>1.60356184999269E-2</v>
      </c>
      <c r="I970" s="5">
        <v>1.5678231928293401E-2</v>
      </c>
      <c r="J970" s="5">
        <v>1.5804997841497199E-2</v>
      </c>
      <c r="K970" s="5">
        <v>1.2426341252935401E-2</v>
      </c>
      <c r="L970" s="5">
        <v>1.6046816430378901E-2</v>
      </c>
      <c r="M970" s="5"/>
      <c r="N970" s="5">
        <v>1.6083776769009898E-2</v>
      </c>
      <c r="O970" s="5">
        <v>1.5752598945797901E-2</v>
      </c>
      <c r="P970" s="5">
        <v>9.6510124447031498E-3</v>
      </c>
      <c r="Q970" s="5">
        <v>1.46857293898004E-2</v>
      </c>
      <c r="R970" s="5">
        <v>6.9250548553582997E-3</v>
      </c>
      <c r="S970" s="5">
        <v>1.0522655803330099E-2</v>
      </c>
      <c r="T970" s="5">
        <v>5.6073756516192503E-3</v>
      </c>
      <c r="U970" s="5">
        <v>1.48155678439844E-2</v>
      </c>
      <c r="V970" s="5">
        <v>1.3709326780920499E-2</v>
      </c>
      <c r="W970" s="5">
        <v>1.5666433135386699E-2</v>
      </c>
      <c r="X970" s="5">
        <v>9.9446317795159004E-3</v>
      </c>
    </row>
    <row r="971" spans="1:24" x14ac:dyDescent="0.2">
      <c r="A971" s="1">
        <v>1988</v>
      </c>
      <c r="B971" s="2">
        <v>1969</v>
      </c>
      <c r="C971" s="2" t="s">
        <v>7</v>
      </c>
      <c r="D971" s="2" t="s">
        <v>28</v>
      </c>
      <c r="E971" s="5">
        <v>0.106105050250167</v>
      </c>
      <c r="F971" s="5">
        <v>0.11997895673594899</v>
      </c>
      <c r="G971" s="5">
        <v>8.2298658194582E-2</v>
      </c>
      <c r="H971" s="5"/>
      <c r="I971" s="5">
        <v>0.127196585991038</v>
      </c>
      <c r="J971" s="5">
        <v>0.123559296436226</v>
      </c>
      <c r="K971" s="5">
        <v>0.113609207966962</v>
      </c>
      <c r="L971" s="5">
        <v>0.12997257961176101</v>
      </c>
      <c r="M971" s="5">
        <v>0.13020374996047299</v>
      </c>
      <c r="N971" s="5">
        <v>0.124687534880602</v>
      </c>
      <c r="O971" s="5">
        <v>0.130306279166606</v>
      </c>
      <c r="P971" s="5">
        <v>9.9927525568350994E-2</v>
      </c>
      <c r="Q971" s="5">
        <v>0.103433494408551</v>
      </c>
      <c r="R971" s="5">
        <v>7.7650886038205497E-2</v>
      </c>
      <c r="S971" s="5">
        <v>0.12821350635694201</v>
      </c>
      <c r="T971" s="5">
        <v>0.126013945500249</v>
      </c>
      <c r="U971" s="5">
        <v>0.12834016103811199</v>
      </c>
      <c r="V971" s="5">
        <v>8.0498145684663999E-2</v>
      </c>
      <c r="W971" s="5">
        <v>0.12459798397673701</v>
      </c>
      <c r="X971" s="5">
        <v>0.13040523175032601</v>
      </c>
    </row>
    <row r="972" spans="1:24" x14ac:dyDescent="0.2">
      <c r="A972" s="1">
        <v>1989</v>
      </c>
      <c r="B972" s="2">
        <v>1970</v>
      </c>
      <c r="C972" s="2" t="s">
        <v>7</v>
      </c>
      <c r="D972" s="2" t="s">
        <v>28</v>
      </c>
      <c r="E972" s="5">
        <v>0.222663787584299</v>
      </c>
      <c r="F972" s="5">
        <v>0.242070218928985</v>
      </c>
      <c r="G972" s="5">
        <v>0.186262411057526</v>
      </c>
      <c r="H972" s="5"/>
      <c r="I972" s="5">
        <v>0.25169225158567698</v>
      </c>
      <c r="J972" s="5"/>
      <c r="K972" s="5">
        <v>0.23331379627486701</v>
      </c>
      <c r="L972" s="5">
        <v>0.25531122540088003</v>
      </c>
      <c r="M972" s="5">
        <v>0.25561059171901102</v>
      </c>
      <c r="N972" s="5">
        <v>0.24838260203290299</v>
      </c>
      <c r="O972" s="5">
        <v>0.25574326945241099</v>
      </c>
      <c r="P972" s="5">
        <v>0.213612425674089</v>
      </c>
      <c r="Q972" s="5">
        <v>0.21878164114738999</v>
      </c>
      <c r="R972" s="5">
        <v>0.178650016541226</v>
      </c>
      <c r="S972" s="5">
        <v>0.25302315515218599</v>
      </c>
      <c r="T972" s="5">
        <v>0.25013686539795599</v>
      </c>
      <c r="U972" s="5">
        <v>0.25318849489101403</v>
      </c>
      <c r="V972" s="5">
        <v>0.18333427439306901</v>
      </c>
      <c r="W972" s="5">
        <v>0.24826378989411599</v>
      </c>
      <c r="X972" s="5">
        <v>0.255871261866633</v>
      </c>
    </row>
    <row r="973" spans="1:24" x14ac:dyDescent="0.2">
      <c r="A973" s="1">
        <v>1990</v>
      </c>
      <c r="B973" s="2">
        <v>1971</v>
      </c>
      <c r="C973" s="2" t="s">
        <v>22</v>
      </c>
      <c r="D973" s="2" t="s">
        <v>28</v>
      </c>
      <c r="E973" s="5">
        <v>0.87835139567568299</v>
      </c>
      <c r="F973" s="5">
        <v>0.87430734525576004</v>
      </c>
      <c r="G973" s="5">
        <v>0.87499065714999902</v>
      </c>
      <c r="H973" s="5">
        <v>0.87254072943292704</v>
      </c>
      <c r="I973" s="5">
        <v>0.83061883093896405</v>
      </c>
      <c r="J973" s="5">
        <v>0.87838837368158595</v>
      </c>
      <c r="K973" s="5">
        <v>0.83928401751488302</v>
      </c>
      <c r="L973" s="5">
        <v>0.77783827694918894</v>
      </c>
      <c r="M973" s="5">
        <v>0.87583588595692896</v>
      </c>
      <c r="N973" s="5">
        <v>0.86863887760190095</v>
      </c>
      <c r="O973" s="5">
        <v>0.87675329910937605</v>
      </c>
      <c r="P973" s="5">
        <v>0.86816084792572501</v>
      </c>
      <c r="Q973" s="5">
        <v>0.877879334616261</v>
      </c>
      <c r="R973" s="5">
        <v>0.863402659304219</v>
      </c>
      <c r="S973" s="5">
        <v>0.87060074106208296</v>
      </c>
      <c r="T973" s="5">
        <v>0.84208634634167001</v>
      </c>
      <c r="U973" s="5">
        <v>0.69321050210331803</v>
      </c>
      <c r="V973" s="5">
        <v>0.87829265460284001</v>
      </c>
      <c r="W973" s="5"/>
      <c r="X973" s="5">
        <v>0.87496473068197</v>
      </c>
    </row>
    <row r="974" spans="1:24" x14ac:dyDescent="0.2">
      <c r="A974" s="1">
        <v>1991</v>
      </c>
      <c r="B974" s="2">
        <v>1972</v>
      </c>
      <c r="C974" s="2" t="s">
        <v>12</v>
      </c>
      <c r="D974" s="2" t="s">
        <v>28</v>
      </c>
      <c r="E974" s="5">
        <v>0.85782493206112398</v>
      </c>
      <c r="F974" s="5">
        <v>0.86931944891548596</v>
      </c>
      <c r="G974" s="5">
        <v>0.87024910325772598</v>
      </c>
      <c r="H974" s="5">
        <v>0.87007499257457299</v>
      </c>
      <c r="I974" s="5">
        <v>0.86870558374194595</v>
      </c>
      <c r="J974" s="5">
        <v>0.86919740430955394</v>
      </c>
      <c r="K974" s="5">
        <v>0.853251416799792</v>
      </c>
      <c r="L974" s="5">
        <v>0.87011705168836995</v>
      </c>
      <c r="M974" s="5"/>
      <c r="N974" s="5">
        <v>0.87025551578451998</v>
      </c>
      <c r="O974" s="5">
        <v>0.86899493345079604</v>
      </c>
      <c r="P974" s="5">
        <v>0.43773755042968998</v>
      </c>
      <c r="Q974" s="5">
        <v>0.86460552110769195</v>
      </c>
      <c r="R974" s="5">
        <v>0.40723757716932502</v>
      </c>
      <c r="S974" s="5">
        <v>0.84064888899396895</v>
      </c>
      <c r="T974" s="5">
        <v>0.38522690727496101</v>
      </c>
      <c r="U974" s="5">
        <v>0.86516846334476305</v>
      </c>
      <c r="V974" s="5">
        <v>0.86008489750355099</v>
      </c>
      <c r="W974" s="5">
        <v>0.86865945999623695</v>
      </c>
      <c r="X974" s="5">
        <v>0.440231726558589</v>
      </c>
    </row>
    <row r="975" spans="1:24" x14ac:dyDescent="0.2">
      <c r="A975" s="1">
        <v>1992</v>
      </c>
      <c r="B975" s="2">
        <v>1973</v>
      </c>
      <c r="C975" s="2" t="s">
        <v>14</v>
      </c>
      <c r="D975" s="2" t="s">
        <v>28</v>
      </c>
      <c r="E975" s="5">
        <v>0.164673478991579</v>
      </c>
      <c r="F975" s="5">
        <v>0.16262297888451299</v>
      </c>
      <c r="G975" s="5">
        <v>0.20649240391343701</v>
      </c>
      <c r="H975" s="5">
        <v>0.22543292574054699</v>
      </c>
      <c r="I975" s="5">
        <v>0.16604233742171001</v>
      </c>
      <c r="J975" s="5">
        <v>0.18488985614367201</v>
      </c>
      <c r="K975" s="5">
        <v>0.146710558722974</v>
      </c>
      <c r="L975" s="5">
        <v>9.9569239833261394E-2</v>
      </c>
      <c r="M975" s="5">
        <v>0.22307879290225099</v>
      </c>
      <c r="N975" s="5">
        <v>0.18652820482965199</v>
      </c>
      <c r="O975" s="5"/>
      <c r="P975" s="5">
        <v>0.22072100373737799</v>
      </c>
      <c r="Q975" s="5">
        <v>0.21519375205453001</v>
      </c>
      <c r="R975" s="5">
        <v>0.202333863901795</v>
      </c>
      <c r="S975" s="5">
        <v>0.20371782655187101</v>
      </c>
      <c r="T975" s="5">
        <v>0.22539677146554299</v>
      </c>
      <c r="U975" s="5">
        <v>0.160861964061463</v>
      </c>
      <c r="V975" s="5">
        <v>0.22252073296102901</v>
      </c>
      <c r="W975" s="5">
        <v>0.223585230790881</v>
      </c>
      <c r="X975" s="5">
        <v>0.22513107873404301</v>
      </c>
    </row>
    <row r="976" spans="1:24" x14ac:dyDescent="0.2">
      <c r="A976" s="1">
        <v>1993</v>
      </c>
      <c r="B976" s="2">
        <v>1974</v>
      </c>
      <c r="C976" s="2" t="s">
        <v>4</v>
      </c>
      <c r="D976" s="2" t="s">
        <v>28</v>
      </c>
      <c r="E976" s="5"/>
      <c r="F976" s="5">
        <v>0.38290170862927198</v>
      </c>
      <c r="G976" s="5">
        <v>0.41316198293610201</v>
      </c>
      <c r="H976" s="5">
        <v>0.393247779155807</v>
      </c>
      <c r="I976" s="5">
        <v>0.399343825486355</v>
      </c>
      <c r="J976" s="5">
        <v>0.41425785799732001</v>
      </c>
      <c r="K976" s="5">
        <v>0.39163002759049997</v>
      </c>
      <c r="L976" s="5">
        <v>0.39986073171457298</v>
      </c>
      <c r="M976" s="5">
        <v>0.39917906014264598</v>
      </c>
      <c r="N976" s="5">
        <v>0.41546475998196902</v>
      </c>
      <c r="O976" s="5">
        <v>0.44047643136349202</v>
      </c>
      <c r="P976" s="5">
        <v>0.38976782478525701</v>
      </c>
      <c r="Q976" s="5">
        <v>0.37723816834218399</v>
      </c>
      <c r="R976" s="5">
        <v>0.42847093186000301</v>
      </c>
      <c r="S976" s="5">
        <v>0.413615047052246</v>
      </c>
      <c r="T976" s="5">
        <v>0.27348422133470601</v>
      </c>
      <c r="U976" s="5">
        <v>0.390562744750232</v>
      </c>
      <c r="V976" s="5">
        <v>0.40866870183924903</v>
      </c>
      <c r="W976" s="5">
        <v>0.41423456002713499</v>
      </c>
      <c r="X976" s="5"/>
    </row>
    <row r="977" spans="1:24" x14ac:dyDescent="0.2">
      <c r="A977" s="1">
        <v>1994</v>
      </c>
      <c r="B977" s="2">
        <v>1975</v>
      </c>
      <c r="C977" s="2" t="s">
        <v>13</v>
      </c>
      <c r="D977" s="2" t="s">
        <v>28</v>
      </c>
      <c r="E977" s="5">
        <v>0.41202360837037799</v>
      </c>
      <c r="F977" s="5">
        <v>0.40031619688282399</v>
      </c>
      <c r="G977" s="5">
        <v>0.41047551413991601</v>
      </c>
      <c r="H977" s="5">
        <v>0.42736524163304601</v>
      </c>
      <c r="I977" s="5">
        <v>0.39540945849300402</v>
      </c>
      <c r="J977" s="5">
        <v>0.418256723060348</v>
      </c>
      <c r="K977" s="5">
        <v>0.41801611198019101</v>
      </c>
      <c r="L977" s="5">
        <v>0.35354541553854202</v>
      </c>
      <c r="M977" s="5">
        <v>0.43108254130713503</v>
      </c>
      <c r="N977" s="5"/>
      <c r="O977" s="5">
        <v>0.40864492246260797</v>
      </c>
      <c r="P977" s="5">
        <v>0.43094793796722902</v>
      </c>
      <c r="Q977" s="5">
        <v>0.42311281869338202</v>
      </c>
      <c r="R977" s="5">
        <v>0.42886355112747099</v>
      </c>
      <c r="S977" s="5">
        <v>0.42793315206636201</v>
      </c>
      <c r="T977" s="5">
        <v>0.42389814197917403</v>
      </c>
      <c r="U977" s="5">
        <v>0.36896664008267199</v>
      </c>
      <c r="V977" s="5">
        <v>0.421819897742365</v>
      </c>
      <c r="W977" s="5">
        <v>0.42474177677196101</v>
      </c>
      <c r="X977" s="5">
        <v>0.41886697928240402</v>
      </c>
    </row>
    <row r="978" spans="1:24" x14ac:dyDescent="0.2">
      <c r="A978" s="1">
        <v>1995</v>
      </c>
      <c r="B978" s="2">
        <v>1976</v>
      </c>
      <c r="C978" s="2" t="s">
        <v>22</v>
      </c>
      <c r="D978" s="2" t="s">
        <v>28</v>
      </c>
      <c r="E978" s="5">
        <v>0.41319960416520302</v>
      </c>
      <c r="F978" s="5">
        <v>0.41003858222487299</v>
      </c>
      <c r="G978" s="5">
        <v>0.41057405380504503</v>
      </c>
      <c r="H978" s="5">
        <v>0.40865160937072198</v>
      </c>
      <c r="I978" s="5">
        <v>0.37460912980692901</v>
      </c>
      <c r="J978" s="5">
        <v>0.41322841862353299</v>
      </c>
      <c r="K978" s="5">
        <v>0.38182823459835802</v>
      </c>
      <c r="L978" s="5">
        <v>0.77842256648175101</v>
      </c>
      <c r="M978" s="5">
        <v>0.411235642179068</v>
      </c>
      <c r="N978" s="5">
        <v>0.40557501456519002</v>
      </c>
      <c r="O978" s="5">
        <v>0.41195277211016701</v>
      </c>
      <c r="P978" s="5">
        <v>0.40519683037242299</v>
      </c>
      <c r="Q978" s="5">
        <v>0.41283161709396399</v>
      </c>
      <c r="R978" s="5">
        <v>0.40141738401299498</v>
      </c>
      <c r="S978" s="5">
        <v>0.40712422178566998</v>
      </c>
      <c r="T978" s="5">
        <v>0.38414205617421898</v>
      </c>
      <c r="U978" s="5">
        <v>0.69540692349233502</v>
      </c>
      <c r="V978" s="5">
        <v>0.41315382790368699</v>
      </c>
      <c r="W978" s="5"/>
      <c r="X978" s="5">
        <v>0.410553746886404</v>
      </c>
    </row>
    <row r="979" spans="1:24" x14ac:dyDescent="0.2">
      <c r="A979" s="1">
        <v>1996</v>
      </c>
      <c r="B979" s="2">
        <v>1977</v>
      </c>
      <c r="C979" s="2" t="s">
        <v>15</v>
      </c>
      <c r="D979" s="2" t="s">
        <v>28</v>
      </c>
      <c r="E979" s="5">
        <v>0.89434023500612203</v>
      </c>
      <c r="F979" s="5">
        <v>0.905168049808315</v>
      </c>
      <c r="G979" s="5">
        <v>0.89500143936549204</v>
      </c>
      <c r="H979" s="5">
        <v>0.89295699325607902</v>
      </c>
      <c r="I979" s="5">
        <v>0.90401129891083198</v>
      </c>
      <c r="J979" s="5">
        <v>0.89967895095947503</v>
      </c>
      <c r="K979" s="5">
        <v>0.48805221670244803</v>
      </c>
      <c r="L979" s="5">
        <v>0.893023576754433</v>
      </c>
      <c r="M979" s="5">
        <v>0.489376612531986</v>
      </c>
      <c r="N979" s="5">
        <v>0.90508711788958496</v>
      </c>
      <c r="O979" s="5">
        <v>0.903891522177241</v>
      </c>
      <c r="P979" s="5"/>
      <c r="Q979" s="5">
        <v>0.40452504080650997</v>
      </c>
      <c r="R979" s="5">
        <v>0.47161189500002998</v>
      </c>
      <c r="S979" s="5">
        <v>0.89826421551238</v>
      </c>
      <c r="T979" s="5">
        <v>0.29627197907557201</v>
      </c>
      <c r="U979" s="5">
        <v>0.90402268291122101</v>
      </c>
      <c r="V979" s="5">
        <v>0.90376980312537103</v>
      </c>
      <c r="W979" s="5">
        <v>0.90173859480701202</v>
      </c>
      <c r="X979" s="5">
        <v>0.49108482640323098</v>
      </c>
    </row>
    <row r="980" spans="1:24" x14ac:dyDescent="0.2">
      <c r="A980" s="1">
        <v>1997</v>
      </c>
      <c r="B980" s="2">
        <v>1978</v>
      </c>
      <c r="C980" s="2" t="s">
        <v>13</v>
      </c>
      <c r="D980" s="2" t="s">
        <v>28</v>
      </c>
      <c r="E980" s="5">
        <v>0.28095726834526902</v>
      </c>
      <c r="F980" s="5">
        <v>0.40668391006522597</v>
      </c>
      <c r="G980" s="5">
        <v>0.42282762150373299</v>
      </c>
      <c r="H980" s="5">
        <v>0.452013230072838</v>
      </c>
      <c r="I980" s="5"/>
      <c r="J980" s="5">
        <v>0.435889014804557</v>
      </c>
      <c r="K980" s="5">
        <v>0.435475572653653</v>
      </c>
      <c r="L980" s="5">
        <v>0.21543529678253501</v>
      </c>
      <c r="M980" s="5">
        <v>0.45886989284450602</v>
      </c>
      <c r="N980" s="5"/>
      <c r="O980" s="5">
        <v>0.419844857326235</v>
      </c>
      <c r="P980" s="5">
        <v>0.45861870390607001</v>
      </c>
      <c r="Q980" s="5">
        <v>0.44436886812916299</v>
      </c>
      <c r="R980" s="5">
        <v>0.45475698164706002</v>
      </c>
      <c r="S980" s="5">
        <v>0.453050071748126</v>
      </c>
      <c r="T980" s="5">
        <v>0.29690282689727998</v>
      </c>
      <c r="U980" s="5">
        <v>0.23089677411734599</v>
      </c>
      <c r="V980" s="5">
        <v>0.442085583404564</v>
      </c>
      <c r="W980" s="5">
        <v>0.44727253565771802</v>
      </c>
      <c r="X980" s="5">
        <v>0.43694042568050501</v>
      </c>
    </row>
    <row r="981" spans="1:24" x14ac:dyDescent="0.2">
      <c r="A981" s="1">
        <v>1998</v>
      </c>
      <c r="B981" s="2">
        <v>1979</v>
      </c>
      <c r="C981" s="2" t="s">
        <v>22</v>
      </c>
      <c r="D981" s="2" t="s">
        <v>28</v>
      </c>
      <c r="E981" s="5">
        <v>3.5232702291154001E-2</v>
      </c>
      <c r="F981" s="5">
        <v>3.4563486473229099E-2</v>
      </c>
      <c r="G981" s="5">
        <v>3.4673649251290801E-2</v>
      </c>
      <c r="H981" s="5">
        <v>3.4283924309951599E-2</v>
      </c>
      <c r="I981" s="5">
        <v>2.9307600792412E-2</v>
      </c>
      <c r="J981" s="5">
        <v>3.5239017996753601E-2</v>
      </c>
      <c r="K981" s="5">
        <v>3.0130342852026201E-2</v>
      </c>
      <c r="L981" s="5">
        <v>2.56490206543721E-2</v>
      </c>
      <c r="M981" s="5">
        <v>3.4811522994937602E-2</v>
      </c>
      <c r="N981" s="5">
        <v>3.3692048410835097E-2</v>
      </c>
      <c r="O981" s="5">
        <v>3.4963220929096803E-2</v>
      </c>
      <c r="P981" s="5">
        <v>3.3621848819507499E-2</v>
      </c>
      <c r="Q981" s="5">
        <v>3.51523977214429E-2</v>
      </c>
      <c r="R981" s="5">
        <v>3.2948855790828603E-2</v>
      </c>
      <c r="S981" s="5">
        <v>3.3985364393508799E-2</v>
      </c>
      <c r="T981" s="5">
        <v>3.0415094978687801E-2</v>
      </c>
      <c r="U981" s="5">
        <v>2.2364357294002501E-2</v>
      </c>
      <c r="V981" s="5">
        <v>3.5222677086642902E-2</v>
      </c>
      <c r="W981" s="5"/>
      <c r="X981" s="5">
        <v>3.4669448358350598E-2</v>
      </c>
    </row>
    <row r="982" spans="1:24" x14ac:dyDescent="0.2">
      <c r="A982" s="1">
        <v>1999</v>
      </c>
      <c r="B982" s="2">
        <v>1980</v>
      </c>
      <c r="C982" s="2" t="s">
        <v>16</v>
      </c>
      <c r="D982" s="2" t="s">
        <v>28</v>
      </c>
      <c r="E982" s="5">
        <v>0.49891050617699401</v>
      </c>
      <c r="F982" s="5">
        <v>0.22361812593274599</v>
      </c>
      <c r="G982" s="5">
        <v>0.45472862821945198</v>
      </c>
      <c r="H982" s="5">
        <v>0.50673333203053195</v>
      </c>
      <c r="I982" s="5">
        <v>0.51986681783333899</v>
      </c>
      <c r="J982" s="5">
        <v>0.46453943342668202</v>
      </c>
      <c r="K982" s="5">
        <v>0.43386413002272101</v>
      </c>
      <c r="L982" s="5">
        <v>0.519900944303888</v>
      </c>
      <c r="M982" s="5">
        <v>0.51629323101811198</v>
      </c>
      <c r="N982" s="5"/>
      <c r="O982" s="5">
        <v>0.51657055621554604</v>
      </c>
      <c r="P982" s="5">
        <v>0.37354051288567602</v>
      </c>
      <c r="Q982" s="5"/>
      <c r="R982" s="5">
        <v>0.444725530062418</v>
      </c>
      <c r="S982" s="5">
        <v>0.51962726145100302</v>
      </c>
      <c r="T982" s="5">
        <v>0.33750372749632501</v>
      </c>
      <c r="U982" s="5">
        <v>0.51652127706223905</v>
      </c>
      <c r="V982" s="5">
        <v>0.51249893148098202</v>
      </c>
      <c r="W982" s="5">
        <v>0.51988032468856205</v>
      </c>
      <c r="X982" s="5">
        <v>0.46167458487287499</v>
      </c>
    </row>
    <row r="983" spans="1:24" x14ac:dyDescent="0.2">
      <c r="A983" s="1">
        <v>2000</v>
      </c>
      <c r="B983" s="2">
        <v>1981</v>
      </c>
      <c r="C983" s="2" t="s">
        <v>9</v>
      </c>
      <c r="D983" s="2" t="s">
        <v>28</v>
      </c>
      <c r="E983" s="5">
        <v>0.84585387632235198</v>
      </c>
      <c r="F983" s="5">
        <v>0.81381471882493805</v>
      </c>
      <c r="G983" s="5">
        <v>0.844190180483122</v>
      </c>
      <c r="H983" s="5">
        <v>0.84021622688050401</v>
      </c>
      <c r="I983" s="5">
        <v>0.83878411568723399</v>
      </c>
      <c r="J983" s="5"/>
      <c r="K983" s="5">
        <v>0.84541619937351598</v>
      </c>
      <c r="L983" s="5">
        <v>0.84560126435671101</v>
      </c>
      <c r="M983" s="5">
        <v>0.844470577112168</v>
      </c>
      <c r="N983" s="5">
        <v>0.82982791910984699</v>
      </c>
      <c r="O983" s="5">
        <v>0.81669251731742898</v>
      </c>
      <c r="P983" s="5">
        <v>0.83256249735839205</v>
      </c>
      <c r="Q983" s="5">
        <v>0.68015051743320498</v>
      </c>
      <c r="R983" s="5">
        <v>0.84476962520435295</v>
      </c>
      <c r="S983" s="5">
        <v>0.845754334173629</v>
      </c>
      <c r="T983" s="5">
        <v>0.83778318342158498</v>
      </c>
      <c r="U983" s="5">
        <v>0.84440443988019398</v>
      </c>
      <c r="V983" s="5">
        <v>0.67880290637049301</v>
      </c>
      <c r="W983" s="5">
        <v>0.84585940175341401</v>
      </c>
      <c r="X983" s="5">
        <v>0.843374806460224</v>
      </c>
    </row>
    <row r="984" spans="1:24" x14ac:dyDescent="0.2">
      <c r="A984" s="1">
        <v>2001</v>
      </c>
      <c r="B984" s="2">
        <v>1982</v>
      </c>
      <c r="C984" s="2" t="s">
        <v>20</v>
      </c>
      <c r="D984" s="2" t="s">
        <v>28</v>
      </c>
      <c r="E984" s="5">
        <v>0.35758204190002602</v>
      </c>
      <c r="F984" s="5">
        <v>0.319479255657723</v>
      </c>
      <c r="G984" s="5">
        <v>0.53668742906709599</v>
      </c>
      <c r="H984" s="5">
        <v>0.53560096170382399</v>
      </c>
      <c r="I984" s="5">
        <v>0.32172416147447003</v>
      </c>
      <c r="J984" s="5">
        <v>0.53586548542373502</v>
      </c>
      <c r="K984" s="5">
        <v>0.39127809859486301</v>
      </c>
      <c r="L984" s="5">
        <v>4.1857465969870798E-2</v>
      </c>
      <c r="M984" s="5">
        <v>0.53094235882535901</v>
      </c>
      <c r="N984" s="5">
        <v>0.335337191059144</v>
      </c>
      <c r="O984" s="5">
        <v>0.40433663656088997</v>
      </c>
      <c r="P984" s="5">
        <v>0.53454531630646296</v>
      </c>
      <c r="Q984" s="5">
        <v>0.53066561806643997</v>
      </c>
      <c r="R984" s="5">
        <v>0.41229654499232399</v>
      </c>
      <c r="S984" s="5">
        <v>0.515548904216379</v>
      </c>
      <c r="T984" s="5">
        <v>0.41177742979176302</v>
      </c>
      <c r="U984" s="5"/>
      <c r="V984" s="5">
        <v>0.537225297910914</v>
      </c>
      <c r="W984" s="5">
        <v>0.28541429158057302</v>
      </c>
      <c r="X984" s="5">
        <v>0.33858359601468102</v>
      </c>
    </row>
    <row r="985" spans="1:24" x14ac:dyDescent="0.2">
      <c r="A985" s="1">
        <v>2002</v>
      </c>
      <c r="B985" s="2">
        <v>1983</v>
      </c>
      <c r="C985" s="2" t="s">
        <v>8</v>
      </c>
      <c r="D985" s="2" t="s">
        <v>28</v>
      </c>
      <c r="E985" s="5">
        <v>0.888386212219761</v>
      </c>
      <c r="F985" s="5">
        <v>0.88477209598491902</v>
      </c>
      <c r="G985" s="5">
        <v>0.88883340534969402</v>
      </c>
      <c r="H985" s="5">
        <v>0.89511483919471302</v>
      </c>
      <c r="I985" s="5"/>
      <c r="J985" s="5">
        <v>0.89285485614556204</v>
      </c>
      <c r="K985" s="5">
        <v>0.88438648746260395</v>
      </c>
      <c r="L985" s="5">
        <v>0.77825282701924803</v>
      </c>
      <c r="M985" s="5">
        <v>0.89543140842954605</v>
      </c>
      <c r="N985" s="5">
        <v>0.856041853146565</v>
      </c>
      <c r="O985" s="5">
        <v>0.88427966472179698</v>
      </c>
      <c r="P985" s="5">
        <v>0.89501172859404599</v>
      </c>
      <c r="Q985" s="5">
        <v>0.89622944553584405</v>
      </c>
      <c r="R985" s="5">
        <v>0.89287172807787796</v>
      </c>
      <c r="S985" s="5">
        <v>0.89527583532553701</v>
      </c>
      <c r="T985" s="5">
        <v>0.89635326559070905</v>
      </c>
      <c r="U985" s="5">
        <v>0.82591246128629103</v>
      </c>
      <c r="V985" s="5">
        <v>0.89064403293658101</v>
      </c>
      <c r="W985" s="5">
        <v>0.875109117430798</v>
      </c>
      <c r="X985" s="5">
        <v>0.88731014785248996</v>
      </c>
    </row>
    <row r="986" spans="1:24" x14ac:dyDescent="0.2">
      <c r="A986" s="1">
        <v>2003</v>
      </c>
      <c r="B986" s="2">
        <v>1984</v>
      </c>
      <c r="C986" s="2" t="s">
        <v>7</v>
      </c>
      <c r="D986" s="2" t="s">
        <v>28</v>
      </c>
      <c r="E986" s="5">
        <v>0.76827612357015695</v>
      </c>
      <c r="F986" s="5">
        <v>0.78556786939506196</v>
      </c>
      <c r="G986" s="5">
        <v>0.29421295343410098</v>
      </c>
      <c r="H986" s="5"/>
      <c r="I986" s="5">
        <v>0.79364749033131798</v>
      </c>
      <c r="J986" s="5">
        <v>0.78964744828214395</v>
      </c>
      <c r="K986" s="5">
        <v>0.77793676819940905</v>
      </c>
      <c r="L986" s="5">
        <v>0.79660705768422302</v>
      </c>
      <c r="M986" s="5">
        <v>0.79684998793640405</v>
      </c>
      <c r="N986" s="5">
        <v>0.79090342287617599</v>
      </c>
      <c r="O986" s="5">
        <v>0.79695756189390199</v>
      </c>
      <c r="P986" s="5">
        <v>0.75971834883740497</v>
      </c>
      <c r="Q986" s="5">
        <v>0.76464596286787201</v>
      </c>
      <c r="R986" s="5">
        <v>0.28578560542818698</v>
      </c>
      <c r="S986" s="5">
        <v>0.79474082170244598</v>
      </c>
      <c r="T986" s="5">
        <v>0.79236240581959605</v>
      </c>
      <c r="U986" s="5">
        <v>0.79487624543477797</v>
      </c>
      <c r="V986" s="5">
        <v>0.72850620654243603</v>
      </c>
      <c r="W986" s="5">
        <v>0.79080423955456602</v>
      </c>
      <c r="X986" s="5">
        <v>0.79706128379173902</v>
      </c>
    </row>
    <row r="987" spans="1:24" x14ac:dyDescent="0.2">
      <c r="A987" s="1">
        <v>2004</v>
      </c>
      <c r="B987" s="2">
        <v>1985</v>
      </c>
      <c r="C987" s="2" t="s">
        <v>23</v>
      </c>
      <c r="D987" s="2" t="s">
        <v>28</v>
      </c>
      <c r="E987" s="5">
        <v>0.75555114525337497</v>
      </c>
      <c r="F987" s="5">
        <v>0.88256878882886403</v>
      </c>
      <c r="G987" s="5">
        <v>0.88700677142865503</v>
      </c>
      <c r="H987" s="5">
        <v>0.88712266215781999</v>
      </c>
      <c r="I987" s="5">
        <v>0.87625685394980202</v>
      </c>
      <c r="J987" s="5">
        <v>0.88567947107012801</v>
      </c>
      <c r="K987" s="5">
        <v>0.88291414020443304</v>
      </c>
      <c r="L987" s="5">
        <v>0.879895322109016</v>
      </c>
      <c r="M987" s="5">
        <v>0.75587117390997005</v>
      </c>
      <c r="N987" s="5">
        <v>0.87779070897420597</v>
      </c>
      <c r="O987" s="5">
        <v>0.88696308090936204</v>
      </c>
      <c r="P987" s="5">
        <v>0.75629263742793895</v>
      </c>
      <c r="Q987" s="5">
        <v>0.73985329227879504</v>
      </c>
      <c r="R987" s="5">
        <v>0.71245337758546101</v>
      </c>
      <c r="S987" s="5">
        <v>0.88505457162975198</v>
      </c>
      <c r="T987" s="5">
        <v>0.33877980366547</v>
      </c>
      <c r="U987" s="5">
        <v>0.70107837168390996</v>
      </c>
      <c r="V987" s="5">
        <v>0.878110083450796</v>
      </c>
      <c r="W987" s="5">
        <v>0.88549346370613402</v>
      </c>
      <c r="X987" s="5"/>
    </row>
    <row r="988" spans="1:24" x14ac:dyDescent="0.2">
      <c r="A988" s="1">
        <v>2005</v>
      </c>
      <c r="B988" s="2">
        <v>1986</v>
      </c>
      <c r="C988" s="2" t="s">
        <v>20</v>
      </c>
      <c r="D988" s="2" t="s">
        <v>28</v>
      </c>
      <c r="E988" s="5">
        <v>0.78463855292918405</v>
      </c>
      <c r="F988" s="5">
        <v>0.74528169685161905</v>
      </c>
      <c r="G988" s="5">
        <v>0.43273874532673101</v>
      </c>
      <c r="H988" s="5">
        <v>0.43146654614673402</v>
      </c>
      <c r="I988" s="5">
        <v>0.74755661706412202</v>
      </c>
      <c r="J988" s="5">
        <v>0.431776145958012</v>
      </c>
      <c r="K988" s="5">
        <v>0.82081243259075398</v>
      </c>
      <c r="L988" s="5">
        <v>0.50014695602447301</v>
      </c>
      <c r="M988" s="5">
        <v>0.42602926656617501</v>
      </c>
      <c r="N988" s="5">
        <v>0.76146791518329005</v>
      </c>
      <c r="O988" s="5">
        <v>0.835192824510121</v>
      </c>
      <c r="P988" s="5">
        <v>0.43023193754288103</v>
      </c>
      <c r="Q988" s="5">
        <v>0.42570716992760599</v>
      </c>
      <c r="R988" s="5">
        <v>0.84406056853824896</v>
      </c>
      <c r="S988" s="5">
        <v>0.40826468351332001</v>
      </c>
      <c r="T988" s="5">
        <v>0.84347986392914298</v>
      </c>
      <c r="U988" s="5"/>
      <c r="V988" s="5">
        <v>0.43336914322035303</v>
      </c>
      <c r="W988" s="5">
        <v>0.71141021379477598</v>
      </c>
      <c r="X988" s="5">
        <v>0.76481522734864404</v>
      </c>
    </row>
    <row r="989" spans="1:24" x14ac:dyDescent="0.2">
      <c r="A989" s="1">
        <v>2006</v>
      </c>
      <c r="B989" s="2">
        <v>1987</v>
      </c>
      <c r="C989" s="2" t="s">
        <v>7</v>
      </c>
      <c r="D989" s="2" t="s">
        <v>28</v>
      </c>
      <c r="E989" s="5">
        <v>0.81530699856036004</v>
      </c>
      <c r="F989" s="5">
        <v>0.829364076528738</v>
      </c>
      <c r="G989" s="5">
        <v>0.41812446446048401</v>
      </c>
      <c r="H989" s="5"/>
      <c r="I989" s="5">
        <v>0.83579519529965296</v>
      </c>
      <c r="J989" s="5">
        <v>0.83262201125497604</v>
      </c>
      <c r="K989" s="5">
        <v>0.823210430622072</v>
      </c>
      <c r="L989" s="5">
        <v>0.83812957404236599</v>
      </c>
      <c r="M989" s="5">
        <v>0.83832068342225396</v>
      </c>
      <c r="N989" s="5">
        <v>0.833620614730888</v>
      </c>
      <c r="O989" s="5">
        <v>0.83840528581414597</v>
      </c>
      <c r="P989" s="5">
        <v>0.80819788608736798</v>
      </c>
      <c r="Q989" s="5">
        <v>0.81230387602725096</v>
      </c>
      <c r="R989" s="5">
        <v>0.41067203587199602</v>
      </c>
      <c r="S989" s="5">
        <v>0.83665889061496201</v>
      </c>
      <c r="T989" s="5">
        <v>0.83477803295125297</v>
      </c>
      <c r="U989" s="5">
        <v>0.83676576281340798</v>
      </c>
      <c r="V989" s="5">
        <v>0.78137298812495504</v>
      </c>
      <c r="W989" s="5">
        <v>0.833541831025983</v>
      </c>
      <c r="X989" s="5">
        <v>0.83848684458329803</v>
      </c>
    </row>
    <row r="990" spans="1:24" x14ac:dyDescent="0.2">
      <c r="A990" s="1">
        <v>2007</v>
      </c>
      <c r="B990" s="2">
        <v>1988</v>
      </c>
      <c r="C990" s="2" t="s">
        <v>14</v>
      </c>
      <c r="D990" s="2" t="s">
        <v>28</v>
      </c>
      <c r="E990" s="5">
        <v>0.463364311883049</v>
      </c>
      <c r="F990" s="5">
        <v>0.46203808614969899</v>
      </c>
      <c r="G990" s="5">
        <v>0.88106010493806997</v>
      </c>
      <c r="H990" s="5">
        <v>0.88853385719170397</v>
      </c>
      <c r="I990" s="5">
        <v>0.46423359437806599</v>
      </c>
      <c r="J990" s="5">
        <v>0.870868271238047</v>
      </c>
      <c r="K990" s="5">
        <v>0.45065265387870401</v>
      </c>
      <c r="L990" s="5"/>
      <c r="M990" s="5">
        <v>0.88766771782795895</v>
      </c>
      <c r="N990" s="5">
        <v>0.87171510544083497</v>
      </c>
      <c r="O990" s="5"/>
      <c r="P990" s="5">
        <v>0.88678341655742998</v>
      </c>
      <c r="Q990" s="5">
        <v>0.88464157741981897</v>
      </c>
      <c r="R990" s="5">
        <v>0.87925048051166599</v>
      </c>
      <c r="S990" s="5">
        <v>0.87986011544818399</v>
      </c>
      <c r="T990" s="5">
        <v>0.88852067966651005</v>
      </c>
      <c r="U990" s="5">
        <v>0.46087539780390602</v>
      </c>
      <c r="V990" s="5">
        <v>0.88745995286650203</v>
      </c>
      <c r="W990" s="5">
        <v>0.88785544784801096</v>
      </c>
      <c r="X990" s="5">
        <v>0.888423721752444</v>
      </c>
    </row>
    <row r="991" spans="1:24" x14ac:dyDescent="0.2">
      <c r="A991" s="1">
        <v>2008</v>
      </c>
      <c r="B991" s="2">
        <v>1989</v>
      </c>
      <c r="C991" s="2" t="s">
        <v>13</v>
      </c>
      <c r="D991" s="2" t="s">
        <v>28</v>
      </c>
      <c r="E991" s="5">
        <v>3.6148536260681E-2</v>
      </c>
      <c r="F991" s="5">
        <v>4.27803030831908E-2</v>
      </c>
      <c r="G991" s="5">
        <v>4.5970698008246901E-2</v>
      </c>
      <c r="H991" s="5">
        <v>5.3092255552573103E-2</v>
      </c>
      <c r="I991" s="5">
        <v>3.3593588340691101E-2</v>
      </c>
      <c r="J991" s="5">
        <v>4.8912212671557702E-2</v>
      </c>
      <c r="K991" s="5">
        <v>4.8813485898162499E-2</v>
      </c>
      <c r="L991" s="5">
        <v>2.9092085048486399E-2</v>
      </c>
      <c r="M991" s="5">
        <v>5.5089075136495802E-2</v>
      </c>
      <c r="N991" s="5"/>
      <c r="O991" s="5">
        <v>4.5346796008953701E-2</v>
      </c>
      <c r="P991" s="5">
        <v>5.5013332493217597E-2</v>
      </c>
      <c r="Q991" s="5">
        <v>5.10268303218816E-2</v>
      </c>
      <c r="R991" s="5">
        <v>5.3874037919553301E-2</v>
      </c>
      <c r="S991" s="5">
        <v>5.3385059669666099E-2</v>
      </c>
      <c r="T991" s="5">
        <v>3.8393928230048897E-2</v>
      </c>
      <c r="U991" s="5">
        <v>3.0505320558288401E-2</v>
      </c>
      <c r="V991" s="5">
        <v>5.0440072968037299E-2</v>
      </c>
      <c r="W991" s="5">
        <v>5.1792573804827401E-2</v>
      </c>
      <c r="X991" s="5">
        <v>4.91650478770412E-2</v>
      </c>
    </row>
    <row r="992" spans="1:24" x14ac:dyDescent="0.2">
      <c r="A992" s="1">
        <v>2009</v>
      </c>
      <c r="B992" s="2">
        <v>1990</v>
      </c>
      <c r="C992" s="2" t="s">
        <v>16</v>
      </c>
      <c r="D992" s="2" t="s">
        <v>28</v>
      </c>
      <c r="E992" s="5">
        <v>0.91132413610669405</v>
      </c>
      <c r="F992" s="5">
        <v>0.34237834976317</v>
      </c>
      <c r="G992" s="5">
        <v>0.50471652850433302</v>
      </c>
      <c r="H992" s="5">
        <v>0.91478388795702403</v>
      </c>
      <c r="I992" s="5">
        <v>0.92043275461975005</v>
      </c>
      <c r="J992" s="5">
        <v>0.50932792600646304</v>
      </c>
      <c r="K992" s="5">
        <v>0.49447825041450499</v>
      </c>
      <c r="L992" s="5">
        <v>0.92044717941423804</v>
      </c>
      <c r="M992" s="5">
        <v>0.91891506946208401</v>
      </c>
      <c r="N992" s="5">
        <v>0.91829200473310402</v>
      </c>
      <c r="O992" s="5">
        <v>0.91903335937431097</v>
      </c>
      <c r="P992" s="5">
        <v>0.46110568477455</v>
      </c>
      <c r="Q992" s="5"/>
      <c r="R992" s="5">
        <v>0.499883236059178</v>
      </c>
      <c r="S992" s="5">
        <v>0.92033146105213204</v>
      </c>
      <c r="T992" s="5">
        <v>0.43797360842917099</v>
      </c>
      <c r="U992" s="5">
        <v>0.91901234622385597</v>
      </c>
      <c r="V992" s="5">
        <v>0.917287929957318</v>
      </c>
      <c r="W992" s="5">
        <v>0.92043846393790996</v>
      </c>
      <c r="X992" s="5">
        <v>0.50799424905545199</v>
      </c>
    </row>
    <row r="993" spans="1:24" x14ac:dyDescent="0.2">
      <c r="A993" s="1">
        <v>2010</v>
      </c>
      <c r="B993" s="2">
        <v>1991</v>
      </c>
      <c r="C993" s="2" t="s">
        <v>19</v>
      </c>
      <c r="D993" s="2" t="s">
        <v>28</v>
      </c>
      <c r="E993" s="5">
        <v>6.7872251793334004E-2</v>
      </c>
      <c r="F993" s="5">
        <v>0.21753488332034901</v>
      </c>
      <c r="G993" s="5">
        <v>0.20723254811581601</v>
      </c>
      <c r="H993" s="5">
        <v>0.23101691230676399</v>
      </c>
      <c r="I993" s="5">
        <v>0.236513457199786</v>
      </c>
      <c r="J993" s="5">
        <v>0.224091106886845</v>
      </c>
      <c r="K993" s="5">
        <v>0.198113239259358</v>
      </c>
      <c r="L993" s="5">
        <v>0.23422808604935899</v>
      </c>
      <c r="M993" s="5">
        <v>0.12321958603439501</v>
      </c>
      <c r="N993" s="5">
        <v>0.16196150064571099</v>
      </c>
      <c r="O993" s="5">
        <v>0.23649816519483499</v>
      </c>
      <c r="P993" s="5">
        <v>4.5225098717305803E-2</v>
      </c>
      <c r="Q993" s="5">
        <v>6.5955002889158496E-2</v>
      </c>
      <c r="R993" s="5">
        <v>0.11173451158233801</v>
      </c>
      <c r="S993" s="5">
        <v>0.220216427071248</v>
      </c>
      <c r="T993" s="5"/>
      <c r="U993" s="5">
        <v>0.17841985759848999</v>
      </c>
      <c r="V993" s="5">
        <v>0.22710350604040599</v>
      </c>
      <c r="W993" s="5">
        <v>0.193793255038856</v>
      </c>
      <c r="X993" s="5">
        <v>1.9462568028880401E-2</v>
      </c>
    </row>
    <row r="994" spans="1:24" x14ac:dyDescent="0.2">
      <c r="A994" s="1">
        <v>2011</v>
      </c>
      <c r="B994" s="2">
        <v>1992</v>
      </c>
      <c r="C994" s="2" t="s">
        <v>12</v>
      </c>
      <c r="D994" s="2" t="s">
        <v>28</v>
      </c>
      <c r="E994" s="5">
        <v>7.22224539500054E-2</v>
      </c>
      <c r="F994" s="5">
        <v>8.1562450775142903E-2</v>
      </c>
      <c r="G994" s="5">
        <v>8.2436945562529895E-2</v>
      </c>
      <c r="H994" s="5">
        <v>8.22715986832699E-2</v>
      </c>
      <c r="I994" s="5">
        <v>8.0996101112055893E-2</v>
      </c>
      <c r="J994" s="5">
        <v>8.1449159424269904E-2</v>
      </c>
      <c r="K994" s="5">
        <v>6.9129482861169406E-2</v>
      </c>
      <c r="L994" s="5">
        <v>8.2311473947713903E-2</v>
      </c>
      <c r="M994" s="5"/>
      <c r="N994" s="5">
        <v>8.2443049268134894E-2</v>
      </c>
      <c r="O994" s="5">
        <v>8.1261971972834399E-2</v>
      </c>
      <c r="P994" s="5">
        <v>5.8615246123471097E-2</v>
      </c>
      <c r="Q994" s="5">
        <v>7.7424548983073896E-2</v>
      </c>
      <c r="R994" s="5">
        <v>4.7921849345483401E-2</v>
      </c>
      <c r="S994" s="5">
        <v>6.1957038452466799E-2</v>
      </c>
      <c r="T994" s="5">
        <v>4.2616972247535197E-2</v>
      </c>
      <c r="U994" s="5">
        <v>7.7894249098325902E-2</v>
      </c>
      <c r="V994" s="5">
        <v>7.3868209728956899E-2</v>
      </c>
      <c r="W994" s="5">
        <v>8.0953896857083901E-2</v>
      </c>
      <c r="X994" s="5">
        <v>5.97450669848466E-2</v>
      </c>
    </row>
    <row r="995" spans="1:24" x14ac:dyDescent="0.2">
      <c r="A995" s="1">
        <v>2012</v>
      </c>
      <c r="B995" s="2">
        <v>1993</v>
      </c>
      <c r="C995" s="2" t="s">
        <v>4</v>
      </c>
      <c r="D995" s="2" t="s">
        <v>28</v>
      </c>
      <c r="E995" s="5"/>
      <c r="F995" s="5">
        <v>0.81727304887691099</v>
      </c>
      <c r="G995" s="5">
        <v>0.84815316751271896</v>
      </c>
      <c r="H995" s="5">
        <v>0.82781636409822701</v>
      </c>
      <c r="I995" s="5">
        <v>0.83403576524085898</v>
      </c>
      <c r="J995" s="5">
        <v>0.84927394245278598</v>
      </c>
      <c r="K995" s="5">
        <v>0.82616676590681903</v>
      </c>
      <c r="L995" s="5">
        <v>0.83456337481448195</v>
      </c>
      <c r="M995" s="5">
        <v>0.83386759618367301</v>
      </c>
      <c r="N995" s="5">
        <v>0.67363553970784595</v>
      </c>
      <c r="O995" s="5">
        <v>0.69901223108941302</v>
      </c>
      <c r="P995" s="5">
        <v>0.82426836558628103</v>
      </c>
      <c r="Q995" s="5">
        <v>0.81150797986078205</v>
      </c>
      <c r="R995" s="5">
        <v>0.68682048881085001</v>
      </c>
      <c r="S995" s="5">
        <v>0.84861650507777697</v>
      </c>
      <c r="T995" s="5">
        <v>0.53124058446769096</v>
      </c>
      <c r="U995" s="5">
        <v>0.64845771178522504</v>
      </c>
      <c r="V995" s="5">
        <v>0.84355958795258901</v>
      </c>
      <c r="W995" s="5">
        <v>0.84925011333154798</v>
      </c>
      <c r="X995" s="5">
        <v>0.70295053888673897</v>
      </c>
    </row>
    <row r="996" spans="1:24" x14ac:dyDescent="0.2">
      <c r="A996" s="1">
        <v>2013</v>
      </c>
      <c r="B996" s="2">
        <v>1994</v>
      </c>
      <c r="C996" s="2" t="s">
        <v>9</v>
      </c>
      <c r="D996" s="2" t="s">
        <v>28</v>
      </c>
      <c r="E996" s="5">
        <v>0.45729090899479802</v>
      </c>
      <c r="F996" s="5">
        <v>0.42708023160359998</v>
      </c>
      <c r="G996" s="5">
        <v>0.45573142079330498</v>
      </c>
      <c r="H996" s="5">
        <v>0.452002296436325</v>
      </c>
      <c r="I996" s="5">
        <v>0.45065700210571102</v>
      </c>
      <c r="J996" s="5"/>
      <c r="K996" s="5">
        <v>0.45688074420469399</v>
      </c>
      <c r="L996" s="5">
        <v>0.45705418460521602</v>
      </c>
      <c r="M996" s="5">
        <v>0.45599432508534099</v>
      </c>
      <c r="N996" s="5">
        <v>0.44222671231662902</v>
      </c>
      <c r="O996" s="5">
        <v>0.42980925403905501</v>
      </c>
      <c r="P996" s="5">
        <v>0.44480383564221998</v>
      </c>
      <c r="Q996" s="5">
        <v>0.42869149772586501</v>
      </c>
      <c r="R996" s="5">
        <v>0.45627468571271301</v>
      </c>
      <c r="S996" s="5"/>
      <c r="T996" s="5">
        <v>0.44971630282392999</v>
      </c>
      <c r="U996" s="5">
        <v>0.45593231635772702</v>
      </c>
      <c r="V996" s="5">
        <v>0.29550351015319998</v>
      </c>
      <c r="W996" s="5">
        <v>0.45729608665413002</v>
      </c>
      <c r="X996" s="5">
        <v>0.45496675045463603</v>
      </c>
    </row>
    <row r="997" spans="1:24" x14ac:dyDescent="0.2">
      <c r="A997" s="1">
        <v>2014</v>
      </c>
      <c r="B997" s="2">
        <v>1995</v>
      </c>
      <c r="C997" s="2" t="s">
        <v>11</v>
      </c>
      <c r="D997" s="2" t="s">
        <v>28</v>
      </c>
      <c r="E997" s="5">
        <v>0.76362734000950205</v>
      </c>
      <c r="F997" s="5">
        <v>0.32087061221725299</v>
      </c>
      <c r="G997" s="5">
        <v>0.77918915770701402</v>
      </c>
      <c r="H997" s="5">
        <v>0.78395303046034603</v>
      </c>
      <c r="I997" s="5">
        <v>0.211193791650644</v>
      </c>
      <c r="J997" s="5">
        <v>0.78421275880580499</v>
      </c>
      <c r="K997" s="5">
        <v>0.73401873378259197</v>
      </c>
      <c r="L997" s="5"/>
      <c r="M997" s="5">
        <v>0.78428511581411098</v>
      </c>
      <c r="N997" s="5">
        <v>0.25918695693221899</v>
      </c>
      <c r="O997" s="5">
        <v>0.26251202116947697</v>
      </c>
      <c r="P997" s="5">
        <v>0.74571657116981105</v>
      </c>
      <c r="Q997" s="5">
        <v>0.78404806048842002</v>
      </c>
      <c r="R997" s="5">
        <v>0.75460575604008395</v>
      </c>
      <c r="S997" s="5">
        <v>0.78286411168206305</v>
      </c>
      <c r="T997" s="5">
        <v>0.78231750678505596</v>
      </c>
      <c r="U997" s="5">
        <v>7.1520738883199306E-2</v>
      </c>
      <c r="V997" s="5">
        <v>0.77635651543097794</v>
      </c>
      <c r="W997" s="5">
        <v>0.30995830376493599</v>
      </c>
      <c r="X997" s="5">
        <v>0.76802386705528702</v>
      </c>
    </row>
    <row r="998" spans="1:24" x14ac:dyDescent="0.2">
      <c r="A998" s="1">
        <v>2015</v>
      </c>
      <c r="B998" s="2">
        <v>1996</v>
      </c>
      <c r="C998" s="2" t="s">
        <v>21</v>
      </c>
      <c r="D998" s="2" t="s">
        <v>28</v>
      </c>
      <c r="E998" s="5">
        <v>0.92201815313039404</v>
      </c>
      <c r="F998" s="5">
        <v>0.92500289532281299</v>
      </c>
      <c r="G998" s="5">
        <v>0.87467197935085395</v>
      </c>
      <c r="H998" s="5">
        <v>0.88986598868973699</v>
      </c>
      <c r="I998" s="5">
        <v>0.91857392823470196</v>
      </c>
      <c r="J998" s="5">
        <v>0.799926911217686</v>
      </c>
      <c r="K998" s="5">
        <v>0.92284397226193404</v>
      </c>
      <c r="L998" s="5">
        <v>0.92204075730877499</v>
      </c>
      <c r="M998" s="5">
        <v>0.91753152513819902</v>
      </c>
      <c r="N998" s="5">
        <v>0.91840976404872499</v>
      </c>
      <c r="O998" s="5">
        <v>0.92444265633078304</v>
      </c>
      <c r="P998" s="5">
        <v>0.92354729876750297</v>
      </c>
      <c r="Q998" s="5">
        <v>0.91665785300590097</v>
      </c>
      <c r="R998" s="5">
        <v>0.92567485816772399</v>
      </c>
      <c r="S998" s="5">
        <v>0.86942285574563605</v>
      </c>
      <c r="T998" s="5">
        <v>0.92188134275392797</v>
      </c>
      <c r="U998" s="5">
        <v>0.92565188498295403</v>
      </c>
      <c r="V998" s="5"/>
      <c r="W998" s="5">
        <v>0.92563355875807896</v>
      </c>
      <c r="X998" s="5">
        <v>0.91640683309539095</v>
      </c>
    </row>
    <row r="999" spans="1:24" x14ac:dyDescent="0.2">
      <c r="A999" s="1">
        <v>2016</v>
      </c>
      <c r="B999" s="2">
        <v>1997</v>
      </c>
      <c r="C999" s="2" t="s">
        <v>18</v>
      </c>
      <c r="D999" s="2" t="s">
        <v>28</v>
      </c>
      <c r="E999" s="5">
        <v>0.43952201644400402</v>
      </c>
      <c r="F999" s="5">
        <v>0.43814263754250199</v>
      </c>
      <c r="G999" s="5">
        <v>0.43242216435376502</v>
      </c>
      <c r="H999" s="5">
        <v>0.438110714999562</v>
      </c>
      <c r="I999" s="5">
        <v>0.43749885270266903</v>
      </c>
      <c r="J999" s="5">
        <v>0.44023396462988001</v>
      </c>
      <c r="K999" s="5">
        <v>0.41906886751962302</v>
      </c>
      <c r="L999" s="5">
        <v>0.43887114230316798</v>
      </c>
      <c r="M999" s="5">
        <v>0.39585029035188202</v>
      </c>
      <c r="N999" s="5">
        <v>0.43546192357111402</v>
      </c>
      <c r="O999" s="5">
        <v>0.422500754023794</v>
      </c>
      <c r="P999" s="5">
        <v>0.42012399576538101</v>
      </c>
      <c r="Q999" s="5">
        <v>0.43925280495729002</v>
      </c>
      <c r="R999" s="5">
        <v>0.41924184350874899</v>
      </c>
      <c r="S999" s="5"/>
      <c r="T999" s="5">
        <v>0.42732357328529702</v>
      </c>
      <c r="U999" s="5">
        <v>0.41320579037885702</v>
      </c>
      <c r="V999" s="5">
        <v>0.34456503431205399</v>
      </c>
      <c r="W999" s="5">
        <v>0.43255382780705098</v>
      </c>
      <c r="X999" s="5">
        <v>0.43604554227398501</v>
      </c>
    </row>
    <row r="1000" spans="1:24" x14ac:dyDescent="0.2">
      <c r="A1000" s="1">
        <v>2017</v>
      </c>
      <c r="B1000" s="2">
        <v>1998</v>
      </c>
      <c r="C1000" s="2" t="s">
        <v>20</v>
      </c>
      <c r="D1000" s="2" t="s">
        <v>28</v>
      </c>
      <c r="E1000" s="5">
        <v>0.44171219828475</v>
      </c>
      <c r="F1000" s="5">
        <v>0.40907970170462399</v>
      </c>
      <c r="G1000" s="5">
        <v>0.442883922780203</v>
      </c>
      <c r="H1000" s="5">
        <v>0.44212729915460802</v>
      </c>
      <c r="I1000" s="5">
        <v>0.41106900099662502</v>
      </c>
      <c r="J1000" s="5">
        <v>0.44231164537552697</v>
      </c>
      <c r="K1000" s="5">
        <v>0.46869270441043998</v>
      </c>
      <c r="L1000" s="5">
        <v>7.1745859194766698E-2</v>
      </c>
      <c r="M1000" s="5">
        <v>0.438866942634836</v>
      </c>
      <c r="N1000" s="5">
        <v>0.42294940517990998</v>
      </c>
      <c r="O1000" s="5"/>
      <c r="P1000" s="5">
        <v>0.441390786416753</v>
      </c>
      <c r="Q1000" s="5">
        <v>0.43867243918474902</v>
      </c>
      <c r="R1000" s="5">
        <v>0.48470325444415702</v>
      </c>
      <c r="S1000" s="5">
        <v>0.427904937465649</v>
      </c>
      <c r="T1000" s="5">
        <v>0.48431503740979298</v>
      </c>
      <c r="U1000" s="5"/>
      <c r="V1000" s="5">
        <v>0.44325797664956101</v>
      </c>
      <c r="W1000" s="5">
        <v>0.37779457390052801</v>
      </c>
      <c r="X1000" s="5">
        <v>0.42573715406333201</v>
      </c>
    </row>
    <row r="1001" spans="1:24" x14ac:dyDescent="0.2">
      <c r="A1001" s="1">
        <v>2018</v>
      </c>
      <c r="B1001" s="2">
        <v>1999</v>
      </c>
      <c r="C1001" s="2" t="s">
        <v>7</v>
      </c>
      <c r="D1001" s="2" t="s">
        <v>28</v>
      </c>
      <c r="E1001" s="5">
        <v>0.47419353108201501</v>
      </c>
      <c r="F1001" s="5">
        <v>0.47781346159900601</v>
      </c>
      <c r="G1001" s="5">
        <v>0.79870722133261296</v>
      </c>
      <c r="H1001" s="5"/>
      <c r="I1001" s="5">
        <v>0.47940164457603701</v>
      </c>
      <c r="J1001" s="5">
        <v>0.478623162124442</v>
      </c>
      <c r="K1001" s="5">
        <v>0.47625452022244102</v>
      </c>
      <c r="L1001" s="5">
        <v>0.47996805563698702</v>
      </c>
      <c r="M1001" s="5">
        <v>0.48001419290894198</v>
      </c>
      <c r="N1001" s="5">
        <v>0.47886922249154901</v>
      </c>
      <c r="O1001" s="5">
        <v>0.48003460624505501</v>
      </c>
      <c r="P1001" s="5">
        <v>0.47228069514938997</v>
      </c>
      <c r="Q1001" s="5">
        <v>0.47339245721399098</v>
      </c>
      <c r="R1001" s="5">
        <v>0.79640954555648302</v>
      </c>
      <c r="S1001" s="5">
        <v>0.47961182667184898</v>
      </c>
      <c r="T1001" s="5">
        <v>0.479153181888886</v>
      </c>
      <c r="U1001" s="5">
        <v>0.47963778380722999</v>
      </c>
      <c r="V1001" s="5">
        <v>0.46451260548571599</v>
      </c>
      <c r="W1001" s="5">
        <v>0.47884984574767703</v>
      </c>
      <c r="X1001" s="5">
        <v>0.48005427868705203</v>
      </c>
    </row>
    <row r="1002" spans="1:24" x14ac:dyDescent="0.2">
      <c r="A1002" s="1">
        <v>2019</v>
      </c>
      <c r="B1002" s="2">
        <v>2000</v>
      </c>
      <c r="C1002" s="2" t="s">
        <v>5</v>
      </c>
      <c r="D1002" s="2" t="s">
        <v>28</v>
      </c>
      <c r="E1002" s="5">
        <v>0.53189750760282295</v>
      </c>
      <c r="F1002" s="5"/>
      <c r="G1002" s="5">
        <v>0.534983520431351</v>
      </c>
      <c r="H1002" s="5">
        <v>0.534232598895517</v>
      </c>
      <c r="I1002" s="5">
        <v>0.56036801179329698</v>
      </c>
      <c r="J1002" s="5">
        <v>0.53198206416291205</v>
      </c>
      <c r="K1002" s="5">
        <v>0.53289220458250897</v>
      </c>
      <c r="L1002" s="5">
        <v>0.556514304269629</v>
      </c>
      <c r="M1002" s="5">
        <v>0.53490499432697902</v>
      </c>
      <c r="N1002" s="5">
        <v>0.53137598750457504</v>
      </c>
      <c r="O1002" s="5">
        <v>0.55990650688711696</v>
      </c>
      <c r="P1002" s="5">
        <v>0.53501351350193804</v>
      </c>
      <c r="Q1002" s="5">
        <v>0.47003079335583398</v>
      </c>
      <c r="R1002" s="5">
        <v>0.53242816134024096</v>
      </c>
      <c r="S1002" s="5">
        <v>0.53485452903574204</v>
      </c>
      <c r="T1002" s="5">
        <v>0.53388527522477602</v>
      </c>
      <c r="U1002" s="5">
        <v>0.54730765027755701</v>
      </c>
      <c r="V1002" s="5">
        <v>0.53491692929950696</v>
      </c>
      <c r="W1002" s="5">
        <v>0.53471926673485903</v>
      </c>
      <c r="X1002" s="5">
        <v>0.53433753910123205</v>
      </c>
    </row>
    <row r="1003" spans="1:24" x14ac:dyDescent="0.2">
      <c r="A1003" s="1">
        <v>2020</v>
      </c>
      <c r="B1003" s="2">
        <v>2001</v>
      </c>
      <c r="C1003" s="2" t="s">
        <v>13</v>
      </c>
      <c r="D1003" s="2" t="s">
        <v>28</v>
      </c>
      <c r="E1003" s="5">
        <v>0.78311715079795796</v>
      </c>
      <c r="F1003" s="5">
        <v>0.90071151734809396</v>
      </c>
      <c r="G1003" s="5">
        <v>0.90498152840318902</v>
      </c>
      <c r="H1003" s="5">
        <v>0.91179009658987997</v>
      </c>
      <c r="I1003" s="5">
        <v>0.77508079757942006</v>
      </c>
      <c r="J1003" s="5">
        <v>0.90816207409706196</v>
      </c>
      <c r="K1003" s="5">
        <v>0.90806486219080595</v>
      </c>
      <c r="L1003" s="5">
        <v>0.75266223631185702</v>
      </c>
      <c r="M1003" s="5">
        <v>0.91324219067426804</v>
      </c>
      <c r="N1003" s="5"/>
      <c r="O1003" s="5">
        <v>0.90422209092894801</v>
      </c>
      <c r="P1003" s="5">
        <v>0.91318989361396896</v>
      </c>
      <c r="Q1003" s="5">
        <v>0.91010882434102003</v>
      </c>
      <c r="R1003" s="5">
        <v>0.91237734221729005</v>
      </c>
      <c r="S1003" s="5">
        <v>0.91201299551520598</v>
      </c>
      <c r="T1003" s="5">
        <v>0.78859545391201602</v>
      </c>
      <c r="U1003" s="5">
        <v>0.76130937557613598</v>
      </c>
      <c r="V1003" s="5">
        <v>0.90959332335244403</v>
      </c>
      <c r="W1003" s="5">
        <v>0.91075542666933196</v>
      </c>
      <c r="X1003" s="5">
        <v>0.90840830911099202</v>
      </c>
    </row>
    <row r="1004" spans="1:24" x14ac:dyDescent="0.2">
      <c r="A1004" s="1">
        <v>2021</v>
      </c>
      <c r="B1004" s="2">
        <v>2002</v>
      </c>
      <c r="C1004" s="2" t="s">
        <v>11</v>
      </c>
      <c r="D1004" s="2" t="s">
        <v>28</v>
      </c>
      <c r="E1004" s="5">
        <v>0.93482199148709699</v>
      </c>
      <c r="F1004" s="5">
        <v>0.536644919197933</v>
      </c>
      <c r="G1004" s="5">
        <v>0.93517109337396098</v>
      </c>
      <c r="H1004" s="5">
        <v>0.93527178363804697</v>
      </c>
      <c r="I1004" s="5">
        <v>0.52898064081967899</v>
      </c>
      <c r="J1004" s="5">
        <v>0.93527719492582495</v>
      </c>
      <c r="K1004" s="5">
        <v>0.934058302144952</v>
      </c>
      <c r="L1004" s="5"/>
      <c r="M1004" s="5">
        <v>0.93527870101897903</v>
      </c>
      <c r="N1004" s="5">
        <v>0.53340709443508905</v>
      </c>
      <c r="O1004" s="5">
        <v>0.53363354823158704</v>
      </c>
      <c r="P1004" s="5">
        <v>0.93437727008601201</v>
      </c>
      <c r="Q1004" s="5">
        <v>0.93527376446026</v>
      </c>
      <c r="R1004" s="5">
        <v>0.93460416698548499</v>
      </c>
      <c r="S1004" s="5">
        <v>0.93524900935075095</v>
      </c>
      <c r="T1004" s="5">
        <v>0.93523752390139303</v>
      </c>
      <c r="U1004" s="5">
        <v>5.0630037067481599E-2</v>
      </c>
      <c r="V1004" s="5">
        <v>0.93510989972923197</v>
      </c>
      <c r="W1004" s="5">
        <v>0.53619149063329696</v>
      </c>
      <c r="X1004" s="5">
        <v>0.93492390088315203</v>
      </c>
    </row>
    <row r="1005" spans="1:24" x14ac:dyDescent="0.2">
      <c r="A1005" s="1">
        <v>2022</v>
      </c>
      <c r="B1005" s="2">
        <v>2003</v>
      </c>
      <c r="C1005" s="2" t="s">
        <v>9</v>
      </c>
      <c r="D1005" s="2" t="s">
        <v>28</v>
      </c>
      <c r="E1005" s="5">
        <v>0.52880798627044601</v>
      </c>
      <c r="F1005" s="5">
        <v>0.52305742896412999</v>
      </c>
      <c r="G1005" s="5">
        <v>0.52852854000416805</v>
      </c>
      <c r="H1005" s="5">
        <v>0.52785302884065899</v>
      </c>
      <c r="I1005" s="5">
        <v>0.52760677944166001</v>
      </c>
      <c r="J1005" s="5"/>
      <c r="K1005" s="5">
        <v>0.52873466084092602</v>
      </c>
      <c r="L1005" s="5">
        <v>0.52876568187130901</v>
      </c>
      <c r="M1005" s="5">
        <v>0.52857577498788699</v>
      </c>
      <c r="N1005" s="5">
        <v>0.52603191862059195</v>
      </c>
      <c r="O1005" s="5">
        <v>0.52360773607121103</v>
      </c>
      <c r="P1005" s="5">
        <v>0.52651924738070399</v>
      </c>
      <c r="Q1005" s="5">
        <v>0.54673698691580797</v>
      </c>
      <c r="R1005" s="5">
        <v>0.52862609036040697</v>
      </c>
      <c r="S1005" s="5">
        <v>0.52879132152747199</v>
      </c>
      <c r="T1005" s="5">
        <v>0.52743377380818801</v>
      </c>
      <c r="U1005" s="5">
        <v>0.52856463869988102</v>
      </c>
      <c r="V1005" s="5">
        <v>0.48567949478437999</v>
      </c>
      <c r="W1005" s="5">
        <v>0.52880891110000094</v>
      </c>
      <c r="X1005" s="5">
        <v>0.52839086540824098</v>
      </c>
    </row>
    <row r="1006" spans="1:24" x14ac:dyDescent="0.2">
      <c r="A1006" s="1">
        <v>2023</v>
      </c>
      <c r="B1006" s="2">
        <v>2004</v>
      </c>
      <c r="C1006" s="2" t="s">
        <v>7</v>
      </c>
      <c r="D1006" s="2" t="s">
        <v>28</v>
      </c>
      <c r="E1006" s="5">
        <v>0.32936173926062601</v>
      </c>
      <c r="F1006" s="5">
        <v>0.34765839422183697</v>
      </c>
      <c r="G1006" s="5">
        <v>0.29142311933633303</v>
      </c>
      <c r="H1006" s="5"/>
      <c r="I1006" s="5">
        <v>0.35628735662530397</v>
      </c>
      <c r="J1006" s="5">
        <v>0.35200894575076702</v>
      </c>
      <c r="K1006" s="5">
        <v>0.33955528007610303</v>
      </c>
      <c r="L1006" s="5">
        <v>0.35946099816757499</v>
      </c>
      <c r="M1006" s="5"/>
      <c r="N1006" s="5">
        <v>0.35335097071261201</v>
      </c>
      <c r="O1006" s="5">
        <v>0.35983731361746202</v>
      </c>
      <c r="P1006" s="5">
        <v>0.32039167791996298</v>
      </c>
      <c r="Q1006" s="5">
        <v>0.32554986399633301</v>
      </c>
      <c r="R1006" s="5">
        <v>0.28281982478510298</v>
      </c>
      <c r="S1006" s="5">
        <v>0.357458966616093</v>
      </c>
      <c r="T1006" s="5">
        <v>0.35491146900035497</v>
      </c>
      <c r="U1006" s="5">
        <v>0.35760415183245098</v>
      </c>
      <c r="V1006" s="5">
        <v>0.28814328167423398</v>
      </c>
      <c r="W1006" s="5">
        <v>0.35324494700827003</v>
      </c>
      <c r="X1006" s="5">
        <v>0.359948692260188</v>
      </c>
    </row>
    <row r="1007" spans="1:24" x14ac:dyDescent="0.2">
      <c r="A1007" s="1">
        <v>2024</v>
      </c>
      <c r="B1007" s="2">
        <v>2005</v>
      </c>
      <c r="C1007" s="2" t="s">
        <v>10</v>
      </c>
      <c r="D1007" s="2" t="s">
        <v>28</v>
      </c>
      <c r="E1007" s="5">
        <v>0.55994833384139098</v>
      </c>
      <c r="F1007" s="5">
        <v>0.55997211158175997</v>
      </c>
      <c r="G1007" s="5">
        <v>0.56045544141223003</v>
      </c>
      <c r="H1007" s="5">
        <v>0.56020546428707096</v>
      </c>
      <c r="I1007" s="5">
        <v>0.99678128831646595</v>
      </c>
      <c r="J1007" s="5">
        <v>0.56057780024364501</v>
      </c>
      <c r="K1007" s="5"/>
      <c r="L1007" s="5">
        <v>0.55953004820324104</v>
      </c>
      <c r="M1007" s="5">
        <v>0.56000988630656401</v>
      </c>
      <c r="N1007" s="5">
        <v>0.56015685423428696</v>
      </c>
      <c r="O1007" s="5">
        <v>0.99608926114660101</v>
      </c>
      <c r="P1007" s="5">
        <v>0.99668954789449005</v>
      </c>
      <c r="Q1007" s="5">
        <v>0.99437424912914096</v>
      </c>
      <c r="R1007" s="5">
        <v>0.99596488061562205</v>
      </c>
      <c r="S1007" s="5">
        <v>0.56012411490495795</v>
      </c>
      <c r="T1007" s="5">
        <v>0.55986098102233695</v>
      </c>
      <c r="U1007" s="5">
        <v>0.99615210349685102</v>
      </c>
      <c r="V1007" s="5">
        <v>0.56047161573166304</v>
      </c>
      <c r="W1007" s="5">
        <v>0.55968865612590801</v>
      </c>
      <c r="X1007" s="5">
        <v>0.56040772879482104</v>
      </c>
    </row>
    <row r="1008" spans="1:24" x14ac:dyDescent="0.2">
      <c r="A1008" s="1">
        <v>2025</v>
      </c>
      <c r="B1008" s="2">
        <v>2006</v>
      </c>
      <c r="C1008" s="2" t="s">
        <v>13</v>
      </c>
      <c r="D1008" s="2" t="s">
        <v>28</v>
      </c>
      <c r="E1008" s="5">
        <v>0.53937298714991699</v>
      </c>
      <c r="F1008" s="5">
        <v>0.93586619277484195</v>
      </c>
      <c r="G1008" s="5">
        <v>0.93606843799331596</v>
      </c>
      <c r="H1008" s="5">
        <v>0.93638371413006305</v>
      </c>
      <c r="I1008" s="5">
        <v>0.53895976230709597</v>
      </c>
      <c r="J1008" s="5">
        <v>0.936216801289389</v>
      </c>
      <c r="K1008" s="5">
        <v>0.93621229504701298</v>
      </c>
      <c r="L1008" s="5">
        <v>0.53772737888143896</v>
      </c>
      <c r="M1008" s="5">
        <v>0.93644983749650001</v>
      </c>
      <c r="N1008" s="5"/>
      <c r="O1008" s="5">
        <v>0.93603272655206404</v>
      </c>
      <c r="P1008" s="5">
        <v>0.93644746277272395</v>
      </c>
      <c r="Q1008" s="5">
        <v>0.93630666930875805</v>
      </c>
      <c r="R1008" s="5">
        <v>0.93641050186366204</v>
      </c>
      <c r="S1008" s="5">
        <v>0.93639388933184997</v>
      </c>
      <c r="T1008" s="5">
        <v>0.53964669389976205</v>
      </c>
      <c r="U1008" s="5">
        <v>0.53821728884520403</v>
      </c>
      <c r="V1008" s="5">
        <v>0.93628294118639999</v>
      </c>
      <c r="W1008" s="5">
        <v>0.936336362023235</v>
      </c>
      <c r="X1008" s="5">
        <v>0.93622820751333602</v>
      </c>
    </row>
    <row r="1009" spans="1:24" x14ac:dyDescent="0.2">
      <c r="A1009" s="1">
        <v>2026</v>
      </c>
      <c r="B1009" s="2">
        <v>2007</v>
      </c>
      <c r="C1009" s="2" t="s">
        <v>10</v>
      </c>
      <c r="D1009" s="2" t="s">
        <v>28</v>
      </c>
      <c r="E1009" s="5">
        <v>3.9500495072089102E-2</v>
      </c>
      <c r="F1009" s="5">
        <v>3.9686406207088E-2</v>
      </c>
      <c r="G1009" s="5">
        <v>4.4354970802240601E-2</v>
      </c>
      <c r="H1009" s="5">
        <v>4.17060482783305E-2</v>
      </c>
      <c r="I1009" s="5">
        <v>3.5367528155565403E-2</v>
      </c>
      <c r="J1009" s="5">
        <v>4.5889154917924301E-2</v>
      </c>
      <c r="K1009" s="5"/>
      <c r="L1009" s="5">
        <v>3.6699487241544301E-2</v>
      </c>
      <c r="M1009" s="5">
        <v>3.9988748114256199E-2</v>
      </c>
      <c r="N1009" s="5">
        <v>4.1253646970616897E-2</v>
      </c>
      <c r="O1009" s="5">
        <v>3.2529194671909498E-2</v>
      </c>
      <c r="P1009" s="5">
        <v>3.4925216751292398E-2</v>
      </c>
      <c r="Q1009" s="5">
        <v>2.8447133120727101E-2</v>
      </c>
      <c r="R1009" s="5">
        <v>3.2119532989374401E-2</v>
      </c>
      <c r="S1009" s="5">
        <v>4.0958922477306002E-2</v>
      </c>
      <c r="T1009" s="5">
        <v>3.8845121758767601E-2</v>
      </c>
      <c r="U1009" s="5">
        <v>3.2745964690697599E-2</v>
      </c>
      <c r="V1009" s="5">
        <v>4.4547699393847499E-2</v>
      </c>
      <c r="W1009" s="5">
        <v>3.7667171094165501E-2</v>
      </c>
      <c r="X1009" s="5">
        <v>4.38029355152788E-2</v>
      </c>
    </row>
    <row r="1010" spans="1:24" x14ac:dyDescent="0.2">
      <c r="A1010" s="1">
        <v>2027</v>
      </c>
      <c r="B1010" s="2">
        <v>2008</v>
      </c>
      <c r="C1010" s="2" t="s">
        <v>4</v>
      </c>
      <c r="D1010" s="2" t="s">
        <v>28</v>
      </c>
      <c r="E1010" s="5"/>
      <c r="F1010" s="5">
        <v>0.44294431478943302</v>
      </c>
      <c r="G1010" s="5">
        <v>0.45933630348020998</v>
      </c>
      <c r="H1010" s="5">
        <v>0.448696196033606</v>
      </c>
      <c r="I1010" s="5">
        <v>0.45201226960578</v>
      </c>
      <c r="J1010" s="5">
        <v>0.459906016753098</v>
      </c>
      <c r="K1010" s="5">
        <v>0.44780720052515299</v>
      </c>
      <c r="L1010" s="5">
        <v>0.45229101696410901</v>
      </c>
      <c r="M1010" s="5">
        <v>0.45192333870793</v>
      </c>
      <c r="N1010" s="5">
        <v>0.753168318410528</v>
      </c>
      <c r="O1010" s="5">
        <v>0.76832130751850103</v>
      </c>
      <c r="P1010" s="5">
        <v>0.44677914750022202</v>
      </c>
      <c r="Q1010" s="5">
        <v>0.43972765953225501</v>
      </c>
      <c r="R1010" s="5">
        <v>0.76117915883507603</v>
      </c>
      <c r="S1010" s="5">
        <v>0.459572032953733</v>
      </c>
      <c r="T1010" s="5">
        <v>0.64176882704304905</v>
      </c>
      <c r="U1010" s="5">
        <v>0.73697921681654899</v>
      </c>
      <c r="V1010" s="5">
        <v>0.45698347825908803</v>
      </c>
      <c r="W1010" s="5">
        <v>0.45989392151837799</v>
      </c>
      <c r="X1010" s="5">
        <v>0.77057621995023895</v>
      </c>
    </row>
    <row r="1011" spans="1:24" x14ac:dyDescent="0.2">
      <c r="A1011" s="1">
        <v>2028</v>
      </c>
      <c r="B1011" s="2">
        <v>2009</v>
      </c>
      <c r="C1011" s="2" t="s">
        <v>9</v>
      </c>
      <c r="D1011" s="2" t="s">
        <v>28</v>
      </c>
      <c r="E1011" s="5">
        <v>0.52920600922730399</v>
      </c>
      <c r="F1011" s="5">
        <v>0.52362686088165</v>
      </c>
      <c r="G1011" s="5">
        <v>0.52893498677112405</v>
      </c>
      <c r="H1011" s="5">
        <v>0.52827979889935195</v>
      </c>
      <c r="I1011" s="5">
        <v>0.52804094411982005</v>
      </c>
      <c r="J1011" s="5"/>
      <c r="K1011" s="5">
        <v>0.52913489509865896</v>
      </c>
      <c r="L1011" s="5">
        <v>0.52916498069774498</v>
      </c>
      <c r="M1011" s="5">
        <v>0.52898079854871005</v>
      </c>
      <c r="N1011" s="5">
        <v>0.52651319797523999</v>
      </c>
      <c r="O1011" s="5">
        <v>0.52416094126071799</v>
      </c>
      <c r="P1011" s="5">
        <v>0.52698598012865305</v>
      </c>
      <c r="Q1011" s="5">
        <v>0.54748327735076097</v>
      </c>
      <c r="R1011" s="5">
        <v>0.52902959759944901</v>
      </c>
      <c r="S1011" s="5">
        <v>0.52918984710705796</v>
      </c>
      <c r="T1011" s="5">
        <v>0.52787312919902296</v>
      </c>
      <c r="U1011" s="5">
        <v>0.52896999782562604</v>
      </c>
      <c r="V1011" s="5">
        <v>0.48726341241519</v>
      </c>
      <c r="W1011" s="5">
        <v>0.529206906162215</v>
      </c>
      <c r="X1011" s="5">
        <v>0.52880145878872198</v>
      </c>
    </row>
    <row r="1012" spans="1:24" x14ac:dyDescent="0.2">
      <c r="A1012" s="1">
        <v>2029</v>
      </c>
      <c r="B1012" s="2">
        <v>2010</v>
      </c>
      <c r="C1012" s="2" t="s">
        <v>14</v>
      </c>
      <c r="D1012" s="2" t="s">
        <v>28</v>
      </c>
      <c r="E1012" s="5">
        <v>0.99966959466480898</v>
      </c>
      <c r="F1012" s="5">
        <v>0.99966294294971103</v>
      </c>
      <c r="G1012" s="5">
        <v>0.62477353689477599</v>
      </c>
      <c r="H1012" s="5">
        <v>0.62480676785928702</v>
      </c>
      <c r="I1012" s="5">
        <v>0.99967393201364196</v>
      </c>
      <c r="J1012" s="5">
        <v>0.62472638069986897</v>
      </c>
      <c r="K1012" s="5">
        <v>0.99960407193695899</v>
      </c>
      <c r="L1012" s="5">
        <v>0.99929342261225695</v>
      </c>
      <c r="M1012" s="5">
        <v>0.62480297299949905</v>
      </c>
      <c r="N1012" s="5">
        <v>0.62473038286371196</v>
      </c>
      <c r="O1012" s="5"/>
      <c r="P1012" s="5">
        <v>0.62479908353076796</v>
      </c>
      <c r="Q1012" s="5">
        <v>0.62478959946497503</v>
      </c>
      <c r="R1012" s="5">
        <v>0.62476532224982095</v>
      </c>
      <c r="S1012" s="5">
        <v>0.62476809711561199</v>
      </c>
      <c r="T1012" s="5">
        <v>0.62480671023269296</v>
      </c>
      <c r="U1012" s="5">
        <v>0.99965707698447603</v>
      </c>
      <c r="V1012" s="5">
        <v>0.62480206054449805</v>
      </c>
      <c r="W1012" s="5">
        <v>0.62480379674456399</v>
      </c>
      <c r="X1012" s="5">
        <v>0.62480628612319</v>
      </c>
    </row>
    <row r="1013" spans="1:24" x14ac:dyDescent="0.2">
      <c r="A1013" s="1">
        <v>2030</v>
      </c>
      <c r="B1013" s="2">
        <v>2011</v>
      </c>
      <c r="C1013" s="2" t="s">
        <v>19</v>
      </c>
      <c r="D1013" s="2" t="s">
        <v>28</v>
      </c>
      <c r="E1013" s="5">
        <v>0.78001864777015795</v>
      </c>
      <c r="F1013" s="5">
        <v>0.49037033565466698</v>
      </c>
      <c r="G1013" s="5">
        <v>0.48951454080818402</v>
      </c>
      <c r="H1013" s="5">
        <v>0.49136839959599599</v>
      </c>
      <c r="I1013" s="5">
        <v>0.49174084111346</v>
      </c>
      <c r="J1013" s="5">
        <v>0.490871569421093</v>
      </c>
      <c r="K1013" s="5">
        <v>0.48867778169016002</v>
      </c>
      <c r="L1013" s="5">
        <v>0.49158822821215598</v>
      </c>
      <c r="M1013" s="5">
        <v>0.80992772722625705</v>
      </c>
      <c r="N1013" s="5">
        <v>0.81768962572663995</v>
      </c>
      <c r="O1013" s="5">
        <v>0.49173983028732199</v>
      </c>
      <c r="P1013" s="5"/>
      <c r="Q1013" s="5">
        <v>0.77787402662143601</v>
      </c>
      <c r="R1013" s="5">
        <v>0.80646281178472501</v>
      </c>
      <c r="S1013" s="5">
        <v>0.49057916693680198</v>
      </c>
      <c r="T1013" s="5"/>
      <c r="U1013" s="5">
        <v>0.81989044021997803</v>
      </c>
      <c r="V1013" s="5">
        <v>0.49109160661860202</v>
      </c>
      <c r="W1013" s="5">
        <v>0.48825201964168402</v>
      </c>
      <c r="X1013" s="5">
        <v>0.36759090361774899</v>
      </c>
    </row>
    <row r="1014" spans="1:24" x14ac:dyDescent="0.2">
      <c r="A1014" s="1">
        <v>2031</v>
      </c>
      <c r="B1014" s="2">
        <v>2012</v>
      </c>
      <c r="C1014" s="2" t="s">
        <v>23</v>
      </c>
      <c r="D1014" s="2" t="s">
        <v>28</v>
      </c>
      <c r="E1014" s="5">
        <v>0.78879657510149404</v>
      </c>
      <c r="F1014" s="5">
        <v>0.46925844735724398</v>
      </c>
      <c r="G1014" s="5">
        <v>0.47186564732041097</v>
      </c>
      <c r="H1014" s="5">
        <v>0.47193342473941802</v>
      </c>
      <c r="I1014" s="5">
        <v>0.46551066078700098</v>
      </c>
      <c r="J1014" s="5">
        <v>0.47108828525579199</v>
      </c>
      <c r="K1014" s="5">
        <v>0.46946215362897398</v>
      </c>
      <c r="L1014" s="5">
        <v>0.46767677442537903</v>
      </c>
      <c r="M1014" s="5">
        <v>0.78899418260038501</v>
      </c>
      <c r="N1014" s="5">
        <v>0.46642573154036798</v>
      </c>
      <c r="O1014" s="5">
        <v>0.47184009138345201</v>
      </c>
      <c r="P1014" s="5">
        <v>0.78925422769850895</v>
      </c>
      <c r="Q1014" s="5">
        <v>0.77894394108493303</v>
      </c>
      <c r="R1014" s="5">
        <v>0.76096207881424804</v>
      </c>
      <c r="S1014" s="5">
        <v>0.47072159424063997</v>
      </c>
      <c r="T1014" s="5">
        <v>0.34349655877588903</v>
      </c>
      <c r="U1014" s="5">
        <v>0.75318682830990302</v>
      </c>
      <c r="V1014" s="5">
        <v>0.466615913782995</v>
      </c>
      <c r="W1014" s="5">
        <v>0.47097918338898498</v>
      </c>
      <c r="X1014" s="5"/>
    </row>
    <row r="1015" spans="1:24" x14ac:dyDescent="0.2">
      <c r="A1015" s="1">
        <v>2032</v>
      </c>
      <c r="B1015" s="2">
        <v>2013</v>
      </c>
      <c r="C1015" s="2" t="s">
        <v>13</v>
      </c>
      <c r="D1015" s="2" t="s">
        <v>28</v>
      </c>
      <c r="E1015" s="5">
        <v>0.48437384842456099</v>
      </c>
      <c r="F1015" s="5">
        <v>0.36647024281206703</v>
      </c>
      <c r="G1015" s="5">
        <v>0.381241355697854</v>
      </c>
      <c r="H1015" s="5">
        <v>0.407122879919183</v>
      </c>
      <c r="I1015" s="5">
        <v>0.46376913123018199</v>
      </c>
      <c r="J1015" s="5">
        <v>0.39295240245783503</v>
      </c>
      <c r="K1015" s="5">
        <v>0.392584926313507</v>
      </c>
      <c r="L1015" s="5">
        <v>0.416771414127109</v>
      </c>
      <c r="M1015" s="5">
        <v>0.41305506403382303</v>
      </c>
      <c r="N1015" s="5"/>
      <c r="O1015" s="5">
        <v>0.378537152057626</v>
      </c>
      <c r="P1015" s="5">
        <v>0.41283871389070198</v>
      </c>
      <c r="Q1015" s="5">
        <v>0.40044368622947102</v>
      </c>
      <c r="R1015" s="5">
        <v>0.40950331610158902</v>
      </c>
      <c r="S1015" s="5">
        <v>0.40802347034710001</v>
      </c>
      <c r="T1015" s="5">
        <v>0.49986817310988901</v>
      </c>
      <c r="U1015" s="5">
        <v>0.43332259211373297</v>
      </c>
      <c r="V1015" s="5">
        <v>0.39843513548505899</v>
      </c>
      <c r="W1015" s="5">
        <v>0.40298894003442798</v>
      </c>
      <c r="X1015" s="5">
        <v>0.39388597880236798</v>
      </c>
    </row>
    <row r="1016" spans="1:24" x14ac:dyDescent="0.2">
      <c r="A1016" s="1">
        <v>2033</v>
      </c>
      <c r="B1016" s="2">
        <v>2014</v>
      </c>
      <c r="C1016" s="2" t="s">
        <v>8</v>
      </c>
      <c r="D1016" s="2" t="s">
        <v>28</v>
      </c>
      <c r="E1016" s="5">
        <v>0.89618657104015598</v>
      </c>
      <c r="F1016" s="5">
        <v>0.94481851778675696</v>
      </c>
      <c r="G1016" s="5">
        <v>0.89656918745780101</v>
      </c>
      <c r="H1016" s="5">
        <v>0.90193084603777995</v>
      </c>
      <c r="I1016" s="5"/>
      <c r="J1016" s="5">
        <v>0.90000451515940405</v>
      </c>
      <c r="K1016" s="5">
        <v>0.94448471720596605</v>
      </c>
      <c r="L1016" s="5">
        <v>0.84900768232344603</v>
      </c>
      <c r="M1016" s="5">
        <v>0.90220043434595298</v>
      </c>
      <c r="N1016" s="5">
        <v>0.91969599445223404</v>
      </c>
      <c r="O1016" s="5">
        <v>0.94439223036435205</v>
      </c>
      <c r="P1016" s="5">
        <v>0.90184302476820999</v>
      </c>
      <c r="Q1016" s="5">
        <v>0.90287977148570797</v>
      </c>
      <c r="R1016" s="5">
        <v>0.90001890755205705</v>
      </c>
      <c r="S1016" s="5">
        <v>0.90206795679414398</v>
      </c>
      <c r="T1016" s="5">
        <v>0.90298514042627598</v>
      </c>
      <c r="U1016" s="5">
        <v>0.892788968874209</v>
      </c>
      <c r="V1016" s="5">
        <v>0.89811712114568099</v>
      </c>
      <c r="W1016" s="5">
        <v>0.88477157395820505</v>
      </c>
      <c r="X1016" s="5">
        <v>0.89526540105433605</v>
      </c>
    </row>
    <row r="1017" spans="1:24" x14ac:dyDescent="0.2">
      <c r="A1017" s="1">
        <v>2034</v>
      </c>
      <c r="B1017" s="2">
        <v>2015</v>
      </c>
      <c r="C1017" s="2" t="s">
        <v>13</v>
      </c>
      <c r="D1017" s="2" t="s">
        <v>28</v>
      </c>
      <c r="E1017" s="5">
        <v>3.2796762983128003E-2</v>
      </c>
      <c r="F1017" s="5">
        <v>3.81847703693017E-2</v>
      </c>
      <c r="G1017" s="5">
        <v>4.0787160018570801E-2</v>
      </c>
      <c r="H1017" s="5">
        <v>4.6620578002894701E-2</v>
      </c>
      <c r="I1017" s="5">
        <v>3.0728690389148602E-2</v>
      </c>
      <c r="J1017" s="5">
        <v>4.31925215394421E-2</v>
      </c>
      <c r="K1017" s="5">
        <v>4.31116964911425E-2</v>
      </c>
      <c r="L1017" s="5">
        <v>2.7095372264153698E-2</v>
      </c>
      <c r="M1017" s="5">
        <v>4.8262294563406999E-2</v>
      </c>
      <c r="N1017" s="5"/>
      <c r="O1017" s="5">
        <v>4.0277715879109798E-2</v>
      </c>
      <c r="P1017" s="5">
        <v>4.8199972796812998E-2</v>
      </c>
      <c r="Q1017" s="5">
        <v>4.4925263485878601E-2</v>
      </c>
      <c r="R1017" s="5">
        <v>4.7263014456982701E-2</v>
      </c>
      <c r="S1017" s="5">
        <v>4.6861144404330597E-2</v>
      </c>
      <c r="T1017" s="5">
        <v>3.4617801528097403E-2</v>
      </c>
      <c r="U1017" s="5">
        <v>2.8234621541927699E-2</v>
      </c>
      <c r="V1017" s="5">
        <v>4.4444168909753903E-2</v>
      </c>
      <c r="W1017" s="5">
        <v>4.5553458197769299E-2</v>
      </c>
      <c r="X1017" s="5">
        <v>4.3399540754932901E-2</v>
      </c>
    </row>
    <row r="1018" spans="1:24" x14ac:dyDescent="0.2">
      <c r="A1018" s="1">
        <v>2035</v>
      </c>
      <c r="B1018" s="2">
        <v>2016</v>
      </c>
      <c r="C1018" s="2" t="s">
        <v>20</v>
      </c>
      <c r="D1018" s="2" t="s">
        <v>28</v>
      </c>
      <c r="E1018" s="5">
        <v>0.46733790360704103</v>
      </c>
      <c r="F1018" s="5">
        <v>0.44500166160695198</v>
      </c>
      <c r="G1018" s="5">
        <v>0.90730020659090305</v>
      </c>
      <c r="H1018" s="5">
        <v>0.90687549063695405</v>
      </c>
      <c r="I1018" s="5">
        <v>0.446413171290929</v>
      </c>
      <c r="J1018" s="5">
        <v>0.90697903285289705</v>
      </c>
      <c r="K1018" s="5">
        <v>0.48457428084155402</v>
      </c>
      <c r="L1018" s="5">
        <v>4.2302808268620901E-2</v>
      </c>
      <c r="M1018" s="5">
        <v>0.90503749676263401</v>
      </c>
      <c r="N1018" s="5">
        <v>0.45470512121208301</v>
      </c>
      <c r="O1018" s="5">
        <v>0.49071242273806098</v>
      </c>
      <c r="P1018" s="5">
        <v>0.906461405644859</v>
      </c>
      <c r="Q1018" s="5">
        <v>0.90492744245255696</v>
      </c>
      <c r="R1018" s="5">
        <v>0.494319435446608</v>
      </c>
      <c r="S1018" s="5">
        <v>0.89876273894764203</v>
      </c>
      <c r="T1018" s="5">
        <v>0.494087196562641</v>
      </c>
      <c r="U1018" s="5"/>
      <c r="V1018" s="5">
        <v>0.90750992194009505</v>
      </c>
      <c r="W1018" s="5">
        <v>0.42188372995747497</v>
      </c>
      <c r="X1018" s="5">
        <v>0.45661730726573002</v>
      </c>
    </row>
    <row r="1019" spans="1:24" x14ac:dyDescent="0.2">
      <c r="A1019" s="1">
        <v>2036</v>
      </c>
      <c r="B1019" s="2">
        <v>2017</v>
      </c>
      <c r="C1019" s="2" t="s">
        <v>22</v>
      </c>
      <c r="D1019" s="2" t="s">
        <v>28</v>
      </c>
      <c r="E1019" s="5">
        <v>6.2500000075567094E-2</v>
      </c>
      <c r="F1019" s="5"/>
      <c r="G1019" s="5">
        <v>6.2500000072882297E-2</v>
      </c>
      <c r="H1019" s="5">
        <v>6.2500000071014403E-2</v>
      </c>
      <c r="I1019" s="5">
        <v>6.2500000047424897E-2</v>
      </c>
      <c r="J1019" s="5">
        <v>6.2500000075597403E-2</v>
      </c>
      <c r="K1019" s="5">
        <v>6.2500000051291901E-2</v>
      </c>
      <c r="L1019" s="5">
        <v>4.1666666697052199E-2</v>
      </c>
      <c r="M1019" s="5">
        <v>6.2500000073543893E-2</v>
      </c>
      <c r="N1019" s="5">
        <v>6.2500000068183403E-2</v>
      </c>
      <c r="O1019" s="5">
        <v>6.25000000742722E-2</v>
      </c>
      <c r="P1019" s="5">
        <v>6.2500000067848102E-2</v>
      </c>
      <c r="Q1019" s="5">
        <v>6.2500000075181E-2</v>
      </c>
      <c r="R1019" s="5">
        <v>6.2500000064638295E-2</v>
      </c>
      <c r="S1019" s="5">
        <v>6.2500000069585504E-2</v>
      </c>
      <c r="T1019" s="5">
        <v>6.25000000526333E-2</v>
      </c>
      <c r="U1019" s="5">
        <v>4.1666666681968202E-2</v>
      </c>
      <c r="V1019" s="5">
        <v>6.2500000075518897E-2</v>
      </c>
      <c r="W1019" s="5"/>
      <c r="X1019" s="5">
        <v>6.2500000072862202E-2</v>
      </c>
    </row>
    <row r="1020" spans="1:24" x14ac:dyDescent="0.2">
      <c r="A1020" s="1">
        <v>2037</v>
      </c>
      <c r="B1020" s="2">
        <v>2018</v>
      </c>
      <c r="C1020" s="2" t="s">
        <v>19</v>
      </c>
      <c r="D1020" s="2" t="s">
        <v>28</v>
      </c>
      <c r="E1020" s="5">
        <v>0.33901455876366998</v>
      </c>
      <c r="F1020" s="5">
        <v>0.50991936827958095</v>
      </c>
      <c r="G1020" s="5">
        <v>0.50736603115571999</v>
      </c>
      <c r="H1020" s="5">
        <v>0.51348959912370495</v>
      </c>
      <c r="I1020" s="5">
        <v>0.51502598335249505</v>
      </c>
      <c r="J1020" s="5">
        <v>0.511621601937159</v>
      </c>
      <c r="K1020" s="5">
        <v>0.50522135130952595</v>
      </c>
      <c r="L1020" s="5">
        <v>0.51438121885644295</v>
      </c>
      <c r="M1020" s="5">
        <v>0.346920051204133</v>
      </c>
      <c r="N1020" s="5">
        <v>0.35370426295796797</v>
      </c>
      <c r="O1020" s="5">
        <v>0.515021640415111</v>
      </c>
      <c r="P1020" s="5">
        <v>0.33625304691185898</v>
      </c>
      <c r="Q1020" s="5">
        <v>0.33877131749834799</v>
      </c>
      <c r="R1020" s="5">
        <v>0.34512537117414799</v>
      </c>
      <c r="S1020" s="5">
        <v>0.51060806097937705</v>
      </c>
      <c r="T1020" s="5"/>
      <c r="U1020" s="5">
        <v>0.35698417349293599</v>
      </c>
      <c r="V1020" s="5">
        <v>0.51242503930666095</v>
      </c>
      <c r="W1020" s="5">
        <v>0.50424088664230804</v>
      </c>
      <c r="X1020" s="5">
        <v>0.33338377820641002</v>
      </c>
    </row>
    <row r="1021" spans="1:24" x14ac:dyDescent="0.2">
      <c r="A1021" s="1">
        <v>2038</v>
      </c>
      <c r="B1021" s="2">
        <v>2019</v>
      </c>
      <c r="C1021" s="2" t="s">
        <v>15</v>
      </c>
      <c r="D1021" s="2" t="s">
        <v>28</v>
      </c>
      <c r="E1021" s="5">
        <v>4.0052602386197601E-2</v>
      </c>
      <c r="F1021" s="5">
        <v>4.7335974614112097E-2</v>
      </c>
      <c r="G1021" s="5">
        <v>4.03959459128349E-2</v>
      </c>
      <c r="H1021" s="5">
        <v>3.9365819107179803E-2</v>
      </c>
      <c r="I1021" s="5">
        <v>4.6346357177353199E-2</v>
      </c>
      <c r="J1021" s="5">
        <v>4.31497682685789E-2</v>
      </c>
      <c r="K1021" s="5">
        <v>3.5707194570596602E-2</v>
      </c>
      <c r="L1021" s="5">
        <v>3.9397943186199401E-2</v>
      </c>
      <c r="M1021" s="5">
        <v>3.61652396031844E-2</v>
      </c>
      <c r="N1021" s="5">
        <v>4.7264577042488397E-2</v>
      </c>
      <c r="O1021" s="5">
        <v>4.6247551004423702E-2</v>
      </c>
      <c r="P1021" s="5"/>
      <c r="Q1021" s="5">
        <v>2.442477974539E-2</v>
      </c>
      <c r="R1021" s="5">
        <v>3.1421430641480598E-2</v>
      </c>
      <c r="S1021" s="5">
        <v>4.2251095771973002E-2</v>
      </c>
      <c r="T1021" s="5">
        <v>2.1133734481486598E-2</v>
      </c>
      <c r="U1021" s="5">
        <v>4.6355782696297303E-2</v>
      </c>
      <c r="V1021" s="5">
        <v>4.6147819586889398E-2</v>
      </c>
      <c r="W1021" s="5">
        <v>4.4578204908813999E-2</v>
      </c>
      <c r="X1021" s="5">
        <v>3.6790046279694101E-2</v>
      </c>
    </row>
    <row r="1022" spans="1:24" x14ac:dyDescent="0.2">
      <c r="A1022" s="1">
        <v>2039</v>
      </c>
      <c r="B1022" s="2">
        <v>2020</v>
      </c>
      <c r="C1022" s="2" t="s">
        <v>12</v>
      </c>
      <c r="D1022" s="2" t="s">
        <v>29</v>
      </c>
      <c r="E1022" s="5">
        <v>1.8990034086150499E-2</v>
      </c>
      <c r="F1022" s="5">
        <v>1.8990574016784799E-2</v>
      </c>
      <c r="G1022" s="5">
        <v>1.8990625752755001E-2</v>
      </c>
      <c r="H1022" s="5">
        <v>1.89906159547878E-2</v>
      </c>
      <c r="I1022" s="5">
        <v>1.89905406211998E-2</v>
      </c>
      <c r="J1022" s="5">
        <v>1.8990567329487801E-2</v>
      </c>
      <c r="K1022" s="5">
        <v>1.8989860227661401E-2</v>
      </c>
      <c r="L1022" s="5">
        <v>1.8990618316999199E-2</v>
      </c>
      <c r="M1022" s="5"/>
      <c r="N1022" s="5">
        <v>1.8990626114584599E-2</v>
      </c>
      <c r="O1022" s="5">
        <v>1.8990556287878602E-2</v>
      </c>
      <c r="P1022" s="5">
        <v>1.8989286681360799E-2</v>
      </c>
      <c r="Q1022" s="5">
        <v>1.89903319931813E-2</v>
      </c>
      <c r="R1022" s="5">
        <v>1.8988729622078201E-2</v>
      </c>
      <c r="S1022" s="5">
        <v>1.8989466113752799E-2</v>
      </c>
      <c r="T1022" s="5">
        <v>1.89884625515113E-2</v>
      </c>
      <c r="U1022" s="5">
        <v>1.8990359237229099E-2</v>
      </c>
      <c r="V1022" s="5">
        <v>1.89901275802596E-2</v>
      </c>
      <c r="W1022" s="5">
        <v>1.8990538136025199E-2</v>
      </c>
      <c r="X1022" s="5">
        <v>1.8989347053174E-2</v>
      </c>
    </row>
    <row r="1023" spans="1:24" x14ac:dyDescent="0.2">
      <c r="A1023" s="1">
        <v>2040</v>
      </c>
      <c r="B1023" s="2">
        <v>2021</v>
      </c>
      <c r="C1023" s="2" t="s">
        <v>5</v>
      </c>
      <c r="D1023" s="2" t="s">
        <v>29</v>
      </c>
      <c r="E1023" s="5">
        <v>0.49105852491600099</v>
      </c>
      <c r="F1023" s="5"/>
      <c r="G1023" s="5">
        <v>0.49729117263846701</v>
      </c>
      <c r="H1023" s="5">
        <v>0.49531565553099499</v>
      </c>
      <c r="I1023" s="5">
        <v>0.34551746827252</v>
      </c>
      <c r="J1023" s="5">
        <v>0.49117787364528998</v>
      </c>
      <c r="K1023" s="5">
        <v>0.49260359054825797</v>
      </c>
      <c r="L1023" s="5">
        <v>0.34235608003142998</v>
      </c>
      <c r="M1023" s="5">
        <v>0.49706486793048898</v>
      </c>
      <c r="N1023" s="5">
        <v>0.49036461148305299</v>
      </c>
      <c r="O1023" s="5">
        <v>0.34503007978599498</v>
      </c>
      <c r="P1023" s="5">
        <v>0.49737896220598199</v>
      </c>
      <c r="Q1023" s="5">
        <v>0.33444143227655798</v>
      </c>
      <c r="R1023" s="5">
        <v>0.49184261776673399</v>
      </c>
      <c r="S1023" s="5">
        <v>0.49692207598650701</v>
      </c>
      <c r="T1023" s="5">
        <v>0.494526361563632</v>
      </c>
      <c r="U1023" s="5">
        <v>0.33884545987456499</v>
      </c>
      <c r="V1023" s="5">
        <v>0.49709893768084901</v>
      </c>
      <c r="W1023" s="5">
        <v>0.496549181772238</v>
      </c>
      <c r="X1023" s="5">
        <v>0.49556830181675998</v>
      </c>
    </row>
    <row r="1024" spans="1:24" x14ac:dyDescent="0.2">
      <c r="A1024" s="1">
        <v>2041</v>
      </c>
      <c r="B1024" s="2">
        <v>2022</v>
      </c>
      <c r="C1024" s="2" t="s">
        <v>17</v>
      </c>
      <c r="D1024" s="2" t="s">
        <v>29</v>
      </c>
      <c r="E1024" s="5">
        <v>0.75611164114079699</v>
      </c>
      <c r="F1024" s="5">
        <v>0.79636873739991498</v>
      </c>
      <c r="G1024" s="5">
        <v>0.81885375922562598</v>
      </c>
      <c r="H1024" s="5">
        <v>0.75694465645139997</v>
      </c>
      <c r="I1024" s="5">
        <v>0.49147792795538903</v>
      </c>
      <c r="J1024" s="5">
        <v>0.50013038422362199</v>
      </c>
      <c r="K1024" s="5">
        <v>0.74463675009348695</v>
      </c>
      <c r="L1024" s="5">
        <v>0.80407157928649997</v>
      </c>
      <c r="M1024" s="5">
        <v>0.73091382372810498</v>
      </c>
      <c r="N1024" s="5">
        <v>0.497594684440616</v>
      </c>
      <c r="O1024" s="5">
        <v>0.81263639299511403</v>
      </c>
      <c r="P1024" s="5">
        <v>0.73147335365463695</v>
      </c>
      <c r="Q1024" s="5">
        <v>0.71953601566136505</v>
      </c>
      <c r="R1024" s="5"/>
      <c r="S1024" s="5">
        <v>0.810263404541256</v>
      </c>
      <c r="T1024" s="5">
        <v>0.68735419213382398</v>
      </c>
      <c r="U1024" s="5">
        <v>0.77663609713110604</v>
      </c>
      <c r="V1024" s="5">
        <v>0.50171996614018899</v>
      </c>
      <c r="W1024" s="5">
        <v>0.81732295930030696</v>
      </c>
      <c r="X1024" s="5">
        <v>0.70810007800286601</v>
      </c>
    </row>
    <row r="1025" spans="1:24" x14ac:dyDescent="0.2">
      <c r="A1025" s="1">
        <v>2042</v>
      </c>
      <c r="B1025" s="2">
        <v>2023</v>
      </c>
      <c r="C1025" s="2" t="s">
        <v>23</v>
      </c>
      <c r="D1025" s="2" t="s">
        <v>29</v>
      </c>
      <c r="E1025" s="5">
        <v>0.68970696310817403</v>
      </c>
      <c r="F1025" s="5">
        <v>0.83119822602233595</v>
      </c>
      <c r="G1025" s="5">
        <v>0.83886675550958101</v>
      </c>
      <c r="H1025" s="5">
        <v>0.83906894137765597</v>
      </c>
      <c r="I1025" s="5">
        <v>0.82053476642209899</v>
      </c>
      <c r="J1025" s="5">
        <v>0.83655818230469203</v>
      </c>
      <c r="K1025" s="5">
        <v>0.83178983411659102</v>
      </c>
      <c r="L1025" s="5">
        <v>0.82664730166619504</v>
      </c>
      <c r="M1025" s="5">
        <v>0.69020606665491602</v>
      </c>
      <c r="N1025" s="5">
        <v>0.82310032231550401</v>
      </c>
      <c r="O1025" s="5">
        <v>0.838790557732501</v>
      </c>
      <c r="P1025" s="5">
        <v>0.69086434246717199</v>
      </c>
      <c r="Q1025" s="5">
        <v>0.66598747317815699</v>
      </c>
      <c r="R1025" s="5">
        <v>0.62787902861056</v>
      </c>
      <c r="S1025" s="5">
        <v>0.83547577663994999</v>
      </c>
      <c r="T1025" s="5">
        <v>0.33583774691040402</v>
      </c>
      <c r="U1025" s="5">
        <v>0.61316722001225499</v>
      </c>
      <c r="V1025" s="5">
        <v>0.82363657514968702</v>
      </c>
      <c r="W1025" s="5">
        <v>0.836235694826997</v>
      </c>
      <c r="X1025" s="5"/>
    </row>
    <row r="1026" spans="1:24" x14ac:dyDescent="0.2">
      <c r="A1026" s="1">
        <v>2043</v>
      </c>
      <c r="B1026" s="2">
        <v>2024</v>
      </c>
      <c r="C1026" s="2" t="s">
        <v>16</v>
      </c>
      <c r="D1026" s="2" t="s">
        <v>29</v>
      </c>
      <c r="E1026" s="5">
        <v>0.10235894312414801</v>
      </c>
      <c r="F1026" s="5">
        <v>2.7190987276443999E-2</v>
      </c>
      <c r="G1026" s="5">
        <v>7.9827142626602399E-2</v>
      </c>
      <c r="H1026" s="5">
        <v>0.11323259734954901</v>
      </c>
      <c r="I1026" s="5">
        <v>0.13812402245618799</v>
      </c>
      <c r="J1026" s="5">
        <v>8.7903786563349406E-2</v>
      </c>
      <c r="K1026" s="5">
        <v>6.6940646627233605E-2</v>
      </c>
      <c r="L1026" s="5">
        <v>0.13820348286151701</v>
      </c>
      <c r="M1026" s="5">
        <v>0.13029356442147499</v>
      </c>
      <c r="N1026" s="5">
        <v>0.127356402527877</v>
      </c>
      <c r="O1026" s="5">
        <v>0.130868374590771</v>
      </c>
      <c r="P1026" s="5">
        <v>4.61995300673856E-2</v>
      </c>
      <c r="Q1026" s="5"/>
      <c r="R1026" s="5">
        <v>7.3049584528795897E-2</v>
      </c>
      <c r="S1026" s="5">
        <v>0.13756887407176499</v>
      </c>
      <c r="T1026" s="5">
        <v>3.9256367516210103E-2</v>
      </c>
      <c r="U1026" s="5">
        <v>0.13076585212804201</v>
      </c>
      <c r="V1026" s="5">
        <v>0.122921637927133</v>
      </c>
      <c r="W1026" s="5">
        <v>0.138155460697892</v>
      </c>
      <c r="X1026" s="5">
        <v>8.5372906593176395E-2</v>
      </c>
    </row>
    <row r="1027" spans="1:24" x14ac:dyDescent="0.2">
      <c r="A1027" s="1">
        <v>2044</v>
      </c>
      <c r="B1027" s="2">
        <v>2025</v>
      </c>
      <c r="C1027" s="2" t="s">
        <v>13</v>
      </c>
      <c r="D1027" s="2" t="s">
        <v>29</v>
      </c>
      <c r="E1027" s="5">
        <v>0.341442407140017</v>
      </c>
      <c r="F1027" s="5">
        <v>0.81622579940907103</v>
      </c>
      <c r="G1027" s="5">
        <v>0.83034359867437602</v>
      </c>
      <c r="H1027" s="5">
        <v>0.85483285740915904</v>
      </c>
      <c r="I1027" s="5">
        <v>0.32116827534384002</v>
      </c>
      <c r="J1027" s="5">
        <v>0.84146345292277303</v>
      </c>
      <c r="K1027" s="5">
        <v>0.84111550540289803</v>
      </c>
      <c r="L1027" s="5">
        <v>0.2741258019317</v>
      </c>
      <c r="M1027" s="5">
        <v>0.86040203253204195</v>
      </c>
      <c r="N1027" s="5"/>
      <c r="O1027" s="5">
        <v>0.82776673147844904</v>
      </c>
      <c r="P1027" s="5">
        <v>0.86019920691801699</v>
      </c>
      <c r="Q1027" s="5"/>
      <c r="R1027" s="5">
        <v>0.85706957997311395</v>
      </c>
      <c r="S1027" s="5">
        <v>0.85567938486152895</v>
      </c>
      <c r="T1027" s="5">
        <v>0.35655043646672002</v>
      </c>
      <c r="U1027" s="5">
        <v>0.29082108355726499</v>
      </c>
      <c r="V1027" s="5">
        <v>0.84664732725245395</v>
      </c>
      <c r="W1027" s="5">
        <v>0.85094225972456194</v>
      </c>
      <c r="X1027" s="5">
        <v>0.84234713259067495</v>
      </c>
    </row>
    <row r="1028" spans="1:24" x14ac:dyDescent="0.2">
      <c r="A1028" s="1">
        <v>2045</v>
      </c>
      <c r="B1028" s="2">
        <v>2026</v>
      </c>
      <c r="C1028" s="2" t="s">
        <v>9</v>
      </c>
      <c r="D1028" s="2" t="s">
        <v>29</v>
      </c>
      <c r="E1028" s="5">
        <v>0.51128946381051499</v>
      </c>
      <c r="F1028" s="5">
        <v>0.49840024765644803</v>
      </c>
      <c r="G1028" s="5">
        <v>0.51065354069345803</v>
      </c>
      <c r="H1028" s="5">
        <v>0.50912040535396397</v>
      </c>
      <c r="I1028" s="5">
        <v>0.50856295538872498</v>
      </c>
      <c r="J1028" s="5"/>
      <c r="K1028" s="5">
        <v>0.51112250430633299</v>
      </c>
      <c r="L1028" s="5">
        <v>0.51119312977946296</v>
      </c>
      <c r="M1028" s="5">
        <v>0.51076096142879901</v>
      </c>
      <c r="N1028" s="5">
        <v>0.50501586331356196</v>
      </c>
      <c r="O1028" s="5">
        <v>0.49961601647309001</v>
      </c>
      <c r="P1028" s="5">
        <v>0.506110166923051</v>
      </c>
      <c r="Q1028" s="5">
        <v>0.51496597062023897</v>
      </c>
      <c r="R1028" s="5">
        <v>0.51087541871668796</v>
      </c>
      <c r="S1028" s="5">
        <v>0.51125151274606795</v>
      </c>
      <c r="T1028" s="5">
        <v>0.50817176931288899</v>
      </c>
      <c r="U1028" s="5">
        <v>0.51073563297852498</v>
      </c>
      <c r="V1028" s="5">
        <v>0.42363935805135999</v>
      </c>
      <c r="W1028" s="5">
        <v>0.51129157005317905</v>
      </c>
      <c r="X1028" s="5">
        <v>0.510340605955521</v>
      </c>
    </row>
    <row r="1029" spans="1:24" x14ac:dyDescent="0.2">
      <c r="A1029" s="1">
        <v>2046</v>
      </c>
      <c r="B1029" s="2">
        <v>2027</v>
      </c>
      <c r="C1029" s="2" t="s">
        <v>14</v>
      </c>
      <c r="D1029" s="2" t="s">
        <v>29</v>
      </c>
      <c r="E1029" s="5">
        <v>0.71153761122038695</v>
      </c>
      <c r="F1029" s="5">
        <v>0.70910726711629202</v>
      </c>
      <c r="G1029" s="5">
        <v>0.30013645551302398</v>
      </c>
      <c r="H1029" s="5">
        <v>0.31986374324383499</v>
      </c>
      <c r="I1029" s="5">
        <v>0.71315297822679802</v>
      </c>
      <c r="J1029" s="5">
        <v>0.27650208304408402</v>
      </c>
      <c r="K1029" s="5">
        <v>0.68980482567647206</v>
      </c>
      <c r="L1029" s="5">
        <v>0.62760385945870301</v>
      </c>
      <c r="M1029" s="5">
        <v>0.317460107064792</v>
      </c>
      <c r="N1029" s="5">
        <v>0.27833893976304103</v>
      </c>
      <c r="O1029" s="5"/>
      <c r="P1029" s="5">
        <v>0.31503923228251901</v>
      </c>
      <c r="Q1029" s="5">
        <v>0.30931046122023698</v>
      </c>
      <c r="R1029" s="5">
        <v>0.29568339092998103</v>
      </c>
      <c r="S1029" s="5">
        <v>0.29717036814620301</v>
      </c>
      <c r="T1029" s="5">
        <v>0.31982693001926998</v>
      </c>
      <c r="U1029" s="5">
        <v>0.70700983517564497</v>
      </c>
      <c r="V1029" s="5">
        <v>0.31688834068528299</v>
      </c>
      <c r="W1029" s="5">
        <v>0.31797832812403198</v>
      </c>
      <c r="X1029" s="5">
        <v>0.31955629804226898</v>
      </c>
    </row>
    <row r="1030" spans="1:24" x14ac:dyDescent="0.2">
      <c r="A1030" s="1">
        <v>2047</v>
      </c>
      <c r="B1030" s="2">
        <v>2028</v>
      </c>
      <c r="C1030" s="2" t="s">
        <v>4</v>
      </c>
      <c r="D1030" s="2" t="s">
        <v>29</v>
      </c>
      <c r="E1030" s="5"/>
      <c r="F1030" s="5">
        <v>0.31853099002416702</v>
      </c>
      <c r="G1030" s="5">
        <v>0.34386110972286099</v>
      </c>
      <c r="H1030" s="5">
        <v>0.32588762424240703</v>
      </c>
      <c r="I1030" s="5">
        <v>0.33078707258622803</v>
      </c>
      <c r="J1030" s="5"/>
      <c r="K1030" s="5">
        <v>0.32466232717318</v>
      </c>
      <c r="L1030" s="5">
        <v>0.33122437678000599</v>
      </c>
      <c r="M1030" s="5">
        <v>0.33064843266756999</v>
      </c>
      <c r="N1030" s="5">
        <v>0.29838887960112698</v>
      </c>
      <c r="O1030" s="5">
        <v>0.310203594025865</v>
      </c>
      <c r="P1030" s="5">
        <v>0.32328803536238698</v>
      </c>
      <c r="Q1030" s="5">
        <v>0.31493867166740502</v>
      </c>
      <c r="R1030" s="5">
        <v>0.304094805025726</v>
      </c>
      <c r="S1030" s="5">
        <v>0.34434444036484002</v>
      </c>
      <c r="T1030" s="5">
        <v>0.26594523753416</v>
      </c>
      <c r="U1030" s="5">
        <v>0.289470690207484</v>
      </c>
      <c r="V1030" s="5">
        <v>0.33927055543918699</v>
      </c>
      <c r="W1030" s="5">
        <v>0.34501170873202303</v>
      </c>
      <c r="X1030" s="5">
        <v>0.31237984613074599</v>
      </c>
    </row>
    <row r="1031" spans="1:24" x14ac:dyDescent="0.2">
      <c r="A1031" s="1">
        <v>2048</v>
      </c>
      <c r="B1031" s="2">
        <v>2029</v>
      </c>
      <c r="C1031" s="2" t="s">
        <v>19</v>
      </c>
      <c r="D1031" s="2" t="s">
        <v>29</v>
      </c>
      <c r="E1031" s="5">
        <v>2.9021549833056499E-2</v>
      </c>
      <c r="F1031" s="5">
        <v>7.4334647967316397E-2</v>
      </c>
      <c r="G1031" s="5">
        <v>7.0200417285943395E-2</v>
      </c>
      <c r="H1031" s="5">
        <v>8.0062990935790404E-2</v>
      </c>
      <c r="I1031" s="5">
        <v>8.25094916371759E-2</v>
      </c>
      <c r="J1031" s="5">
        <v>7.7073409347249405E-2</v>
      </c>
      <c r="K1031" s="5">
        <v>6.6703419646019099E-2</v>
      </c>
      <c r="L1031" s="5">
        <v>8.1484137439866905E-2</v>
      </c>
      <c r="M1031" s="5">
        <v>4.26937779186407E-2</v>
      </c>
      <c r="N1031" s="5">
        <v>5.4165590742771601E-2</v>
      </c>
      <c r="O1031" s="5">
        <v>8.25025916946069E-2</v>
      </c>
      <c r="P1031" s="5">
        <v>2.4166322259793999E-2</v>
      </c>
      <c r="Q1031" s="5">
        <v>2.8595558502902799E-2</v>
      </c>
      <c r="R1031" s="5">
        <v>3.9619074955457197E-2</v>
      </c>
      <c r="S1031" s="5">
        <v>7.5444370096741903E-2</v>
      </c>
      <c r="T1031" s="5"/>
      <c r="U1031" s="5">
        <v>5.9627605756881703E-2</v>
      </c>
      <c r="V1031" s="5">
        <v>7.8361276301032901E-2</v>
      </c>
      <c r="W1031" s="5">
        <v>6.5097230818571494E-2</v>
      </c>
      <c r="X1031" s="5">
        <v>1.9077222214441199E-2</v>
      </c>
    </row>
    <row r="1032" spans="1:24" x14ac:dyDescent="0.2">
      <c r="A1032" s="1">
        <v>2049</v>
      </c>
      <c r="B1032" s="2">
        <v>2030</v>
      </c>
      <c r="C1032" s="2" t="s">
        <v>9</v>
      </c>
      <c r="D1032" s="2" t="s">
        <v>29</v>
      </c>
      <c r="E1032" s="5">
        <v>0.53770423684239399</v>
      </c>
      <c r="F1032" s="5">
        <v>0.50618777863107101</v>
      </c>
      <c r="G1032" s="5">
        <v>0.53569084870540795</v>
      </c>
      <c r="H1032" s="5">
        <v>0.53108112768403604</v>
      </c>
      <c r="I1032" s="5">
        <v>0.52948530021306195</v>
      </c>
      <c r="J1032" s="5"/>
      <c r="K1032" s="5">
        <v>0.53716959569426304</v>
      </c>
      <c r="L1032" s="5">
        <v>0.53739522292411401</v>
      </c>
      <c r="M1032" s="5">
        <v>0.53602661605527702</v>
      </c>
      <c r="N1032" s="5">
        <v>0.52021399833265702</v>
      </c>
      <c r="O1032" s="5">
        <v>0.50850078859897996</v>
      </c>
      <c r="P1032" s="5">
        <v>0.52292209341755203</v>
      </c>
      <c r="Q1032" s="5">
        <v>6.9814797794822497E-2</v>
      </c>
      <c r="R1032" s="5">
        <v>0.536386297920184</v>
      </c>
      <c r="S1032" s="5">
        <v>0.53758232642649095</v>
      </c>
      <c r="T1032" s="5">
        <v>0.528389561683974</v>
      </c>
      <c r="U1032" s="5">
        <v>0.53594728967449101</v>
      </c>
      <c r="V1032" s="5">
        <v>0.44800202402441203</v>
      </c>
      <c r="W1032" s="5">
        <v>0.53771100936024097</v>
      </c>
      <c r="X1032" s="5">
        <v>0.53472252098268602</v>
      </c>
    </row>
    <row r="1033" spans="1:24" x14ac:dyDescent="0.2">
      <c r="A1033" s="1">
        <v>2050</v>
      </c>
      <c r="B1033" s="2">
        <v>2031</v>
      </c>
      <c r="C1033" s="2" t="s">
        <v>10</v>
      </c>
      <c r="D1033" s="2" t="s">
        <v>29</v>
      </c>
      <c r="E1033" s="5">
        <v>0.50145435318807496</v>
      </c>
      <c r="F1033" s="5">
        <v>0.50146806287611601</v>
      </c>
      <c r="G1033" s="5">
        <v>0.16848227376691299</v>
      </c>
      <c r="H1033" s="5">
        <v>0.50161763704584605</v>
      </c>
      <c r="I1033" s="5">
        <v>0.50115210517889897</v>
      </c>
      <c r="J1033" s="5">
        <v>0.16859787368440801</v>
      </c>
      <c r="K1033" s="5"/>
      <c r="L1033" s="5">
        <v>0.50124898685421204</v>
      </c>
      <c r="M1033" s="5">
        <v>0.501490379659284</v>
      </c>
      <c r="N1033" s="5">
        <v>0.50158403022657205</v>
      </c>
      <c r="O1033" s="5">
        <v>0.500947301554868</v>
      </c>
      <c r="P1033" s="5">
        <v>0.50112004275289901</v>
      </c>
      <c r="Q1033" s="5">
        <v>0.50065662206421602</v>
      </c>
      <c r="R1033" s="5">
        <v>0.50091792530090895</v>
      </c>
      <c r="S1033" s="5">
        <v>0.50156216828052202</v>
      </c>
      <c r="T1033" s="5">
        <v>0.50140610252597395</v>
      </c>
      <c r="U1033" s="5">
        <v>0.50096286444764704</v>
      </c>
      <c r="V1033" s="5">
        <v>0.168496757638428</v>
      </c>
      <c r="W1033" s="5">
        <v>0.50131968505381896</v>
      </c>
      <c r="X1033" s="5">
        <v>0.16844084777814</v>
      </c>
    </row>
    <row r="1034" spans="1:24" x14ac:dyDescent="0.2">
      <c r="A1034" s="1">
        <v>2051</v>
      </c>
      <c r="B1034" s="2">
        <v>2032</v>
      </c>
      <c r="C1034" s="2" t="s">
        <v>11</v>
      </c>
      <c r="D1034" s="2" t="s">
        <v>29</v>
      </c>
      <c r="E1034" s="5">
        <v>0.71023806997571604</v>
      </c>
      <c r="F1034" s="5">
        <v>0.63901570836959298</v>
      </c>
      <c r="G1034" s="5">
        <v>0.72750564405748697</v>
      </c>
      <c r="H1034" s="5">
        <v>0.73302079391403296</v>
      </c>
      <c r="I1034" s="5">
        <v>0.56524825896048203</v>
      </c>
      <c r="J1034" s="5">
        <v>0.73332470492715596</v>
      </c>
      <c r="K1034" s="5">
        <v>0.68024392473114403</v>
      </c>
      <c r="L1034" s="5"/>
      <c r="M1034" s="5">
        <v>0.73340943065894004</v>
      </c>
      <c r="N1034" s="5">
        <v>0.59435568598469402</v>
      </c>
      <c r="O1034" s="5">
        <v>0.59653806493899197</v>
      </c>
      <c r="P1034" s="5">
        <v>0.69167562576683495</v>
      </c>
      <c r="Q1034" s="5">
        <v>0.73313195054365798</v>
      </c>
      <c r="R1034" s="5">
        <v>0.70072145509647499</v>
      </c>
      <c r="S1034" s="5">
        <v>0.73175029364303401</v>
      </c>
      <c r="T1034" s="5"/>
      <c r="U1034" s="5">
        <v>0.50003565667232697</v>
      </c>
      <c r="V1034" s="5">
        <v>0.72427855835219701</v>
      </c>
      <c r="W1034" s="5">
        <v>0.63041968921928004</v>
      </c>
      <c r="X1034" s="5">
        <v>0.71500417765393698</v>
      </c>
    </row>
    <row r="1035" spans="1:24" x14ac:dyDescent="0.2">
      <c r="A1035" s="1">
        <v>2052</v>
      </c>
      <c r="B1035" s="2">
        <v>2033</v>
      </c>
      <c r="C1035" s="2" t="s">
        <v>18</v>
      </c>
      <c r="D1035" s="2" t="s">
        <v>29</v>
      </c>
      <c r="E1035" s="5">
        <v>1.90501871968825E-2</v>
      </c>
      <c r="F1035" s="5">
        <v>1.9049262849432601E-2</v>
      </c>
      <c r="G1035" s="5">
        <v>1.9045638653739899E-2</v>
      </c>
      <c r="H1035" s="5">
        <v>1.9049241700212001E-2</v>
      </c>
      <c r="I1035" s="5">
        <v>1.9048838418571801E-2</v>
      </c>
      <c r="J1035" s="5">
        <v>1.90506724457206E-2</v>
      </c>
      <c r="K1035" s="5">
        <v>1.9038303558052101E-2</v>
      </c>
      <c r="L1035" s="5">
        <v>1.9049748464278302E-2</v>
      </c>
      <c r="M1035" s="5">
        <v>1.9028347976277601E-2</v>
      </c>
      <c r="N1035" s="5">
        <v>1.9047523856093498E-2</v>
      </c>
      <c r="O1035" s="5">
        <v>1.9040055148843101E-2</v>
      </c>
      <c r="P1035" s="5">
        <v>1.9038833093384999E-2</v>
      </c>
      <c r="Q1035" s="5">
        <v>1.90500051685174E-2</v>
      </c>
      <c r="R1035" s="5">
        <v>1.9038389834716101E-2</v>
      </c>
      <c r="S1035" s="5"/>
      <c r="T1035" s="5">
        <v>1.9042666945719301E-2</v>
      </c>
      <c r="U1035" s="5">
        <v>1.9035497400593199E-2</v>
      </c>
      <c r="V1035" s="5">
        <v>1.90138748849536E-2</v>
      </c>
      <c r="W1035" s="5">
        <v>1.9045718481881201E-2</v>
      </c>
      <c r="X1035" s="5">
        <v>1.9047896175083401E-2</v>
      </c>
    </row>
    <row r="1036" spans="1:24" x14ac:dyDescent="0.2">
      <c r="A1036" s="1">
        <v>2053</v>
      </c>
      <c r="B1036" s="2">
        <v>2034</v>
      </c>
      <c r="C1036" s="2" t="s">
        <v>6</v>
      </c>
      <c r="D1036" s="2" t="s">
        <v>29</v>
      </c>
      <c r="E1036" s="5">
        <v>5.1394880515573102E-2</v>
      </c>
      <c r="F1036" s="5">
        <v>5.1726377240761699E-2</v>
      </c>
      <c r="G1036" s="5"/>
      <c r="H1036" s="5">
        <v>3.7870693371895602E-2</v>
      </c>
      <c r="I1036" s="5">
        <v>4.6568041064037898E-2</v>
      </c>
      <c r="J1036" s="5">
        <v>5.1191685913343499E-2</v>
      </c>
      <c r="K1036" s="5">
        <v>4.9841238570589301E-2</v>
      </c>
      <c r="L1036" s="5">
        <v>5.0354135147435801E-2</v>
      </c>
      <c r="M1036" s="5">
        <v>5.18501686406996E-2</v>
      </c>
      <c r="N1036" s="5">
        <v>4.3509187034433801E-2</v>
      </c>
      <c r="O1036" s="5">
        <v>4.7247873198473102E-2</v>
      </c>
      <c r="P1036" s="5">
        <v>4.3875596119616701E-2</v>
      </c>
      <c r="Q1036" s="5">
        <v>3.4016394896797003E-2</v>
      </c>
      <c r="R1036" s="5">
        <v>4.7725985349259002E-2</v>
      </c>
      <c r="S1036" s="5">
        <v>4.9370813892854103E-2</v>
      </c>
      <c r="T1036" s="5">
        <v>4.5074440918799703E-2</v>
      </c>
      <c r="U1036" s="5"/>
      <c r="V1036" s="5">
        <v>3.41931840949471E-2</v>
      </c>
      <c r="W1036" s="5">
        <v>5.07596634524956E-2</v>
      </c>
      <c r="X1036" s="5">
        <v>5.1744328535941797E-2</v>
      </c>
    </row>
    <row r="1037" spans="1:24" x14ac:dyDescent="0.2">
      <c r="A1037" s="1">
        <v>2054</v>
      </c>
      <c r="B1037" s="2">
        <v>2035</v>
      </c>
      <c r="C1037" s="2" t="s">
        <v>8</v>
      </c>
      <c r="D1037" s="2" t="s">
        <v>29</v>
      </c>
      <c r="E1037" s="5">
        <v>1.89881939062191E-2</v>
      </c>
      <c r="F1037" s="5">
        <v>1.8987960461793098E-2</v>
      </c>
      <c r="G1037" s="5">
        <v>1.8988202589310901E-2</v>
      </c>
      <c r="H1037" s="5">
        <v>1.8988343917087099E-2</v>
      </c>
      <c r="I1037" s="5"/>
      <c r="J1037" s="5">
        <v>1.8988288488912802E-2</v>
      </c>
      <c r="K1037" s="5">
        <v>1.8987956280274901E-2</v>
      </c>
      <c r="L1037" s="5">
        <v>1.8987519176339201E-2</v>
      </c>
      <c r="M1037" s="5">
        <v>1.8988352156766201E-2</v>
      </c>
      <c r="N1037" s="5">
        <v>1.8987742898465901E-2</v>
      </c>
      <c r="O1037" s="5">
        <v>1.8987955130574399E-2</v>
      </c>
      <c r="P1037" s="5">
        <v>1.8988341259828501E-2</v>
      </c>
      <c r="Q1037" s="5">
        <v>1.8988373489090701E-2</v>
      </c>
      <c r="R1037" s="5">
        <v>1.89882888819141E-2</v>
      </c>
      <c r="S1037" s="5">
        <v>1.89883480920627E-2</v>
      </c>
      <c r="T1037" s="5">
        <v>1.8988376873077601E-2</v>
      </c>
      <c r="U1037" s="5">
        <v>1.8987622964469E-2</v>
      </c>
      <c r="V1037" s="5">
        <v>1.89882394401082E-2</v>
      </c>
      <c r="W1037" s="5">
        <v>1.8987992815355698E-2</v>
      </c>
      <c r="X1037" s="5">
        <v>1.8988173646538702E-2</v>
      </c>
    </row>
    <row r="1038" spans="1:24" x14ac:dyDescent="0.2">
      <c r="A1038" s="1">
        <v>2055</v>
      </c>
      <c r="B1038" s="2">
        <v>2036</v>
      </c>
      <c r="C1038" s="2" t="s">
        <v>17</v>
      </c>
      <c r="D1038" s="2" t="s">
        <v>29</v>
      </c>
      <c r="E1038" s="5">
        <v>0.45670622435559199</v>
      </c>
      <c r="F1038" s="5">
        <v>0.33860965631617101</v>
      </c>
      <c r="G1038" s="5">
        <v>0.36106990833434899</v>
      </c>
      <c r="H1038" s="5">
        <v>0.457539131422534</v>
      </c>
      <c r="I1038" s="5">
        <v>0.36701923739784098</v>
      </c>
      <c r="J1038" s="5">
        <v>0.37565862271921702</v>
      </c>
      <c r="K1038" s="5">
        <v>0.445231480017031</v>
      </c>
      <c r="L1038" s="5">
        <v>0.34630509484001798</v>
      </c>
      <c r="M1038" s="5">
        <v>0.43150543679333903</v>
      </c>
      <c r="N1038" s="5">
        <v>0.37312690083894701</v>
      </c>
      <c r="O1038" s="5">
        <v>0.35486035243420999</v>
      </c>
      <c r="P1038" s="5">
        <v>0.432065163947633</v>
      </c>
      <c r="Q1038" s="5">
        <v>0.42012232439562402</v>
      </c>
      <c r="R1038" s="5"/>
      <c r="S1038" s="5">
        <v>0.35249015125720301</v>
      </c>
      <c r="T1038" s="5">
        <v>0.38791213871353403</v>
      </c>
      <c r="U1038" s="5">
        <v>0.47722416743850898</v>
      </c>
      <c r="V1038" s="5">
        <v>0.37724564868829402</v>
      </c>
      <c r="W1038" s="5">
        <v>0.35954109958414698</v>
      </c>
      <c r="X1038" s="5">
        <v>0.40867856953250498</v>
      </c>
    </row>
    <row r="1039" spans="1:24" x14ac:dyDescent="0.2">
      <c r="A1039" s="1">
        <v>2056</v>
      </c>
      <c r="B1039" s="2">
        <v>2037</v>
      </c>
      <c r="C1039" s="2" t="s">
        <v>11</v>
      </c>
      <c r="D1039" s="2" t="s">
        <v>29</v>
      </c>
      <c r="E1039" s="5">
        <v>0.132650427552435</v>
      </c>
      <c r="F1039" s="5">
        <v>8.0417725601892504E-2</v>
      </c>
      <c r="G1039" s="5">
        <v>0.14677334993316299</v>
      </c>
      <c r="H1039" s="5">
        <v>0.15141891691738801</v>
      </c>
      <c r="I1039" s="5">
        <v>3.4751358869520597E-2</v>
      </c>
      <c r="J1039" s="5">
        <v>0.15167686448263901</v>
      </c>
      <c r="K1039" s="5">
        <v>0.109540930508166</v>
      </c>
      <c r="L1039" s="5"/>
      <c r="M1039" s="5">
        <v>0.15174881298672199</v>
      </c>
      <c r="N1039" s="5">
        <v>5.18774437736425E-2</v>
      </c>
      <c r="O1039" s="5">
        <v>5.3206199741016501E-2</v>
      </c>
      <c r="P1039" s="5"/>
      <c r="Q1039" s="5">
        <v>0.151513238381001</v>
      </c>
      <c r="R1039" s="5">
        <v>0.12512925145078199</v>
      </c>
      <c r="S1039" s="5">
        <v>0.150342790104702</v>
      </c>
      <c r="T1039" s="5">
        <v>0.149805826179918</v>
      </c>
      <c r="U1039" s="5">
        <v>1.7746611720278201E-5</v>
      </c>
      <c r="V1039" s="5">
        <v>0.14408590123666901</v>
      </c>
      <c r="W1039" s="5">
        <v>7.4695346958345496E-2</v>
      </c>
      <c r="X1039" s="5">
        <v>0.13648611886256201</v>
      </c>
    </row>
    <row r="1040" spans="1:24" x14ac:dyDescent="0.2">
      <c r="A1040" s="1">
        <v>2057</v>
      </c>
      <c r="B1040" s="2">
        <v>2038</v>
      </c>
      <c r="C1040" s="2" t="s">
        <v>23</v>
      </c>
      <c r="D1040" s="2" t="s">
        <v>29</v>
      </c>
      <c r="E1040" s="5">
        <v>0.19420408658285501</v>
      </c>
      <c r="F1040" s="5">
        <v>0.28498450382618801</v>
      </c>
      <c r="G1040" s="5">
        <v>0.296752775367018</v>
      </c>
      <c r="H1040" s="5">
        <v>0.29707208416554598</v>
      </c>
      <c r="I1040" s="5">
        <v>0.26965831905072901</v>
      </c>
      <c r="J1040" s="5">
        <v>0.29314042224583398</v>
      </c>
      <c r="K1040" s="5">
        <v>0.285869260767045</v>
      </c>
      <c r="L1040" s="5">
        <v>0.27830228211378799</v>
      </c>
      <c r="M1040" s="5">
        <v>0.194784086932174</v>
      </c>
      <c r="N1040" s="5">
        <v>0.27324143423191499</v>
      </c>
      <c r="O1040" s="5">
        <v>0.29663256122775</v>
      </c>
      <c r="P1040" s="5">
        <v>0.19555187429721199</v>
      </c>
      <c r="Q1040" s="5">
        <v>0.16860725743774699</v>
      </c>
      <c r="R1040" s="5">
        <v>0.13421897525624399</v>
      </c>
      <c r="S1040" s="5">
        <v>0.29146768105562998</v>
      </c>
      <c r="T1040" s="5">
        <v>6.4340276187282498E-4</v>
      </c>
      <c r="U1040" s="5">
        <v>0.122731424007826</v>
      </c>
      <c r="V1040" s="5">
        <v>0.27399850403538301</v>
      </c>
      <c r="W1040" s="5">
        <v>0.29264066671556099</v>
      </c>
      <c r="X1040" s="5"/>
    </row>
    <row r="1041" spans="1:24" x14ac:dyDescent="0.2">
      <c r="A1041" s="1">
        <v>2058</v>
      </c>
      <c r="B1041" s="2">
        <v>2039</v>
      </c>
      <c r="C1041" s="2" t="s">
        <v>4</v>
      </c>
      <c r="D1041" s="2" t="s">
        <v>29</v>
      </c>
      <c r="E1041" s="5"/>
      <c r="F1041" s="5">
        <v>0.31330443025081001</v>
      </c>
      <c r="G1041" s="5">
        <v>0.35798268771650599</v>
      </c>
      <c r="H1041" s="5">
        <v>0.32786471633166703</v>
      </c>
      <c r="I1041" s="5">
        <v>0.33678036101108899</v>
      </c>
      <c r="J1041" s="5">
        <v>0.35972621375202302</v>
      </c>
      <c r="K1041" s="5">
        <v>0.325541462202103</v>
      </c>
      <c r="L1041" s="5">
        <v>0.33754829301981898</v>
      </c>
      <c r="M1041" s="5">
        <v>0.33653597840154997</v>
      </c>
      <c r="N1041" s="5">
        <v>0.73094772123707996</v>
      </c>
      <c r="O1041" s="5">
        <v>0.76152398234003504</v>
      </c>
      <c r="P1041" s="5">
        <v>0.32288885809359003</v>
      </c>
      <c r="Q1041" s="5"/>
      <c r="R1041" s="5">
        <v>0.74643385284408004</v>
      </c>
      <c r="S1041" s="5">
        <v>0.35870236371837699</v>
      </c>
      <c r="T1041" s="5">
        <v>0.60439778379133902</v>
      </c>
      <c r="U1041" s="5">
        <v>0.70354829399491603</v>
      </c>
      <c r="V1041" s="5">
        <v>0.35093141435703701</v>
      </c>
      <c r="W1041" s="5">
        <v>0.35968904857714001</v>
      </c>
      <c r="X1041" s="5">
        <v>0.76656669032528901</v>
      </c>
    </row>
    <row r="1042" spans="1:24" x14ac:dyDescent="0.2">
      <c r="A1042" s="1">
        <v>2059</v>
      </c>
      <c r="B1042" s="2">
        <v>2040</v>
      </c>
      <c r="C1042" s="2" t="s">
        <v>19</v>
      </c>
      <c r="D1042" s="2" t="s">
        <v>29</v>
      </c>
      <c r="E1042" s="5">
        <v>5.0840566064265496E-3</v>
      </c>
      <c r="F1042" s="5">
        <v>2.9383549390803201E-2</v>
      </c>
      <c r="G1042" s="5">
        <v>2.7070640350380999E-2</v>
      </c>
      <c r="H1042" s="5">
        <v>3.2621837762926299E-2</v>
      </c>
      <c r="I1042" s="5">
        <v>3.4016900160637902E-2</v>
      </c>
      <c r="J1042" s="5">
        <v>3.09269007035963E-2</v>
      </c>
      <c r="K1042" s="5">
        <v>2.5129858489883E-2</v>
      </c>
      <c r="L1042" s="5">
        <v>3.3431331542589003E-2</v>
      </c>
      <c r="M1042" s="5">
        <v>1.21790549848954E-2</v>
      </c>
      <c r="N1042" s="5">
        <v>1.82868080567281E-2</v>
      </c>
      <c r="O1042" s="5">
        <v>3.4012955407857898E-2</v>
      </c>
      <c r="P1042" s="5">
        <v>2.61128128726107E-3</v>
      </c>
      <c r="Q1042" s="5">
        <v>4.8661313902900903E-3</v>
      </c>
      <c r="R1042" s="5">
        <v>1.0566275101842699E-2</v>
      </c>
      <c r="S1042" s="5">
        <v>3.0007825821120899E-2</v>
      </c>
      <c r="T1042" s="5"/>
      <c r="U1042" s="5">
        <v>2.1246019854399001E-2</v>
      </c>
      <c r="V1042" s="5">
        <v>3.1655737756245299E-2</v>
      </c>
      <c r="W1042" s="5">
        <v>2.4243200385004E-2</v>
      </c>
      <c r="X1042" s="5">
        <v>4.5088491191564499E-5</v>
      </c>
    </row>
    <row r="1043" spans="1:24" x14ac:dyDescent="0.2">
      <c r="A1043" s="1">
        <v>2060</v>
      </c>
      <c r="B1043" s="2">
        <v>2041</v>
      </c>
      <c r="C1043" s="2" t="s">
        <v>9</v>
      </c>
      <c r="D1043" s="2" t="s">
        <v>29</v>
      </c>
      <c r="E1043" s="5">
        <v>0.25337370130442699</v>
      </c>
      <c r="F1043" s="5">
        <v>0.20795710695348299</v>
      </c>
      <c r="G1043" s="5">
        <v>0.25065788525585903</v>
      </c>
      <c r="H1043" s="5">
        <v>0.24434975493528599</v>
      </c>
      <c r="I1043" s="5">
        <v>0.24213618143728399</v>
      </c>
      <c r="J1043" s="5"/>
      <c r="K1043" s="5">
        <v>0.25265483975382502</v>
      </c>
      <c r="L1043" s="5">
        <v>0.25295841345520398</v>
      </c>
      <c r="M1043" s="5">
        <v>0.25111244055924697</v>
      </c>
      <c r="N1043" s="5">
        <v>0.228962473490885</v>
      </c>
      <c r="O1043" s="5">
        <v>0.211514486340769</v>
      </c>
      <c r="P1043" s="5">
        <v>0.232866746207993</v>
      </c>
      <c r="Q1043" s="5">
        <v>0.142696235825269</v>
      </c>
      <c r="R1043" s="5">
        <v>0.25159863787350001</v>
      </c>
      <c r="S1043" s="5">
        <v>0.25320993048281698</v>
      </c>
      <c r="T1043" s="5">
        <v>0.24060727072281601</v>
      </c>
      <c r="U1043" s="5"/>
      <c r="V1043" s="5">
        <v>0.103977001470261</v>
      </c>
      <c r="W1043" s="5">
        <v>0.25338279677626202</v>
      </c>
      <c r="X1043" s="5">
        <v>0.24934326826064801</v>
      </c>
    </row>
    <row r="1044" spans="1:24" x14ac:dyDescent="0.2">
      <c r="A1044" s="1">
        <v>2061</v>
      </c>
      <c r="B1044" s="2">
        <v>2042</v>
      </c>
      <c r="C1044" s="2" t="s">
        <v>17</v>
      </c>
      <c r="D1044" s="2" t="s">
        <v>29</v>
      </c>
      <c r="E1044" s="5">
        <v>0.406473987442316</v>
      </c>
      <c r="F1044" s="5">
        <v>0.40892805013603101</v>
      </c>
      <c r="G1044" s="5">
        <v>0.41075746593381102</v>
      </c>
      <c r="H1044" s="5">
        <v>0.406516740065683</v>
      </c>
      <c r="I1044" s="5">
        <v>0.41131812994592698</v>
      </c>
      <c r="J1044" s="5">
        <v>0.412201240016079</v>
      </c>
      <c r="K1044" s="5">
        <v>0.40591276330279302</v>
      </c>
      <c r="L1044" s="5">
        <v>0.40950896013808002</v>
      </c>
      <c r="M1044" s="5">
        <v>0.40530299700053701</v>
      </c>
      <c r="N1044" s="5">
        <v>0.411933409133585</v>
      </c>
      <c r="O1044" s="5">
        <v>0.41020912541490101</v>
      </c>
      <c r="P1044" s="5">
        <v>0.40532666850594201</v>
      </c>
      <c r="Q1044" s="5">
        <v>0.404841682579686</v>
      </c>
      <c r="R1044" s="5"/>
      <c r="S1044" s="5">
        <v>0.41000900950229702</v>
      </c>
      <c r="T1044" s="5">
        <v>0.403715056826846</v>
      </c>
      <c r="U1044" s="5">
        <v>0.407617665166429</v>
      </c>
      <c r="V1044" s="5">
        <v>0.41237318212378499</v>
      </c>
      <c r="W1044" s="5">
        <v>0.41061910932469198</v>
      </c>
      <c r="X1044" s="5">
        <v>0.40441348143910799</v>
      </c>
    </row>
    <row r="1045" spans="1:24" x14ac:dyDescent="0.2">
      <c r="A1045" s="1">
        <v>2062</v>
      </c>
      <c r="B1045" s="2">
        <v>2043</v>
      </c>
      <c r="C1045" s="2" t="s">
        <v>22</v>
      </c>
      <c r="D1045" s="2" t="s">
        <v>29</v>
      </c>
      <c r="E1045" s="5">
        <v>0.28947443053483402</v>
      </c>
      <c r="F1045" s="5">
        <v>0.28549373280856</v>
      </c>
      <c r="G1045" s="5">
        <v>0.28615401962951897</v>
      </c>
      <c r="H1045" s="5">
        <v>0.28380914015964198</v>
      </c>
      <c r="I1045" s="5">
        <v>0.58483224243134202</v>
      </c>
      <c r="J1045" s="5">
        <v>0.28951165416789099</v>
      </c>
      <c r="K1045" s="5">
        <v>0.590497359879672</v>
      </c>
      <c r="L1045" s="5">
        <v>0.55788110184296602</v>
      </c>
      <c r="M1045" s="5">
        <v>0.28697760339383499</v>
      </c>
      <c r="N1045" s="5">
        <v>0.61353289000024203</v>
      </c>
      <c r="O1045" s="5">
        <v>0.28788019436017098</v>
      </c>
      <c r="P1045" s="5">
        <v>0.61310084518646302</v>
      </c>
      <c r="Q1045" s="5">
        <v>0.28900057332385598</v>
      </c>
      <c r="R1045" s="5">
        <v>0.60891582164851998</v>
      </c>
      <c r="S1045" s="5">
        <v>0.28199572455741001</v>
      </c>
      <c r="T1045" s="5">
        <v>0.59242656227444601</v>
      </c>
      <c r="U1045" s="5">
        <v>0.53092484557826003</v>
      </c>
      <c r="V1045" s="5">
        <v>0.28941533068819097</v>
      </c>
      <c r="W1045" s="5"/>
      <c r="X1045" s="5">
        <v>0.286128877034111</v>
      </c>
    </row>
    <row r="1046" spans="1:24" x14ac:dyDescent="0.2">
      <c r="A1046" s="1">
        <v>2063</v>
      </c>
      <c r="B1046" s="2">
        <v>2044</v>
      </c>
      <c r="C1046" s="2" t="s">
        <v>9</v>
      </c>
      <c r="D1046" s="2" t="s">
        <v>29</v>
      </c>
      <c r="E1046" s="5">
        <v>0.49833526595066702</v>
      </c>
      <c r="F1046" s="5">
        <v>0.47547902366375899</v>
      </c>
      <c r="G1046" s="5">
        <v>0.49683821399183398</v>
      </c>
      <c r="H1046" s="5">
        <v>0.49343003642847</v>
      </c>
      <c r="I1046" s="5">
        <v>0.49225640839857998</v>
      </c>
      <c r="J1046" s="5"/>
      <c r="K1046" s="5">
        <v>0.49793722994839401</v>
      </c>
      <c r="L1046" s="5">
        <v>0.49810516305243902</v>
      </c>
      <c r="M1046" s="5">
        <v>0.49708751437254001</v>
      </c>
      <c r="N1046" s="5">
        <v>0.48550062128445398</v>
      </c>
      <c r="O1046" s="5">
        <v>0.47711543855641803</v>
      </c>
      <c r="P1046" s="5">
        <v>0.487462971823372</v>
      </c>
      <c r="Q1046" s="5">
        <v>4.5122870633743602E-2</v>
      </c>
      <c r="R1046" s="5">
        <v>0.49735473001732</v>
      </c>
      <c r="S1046" s="5"/>
      <c r="T1046" s="5">
        <v>0.491452410352888</v>
      </c>
      <c r="U1046" s="5">
        <v>0.49702860321529502</v>
      </c>
      <c r="V1046" s="5">
        <v>0.43629834472418599</v>
      </c>
      <c r="W1046" s="5">
        <v>0.49834031037836202</v>
      </c>
      <c r="X1046" s="5">
        <v>0.49612005317170099</v>
      </c>
    </row>
    <row r="1047" spans="1:24" x14ac:dyDescent="0.2">
      <c r="A1047" s="1">
        <v>2064</v>
      </c>
      <c r="B1047" s="2">
        <v>2045</v>
      </c>
      <c r="C1047" s="2" t="s">
        <v>17</v>
      </c>
      <c r="D1047" s="2" t="s">
        <v>29</v>
      </c>
      <c r="E1047" s="5">
        <v>2.4414792527329001E-4</v>
      </c>
      <c r="F1047" s="5">
        <v>3.38314713796197E-4</v>
      </c>
      <c r="G1047" s="5">
        <v>4.0910391304929201E-4</v>
      </c>
      <c r="H1047" s="5">
        <v>2.4578070650139999E-4</v>
      </c>
      <c r="I1047" s="5">
        <v>4.3090086037420597E-4</v>
      </c>
      <c r="J1047" s="5">
        <v>4.6533129183127299E-4</v>
      </c>
      <c r="K1047" s="5">
        <v>2.2273922089475801E-4</v>
      </c>
      <c r="L1047" s="5">
        <v>3.6073796591844503E-4</v>
      </c>
      <c r="M1047" s="5">
        <v>1.9953179342530099E-4</v>
      </c>
      <c r="N1047" s="5">
        <v>4.5487651941027098E-4</v>
      </c>
      <c r="O1047" s="5">
        <v>3.87832501513355E-4</v>
      </c>
      <c r="P1047" s="5">
        <v>2.00431692865671E-4</v>
      </c>
      <c r="Q1047" s="5">
        <v>1.8201092775408401E-4</v>
      </c>
      <c r="R1047" s="5"/>
      <c r="S1047" s="5">
        <v>3.8008094466843401E-4</v>
      </c>
      <c r="T1047" s="5">
        <v>1.3935310636186199E-4</v>
      </c>
      <c r="U1047" s="5">
        <v>2.8792051403065902E-4</v>
      </c>
      <c r="V1047" s="5">
        <v>4.7204887026316701E-4</v>
      </c>
      <c r="W1047" s="5">
        <v>4.0373241104823897E-4</v>
      </c>
      <c r="X1047" s="5">
        <v>1.6577580879804601E-4</v>
      </c>
    </row>
    <row r="1048" spans="1:24" x14ac:dyDescent="0.2">
      <c r="A1048" s="1">
        <v>2065</v>
      </c>
      <c r="B1048" s="2">
        <v>2046</v>
      </c>
      <c r="C1048" s="2" t="s">
        <v>21</v>
      </c>
      <c r="D1048" s="2" t="s">
        <v>29</v>
      </c>
      <c r="E1048" s="5">
        <v>0.50776413503287499</v>
      </c>
      <c r="F1048" s="5">
        <v>0.509678440055923</v>
      </c>
      <c r="G1048" s="5">
        <v>0.47601309259756602</v>
      </c>
      <c r="H1048" s="5">
        <v>0.48649525281904699</v>
      </c>
      <c r="I1048" s="5">
        <v>0.50554275801103699</v>
      </c>
      <c r="J1048" s="5">
        <v>0.41993951595005502</v>
      </c>
      <c r="K1048" s="5">
        <v>0.50829477820042002</v>
      </c>
      <c r="L1048" s="5">
        <v>0.50777866984237296</v>
      </c>
      <c r="M1048" s="5">
        <v>0.50486782168565802</v>
      </c>
      <c r="N1048" s="5">
        <v>0.50543654616564104</v>
      </c>
      <c r="O1048" s="5">
        <v>0.50931987850079297</v>
      </c>
      <c r="P1048" s="5">
        <v>0.50874611212832699</v>
      </c>
      <c r="Q1048" s="5">
        <v>0.50430118929081003</v>
      </c>
      <c r="R1048" s="5">
        <v>0.51010804760587103</v>
      </c>
      <c r="S1048" s="5">
        <v>0.47232438256180898</v>
      </c>
      <c r="T1048" s="5">
        <v>0.507676151820591</v>
      </c>
      <c r="U1048" s="5">
        <v>0.51009336836298003</v>
      </c>
      <c r="V1048" s="5"/>
      <c r="W1048" s="5">
        <v>0.51008165798272298</v>
      </c>
      <c r="X1048" s="5">
        <v>0.50413822691055699</v>
      </c>
    </row>
    <row r="1049" spans="1:24" x14ac:dyDescent="0.2">
      <c r="A1049" s="1">
        <v>2066</v>
      </c>
      <c r="B1049" s="2">
        <v>2047</v>
      </c>
      <c r="C1049" s="2" t="s">
        <v>4</v>
      </c>
      <c r="D1049" s="2" t="s">
        <v>29</v>
      </c>
      <c r="E1049" s="5"/>
      <c r="F1049" s="5">
        <v>0.38279336497050398</v>
      </c>
      <c r="G1049" s="5">
        <v>0.41911776662796002</v>
      </c>
      <c r="H1049" s="5">
        <v>0.39502687762317901</v>
      </c>
      <c r="I1049" s="5">
        <v>0.402324524025506</v>
      </c>
      <c r="J1049" s="5">
        <v>0.42046475582621801</v>
      </c>
      <c r="K1049" s="5">
        <v>0.393101463875979</v>
      </c>
      <c r="L1049" s="5">
        <v>0.40294640950231198</v>
      </c>
      <c r="M1049" s="5">
        <v>0.40212639826722801</v>
      </c>
      <c r="N1049" s="5">
        <v>0.30514350197780199</v>
      </c>
      <c r="O1049" s="5">
        <v>0.33337146213436503</v>
      </c>
      <c r="P1049" s="5">
        <v>0.39089089162048002</v>
      </c>
      <c r="Q1049" s="5">
        <v>0.376176248062429</v>
      </c>
      <c r="R1049" s="5">
        <v>0.31969320758913</v>
      </c>
      <c r="S1049" s="5">
        <v>0.419674374807185</v>
      </c>
      <c r="T1049" s="5">
        <v>0.162491211264675</v>
      </c>
      <c r="U1049" s="5"/>
      <c r="V1049" s="5">
        <v>0.41361834746029102</v>
      </c>
      <c r="W1049" s="5">
        <v>0.42043609578907998</v>
      </c>
      <c r="X1049" s="5">
        <v>0.337836958821089</v>
      </c>
    </row>
    <row r="1050" spans="1:24" x14ac:dyDescent="0.2">
      <c r="A1050" s="1">
        <v>2067</v>
      </c>
      <c r="B1050" s="2">
        <v>2048</v>
      </c>
      <c r="C1050" s="2" t="s">
        <v>16</v>
      </c>
      <c r="D1050" s="2" t="s">
        <v>29</v>
      </c>
      <c r="E1050" s="5">
        <v>0.31561663795476003</v>
      </c>
      <c r="F1050" s="5">
        <v>0.11730533029332001</v>
      </c>
      <c r="G1050" s="5">
        <v>0.29954175308124498</v>
      </c>
      <c r="H1050" s="5">
        <v>0.33391102465098799</v>
      </c>
      <c r="I1050" s="5">
        <v>0.36891983436909898</v>
      </c>
      <c r="J1050" s="5">
        <v>0.317387549354753</v>
      </c>
      <c r="K1050" s="5">
        <v>0.26700347259032903</v>
      </c>
      <c r="L1050" s="5">
        <v>0.36901879713664199</v>
      </c>
      <c r="M1050" s="5">
        <v>0.35880051587662498</v>
      </c>
      <c r="N1050" s="5"/>
      <c r="O1050" s="5">
        <v>0.35956891579828099</v>
      </c>
      <c r="P1050" s="5">
        <v>0.20066648358553901</v>
      </c>
      <c r="Q1050" s="5"/>
      <c r="R1050" s="5">
        <v>0.28311199317386099</v>
      </c>
      <c r="S1050" s="5">
        <v>0.36822641555643798</v>
      </c>
      <c r="T1050" s="5">
        <v>0.17330065042086801</v>
      </c>
      <c r="U1050" s="5">
        <v>0.359432172145004</v>
      </c>
      <c r="V1050" s="5">
        <v>0.34855969260344899</v>
      </c>
      <c r="W1050" s="5">
        <v>0.36895899727755799</v>
      </c>
      <c r="X1050" s="5">
        <v>0.31198307109101803</v>
      </c>
    </row>
    <row r="1051" spans="1:24" x14ac:dyDescent="0.2">
      <c r="A1051" s="1">
        <v>2068</v>
      </c>
      <c r="B1051" s="2">
        <v>2049</v>
      </c>
      <c r="C1051" s="2" t="s">
        <v>12</v>
      </c>
      <c r="D1051" s="2" t="s">
        <v>29</v>
      </c>
      <c r="E1051" s="5">
        <v>1.0180809714942899E-3</v>
      </c>
      <c r="F1051" s="5">
        <v>1.2217546401621299E-3</v>
      </c>
      <c r="G1051" s="5">
        <v>1.24126187616608E-3</v>
      </c>
      <c r="H1051" s="5">
        <v>1.23756763374509E-3</v>
      </c>
      <c r="I1051" s="5">
        <v>1.20916190495676E-3</v>
      </c>
      <c r="J1051" s="5">
        <v>1.21923305942585E-3</v>
      </c>
      <c r="K1051" s="5">
        <v>9.5246242406249503E-4</v>
      </c>
      <c r="L1051" s="5">
        <v>1.2384582909811799E-3</v>
      </c>
      <c r="M1051" s="5"/>
      <c r="N1051" s="5">
        <v>1.2413982999731599E-3</v>
      </c>
      <c r="O1051" s="5">
        <v>1.21506954140384E-3</v>
      </c>
      <c r="P1051" s="5">
        <v>7.3586958138381999E-4</v>
      </c>
      <c r="Q1051" s="5">
        <v>1.13047854314825E-3</v>
      </c>
      <c r="R1051" s="5">
        <v>5.2532328352856495E-4</v>
      </c>
      <c r="S1051" s="5">
        <v>8.0365021226114501E-4</v>
      </c>
      <c r="T1051" s="5">
        <v>4.2431838643440701E-4</v>
      </c>
      <c r="U1051" s="5">
        <v>1.1407549503865101E-3</v>
      </c>
      <c r="V1051" s="5">
        <v>1.0533608739459899E-3</v>
      </c>
      <c r="W1051" s="5">
        <v>1.2082247753376399E-3</v>
      </c>
      <c r="X1051" s="5">
        <v>7.5867709800666E-4</v>
      </c>
    </row>
    <row r="1052" spans="1:24" x14ac:dyDescent="0.2">
      <c r="A1052" s="1">
        <v>2069</v>
      </c>
      <c r="B1052" s="2">
        <v>2050</v>
      </c>
      <c r="C1052" s="2" t="s">
        <v>13</v>
      </c>
      <c r="D1052" s="2" t="s">
        <v>29</v>
      </c>
      <c r="E1052" s="5">
        <v>0.60787783932653205</v>
      </c>
      <c r="F1052" s="5">
        <v>0.23006502830632899</v>
      </c>
      <c r="G1052" s="5">
        <v>0.24608463775697401</v>
      </c>
      <c r="H1052" s="5">
        <v>0.27698055867745602</v>
      </c>
      <c r="I1052" s="5">
        <v>0.59046781812062898</v>
      </c>
      <c r="J1052" s="5">
        <v>0.25959051335265498</v>
      </c>
      <c r="K1052" s="5">
        <v>0.25915522271034602</v>
      </c>
      <c r="L1052" s="5">
        <v>0.55561719760398298</v>
      </c>
      <c r="M1052" s="5">
        <v>0.284628504610761</v>
      </c>
      <c r="N1052" s="5"/>
      <c r="O1052" s="5">
        <v>0.24306999429654</v>
      </c>
      <c r="P1052" s="5">
        <v>0.28434557337835398</v>
      </c>
      <c r="Q1052" s="5"/>
      <c r="R1052" s="5">
        <v>0.28002232388738302</v>
      </c>
      <c r="S1052" s="5">
        <v>0.27812712144284801</v>
      </c>
      <c r="T1052" s="5">
        <v>0.62197697036295396</v>
      </c>
      <c r="U1052" s="5">
        <v>0.56719310553543101</v>
      </c>
      <c r="V1052" s="5">
        <v>0.26617717728338097</v>
      </c>
      <c r="W1052" s="5">
        <v>0.27178251839263301</v>
      </c>
      <c r="X1052" s="5">
        <v>0.26069982415799797</v>
      </c>
    </row>
    <row r="1053" spans="1:24" x14ac:dyDescent="0.2">
      <c r="A1053" s="1">
        <v>2070</v>
      </c>
      <c r="B1053" s="2">
        <v>2051</v>
      </c>
      <c r="C1053" s="2" t="s">
        <v>4</v>
      </c>
      <c r="D1053" s="2" t="s">
        <v>29</v>
      </c>
      <c r="E1053" s="5"/>
      <c r="F1053" s="5">
        <v>0.67533793378241203</v>
      </c>
      <c r="G1053" s="5">
        <v>0.72132354579481905</v>
      </c>
      <c r="H1053" s="5">
        <v>0.69016742189675895</v>
      </c>
      <c r="I1053" s="5">
        <v>0.69932221730155797</v>
      </c>
      <c r="J1053" s="5">
        <v>0.72314736439406901</v>
      </c>
      <c r="K1053" s="5">
        <v>0.68779115927176304</v>
      </c>
      <c r="L1053" s="5">
        <v>0.70011341062503996</v>
      </c>
      <c r="M1053" s="5">
        <v>0.69907052097927902</v>
      </c>
      <c r="N1053" s="5">
        <v>0.20982092334969199</v>
      </c>
      <c r="O1053" s="5">
        <v>0.24009615560580999</v>
      </c>
      <c r="P1053" s="5">
        <v>0.685082715477348</v>
      </c>
      <c r="Q1053" s="5">
        <v>0.66757465244296699</v>
      </c>
      <c r="R1053" s="5">
        <v>0.22507550235839499</v>
      </c>
      <c r="S1053" s="5">
        <v>0.72207609343541201</v>
      </c>
      <c r="T1053" s="5">
        <v>9.0934915623513995E-2</v>
      </c>
      <c r="U1053" s="5">
        <v>0.18322109084869301</v>
      </c>
      <c r="V1053" s="5">
        <v>0.71397027409371905</v>
      </c>
      <c r="W1053" s="5">
        <v>0.72310846438365495</v>
      </c>
      <c r="X1053" s="5">
        <v>0.24515042733787901</v>
      </c>
    </row>
    <row r="1054" spans="1:24" x14ac:dyDescent="0.2">
      <c r="A1054" s="1">
        <v>2071</v>
      </c>
      <c r="B1054" s="2">
        <v>2052</v>
      </c>
      <c r="C1054" s="2" t="s">
        <v>18</v>
      </c>
      <c r="D1054" s="2" t="s">
        <v>29</v>
      </c>
      <c r="E1054" s="5">
        <v>0.68113225435373503</v>
      </c>
      <c r="F1054" s="5">
        <v>0.67931920197384799</v>
      </c>
      <c r="G1054" s="5">
        <v>0.67198284198137903</v>
      </c>
      <c r="H1054" s="5">
        <v>0.67927744964916204</v>
      </c>
      <c r="I1054" s="5">
        <v>0.67847897259629097</v>
      </c>
      <c r="J1054" s="5">
        <v>0.682074915854334</v>
      </c>
      <c r="K1054" s="5">
        <v>0.65592616189019304</v>
      </c>
      <c r="L1054" s="5">
        <v>0.68027456681610399</v>
      </c>
      <c r="M1054" s="5">
        <v>0.63111144661810303</v>
      </c>
      <c r="N1054" s="5">
        <v>0.67584512995582302</v>
      </c>
      <c r="O1054" s="5">
        <v>0.65991737615315904</v>
      </c>
      <c r="P1054" s="5">
        <v>0.657143680508816</v>
      </c>
      <c r="Q1054" s="5">
        <v>0.68077702743884505</v>
      </c>
      <c r="R1054" s="5">
        <v>0.65612518354965799</v>
      </c>
      <c r="S1054" s="5"/>
      <c r="T1054" s="5"/>
      <c r="U1054" s="5">
        <v>0.64931095830076702</v>
      </c>
      <c r="V1054" s="5">
        <v>0.58704180548201801</v>
      </c>
      <c r="W1054" s="5">
        <v>0.67214846728953204</v>
      </c>
      <c r="X1054" s="5">
        <v>0.67659597683039596</v>
      </c>
    </row>
    <row r="1055" spans="1:24" x14ac:dyDescent="0.2">
      <c r="A1055" s="1">
        <v>2072</v>
      </c>
      <c r="B1055" s="2">
        <v>2053</v>
      </c>
      <c r="C1055" s="2" t="s">
        <v>13</v>
      </c>
      <c r="D1055" s="2" t="s">
        <v>29</v>
      </c>
      <c r="E1055" s="5">
        <v>3.7695339356668901E-3</v>
      </c>
      <c r="F1055" s="5">
        <v>5.2828531451763498E-3</v>
      </c>
      <c r="G1055" s="5">
        <v>6.0226204366756004E-3</v>
      </c>
      <c r="H1055" s="5">
        <v>7.7022142521248997E-3</v>
      </c>
      <c r="I1055" s="5">
        <v>3.1951346999177501E-3</v>
      </c>
      <c r="J1055" s="5">
        <v>6.7115807252214003E-3</v>
      </c>
      <c r="K1055" s="5">
        <v>6.6883485233386998E-3</v>
      </c>
      <c r="L1055" s="5">
        <v>2.1945253651934498E-3</v>
      </c>
      <c r="M1055" s="5">
        <v>8.1803163210218497E-3</v>
      </c>
      <c r="N1055" s="5"/>
      <c r="O1055" s="5">
        <v>5.8773451312541499E-3</v>
      </c>
      <c r="P1055" s="5">
        <v>8.1621230487752498E-3</v>
      </c>
      <c r="Q1055" s="5">
        <v>7.2110125034689004E-3</v>
      </c>
      <c r="R1055" s="5">
        <v>7.8890193843237505E-3</v>
      </c>
      <c r="S1055" s="5">
        <v>7.7721222597070998E-3</v>
      </c>
      <c r="T1055" s="5">
        <v>4.2782699128114197E-3</v>
      </c>
      <c r="U1055" s="5">
        <v>2.5071103812683302E-3</v>
      </c>
      <c r="V1055" s="5">
        <v>7.0720814845142499E-3</v>
      </c>
      <c r="W1055" s="5">
        <v>7.3927300353564497E-3</v>
      </c>
      <c r="X1055" s="5">
        <v>6.7711119698991504E-3</v>
      </c>
    </row>
    <row r="1056" spans="1:24" x14ac:dyDescent="0.2">
      <c r="A1056" s="1">
        <v>2073</v>
      </c>
      <c r="B1056" s="2">
        <v>2054</v>
      </c>
      <c r="C1056" s="2" t="s">
        <v>10</v>
      </c>
      <c r="D1056" s="2" t="s">
        <v>29</v>
      </c>
      <c r="E1056" s="5">
        <v>3.6285856854662901E-2</v>
      </c>
      <c r="F1056" s="5">
        <v>3.6443694330548802E-2</v>
      </c>
      <c r="G1056" s="5">
        <v>4.0413577193296302E-2</v>
      </c>
      <c r="H1056" s="5">
        <v>3.81595956361215E-2</v>
      </c>
      <c r="I1056" s="5">
        <v>3.2781938131685701E-2</v>
      </c>
      <c r="J1056" s="5">
        <v>4.1720810704759102E-2</v>
      </c>
      <c r="K1056" s="5"/>
      <c r="L1056" s="5">
        <v>3.3910136803514401E-2</v>
      </c>
      <c r="M1056" s="5">
        <v>3.6700421824636599E-2</v>
      </c>
      <c r="N1056" s="5">
        <v>3.7775035490714703E-2</v>
      </c>
      <c r="O1056" s="5">
        <v>3.0381076512481401E-2</v>
      </c>
      <c r="P1056" s="5">
        <v>3.24075075623588E-2</v>
      </c>
      <c r="Q1056" s="5">
        <v>2.69359640625478E-2</v>
      </c>
      <c r="R1056" s="5">
        <v>3.0034922878390199E-2</v>
      </c>
      <c r="S1056" s="5">
        <v>3.7524568475563701E-2</v>
      </c>
      <c r="T1056" s="5">
        <v>3.5729601666782698E-2</v>
      </c>
      <c r="U1056" s="5">
        <v>3.0564279046984499E-2</v>
      </c>
      <c r="V1056" s="5">
        <v>4.05777234845551E-2</v>
      </c>
      <c r="W1056" s="5">
        <v>3.47304020072534E-2</v>
      </c>
      <c r="X1056" s="5">
        <v>3.9943525207044597E-2</v>
      </c>
    </row>
    <row r="1057" spans="1:24" x14ac:dyDescent="0.2">
      <c r="A1057" s="1">
        <v>2074</v>
      </c>
      <c r="B1057" s="2">
        <v>2055</v>
      </c>
      <c r="C1057" s="2" t="s">
        <v>22</v>
      </c>
      <c r="D1057" s="2" t="s">
        <v>29</v>
      </c>
      <c r="E1057" s="5">
        <v>0.40000281603025201</v>
      </c>
      <c r="F1057" s="5">
        <v>0.40000269629657997</v>
      </c>
      <c r="G1057" s="5">
        <v>0.40000271598375797</v>
      </c>
      <c r="H1057" s="5">
        <v>0.40000264637622102</v>
      </c>
      <c r="I1057" s="5">
        <v>0.40000176730895098</v>
      </c>
      <c r="J1057" s="5">
        <v>0.40000281716181302</v>
      </c>
      <c r="K1057" s="5">
        <v>0.40000191141163999</v>
      </c>
      <c r="L1057" s="5">
        <v>0.40000113233103501</v>
      </c>
      <c r="M1057" s="5">
        <v>0.40000274063578001</v>
      </c>
      <c r="N1057" s="5">
        <v>0.40000254087692899</v>
      </c>
      <c r="O1057" s="5">
        <v>0.40000276777581101</v>
      </c>
      <c r="P1057" s="5">
        <v>0.40000252838122402</v>
      </c>
      <c r="Q1057" s="5">
        <v>0.40000280164496399</v>
      </c>
      <c r="R1057" s="5">
        <v>0.400002408769906</v>
      </c>
      <c r="S1057" s="5">
        <v>0.40000259312704201</v>
      </c>
      <c r="T1057" s="5">
        <v>0.400001961398809</v>
      </c>
      <c r="U1057" s="5">
        <v>0.400000570218492</v>
      </c>
      <c r="V1057" s="5">
        <v>0.40000281423413497</v>
      </c>
      <c r="W1057" s="5"/>
      <c r="X1057" s="5">
        <v>0.40000271523285302</v>
      </c>
    </row>
    <row r="1058" spans="1:24" x14ac:dyDescent="0.2">
      <c r="A1058" s="1">
        <v>2075</v>
      </c>
      <c r="B1058" s="2">
        <v>2056</v>
      </c>
      <c r="C1058" s="2" t="s">
        <v>19</v>
      </c>
      <c r="D1058" s="2" t="s">
        <v>29</v>
      </c>
      <c r="E1058" s="5">
        <v>2.03517804104946E-2</v>
      </c>
      <c r="F1058" s="5">
        <v>0.135842913650629</v>
      </c>
      <c r="G1058" s="5">
        <v>0.12894332992681801</v>
      </c>
      <c r="H1058" s="5">
        <v>0.145224174157879</v>
      </c>
      <c r="I1058" s="5">
        <v>0.14916898910103199</v>
      </c>
      <c r="J1058" s="5">
        <v>0.14035372314570599</v>
      </c>
      <c r="K1058" s="5">
        <v>0.123020604149885</v>
      </c>
      <c r="L1058" s="5">
        <v>0.14752011745840901</v>
      </c>
      <c r="M1058" s="5">
        <v>4.6741216897794501E-2</v>
      </c>
      <c r="N1058" s="5">
        <v>6.7773699781643507E-2</v>
      </c>
      <c r="O1058" s="5">
        <v>0.14915791462856201</v>
      </c>
      <c r="P1058" s="5">
        <v>1.0612345334828899E-2</v>
      </c>
      <c r="Q1058" s="5">
        <v>1.9505205157483E-2</v>
      </c>
      <c r="R1058" s="5">
        <v>4.09356965235146E-2</v>
      </c>
      <c r="S1058" s="5">
        <v>0.137676347941144</v>
      </c>
      <c r="T1058" s="5"/>
      <c r="U1058" s="5">
        <v>7.7453392253221995E-2</v>
      </c>
      <c r="V1058" s="5">
        <v>0.14245863024139099</v>
      </c>
      <c r="W1058" s="5">
        <v>0.12027318292696899</v>
      </c>
      <c r="X1058" s="5">
        <v>1.8618460094058499E-4</v>
      </c>
    </row>
    <row r="1059" spans="1:24" x14ac:dyDescent="0.2">
      <c r="A1059" s="1">
        <v>2076</v>
      </c>
      <c r="B1059" s="2">
        <v>2057</v>
      </c>
      <c r="C1059" s="2" t="s">
        <v>9</v>
      </c>
      <c r="D1059" s="2" t="s">
        <v>29</v>
      </c>
      <c r="E1059" s="5">
        <v>0.447710768769782</v>
      </c>
      <c r="F1059" s="5">
        <v>0.43829024049769599</v>
      </c>
      <c r="G1059" s="5">
        <v>0.44707425167021497</v>
      </c>
      <c r="H1059" s="5">
        <v>0.44563561818691</v>
      </c>
      <c r="I1059" s="5">
        <v>0.44514354881176998</v>
      </c>
      <c r="J1059" s="5"/>
      <c r="K1059" s="5">
        <v>0.44754125623568097</v>
      </c>
      <c r="L1059" s="5">
        <v>0.447612749927353</v>
      </c>
      <c r="M1059" s="5">
        <v>0.44718005368002101</v>
      </c>
      <c r="N1059" s="5">
        <v>0.44234369641597998</v>
      </c>
      <c r="O1059" s="5">
        <v>0.43894415131911302</v>
      </c>
      <c r="P1059" s="5">
        <v>0.44315128336651899</v>
      </c>
      <c r="Q1059" s="5">
        <v>1.6271107195134599E-2</v>
      </c>
      <c r="R1059" s="5">
        <v>0.44729354552137301</v>
      </c>
      <c r="S1059" s="5">
        <v>0.44767208474074799</v>
      </c>
      <c r="T1059" s="5">
        <v>0.44480743279292501</v>
      </c>
      <c r="U1059" s="5">
        <v>0.44715504499842101</v>
      </c>
      <c r="V1059" s="5">
        <v>0.42350087892225702</v>
      </c>
      <c r="W1059" s="5">
        <v>0.44771291833527299</v>
      </c>
      <c r="X1059" s="5">
        <v>0.44676990280560003</v>
      </c>
    </row>
    <row r="1060" spans="1:24" x14ac:dyDescent="0.2">
      <c r="A1060" s="1">
        <v>2077</v>
      </c>
      <c r="B1060" s="2">
        <v>2058</v>
      </c>
      <c r="C1060" s="2" t="s">
        <v>19</v>
      </c>
      <c r="D1060" s="2" t="s">
        <v>29</v>
      </c>
      <c r="E1060" s="5">
        <v>0.40770858425935602</v>
      </c>
      <c r="F1060" s="5">
        <v>0.44345083549578501</v>
      </c>
      <c r="G1060" s="5">
        <v>0.44012503709742101</v>
      </c>
      <c r="H1060" s="5">
        <v>0.44808105445200302</v>
      </c>
      <c r="I1060" s="5">
        <v>0.45006640613064502</v>
      </c>
      <c r="J1060" s="5">
        <v>0.44566137258627098</v>
      </c>
      <c r="K1060" s="5">
        <v>0.43732220270166899</v>
      </c>
      <c r="L1060" s="5">
        <v>0.44923375074313399</v>
      </c>
      <c r="M1060" s="5">
        <v>0.41833055740486003</v>
      </c>
      <c r="N1060" s="5">
        <v>0.427350305174655</v>
      </c>
      <c r="O1060" s="5">
        <v>0.45006080015169603</v>
      </c>
      <c r="P1060" s="5">
        <v>0.40396953381190098</v>
      </c>
      <c r="Q1060" s="5">
        <v>0.40737983765133301</v>
      </c>
      <c r="R1060" s="5">
        <v>0.41592978135014302</v>
      </c>
      <c r="S1060" s="5">
        <v>0.44434582006352902</v>
      </c>
      <c r="T1060" s="5"/>
      <c r="U1060" s="5">
        <v>0.43167973666437498</v>
      </c>
      <c r="V1060" s="5">
        <v>0.44670287616128002</v>
      </c>
      <c r="W1060" s="5">
        <v>0.43603800818058103</v>
      </c>
      <c r="X1060" s="5">
        <v>0.40006872560908402</v>
      </c>
    </row>
    <row r="1061" spans="1:24" x14ac:dyDescent="0.2">
      <c r="A1061" s="1">
        <v>2078</v>
      </c>
      <c r="B1061" s="2">
        <v>2059</v>
      </c>
      <c r="C1061" s="2" t="s">
        <v>11</v>
      </c>
      <c r="D1061" s="2" t="s">
        <v>29</v>
      </c>
      <c r="E1061" s="5">
        <v>0.40364457233221501</v>
      </c>
      <c r="F1061" s="5">
        <v>0.401941064970539</v>
      </c>
      <c r="G1061" s="5">
        <v>0.40418923170830801</v>
      </c>
      <c r="H1061" s="5">
        <v>0.40437775841218598</v>
      </c>
      <c r="I1061" s="5">
        <v>0.40075826715252499</v>
      </c>
      <c r="J1061" s="5">
        <v>0.404388369557377</v>
      </c>
      <c r="K1061" s="5">
        <v>0.402836123637974</v>
      </c>
      <c r="L1061" s="5"/>
      <c r="M1061" s="5">
        <v>0.40439133201337402</v>
      </c>
      <c r="N1061" s="5">
        <v>0.40117423581760903</v>
      </c>
      <c r="O1061" s="5">
        <v>0.40120781224525798</v>
      </c>
      <c r="P1061" s="5">
        <v>0.40312600066260701</v>
      </c>
      <c r="Q1061" s="5">
        <v>0.40438163672907501</v>
      </c>
      <c r="R1061" s="5">
        <v>0.40337080957494398</v>
      </c>
      <c r="S1061" s="5">
        <v>0.40433365399847598</v>
      </c>
      <c r="T1061" s="5">
        <v>0.40431174530649999</v>
      </c>
      <c r="U1061" s="5">
        <v>0.4000003608737</v>
      </c>
      <c r="V1061" s="5">
        <v>0.40408235286903899</v>
      </c>
      <c r="W1061" s="5">
        <v>0.40177926198014002</v>
      </c>
      <c r="X1061" s="5">
        <v>0.40378842815883698</v>
      </c>
    </row>
    <row r="1062" spans="1:24" x14ac:dyDescent="0.2">
      <c r="A1062" s="1">
        <v>2079</v>
      </c>
      <c r="B1062" s="2">
        <v>2060</v>
      </c>
      <c r="C1062" s="2" t="s">
        <v>15</v>
      </c>
      <c r="D1062" s="2" t="s">
        <v>29</v>
      </c>
      <c r="E1062" s="5">
        <v>0.37080401127119</v>
      </c>
      <c r="F1062" s="5">
        <v>0.40401631851529801</v>
      </c>
      <c r="G1062" s="5">
        <v>0.372698013320092</v>
      </c>
      <c r="H1062" s="5">
        <v>0.36689375247384198</v>
      </c>
      <c r="I1062" s="5">
        <v>0.40023110565343201</v>
      </c>
      <c r="J1062" s="5">
        <v>0.38657650316023601</v>
      </c>
      <c r="K1062" s="5">
        <v>0.30120949121353702</v>
      </c>
      <c r="L1062" s="5">
        <v>0.36708038451453301</v>
      </c>
      <c r="M1062" s="5">
        <v>0.30454985097823301</v>
      </c>
      <c r="N1062" s="5">
        <v>0.40374950326366099</v>
      </c>
      <c r="O1062" s="5">
        <v>0.39984261680768701</v>
      </c>
      <c r="P1062" s="5"/>
      <c r="Q1062" s="5">
        <v>0.162508335462453</v>
      </c>
      <c r="R1062" s="5">
        <v>0.26380724483205098</v>
      </c>
      <c r="S1062" s="5">
        <v>0.382287870439113</v>
      </c>
      <c r="T1062" s="5">
        <v>7.9414735186787502E-2</v>
      </c>
      <c r="U1062" s="5">
        <v>0.400268062459195</v>
      </c>
      <c r="V1062" s="5">
        <v>0.399448485823299</v>
      </c>
      <c r="W1062" s="5">
        <v>0.39296768205674598</v>
      </c>
      <c r="X1062" s="5">
        <v>0.30893900975579103</v>
      </c>
    </row>
    <row r="1063" spans="1:24" x14ac:dyDescent="0.2">
      <c r="A1063" s="1">
        <v>2080</v>
      </c>
      <c r="B1063" s="2">
        <v>2061</v>
      </c>
      <c r="C1063" s="2" t="s">
        <v>4</v>
      </c>
      <c r="D1063" s="2" t="s">
        <v>29</v>
      </c>
      <c r="E1063" s="5"/>
      <c r="F1063" s="5">
        <v>0.42211097152886701</v>
      </c>
      <c r="G1063" s="5">
        <v>0.45285899635295501</v>
      </c>
      <c r="H1063" s="5">
        <v>0.43261232460770299</v>
      </c>
      <c r="I1063" s="5">
        <v>0.43880544646573899</v>
      </c>
      <c r="J1063" s="5">
        <v>0.45397445224994198</v>
      </c>
      <c r="K1063" s="5">
        <v>0.43096950657799299</v>
      </c>
      <c r="L1063" s="5">
        <v>0.43933077459264003</v>
      </c>
      <c r="M1063" s="5">
        <v>0.43863800287926802</v>
      </c>
      <c r="N1063" s="5">
        <v>0.41253020324032202</v>
      </c>
      <c r="O1063" s="5">
        <v>0.43782973380178603</v>
      </c>
      <c r="P1063" s="5">
        <v>0.42907881043787899</v>
      </c>
      <c r="Q1063" s="5">
        <v>0.41636747051259598</v>
      </c>
      <c r="R1063" s="5">
        <v>0.42567741890960398</v>
      </c>
      <c r="S1063" s="5">
        <v>0.45332013943692301</v>
      </c>
      <c r="T1063" s="5">
        <v>0.27021712898232397</v>
      </c>
      <c r="U1063" s="5">
        <v>0.38741025774878002</v>
      </c>
      <c r="V1063" s="5">
        <v>0.44828683336164599</v>
      </c>
      <c r="W1063" s="5">
        <v>0.45395073660070701</v>
      </c>
      <c r="X1063" s="5">
        <v>0.44175437430620301</v>
      </c>
    </row>
    <row r="1064" spans="1:24" x14ac:dyDescent="0.2">
      <c r="A1064" s="1">
        <v>2081</v>
      </c>
      <c r="B1064" s="2">
        <v>2062</v>
      </c>
      <c r="C1064" s="2" t="s">
        <v>21</v>
      </c>
      <c r="D1064" s="2" t="s">
        <v>29</v>
      </c>
      <c r="E1064" s="5">
        <v>0.51643260403806901</v>
      </c>
      <c r="F1064" s="5"/>
      <c r="G1064" s="5">
        <v>0.491933685166909</v>
      </c>
      <c r="H1064" s="5">
        <v>0.500117139298213</v>
      </c>
      <c r="I1064" s="5">
        <v>0.514746401736623</v>
      </c>
      <c r="J1064" s="5">
        <v>0.44647765514646798</v>
      </c>
      <c r="K1064" s="5">
        <v>0.51683479659473397</v>
      </c>
      <c r="L1064" s="5">
        <v>0.51644362358493601</v>
      </c>
      <c r="M1064" s="5">
        <v>0.51423325593890401</v>
      </c>
      <c r="N1064" s="5">
        <v>0.51466567540079</v>
      </c>
      <c r="O1064" s="5">
        <v>0.51761109255829496</v>
      </c>
      <c r="P1064" s="5">
        <v>0.517176693798581</v>
      </c>
      <c r="Q1064" s="5">
        <v>0.51380215831486598</v>
      </c>
      <c r="R1064" s="5">
        <v>0.51820737046523502</v>
      </c>
      <c r="S1064" s="5"/>
      <c r="T1064" s="5"/>
      <c r="U1064" s="5">
        <v>0.518196269803053</v>
      </c>
      <c r="V1064" s="5"/>
      <c r="W1064" s="5">
        <v>0.51818741411099201</v>
      </c>
      <c r="X1064" s="5">
        <v>0.51367812575122895</v>
      </c>
    </row>
    <row r="1065" spans="1:24" x14ac:dyDescent="0.2">
      <c r="A1065" s="1">
        <v>2082</v>
      </c>
      <c r="B1065" s="2">
        <v>2063</v>
      </c>
      <c r="C1065" s="2" t="s">
        <v>19</v>
      </c>
      <c r="D1065" s="2" t="s">
        <v>29</v>
      </c>
      <c r="E1065" s="5">
        <v>0.13079050884791399</v>
      </c>
      <c r="F1065" s="5">
        <v>0.37475858092890002</v>
      </c>
      <c r="G1065" s="5">
        <v>0.36520433814974901</v>
      </c>
      <c r="H1065" s="5">
        <v>0.38657387616996702</v>
      </c>
      <c r="I1065" s="5">
        <v>0.39118212727170698</v>
      </c>
      <c r="J1065" s="5">
        <v>0.38059781246637597</v>
      </c>
      <c r="K1065" s="5">
        <v>0.35633606188453698</v>
      </c>
      <c r="L1065" s="5">
        <v>0.38928021842420302</v>
      </c>
      <c r="M1065" s="5">
        <v>0.23131992667566301</v>
      </c>
      <c r="N1065" s="5">
        <v>0.28346569744713501</v>
      </c>
      <c r="O1065" s="5">
        <v>0.39116946708831801</v>
      </c>
      <c r="P1065" s="5">
        <v>7.6645452822892507E-2</v>
      </c>
      <c r="Q1065" s="5">
        <v>0.126562177577143</v>
      </c>
      <c r="R1065" s="5">
        <v>0.213381476647899</v>
      </c>
      <c r="S1065" s="5">
        <v>0.37716881955914999</v>
      </c>
      <c r="T1065" s="5"/>
      <c r="U1065" s="5">
        <v>0.30239856321166197</v>
      </c>
      <c r="V1065" s="5">
        <v>0.38322085894227997</v>
      </c>
      <c r="W1065" s="5">
        <v>0.35199212160819898</v>
      </c>
      <c r="X1065" s="5">
        <v>1.55017507991206E-3</v>
      </c>
    </row>
    <row r="1066" spans="1:24" x14ac:dyDescent="0.2">
      <c r="A1066" s="1">
        <v>2083</v>
      </c>
      <c r="B1066" s="2">
        <v>2064</v>
      </c>
      <c r="C1066" s="2" t="s">
        <v>23</v>
      </c>
      <c r="D1066" s="2" t="s">
        <v>29</v>
      </c>
      <c r="E1066" s="5">
        <v>0.30661019436213399</v>
      </c>
      <c r="F1066" s="5">
        <v>0.38481066647900802</v>
      </c>
      <c r="G1066" s="5">
        <v>0.39445053469160901</v>
      </c>
      <c r="H1066" s="5">
        <v>0.39470673048812299</v>
      </c>
      <c r="I1066" s="5">
        <v>0.37165123467300998</v>
      </c>
      <c r="J1066" s="5">
        <v>0.39153272198637001</v>
      </c>
      <c r="K1066" s="5">
        <v>0.38554904572287502</v>
      </c>
      <c r="L1066" s="5">
        <v>0.37916004321719399</v>
      </c>
      <c r="M1066" s="5">
        <v>0.30718866573072301</v>
      </c>
      <c r="N1066" s="5">
        <v>0.374791648864711</v>
      </c>
      <c r="O1066" s="5">
        <v>0.39435400952135702</v>
      </c>
      <c r="P1066" s="5">
        <v>0.30795248053565699</v>
      </c>
      <c r="Q1066" s="5">
        <v>0.279751537712773</v>
      </c>
      <c r="R1066" s="5">
        <v>0.239046445320232</v>
      </c>
      <c r="S1066" s="5">
        <v>0.39016936652358802</v>
      </c>
      <c r="T1066" s="5">
        <v>1.60314847212471E-3</v>
      </c>
      <c r="U1066" s="5">
        <v>0.22408328929829899</v>
      </c>
      <c r="V1066" s="5">
        <v>0.37545009716788502</v>
      </c>
      <c r="W1066" s="5">
        <v>0.39112621649186002</v>
      </c>
      <c r="X1066" s="5"/>
    </row>
    <row r="1067" spans="1:24" x14ac:dyDescent="0.2">
      <c r="A1067" s="1">
        <v>2084</v>
      </c>
      <c r="B1067" s="2">
        <v>2065</v>
      </c>
      <c r="C1067" s="2" t="s">
        <v>12</v>
      </c>
      <c r="D1067" s="2" t="s">
        <v>29</v>
      </c>
      <c r="E1067" s="5">
        <v>0.44261156679873098</v>
      </c>
      <c r="F1067" s="5">
        <v>0.45029752196300799</v>
      </c>
      <c r="G1067" s="5">
        <v>0.45102044884454301</v>
      </c>
      <c r="H1067" s="5">
        <v>0.45088371648246101</v>
      </c>
      <c r="I1067" s="5">
        <v>0.44982963483520499</v>
      </c>
      <c r="J1067" s="5">
        <v>0.45020390782361602</v>
      </c>
      <c r="K1067" s="5">
        <v>0.44008045256232198</v>
      </c>
      <c r="L1067" s="5">
        <v>0.45091668917699201</v>
      </c>
      <c r="M1067" s="5"/>
      <c r="N1067" s="5">
        <v>0.45102549664644698</v>
      </c>
      <c r="O1067" s="5">
        <v>0.45004925320460198</v>
      </c>
      <c r="P1067" s="5">
        <v>0.43152817117800402</v>
      </c>
      <c r="Q1067" s="5">
        <v>0.446884480067125</v>
      </c>
      <c r="R1067" s="5">
        <v>0.42291167190727602</v>
      </c>
      <c r="S1067" s="5">
        <v>0.43423771669982197</v>
      </c>
      <c r="T1067" s="5">
        <v>0.41866726836809698</v>
      </c>
      <c r="U1067" s="5">
        <v>0.44727126373121601</v>
      </c>
      <c r="V1067" s="5">
        <v>0.44396121393614602</v>
      </c>
      <c r="W1067" s="5">
        <v>0.44979477750199798</v>
      </c>
      <c r="X1067" s="5">
        <v>0.43244333670882201</v>
      </c>
    </row>
    <row r="1068" spans="1:24" x14ac:dyDescent="0.2">
      <c r="A1068" s="1">
        <v>2085</v>
      </c>
      <c r="B1068" s="2">
        <v>2066</v>
      </c>
      <c r="C1068" s="2" t="s">
        <v>7</v>
      </c>
      <c r="D1068" s="2" t="s">
        <v>29</v>
      </c>
      <c r="E1068" s="5">
        <v>0.50018519448272702</v>
      </c>
      <c r="F1068" s="5">
        <v>0.50021704119099897</v>
      </c>
      <c r="G1068" s="5">
        <v>0.50013546980000501</v>
      </c>
      <c r="H1068" s="5"/>
      <c r="I1068" s="5">
        <v>0.16690121107985101</v>
      </c>
      <c r="J1068" s="5">
        <v>0.166892306674778</v>
      </c>
      <c r="K1068" s="5">
        <v>0.50020213636146704</v>
      </c>
      <c r="L1068" s="5">
        <v>0.166908124523376</v>
      </c>
      <c r="M1068" s="5">
        <v>0.16690870491207799</v>
      </c>
      <c r="N1068" s="5">
        <v>0.166895050270852</v>
      </c>
      <c r="O1068" s="5">
        <v>0.16690896255933399</v>
      </c>
      <c r="P1068" s="5">
        <v>0.50017172383040898</v>
      </c>
      <c r="Q1068" s="5">
        <v>0.50017931749968103</v>
      </c>
      <c r="R1068" s="5">
        <v>0.50012641491028398</v>
      </c>
      <c r="S1068" s="5">
        <v>0.16690373169776099</v>
      </c>
      <c r="T1068" s="5">
        <v>0.16689829690410099</v>
      </c>
      <c r="U1068" s="5">
        <v>0.16690404659808</v>
      </c>
      <c r="V1068" s="5">
        <v>0.16679860490022</v>
      </c>
      <c r="W1068" s="5">
        <v>0.166894831903839</v>
      </c>
      <c r="X1068" s="5">
        <v>0.166909211354142</v>
      </c>
    </row>
    <row r="1069" spans="1:24" x14ac:dyDescent="0.2">
      <c r="A1069" s="1">
        <v>2086</v>
      </c>
      <c r="B1069" s="2">
        <v>2067</v>
      </c>
      <c r="C1069" s="2" t="s">
        <v>16</v>
      </c>
      <c r="D1069" s="2" t="s">
        <v>29</v>
      </c>
      <c r="E1069" s="5">
        <v>2.20139706409417E-2</v>
      </c>
      <c r="F1069" s="5">
        <v>1.91223542617047E-3</v>
      </c>
      <c r="G1069" s="5">
        <v>1.54496149310546E-2</v>
      </c>
      <c r="H1069" s="5">
        <v>2.5372468518459701E-2</v>
      </c>
      <c r="I1069" s="5">
        <v>3.35790426275746E-2</v>
      </c>
      <c r="J1069" s="5">
        <v>1.7744056202542699E-2</v>
      </c>
      <c r="K1069" s="5">
        <v>1.1916354283992301E-2</v>
      </c>
      <c r="L1069" s="5">
        <v>3.3606474002284697E-2</v>
      </c>
      <c r="M1069" s="5">
        <v>3.0915538097184898E-2</v>
      </c>
      <c r="N1069" s="5">
        <v>2.9936352713050701E-2</v>
      </c>
      <c r="O1069" s="5">
        <v>3.11084190648734E-2</v>
      </c>
      <c r="P1069" s="5">
        <v>6.5368100199294501E-3</v>
      </c>
      <c r="Q1069" s="5"/>
      <c r="R1069" s="5">
        <v>1.3572256417267999E-2</v>
      </c>
      <c r="S1069" s="5">
        <v>3.3387623015629801E-2</v>
      </c>
      <c r="T1069" s="5">
        <v>4.8152219089668997E-3</v>
      </c>
      <c r="U1069" s="5">
        <v>3.1073986826393299E-2</v>
      </c>
      <c r="V1069" s="5">
        <v>2.84778777249E-2</v>
      </c>
      <c r="W1069" s="5">
        <v>3.3589894775772101E-2</v>
      </c>
      <c r="X1069" s="5">
        <v>1.7018236774335199E-2</v>
      </c>
    </row>
    <row r="1070" spans="1:24" x14ac:dyDescent="0.2">
      <c r="A1070" s="1">
        <v>2087</v>
      </c>
      <c r="B1070" s="2">
        <v>2068</v>
      </c>
      <c r="C1070" s="2" t="s">
        <v>8</v>
      </c>
      <c r="D1070" s="2" t="s">
        <v>29</v>
      </c>
      <c r="E1070" s="5">
        <v>0.33333333354040301</v>
      </c>
      <c r="F1070" s="5">
        <v>0.333333333483676</v>
      </c>
      <c r="G1070" s="5">
        <v>0.33333333354251299</v>
      </c>
      <c r="H1070" s="5">
        <v>0.33333333357685602</v>
      </c>
      <c r="I1070" s="5"/>
      <c r="J1070" s="5">
        <v>0.33333333356338701</v>
      </c>
      <c r="K1070" s="5">
        <v>0.33333333348265898</v>
      </c>
      <c r="L1070" s="5">
        <v>0.333333333376443</v>
      </c>
      <c r="M1070" s="5">
        <v>0.33333333357885803</v>
      </c>
      <c r="N1070" s="5">
        <v>0.33333333343080701</v>
      </c>
      <c r="O1070" s="5">
        <v>0.33333333348237998</v>
      </c>
      <c r="P1070" s="5">
        <v>0.33333333357620998</v>
      </c>
      <c r="Q1070" s="5">
        <v>0.33333333358404199</v>
      </c>
      <c r="R1070" s="5">
        <v>0.33333333356348199</v>
      </c>
      <c r="S1070" s="5">
        <v>0.33333333357786998</v>
      </c>
      <c r="T1070" s="5">
        <v>0.333333333584864</v>
      </c>
      <c r="U1070" s="5">
        <v>0.33333333340166299</v>
      </c>
      <c r="V1070" s="5">
        <v>0.33333333355146799</v>
      </c>
      <c r="W1070" s="5">
        <v>0.33333333349153799</v>
      </c>
      <c r="X1070" s="5">
        <v>0.33333333353548</v>
      </c>
    </row>
    <row r="1071" spans="1:24" x14ac:dyDescent="0.2">
      <c r="A1071" s="1">
        <v>2088</v>
      </c>
      <c r="B1071" s="2">
        <v>2069</v>
      </c>
      <c r="C1071" s="2" t="s">
        <v>19</v>
      </c>
      <c r="D1071" s="2" t="s">
        <v>29</v>
      </c>
      <c r="E1071" s="5">
        <v>0.165430211311448</v>
      </c>
      <c r="F1071" s="5">
        <v>0.374964202567178</v>
      </c>
      <c r="G1071" s="5">
        <v>0.36517340063065001</v>
      </c>
      <c r="H1071" s="5">
        <v>0.38711095060670397</v>
      </c>
      <c r="I1071" s="5"/>
      <c r="J1071" s="5">
        <v>0.38096185102534003</v>
      </c>
      <c r="K1071" s="5">
        <v>0.356110613403468</v>
      </c>
      <c r="L1071" s="5">
        <v>0.38989929204795798</v>
      </c>
      <c r="M1071" s="5">
        <v>0.263808185732751</v>
      </c>
      <c r="N1071" s="5">
        <v>0.315997471869019</v>
      </c>
      <c r="O1071" s="5">
        <v>0.39184712904541702</v>
      </c>
      <c r="P1071" s="5">
        <v>0.113627214022738</v>
      </c>
      <c r="Q1071" s="5">
        <v>0.161355410419872</v>
      </c>
      <c r="R1071" s="5">
        <v>0.24604009256248799</v>
      </c>
      <c r="S1071" s="5">
        <v>0.37743855556419298</v>
      </c>
      <c r="T1071" s="5"/>
      <c r="U1071" s="5">
        <v>0.33514714779020399</v>
      </c>
      <c r="V1071" s="5">
        <v>0.38365948707112202</v>
      </c>
      <c r="W1071" s="5"/>
      <c r="X1071" s="5">
        <v>4.3106477352009502E-2</v>
      </c>
    </row>
    <row r="1072" spans="1:24" x14ac:dyDescent="0.2">
      <c r="A1072" s="1">
        <v>2089</v>
      </c>
      <c r="B1072" s="2">
        <v>2070</v>
      </c>
      <c r="C1072" s="2" t="s">
        <v>21</v>
      </c>
      <c r="D1072" s="2" t="s">
        <v>29</v>
      </c>
      <c r="E1072" s="5">
        <v>0.72044294213486904</v>
      </c>
      <c r="F1072" s="5">
        <v>0.72821256687886304</v>
      </c>
      <c r="G1072" s="5">
        <v>0.63243510488404997</v>
      </c>
      <c r="H1072" s="5">
        <v>0.65503196444448897</v>
      </c>
      <c r="I1072" s="5">
        <v>0.71191348417462497</v>
      </c>
      <c r="J1072" s="5">
        <v>0.56114077658907402</v>
      </c>
      <c r="K1072" s="5">
        <v>0.72255634461190799</v>
      </c>
      <c r="L1072" s="5">
        <v>0.72050042868015896</v>
      </c>
      <c r="M1072" s="5">
        <v>0.70941899595374303</v>
      </c>
      <c r="N1072" s="5">
        <v>0.71151802849068901</v>
      </c>
      <c r="O1072" s="5">
        <v>0.726726195947758</v>
      </c>
      <c r="P1072" s="5">
        <v>0.72437791501286697</v>
      </c>
      <c r="Q1072" s="5">
        <v>0.70735816966940801</v>
      </c>
      <c r="R1072" s="5">
        <v>0.73001292304815502</v>
      </c>
      <c r="S1072" s="5">
        <v>0.625508869130879</v>
      </c>
      <c r="T1072" s="5">
        <v>0.72009543898620998</v>
      </c>
      <c r="U1072" s="5">
        <v>0.72995105270774796</v>
      </c>
      <c r="V1072" s="5"/>
      <c r="W1072" s="5">
        <v>0.72990171364734102</v>
      </c>
      <c r="X1072" s="5">
        <v>0.70677102033047001</v>
      </c>
    </row>
    <row r="1073" spans="1:24" x14ac:dyDescent="0.2">
      <c r="A1073" s="1">
        <v>2090</v>
      </c>
      <c r="B1073" s="2">
        <v>2071</v>
      </c>
      <c r="C1073" s="2" t="s">
        <v>11</v>
      </c>
      <c r="D1073" s="2" t="s">
        <v>29</v>
      </c>
      <c r="E1073" s="5">
        <v>0.35656872932763001</v>
      </c>
      <c r="F1073" s="5">
        <v>0.57058791725492697</v>
      </c>
      <c r="G1073" s="5">
        <v>0.372614436604287</v>
      </c>
      <c r="H1073" s="5">
        <v>0.37754628460530598</v>
      </c>
      <c r="I1073" s="5">
        <v>0.46348620167322302</v>
      </c>
      <c r="J1073" s="5">
        <v>0.37781543952677399</v>
      </c>
      <c r="K1073" s="5">
        <v>0.32631085407895</v>
      </c>
      <c r="L1073" s="5"/>
      <c r="M1073" s="5">
        <v>0.37789042760868502</v>
      </c>
      <c r="N1073" s="5">
        <v>0.50979551049725302</v>
      </c>
      <c r="O1073" s="5">
        <v>0.51303565918139704</v>
      </c>
      <c r="P1073" s="5">
        <v>0.33822297029238901</v>
      </c>
      <c r="Q1073" s="5">
        <v>0.37764476042773099</v>
      </c>
      <c r="R1073" s="5">
        <v>0.34731181058588101</v>
      </c>
      <c r="S1073" s="5">
        <v>0.37641814704930399</v>
      </c>
      <c r="T1073" s="5">
        <v>0.37585203951887902</v>
      </c>
      <c r="U1073" s="5">
        <v>0.33341693271272599</v>
      </c>
      <c r="V1073" s="5">
        <v>0.369686335807278</v>
      </c>
      <c r="W1073" s="5">
        <v>0.55972702801882201</v>
      </c>
      <c r="X1073" s="5">
        <v>0.36109193645069598</v>
      </c>
    </row>
    <row r="1074" spans="1:24" x14ac:dyDescent="0.2">
      <c r="A1074" s="1">
        <v>2091</v>
      </c>
      <c r="B1074" s="2">
        <v>2072</v>
      </c>
      <c r="C1074" s="2" t="s">
        <v>12</v>
      </c>
      <c r="D1074" s="2" t="s">
        <v>29</v>
      </c>
      <c r="E1074" s="5">
        <v>0.17199355939377001</v>
      </c>
      <c r="F1074" s="5">
        <v>0.192057172363853</v>
      </c>
      <c r="G1074" s="5">
        <v>0.19385852217963401</v>
      </c>
      <c r="H1074" s="5">
        <v>0.193518900531229</v>
      </c>
      <c r="I1074" s="5">
        <v>0.19088376193447901</v>
      </c>
      <c r="J1074" s="5">
        <v>0.19182287539005799</v>
      </c>
      <c r="K1074" s="5">
        <v>0.16499834191652701</v>
      </c>
      <c r="L1074" s="5">
        <v>0.19360084548078299</v>
      </c>
      <c r="M1074" s="5"/>
      <c r="N1074" s="5">
        <v>0.19387105051363901</v>
      </c>
      <c r="O1074" s="5">
        <v>0.191435284320912</v>
      </c>
      <c r="P1074" s="5">
        <v>0.13977927413617899</v>
      </c>
      <c r="Q1074" s="5">
        <v>0.18335821701428001</v>
      </c>
      <c r="R1074" s="5">
        <v>0.11158961570783001</v>
      </c>
      <c r="S1074" s="5">
        <v>0.14804680043746399</v>
      </c>
      <c r="T1074" s="5">
        <v>9.6533411481849393E-2</v>
      </c>
      <c r="U1074" s="5">
        <v>0.184360491352376</v>
      </c>
      <c r="V1074" s="5">
        <v>0.175642198774451</v>
      </c>
      <c r="W1074" s="5">
        <v>0.19079610430163099</v>
      </c>
      <c r="X1074" s="5"/>
    </row>
    <row r="1075" spans="1:24" x14ac:dyDescent="0.2">
      <c r="A1075" s="1">
        <v>2092</v>
      </c>
      <c r="B1075" s="2">
        <v>2073</v>
      </c>
      <c r="C1075" s="2" t="s">
        <v>20</v>
      </c>
      <c r="D1075" s="2" t="s">
        <v>29</v>
      </c>
      <c r="E1075" s="5">
        <v>0.35525845204955497</v>
      </c>
      <c r="F1075" s="5">
        <v>0.317016723585206</v>
      </c>
      <c r="G1075" s="5">
        <v>0.44356253124635697</v>
      </c>
      <c r="H1075" s="5">
        <v>0.44246208381823299</v>
      </c>
      <c r="I1075" s="5">
        <v>0.31926659208464497</v>
      </c>
      <c r="J1075" s="5"/>
      <c r="K1075" s="5">
        <v>0.389174529718607</v>
      </c>
      <c r="L1075" s="5">
        <v>4.1853703197371202E-2</v>
      </c>
      <c r="M1075" s="5">
        <v>0.43774462362426902</v>
      </c>
      <c r="N1075" s="5">
        <v>0.33291835186157198</v>
      </c>
      <c r="O1075" s="5">
        <v>0.40234293403872501</v>
      </c>
      <c r="P1075" s="5">
        <v>0.44139294681306601</v>
      </c>
      <c r="Q1075" s="5">
        <v>0.43746444195061901</v>
      </c>
      <c r="R1075" s="5">
        <v>0.41037656782869097</v>
      </c>
      <c r="S1075" s="5">
        <v>0.42216921246639799</v>
      </c>
      <c r="T1075" s="5">
        <v>0.40985248843956201</v>
      </c>
      <c r="U1075" s="5"/>
      <c r="V1075" s="5">
        <v>0.44410735658445599</v>
      </c>
      <c r="W1075" s="5">
        <v>0.28292584104109098</v>
      </c>
      <c r="X1075" s="5">
        <v>0.33617618450471598</v>
      </c>
    </row>
    <row r="1076" spans="1:24" x14ac:dyDescent="0.2">
      <c r="A1076" s="1">
        <v>2093</v>
      </c>
      <c r="B1076" s="2">
        <v>2074</v>
      </c>
      <c r="C1076" s="2" t="s">
        <v>6</v>
      </c>
      <c r="D1076" s="2" t="s">
        <v>29</v>
      </c>
      <c r="E1076" s="5">
        <v>0.323433383448956</v>
      </c>
      <c r="F1076" s="5">
        <v>0.32475798261942701</v>
      </c>
      <c r="G1076" s="5"/>
      <c r="H1076" s="5">
        <v>0.41952380507778603</v>
      </c>
      <c r="I1076" s="5">
        <v>0.30230307482547802</v>
      </c>
      <c r="J1076" s="5">
        <v>0.32261404747565298</v>
      </c>
      <c r="K1076" s="5">
        <v>0.31702090296854601</v>
      </c>
      <c r="L1076" s="5">
        <v>0.31917596633551798</v>
      </c>
      <c r="M1076" s="5">
        <v>0.32524882967146401</v>
      </c>
      <c r="N1076" s="5">
        <v>0.286838645402273</v>
      </c>
      <c r="O1076" s="5">
        <v>0.30550495770250002</v>
      </c>
      <c r="P1076" s="5">
        <v>0.28878832472523802</v>
      </c>
      <c r="Q1076" s="5">
        <v>0.39097225899340698</v>
      </c>
      <c r="R1076" s="5">
        <v>0.30770948497323197</v>
      </c>
      <c r="S1076" s="5">
        <v>0.31501006521414998</v>
      </c>
      <c r="T1076" s="5">
        <v>0.294977185971255</v>
      </c>
      <c r="U1076" s="5">
        <v>0.324329674358105</v>
      </c>
      <c r="V1076" s="5">
        <v>0.22573095931839801</v>
      </c>
      <c r="W1076" s="5">
        <v>0.32085299206496198</v>
      </c>
      <c r="X1076" s="5">
        <v>0.324829288912176</v>
      </c>
    </row>
    <row r="1077" spans="1:24" x14ac:dyDescent="0.2">
      <c r="A1077" s="1">
        <v>2094</v>
      </c>
      <c r="B1077" s="2">
        <v>2075</v>
      </c>
      <c r="C1077" s="2" t="s">
        <v>13</v>
      </c>
      <c r="D1077" s="2" t="s">
        <v>29</v>
      </c>
      <c r="E1077" s="5">
        <v>0.63803570525814401</v>
      </c>
      <c r="F1077" s="5">
        <v>0.78091923550924802</v>
      </c>
      <c r="G1077" s="5">
        <v>0.794810336128975</v>
      </c>
      <c r="H1077" s="5">
        <v>0.81883048238119904</v>
      </c>
      <c r="I1077" s="5">
        <v>0.61790193079043498</v>
      </c>
      <c r="J1077" s="5">
        <v>0.80572908593743398</v>
      </c>
      <c r="K1077" s="5">
        <v>0.80538773160352894</v>
      </c>
      <c r="L1077" s="5">
        <v>0.57092557087787299</v>
      </c>
      <c r="M1077" s="5">
        <v>0.82427958979076199</v>
      </c>
      <c r="N1077" s="5"/>
      <c r="O1077" s="5">
        <v>0.79227723921576998</v>
      </c>
      <c r="P1077" s="5">
        <v>0.82408122378201298</v>
      </c>
      <c r="Q1077" s="5">
        <v>0.812670162812274</v>
      </c>
      <c r="R1077" s="5">
        <v>0.82101957740234899</v>
      </c>
      <c r="S1077" s="5">
        <v>0.81965907827427098</v>
      </c>
      <c r="T1077" s="5">
        <v>0.65299562357339203</v>
      </c>
      <c r="U1077" s="5">
        <v>0.58763908996610104</v>
      </c>
      <c r="V1077" s="5">
        <v>0.81081243607029996</v>
      </c>
      <c r="W1077" s="5">
        <v>0.81502082546050603</v>
      </c>
      <c r="X1077" s="5">
        <v>0.806595933768264</v>
      </c>
    </row>
    <row r="1078" spans="1:24" x14ac:dyDescent="0.2">
      <c r="A1078" s="1">
        <v>2095</v>
      </c>
      <c r="B1078" s="2">
        <v>2076</v>
      </c>
      <c r="C1078" s="2" t="s">
        <v>13</v>
      </c>
      <c r="D1078" s="2" t="s">
        <v>29</v>
      </c>
      <c r="E1078" s="5">
        <v>2.3778110793780298E-3</v>
      </c>
      <c r="F1078" s="5">
        <v>3.3361647450478398E-3</v>
      </c>
      <c r="G1078" s="5">
        <v>3.8054306708804001E-3</v>
      </c>
      <c r="H1078" s="5">
        <v>4.8727920811597603E-3</v>
      </c>
      <c r="I1078" s="5">
        <v>2.0146207349440101E-3</v>
      </c>
      <c r="J1078" s="5">
        <v>4.2429331361025398E-3</v>
      </c>
      <c r="K1078" s="5">
        <v>4.2281729370868297E-3</v>
      </c>
      <c r="L1078" s="5">
        <v>1.3826799729816099E-3</v>
      </c>
      <c r="M1078" s="5">
        <v>5.1771094808105503E-3</v>
      </c>
      <c r="N1078" s="5"/>
      <c r="O1078" s="5">
        <v>3.7132355273550798E-3</v>
      </c>
      <c r="P1078" s="5">
        <v>5.1655252807881503E-3</v>
      </c>
      <c r="Q1078" s="5">
        <v>4.5603626451264897E-3</v>
      </c>
      <c r="R1078" s="5">
        <v>4.9916698214033202E-3</v>
      </c>
      <c r="S1078" s="5">
        <v>4.9172757680810003E-3</v>
      </c>
      <c r="T1078" s="5">
        <v>2.6997421308192302E-3</v>
      </c>
      <c r="U1078" s="5">
        <v>1.5799939325041601E-3</v>
      </c>
      <c r="V1078" s="5">
        <v>4.4720369421562796E-3</v>
      </c>
      <c r="W1078" s="5">
        <v>4.6759176039886099E-3</v>
      </c>
      <c r="X1078" s="5">
        <v>4.2807576717248299E-3</v>
      </c>
    </row>
    <row r="1079" spans="1:24" x14ac:dyDescent="0.2">
      <c r="A1079" s="1">
        <v>2096</v>
      </c>
      <c r="B1079" s="2">
        <v>2077</v>
      </c>
      <c r="C1079" s="2" t="s">
        <v>4</v>
      </c>
      <c r="D1079" s="2" t="s">
        <v>29</v>
      </c>
      <c r="E1079" s="5"/>
      <c r="F1079" s="5">
        <v>0.14794196192783199</v>
      </c>
      <c r="G1079" s="5">
        <v>0.184342438568283</v>
      </c>
      <c r="H1079" s="5">
        <v>0.158806504856492</v>
      </c>
      <c r="I1079" s="5">
        <v>0.16590658425557001</v>
      </c>
      <c r="J1079" s="5">
        <v>0.18596514344645601</v>
      </c>
      <c r="K1079" s="5">
        <v>0.15701406779406599</v>
      </c>
      <c r="L1079" s="5">
        <v>0.16653513952544699</v>
      </c>
      <c r="M1079" s="5">
        <v>0.16570713587642</v>
      </c>
      <c r="N1079" s="5">
        <v>8.3546039502143496E-2</v>
      </c>
      <c r="O1079" s="5">
        <v>0.10200590294305099</v>
      </c>
      <c r="P1079" s="5">
        <v>0.15499558829646301</v>
      </c>
      <c r="Q1079" s="5">
        <v>0.14254566930576301</v>
      </c>
      <c r="R1079" s="5">
        <v>9.2548065111002498E-2</v>
      </c>
      <c r="S1079" s="5">
        <v>0.18501014680116601</v>
      </c>
      <c r="T1079" s="5">
        <v>2.90464147647169E-2</v>
      </c>
      <c r="U1079" s="5">
        <v>6.9140298847644999E-2</v>
      </c>
      <c r="V1079" s="5">
        <v>0.177952139540064</v>
      </c>
      <c r="W1079" s="5">
        <v>0.18593037273476301</v>
      </c>
      <c r="X1079" s="5">
        <v>0.10533133001377</v>
      </c>
    </row>
    <row r="1080" spans="1:24" x14ac:dyDescent="0.2">
      <c r="A1080" s="1">
        <v>2097</v>
      </c>
      <c r="B1080" s="2">
        <v>2078</v>
      </c>
      <c r="C1080" s="2" t="s">
        <v>16</v>
      </c>
      <c r="D1080" s="2" t="s">
        <v>29</v>
      </c>
      <c r="E1080" s="5">
        <v>0.24877292397218501</v>
      </c>
      <c r="F1080" s="5">
        <v>5.2084669026590903E-2</v>
      </c>
      <c r="G1080" s="5">
        <v>0.20426884418463401</v>
      </c>
      <c r="H1080" s="5">
        <v>0.26735853734238102</v>
      </c>
      <c r="I1080" s="5">
        <v>0.30433010601152899</v>
      </c>
      <c r="J1080" s="5">
        <v>0.22125665294763699</v>
      </c>
      <c r="K1080" s="5">
        <v>0.17434899327675499</v>
      </c>
      <c r="L1080" s="5">
        <v>0.30443733745228502</v>
      </c>
      <c r="M1080" s="5">
        <v>0.293447728750102</v>
      </c>
      <c r="N1080" s="5">
        <v>0.28919820150520797</v>
      </c>
      <c r="O1080" s="5">
        <v>0.294268381670165</v>
      </c>
      <c r="P1080" s="5">
        <v>0.11724924959727701</v>
      </c>
      <c r="Q1080" s="5"/>
      <c r="R1080" s="5">
        <v>0.18899504465865899</v>
      </c>
      <c r="S1080" s="5">
        <v>0.303579190865572</v>
      </c>
      <c r="T1080" s="5">
        <v>9.5096085962088406E-2</v>
      </c>
      <c r="U1080" s="5">
        <v>0.29412227121585999</v>
      </c>
      <c r="V1080" s="5">
        <v>0.282598445224091</v>
      </c>
      <c r="W1080" s="5">
        <v>0.304372539231825</v>
      </c>
      <c r="X1080" s="5">
        <v>0.216067424662508</v>
      </c>
    </row>
    <row r="1081" spans="1:24" x14ac:dyDescent="0.2">
      <c r="A1081" s="1">
        <v>2098</v>
      </c>
      <c r="B1081" s="2">
        <v>2079</v>
      </c>
      <c r="C1081" s="2" t="s">
        <v>14</v>
      </c>
      <c r="D1081" s="2" t="s">
        <v>29</v>
      </c>
      <c r="E1081" s="5">
        <v>0.67552243767050502</v>
      </c>
      <c r="F1081" s="5">
        <v>0.67325734604346699</v>
      </c>
      <c r="G1081" s="5">
        <v>0.72057411150055495</v>
      </c>
      <c r="H1081" s="5">
        <v>0.740286505850696</v>
      </c>
      <c r="I1081" s="5">
        <v>0.67703156536028897</v>
      </c>
      <c r="J1081" s="5">
        <v>0.69757041770251704</v>
      </c>
      <c r="K1081" s="5">
        <v>0.65549521817608403</v>
      </c>
      <c r="L1081" s="5">
        <v>0.60088122878831396</v>
      </c>
      <c r="M1081" s="5">
        <v>0.73785915850379202</v>
      </c>
      <c r="N1081" s="5">
        <v>0.69933491101983802</v>
      </c>
      <c r="O1081" s="5"/>
      <c r="P1081" s="5">
        <v>0.73542162760088103</v>
      </c>
      <c r="Q1081" s="5">
        <v>0.72968213676842097</v>
      </c>
      <c r="R1081" s="5">
        <v>0.71618954610611896</v>
      </c>
      <c r="S1081" s="5">
        <v>0.71765101854462798</v>
      </c>
      <c r="T1081" s="5">
        <v>0.74024927541600005</v>
      </c>
      <c r="U1081" s="5">
        <v>0.67130774008220995</v>
      </c>
      <c r="V1081" s="5">
        <v>0.73728280541398095</v>
      </c>
      <c r="W1081" s="5">
        <v>0.73838188614993405</v>
      </c>
      <c r="X1081" s="5">
        <v>0.73997562801290995</v>
      </c>
    </row>
    <row r="1082" spans="1:24" x14ac:dyDescent="0.2">
      <c r="A1082" s="1">
        <v>2099</v>
      </c>
      <c r="B1082" s="2">
        <v>2080</v>
      </c>
      <c r="C1082" s="2" t="s">
        <v>11</v>
      </c>
      <c r="D1082" s="2" t="s">
        <v>29</v>
      </c>
      <c r="E1082" s="5">
        <v>0.88065258082417097</v>
      </c>
      <c r="F1082" s="5">
        <v>0.81432386925562095</v>
      </c>
      <c r="G1082" s="5">
        <v>0.89293639141931203</v>
      </c>
      <c r="H1082" s="5">
        <v>0.89662469582881998</v>
      </c>
      <c r="I1082" s="5">
        <v>0.698748132616406</v>
      </c>
      <c r="J1082" s="5">
        <v>0.896824831230148</v>
      </c>
      <c r="K1082" s="5">
        <v>0.85623597267241403</v>
      </c>
      <c r="L1082" s="5"/>
      <c r="M1082" s="5">
        <v>0.89688056894629997</v>
      </c>
      <c r="N1082" s="5">
        <v>0.75278267282240896</v>
      </c>
      <c r="O1082" s="5">
        <v>0.75631399555482703</v>
      </c>
      <c r="P1082" s="5">
        <v>0.86605159169683199</v>
      </c>
      <c r="Q1082" s="5">
        <v>0.89669793322135705</v>
      </c>
      <c r="R1082" s="5">
        <v>0.87336153253260596</v>
      </c>
      <c r="S1082" s="5">
        <v>0.89578455387342204</v>
      </c>
      <c r="T1082" s="5">
        <v>0.89536217603071799</v>
      </c>
      <c r="U1082" s="5">
        <v>0.50015670446112603</v>
      </c>
      <c r="V1082" s="5">
        <v>0.89072746601237596</v>
      </c>
      <c r="W1082" s="5">
        <v>0.80401715863358603</v>
      </c>
      <c r="X1082" s="5">
        <v>0.88416010700503</v>
      </c>
    </row>
    <row r="1083" spans="1:24" x14ac:dyDescent="0.2">
      <c r="A1083" s="1">
        <v>2100</v>
      </c>
      <c r="B1083" s="2">
        <v>2081</v>
      </c>
      <c r="C1083" s="2" t="s">
        <v>11</v>
      </c>
      <c r="D1083" s="2" t="s">
        <v>29</v>
      </c>
      <c r="E1083" s="5">
        <v>0.884084639113488</v>
      </c>
      <c r="F1083" s="5">
        <v>0.39018370804455299</v>
      </c>
      <c r="G1083" s="5">
        <v>0.896111613730878</v>
      </c>
      <c r="H1083" s="5">
        <v>0.89971844912312604</v>
      </c>
      <c r="I1083" s="5">
        <v>0.27476292734765201</v>
      </c>
      <c r="J1083" s="5">
        <v>0.89991410641636704</v>
      </c>
      <c r="K1083" s="5">
        <v>0.86011214145111503</v>
      </c>
      <c r="L1083" s="5"/>
      <c r="M1083" s="5">
        <v>0.89996859592723699</v>
      </c>
      <c r="N1083" s="5">
        <v>0.32897834984434199</v>
      </c>
      <c r="O1083" s="5">
        <v>0.332505938953717</v>
      </c>
      <c r="P1083" s="5">
        <v>0.86975986738823596</v>
      </c>
      <c r="Q1083" s="5">
        <v>0.89979004848584698</v>
      </c>
      <c r="R1083" s="5">
        <v>0.87693547322562804</v>
      </c>
      <c r="S1083" s="5">
        <v>0.89889704119854597</v>
      </c>
      <c r="T1083" s="5">
        <v>0.89848404246744795</v>
      </c>
      <c r="U1083" s="5">
        <v>7.1591368379667494E-2</v>
      </c>
      <c r="V1083" s="5">
        <v>0.893950518479254</v>
      </c>
      <c r="W1083" s="5">
        <v>0.37997314867916698</v>
      </c>
      <c r="X1083" s="5">
        <v>0.88752110452156097</v>
      </c>
    </row>
    <row r="1084" spans="1:24" x14ac:dyDescent="0.2">
      <c r="A1084" s="1">
        <v>2101</v>
      </c>
      <c r="B1084" s="2">
        <v>2082</v>
      </c>
      <c r="C1084" s="2" t="s">
        <v>10</v>
      </c>
      <c r="D1084" s="2" t="s">
        <v>29</v>
      </c>
      <c r="E1084" s="5">
        <v>0.50674046660719596</v>
      </c>
      <c r="F1084" s="5">
        <v>0.507204948813053</v>
      </c>
      <c r="G1084" s="5"/>
      <c r="H1084" s="5">
        <v>0.51181300520074702</v>
      </c>
      <c r="I1084" s="5">
        <v>0.47324391581001901</v>
      </c>
      <c r="J1084" s="5">
        <v>0.51935732530318102</v>
      </c>
      <c r="K1084" s="5"/>
      <c r="L1084" s="5">
        <v>0.49871834010525201</v>
      </c>
      <c r="M1084" s="5">
        <v>0.50794476156711799</v>
      </c>
      <c r="N1084" s="5">
        <v>0.51084559484721404</v>
      </c>
      <c r="O1084" s="5">
        <v>0.46081454774279101</v>
      </c>
      <c r="P1084" s="5">
        <v>0.47155599978830198</v>
      </c>
      <c r="Q1084" s="5">
        <v>0.43276475784081597</v>
      </c>
      <c r="R1084" s="5">
        <v>0.458652549070028</v>
      </c>
      <c r="S1084" s="5"/>
      <c r="T1084" s="5">
        <v>0.50504200789871101</v>
      </c>
      <c r="U1084" s="5">
        <v>0.461915012616748</v>
      </c>
      <c r="V1084" s="5">
        <v>0.51718125867531795</v>
      </c>
      <c r="W1084" s="5">
        <v>0.50172746051983597</v>
      </c>
      <c r="X1084" s="5">
        <v>0.51588152425005895</v>
      </c>
    </row>
    <row r="1085" spans="1:24" x14ac:dyDescent="0.2">
      <c r="A1085" s="1">
        <v>2102</v>
      </c>
      <c r="B1085" s="2">
        <v>2083</v>
      </c>
      <c r="C1085" s="2" t="s">
        <v>9</v>
      </c>
      <c r="D1085" s="2" t="s">
        <v>29</v>
      </c>
      <c r="E1085" s="5">
        <v>0.91197229408450398</v>
      </c>
      <c r="F1085" s="5">
        <v>0.880828958169104</v>
      </c>
      <c r="G1085" s="5">
        <v>0.91035986580471695</v>
      </c>
      <c r="H1085" s="5">
        <v>0.90650627088146096</v>
      </c>
      <c r="I1085" s="5">
        <v>0.90511680749271795</v>
      </c>
      <c r="J1085" s="5"/>
      <c r="K1085" s="5">
        <v>0.91154815463957795</v>
      </c>
      <c r="L1085" s="5">
        <v>0.91172749987730795</v>
      </c>
      <c r="M1085" s="5">
        <v>0.91063165823292302</v>
      </c>
      <c r="N1085" s="5">
        <v>0.89641858214645498</v>
      </c>
      <c r="O1085" s="5">
        <v>0.88363420226148903</v>
      </c>
      <c r="P1085" s="5">
        <v>0.89907599419397499</v>
      </c>
      <c r="Q1085" s="5">
        <v>0.35198456245003401</v>
      </c>
      <c r="R1085" s="5">
        <v>0.91092151354711903</v>
      </c>
      <c r="S1085" s="5">
        <v>0.91187583396361904</v>
      </c>
      <c r="T1085" s="5">
        <v>0.90414545403438495</v>
      </c>
      <c r="U1085" s="5">
        <v>0.91056755180447602</v>
      </c>
      <c r="V1085" s="5">
        <v>0.74743761393120201</v>
      </c>
      <c r="W1085" s="5">
        <v>0.91197764838256301</v>
      </c>
      <c r="X1085" s="5">
        <v>0.90956942844788102</v>
      </c>
    </row>
    <row r="1086" spans="1:24" x14ac:dyDescent="0.2">
      <c r="A1086" s="1">
        <v>2103</v>
      </c>
      <c r="B1086" s="2">
        <v>2084</v>
      </c>
      <c r="C1086" s="2" t="s">
        <v>11</v>
      </c>
      <c r="D1086" s="2" t="s">
        <v>29</v>
      </c>
      <c r="E1086" s="5">
        <v>0.36733169894001699</v>
      </c>
      <c r="F1086" s="5">
        <v>0.74893280482308899</v>
      </c>
      <c r="G1086" s="5">
        <v>0.38291475224417099</v>
      </c>
      <c r="H1086" s="5">
        <v>0.38768591640946398</v>
      </c>
      <c r="I1086" s="5">
        <v>0.63935535785428599</v>
      </c>
      <c r="J1086" s="5">
        <v>0.38794605294152401</v>
      </c>
      <c r="K1086" s="5">
        <v>0.337693605121614</v>
      </c>
      <c r="L1086" s="5"/>
      <c r="M1086" s="5">
        <v>0.38801852386166302</v>
      </c>
      <c r="N1086" s="5">
        <v>0.68728095174419102</v>
      </c>
      <c r="O1086" s="5">
        <v>0.69060272219456897</v>
      </c>
      <c r="P1086" s="5">
        <v>0.34940138290849099</v>
      </c>
      <c r="Q1086" s="5">
        <v>0.38778109565800301</v>
      </c>
      <c r="R1086" s="5">
        <v>0.35829961464259602</v>
      </c>
      <c r="S1086" s="5">
        <v>0.38659529829056399</v>
      </c>
      <c r="T1086" s="5">
        <v>0.38604784767608702</v>
      </c>
      <c r="U1086" s="5">
        <v>0.50009179280327298</v>
      </c>
      <c r="V1086" s="5">
        <v>0.38007795015072898</v>
      </c>
      <c r="W1086" s="5">
        <v>0.738021610996068</v>
      </c>
      <c r="X1086" s="5">
        <v>0.37173382469789901</v>
      </c>
    </row>
    <row r="1087" spans="1:24" x14ac:dyDescent="0.2">
      <c r="A1087" s="1">
        <v>2104</v>
      </c>
      <c r="B1087" s="2">
        <v>2085</v>
      </c>
      <c r="C1087" s="2" t="s">
        <v>12</v>
      </c>
      <c r="D1087" s="2" t="s">
        <v>29</v>
      </c>
      <c r="E1087" s="5">
        <v>0.101319926012958</v>
      </c>
      <c r="F1087" s="5">
        <v>0.11467165181729</v>
      </c>
      <c r="G1087" s="5">
        <v>0.115906331471544</v>
      </c>
      <c r="H1087" s="5">
        <v>0.115673081985356</v>
      </c>
      <c r="I1087" s="5">
        <v>0.113870640811072</v>
      </c>
      <c r="J1087" s="5">
        <v>0.114511507146257</v>
      </c>
      <c r="K1087" s="5">
        <v>9.6830947840449405E-2</v>
      </c>
      <c r="L1087" s="5">
        <v>0.11572934125866299</v>
      </c>
      <c r="M1087" s="5"/>
      <c r="N1087" s="5">
        <v>0.115914939987544</v>
      </c>
      <c r="O1087" s="5">
        <v>0.11424680933791199</v>
      </c>
      <c r="P1087" s="5">
        <v>8.1312791419354893E-2</v>
      </c>
      <c r="Q1087" s="5">
        <v>0.108793841088628</v>
      </c>
      <c r="R1087" s="5">
        <v>6.5108167334508596E-2</v>
      </c>
      <c r="S1087" s="5">
        <v>8.6288834959537403E-2</v>
      </c>
      <c r="T1087" s="5">
        <v>5.6905973643530401E-2</v>
      </c>
      <c r="U1087" s="5">
        <v>0.109464014772472</v>
      </c>
      <c r="V1087" s="5">
        <v>0.10369467093448299</v>
      </c>
      <c r="W1087" s="5">
        <v>0.11381090567169901</v>
      </c>
      <c r="X1087" s="5">
        <v>8.2999756787092899E-2</v>
      </c>
    </row>
    <row r="1088" spans="1:24" x14ac:dyDescent="0.2">
      <c r="A1088" s="1">
        <v>2105</v>
      </c>
      <c r="B1088" s="2">
        <v>2086</v>
      </c>
      <c r="C1088" s="2" t="s">
        <v>23</v>
      </c>
      <c r="D1088" s="2" t="s">
        <v>29</v>
      </c>
      <c r="E1088" s="5">
        <v>0.44663996830437902</v>
      </c>
      <c r="F1088" s="5">
        <v>0.46540871598486</v>
      </c>
      <c r="G1088" s="5">
        <v>0.47074884267072298</v>
      </c>
      <c r="H1088" s="5">
        <v>0.47088862974951901</v>
      </c>
      <c r="I1088" s="5">
        <v>0.45785695079562</v>
      </c>
      <c r="J1088" s="5">
        <v>0.46914908663301402</v>
      </c>
      <c r="K1088" s="5">
        <v>0.465823365649429</v>
      </c>
      <c r="L1088" s="5">
        <v>0.46220393350704903</v>
      </c>
      <c r="M1088" s="5">
        <v>0.44701504249553198</v>
      </c>
      <c r="N1088" s="5">
        <v>0.45968744700788799</v>
      </c>
      <c r="O1088" s="5">
        <v>0.47069614776652602</v>
      </c>
      <c r="P1088" s="5">
        <v>0.44750919093310998</v>
      </c>
      <c r="Q1088" s="5">
        <v>0.42839553169269401</v>
      </c>
      <c r="R1088" s="5">
        <v>0.39725537565760899</v>
      </c>
      <c r="S1088" s="5">
        <v>0.46839669621241398</v>
      </c>
      <c r="T1088" s="5">
        <v>4.5952717663242798E-2</v>
      </c>
      <c r="U1088" s="5">
        <v>0.38458351213504499</v>
      </c>
      <c r="V1088" s="5">
        <v>0.46006896169050399</v>
      </c>
      <c r="W1088" s="5">
        <v>0.46892507802468197</v>
      </c>
      <c r="X1088" s="5"/>
    </row>
    <row r="1089" spans="1:24" x14ac:dyDescent="0.2">
      <c r="A1089" s="1">
        <v>2106</v>
      </c>
      <c r="B1089" s="2">
        <v>2087</v>
      </c>
      <c r="C1089" s="2" t="s">
        <v>17</v>
      </c>
      <c r="D1089" s="2" t="s">
        <v>29</v>
      </c>
      <c r="E1089" s="5">
        <v>0.77355867057377803</v>
      </c>
      <c r="F1089" s="5">
        <v>0.39215308715871999</v>
      </c>
      <c r="G1089" s="5">
        <v>0.410598034731884</v>
      </c>
      <c r="H1089" s="5">
        <v>0.77431933917504503</v>
      </c>
      <c r="I1089" s="5">
        <v>0.41534537470037503</v>
      </c>
      <c r="J1089" s="5">
        <v>0.42213984901299201</v>
      </c>
      <c r="K1089" s="5">
        <v>0.76293936024408104</v>
      </c>
      <c r="L1089" s="5">
        <v>0.39856778750980498</v>
      </c>
      <c r="M1089" s="5">
        <v>0.749884424791467</v>
      </c>
      <c r="N1089" s="5">
        <v>0.42016082029903501</v>
      </c>
      <c r="O1089" s="5">
        <v>0.40558223142835198</v>
      </c>
      <c r="P1089" s="5">
        <v>0.75042449118612298</v>
      </c>
      <c r="Q1089" s="5">
        <v>0.73875502162538598</v>
      </c>
      <c r="R1089" s="5"/>
      <c r="S1089" s="5">
        <v>0.40365106813115298</v>
      </c>
      <c r="T1089" s="5">
        <v>0.70567641573355</v>
      </c>
      <c r="U1089" s="5">
        <v>0.79191072908108295</v>
      </c>
      <c r="V1089" s="5">
        <v>0.42337537221652799</v>
      </c>
      <c r="W1089" s="5">
        <v>0.40936893800521101</v>
      </c>
      <c r="X1089" s="5">
        <v>0.72727812577738205</v>
      </c>
    </row>
    <row r="1090" spans="1:24" x14ac:dyDescent="0.2">
      <c r="A1090" s="1">
        <v>2107</v>
      </c>
      <c r="B1090" s="2">
        <v>2088</v>
      </c>
      <c r="C1090" s="2" t="s">
        <v>9</v>
      </c>
      <c r="D1090" s="2" t="s">
        <v>29</v>
      </c>
      <c r="E1090" s="5">
        <v>0.38677551062596199</v>
      </c>
      <c r="F1090" s="5">
        <v>0.344420320902741</v>
      </c>
      <c r="G1090" s="5">
        <v>0.38447834845722401</v>
      </c>
      <c r="H1090" s="5">
        <v>0.37903629508373099</v>
      </c>
      <c r="I1090" s="5">
        <v>0.37709051508941499</v>
      </c>
      <c r="J1090" s="5"/>
      <c r="K1090" s="5">
        <v>0.38617009802406399</v>
      </c>
      <c r="L1090" s="5">
        <v>0.38642599260663602</v>
      </c>
      <c r="M1090" s="5">
        <v>0.38486472426165902</v>
      </c>
      <c r="N1090" s="5">
        <v>0.36510313491204299</v>
      </c>
      <c r="O1090" s="5">
        <v>0.348068615544186</v>
      </c>
      <c r="P1090" s="5">
        <v>0.36873044530037202</v>
      </c>
      <c r="Q1090" s="5">
        <v>0.77532113972028605</v>
      </c>
      <c r="R1090" s="5">
        <v>0.38527715086245401</v>
      </c>
      <c r="S1090" s="5">
        <v>0.386637751563146</v>
      </c>
      <c r="T1090" s="5">
        <v>0.37573536716740003</v>
      </c>
      <c r="U1090" s="5">
        <v>0.38477356110167499</v>
      </c>
      <c r="V1090" s="5">
        <v>0.201073131270982</v>
      </c>
      <c r="W1090" s="5">
        <v>0.38678315859781898</v>
      </c>
      <c r="X1090" s="5">
        <v>0.38335659422547003</v>
      </c>
    </row>
    <row r="1091" spans="1:24" x14ac:dyDescent="0.2">
      <c r="A1091" s="1">
        <v>2108</v>
      </c>
      <c r="B1091" s="2">
        <v>2089</v>
      </c>
      <c r="C1091" s="2" t="s">
        <v>4</v>
      </c>
      <c r="D1091" s="2" t="s">
        <v>29</v>
      </c>
      <c r="E1091" s="5"/>
      <c r="F1091" s="5">
        <v>0.13285115367806699</v>
      </c>
      <c r="G1091" s="5">
        <v>0.166109972044894</v>
      </c>
      <c r="H1091" s="5">
        <v>0.14269106755289601</v>
      </c>
      <c r="I1091" s="5">
        <v>0.149161254962519</v>
      </c>
      <c r="J1091" s="5">
        <v>0.167612138852961</v>
      </c>
      <c r="K1091" s="5">
        <v>0.14106262677709799</v>
      </c>
      <c r="L1091" s="5">
        <v>0.14973556936560001</v>
      </c>
      <c r="M1091" s="5">
        <v>0.14897906975161501</v>
      </c>
      <c r="N1091" s="5">
        <v>7.1783495582924503E-2</v>
      </c>
      <c r="O1091" s="5">
        <v>8.8194775073863002E-2</v>
      </c>
      <c r="P1091" s="5">
        <v>0.13923121841495101</v>
      </c>
      <c r="Q1091" s="5">
        <v>0.127990885066876</v>
      </c>
      <c r="R1091" s="5">
        <v>7.9760853923895494E-2</v>
      </c>
      <c r="S1091" s="5">
        <v>0.166727877182936</v>
      </c>
      <c r="T1091" s="5">
        <v>2.4505429571826099E-2</v>
      </c>
      <c r="U1091" s="5">
        <v>5.9118041063121497E-2</v>
      </c>
      <c r="V1091" s="5">
        <v>0.16021072146601301</v>
      </c>
      <c r="W1091" s="5">
        <v>0.167579933293243</v>
      </c>
      <c r="X1091" s="5">
        <v>9.1173098064759997E-2</v>
      </c>
    </row>
    <row r="1092" spans="1:24" x14ac:dyDescent="0.2">
      <c r="A1092" s="1">
        <v>2109</v>
      </c>
      <c r="B1092" s="2">
        <v>2090</v>
      </c>
      <c r="C1092" s="2" t="s">
        <v>18</v>
      </c>
      <c r="D1092" s="2" t="s">
        <v>29</v>
      </c>
      <c r="E1092" s="5">
        <v>3.2550168040539503E-5</v>
      </c>
      <c r="F1092" s="5"/>
      <c r="G1092" s="5">
        <v>3.0194162543260799E-5</v>
      </c>
      <c r="H1092" s="5">
        <v>3.20604281342769E-5</v>
      </c>
      <c r="I1092" s="5">
        <v>3.1851540189994201E-5</v>
      </c>
      <c r="J1092" s="5">
        <v>3.2801513239090299E-5</v>
      </c>
      <c r="K1092" s="5">
        <v>2.6394852038678502E-5</v>
      </c>
      <c r="L1092" s="5">
        <v>3.2322917140399501E-5</v>
      </c>
      <c r="M1092" s="5">
        <v>2.1238311835730498E-5</v>
      </c>
      <c r="N1092" s="5">
        <v>3.1170636891860602E-5</v>
      </c>
      <c r="O1092" s="5">
        <v>2.73021069330572E-5</v>
      </c>
      <c r="P1092" s="5">
        <v>2.6669130117147601E-5</v>
      </c>
      <c r="Q1092" s="5">
        <v>3.2455882547141E-5</v>
      </c>
      <c r="R1092" s="5">
        <v>2.64395398735225E-5</v>
      </c>
      <c r="S1092" s="5"/>
      <c r="T1092" s="5">
        <v>2.8654920318990501E-5</v>
      </c>
      <c r="U1092" s="5">
        <v>2.4941379621677301E-5</v>
      </c>
      <c r="V1092" s="5">
        <v>1.3742082978297E-5</v>
      </c>
      <c r="W1092" s="5">
        <v>3.0235510887867301E-5</v>
      </c>
      <c r="X1092" s="5">
        <v>3.1363486605781302E-5</v>
      </c>
    </row>
    <row r="1093" spans="1:24" x14ac:dyDescent="0.2">
      <c r="A1093" s="1">
        <v>2110</v>
      </c>
      <c r="B1093" s="2">
        <v>2091</v>
      </c>
      <c r="C1093" s="2" t="s">
        <v>17</v>
      </c>
      <c r="D1093" s="2" t="s">
        <v>29</v>
      </c>
      <c r="E1093" s="5">
        <v>9.2684287083965502E-3</v>
      </c>
      <c r="F1093" s="5">
        <v>1.27543912845616E-2</v>
      </c>
      <c r="G1093" s="5">
        <v>1.5343352283301401E-2</v>
      </c>
      <c r="H1093" s="5">
        <v>9.3292862973114003E-3</v>
      </c>
      <c r="I1093" s="5">
        <v>1.6135143737954501E-2</v>
      </c>
      <c r="J1093" s="5">
        <v>1.7380739030219101E-2</v>
      </c>
      <c r="K1093" s="5">
        <v>8.4691140434676494E-3</v>
      </c>
      <c r="L1093" s="5">
        <v>1.35773814645366E-2</v>
      </c>
      <c r="M1093" s="5">
        <v>7.5997736249099499E-3</v>
      </c>
      <c r="N1093" s="5">
        <v>1.70031754324452E-2</v>
      </c>
      <c r="O1093" s="5">
        <v>1.4568215876958E-2</v>
      </c>
      <c r="P1093" s="5">
        <v>7.6335392750968003E-3</v>
      </c>
      <c r="Q1093" s="5">
        <v>6.9414632347047003E-3</v>
      </c>
      <c r="R1093" s="5"/>
      <c r="S1093" s="5">
        <v>1.4285146595113899E-2</v>
      </c>
      <c r="T1093" s="5">
        <v>5.3314941003478004E-3</v>
      </c>
      <c r="U1093" s="5">
        <v>1.08948673364398E-2</v>
      </c>
      <c r="V1093" s="5">
        <v>1.76230346110012E-2</v>
      </c>
      <c r="W1093" s="5">
        <v>1.51478406905107E-2</v>
      </c>
      <c r="X1093" s="5">
        <v>6.3299303052841496E-3</v>
      </c>
    </row>
    <row r="1094" spans="1:24" x14ac:dyDescent="0.2">
      <c r="A1094" s="1">
        <v>2111</v>
      </c>
      <c r="B1094" s="2">
        <v>2092</v>
      </c>
      <c r="C1094" s="2" t="s">
        <v>12</v>
      </c>
      <c r="D1094" s="2" t="s">
        <v>29</v>
      </c>
      <c r="E1094" s="5">
        <v>1.1022225128123001E-6</v>
      </c>
      <c r="F1094" s="5">
        <v>1.32326878487723E-6</v>
      </c>
      <c r="G1094" s="5">
        <v>1.3444493785113201E-6</v>
      </c>
      <c r="H1094" s="5">
        <v>1.3404381118430701E-6</v>
      </c>
      <c r="I1094" s="5">
        <v>1.3095967064422899E-6</v>
      </c>
      <c r="J1094" s="5">
        <v>1.3205310202535199E-6</v>
      </c>
      <c r="K1094" s="5">
        <v>1.03104533551057E-6</v>
      </c>
      <c r="L1094" s="5">
        <v>1.3414051960828999E-6</v>
      </c>
      <c r="M1094" s="5"/>
      <c r="N1094" s="5">
        <v>1.3445975107685499E-6</v>
      </c>
      <c r="O1094" s="5">
        <v>1.31601060987055E-6</v>
      </c>
      <c r="P1094" s="5">
        <v>7.9623729773097999E-7</v>
      </c>
      <c r="Q1094" s="5">
        <v>1.2241848827617499E-6</v>
      </c>
      <c r="R1094" s="5">
        <v>5.6817929738351999E-7</v>
      </c>
      <c r="S1094" s="5">
        <v>8.6969631615861496E-7</v>
      </c>
      <c r="T1094" s="5">
        <v>4.58841706144047E-7</v>
      </c>
      <c r="U1094" s="5">
        <v>1.23533852990455E-6</v>
      </c>
      <c r="V1094" s="5">
        <v>1.14049875066427E-6</v>
      </c>
      <c r="W1094" s="5">
        <v>1.3085792815317501E-6</v>
      </c>
      <c r="X1094" s="5">
        <v>8.2095331171605497E-7</v>
      </c>
    </row>
    <row r="1095" spans="1:24" x14ac:dyDescent="0.2">
      <c r="A1095" s="1">
        <v>2112</v>
      </c>
      <c r="B1095" s="2">
        <v>2093</v>
      </c>
      <c r="C1095" s="2" t="s">
        <v>8</v>
      </c>
      <c r="D1095" s="2" t="s">
        <v>29</v>
      </c>
      <c r="E1095" s="5">
        <v>3.7422631303458098E-8</v>
      </c>
      <c r="F1095" s="5">
        <v>2.7170588398789901E-8</v>
      </c>
      <c r="G1095" s="5">
        <v>3.7803961767453702E-8</v>
      </c>
      <c r="H1095" s="5">
        <v>4.4010576064758402E-8</v>
      </c>
      <c r="I1095" s="5"/>
      <c r="J1095" s="5">
        <v>4.1576366988007498E-8</v>
      </c>
      <c r="K1095" s="5">
        <v>2.69869511839745E-8</v>
      </c>
      <c r="L1095" s="5">
        <v>7.7909371114219993E-9</v>
      </c>
      <c r="M1095" s="5">
        <v>4.4372433627851397E-8</v>
      </c>
      <c r="N1095" s="5">
        <v>1.76159946985234E-8</v>
      </c>
      <c r="O1095" s="5">
        <v>2.6936460477946101E-8</v>
      </c>
      <c r="P1095" s="5">
        <v>4.3893878666237699E-8</v>
      </c>
      <c r="Q1095" s="5">
        <v>4.5309273925201902E-8</v>
      </c>
      <c r="R1095" s="5">
        <v>4.1593626212866899E-8</v>
      </c>
      <c r="S1095" s="5">
        <v>4.4193926224380002E-8</v>
      </c>
      <c r="T1095" s="5">
        <v>4.5457886674383299E-8</v>
      </c>
      <c r="U1095" s="5">
        <v>1.23489311434904E-8</v>
      </c>
      <c r="V1095" s="5">
        <v>3.9422317661064699E-8</v>
      </c>
      <c r="W1095" s="5">
        <v>2.85914404208903E-8</v>
      </c>
      <c r="X1095" s="5">
        <v>3.6532898357267301E-8</v>
      </c>
    </row>
    <row r="1096" spans="1:24" x14ac:dyDescent="0.2">
      <c r="A1096" s="1">
        <v>2113</v>
      </c>
      <c r="B1096" s="2">
        <v>2094</v>
      </c>
      <c r="C1096" s="2" t="s">
        <v>19</v>
      </c>
      <c r="D1096" s="2" t="s">
        <v>29</v>
      </c>
      <c r="E1096" s="5">
        <v>3.7158298670274901E-3</v>
      </c>
      <c r="F1096" s="5">
        <v>2.1763384787466901E-2</v>
      </c>
      <c r="G1096" s="5">
        <v>2.0024770324414E-2</v>
      </c>
      <c r="H1096" s="5">
        <v>2.4205066790143101E-2</v>
      </c>
      <c r="I1096" s="5">
        <v>2.5259641814889499E-2</v>
      </c>
      <c r="J1096" s="5">
        <v>2.2925989854623099E-2</v>
      </c>
      <c r="K1096" s="5">
        <v>1.85692956241671E-2</v>
      </c>
      <c r="L1096" s="5">
        <v>2.4816792721729E-2</v>
      </c>
      <c r="M1096" s="5">
        <v>8.9358898759587507E-3</v>
      </c>
      <c r="N1096" s="5">
        <v>1.34620908342988E-2</v>
      </c>
      <c r="O1096" s="5">
        <v>2.5256657550586599E-2</v>
      </c>
      <c r="P1096" s="5">
        <v>1.9059676704205101E-3</v>
      </c>
      <c r="Q1096" s="5">
        <v>3.5561315108068202E-3</v>
      </c>
      <c r="R1096" s="5">
        <v>7.7457585412252497E-3</v>
      </c>
      <c r="S1096" s="5">
        <v>2.2233413372467498E-2</v>
      </c>
      <c r="T1096" s="5"/>
      <c r="U1096" s="5">
        <v>1.56659471026179E-2</v>
      </c>
      <c r="V1096" s="5">
        <v>2.3475710411418899E-2</v>
      </c>
      <c r="W1096" s="5">
        <v>1.79053861734083E-2</v>
      </c>
      <c r="X1096" s="5">
        <v>3.2864178961870702E-5</v>
      </c>
    </row>
    <row r="1097" spans="1:24" x14ac:dyDescent="0.2">
      <c r="A1097" s="1">
        <v>2114</v>
      </c>
      <c r="B1097" s="2">
        <v>2095</v>
      </c>
      <c r="C1097" s="2" t="s">
        <v>19</v>
      </c>
      <c r="D1097" s="2" t="s">
        <v>29</v>
      </c>
      <c r="E1097" s="5">
        <v>2.07913709549442E-2</v>
      </c>
      <c r="F1097" s="5">
        <v>0.146004390996511</v>
      </c>
      <c r="G1097" s="5">
        <v>0.139011894897553</v>
      </c>
      <c r="H1097" s="5">
        <v>0.15550504107666299</v>
      </c>
      <c r="I1097" s="5">
        <v>0.159497672114707</v>
      </c>
      <c r="J1097" s="5">
        <v>0.15057360484733101</v>
      </c>
      <c r="K1097" s="5">
        <v>0.13300595633380599</v>
      </c>
      <c r="L1097" s="5">
        <v>0.157828985903325</v>
      </c>
      <c r="M1097" s="5">
        <v>4.7694130536482499E-2</v>
      </c>
      <c r="N1097" s="5">
        <v>6.90900426615145E-2</v>
      </c>
      <c r="O1097" s="5">
        <v>0.15948646538283601</v>
      </c>
      <c r="P1097" s="5">
        <v>1.0846324937434801E-2</v>
      </c>
      <c r="Q1097" s="5">
        <v>1.9927269695698101E-2</v>
      </c>
      <c r="R1097" s="5">
        <v>4.1781163068672002E-2</v>
      </c>
      <c r="S1097" s="5">
        <v>0.14786178701366101</v>
      </c>
      <c r="T1097" s="5"/>
      <c r="U1097" s="5">
        <v>7.8923410901601002E-2</v>
      </c>
      <c r="V1097" s="5">
        <v>0.152705132846327</v>
      </c>
      <c r="W1097" s="5">
        <v>0.13021885003288799</v>
      </c>
      <c r="X1097" s="5">
        <v>1.9037899929585201E-4</v>
      </c>
    </row>
    <row r="1098" spans="1:24" x14ac:dyDescent="0.2">
      <c r="A1098" s="1">
        <v>2115</v>
      </c>
      <c r="B1098" s="2">
        <v>2096</v>
      </c>
      <c r="C1098" s="2" t="s">
        <v>13</v>
      </c>
      <c r="D1098" s="2" t="s">
        <v>29</v>
      </c>
      <c r="E1098" s="5">
        <v>0.78072786851103204</v>
      </c>
      <c r="F1098" s="5">
        <v>0.399878383040359</v>
      </c>
      <c r="G1098" s="5">
        <v>0.41244009667684101</v>
      </c>
      <c r="H1098" s="5">
        <v>0.43381302932986998</v>
      </c>
      <c r="I1098" s="5">
        <v>0.76161835002684997</v>
      </c>
      <c r="J1098" s="5">
        <v>0.42220967542554</v>
      </c>
      <c r="K1098" s="5">
        <v>0.42190562269189902</v>
      </c>
      <c r="L1098" s="5">
        <v>0.71568359177190499</v>
      </c>
      <c r="M1098" s="5">
        <v>0.43860127681967798</v>
      </c>
      <c r="N1098" s="5"/>
      <c r="O1098" s="5">
        <v>0.41016055355229902</v>
      </c>
      <c r="P1098" s="5">
        <v>0.438427354798548</v>
      </c>
      <c r="Q1098" s="5"/>
      <c r="R1098" s="5">
        <v>0.435739285255549</v>
      </c>
      <c r="S1098" s="5">
        <v>0.43454255742491299</v>
      </c>
      <c r="T1098" s="5">
        <v>0.79471022852527695</v>
      </c>
      <c r="U1098" s="5">
        <v>0.73224770348728097</v>
      </c>
      <c r="V1098" s="5">
        <v>0.42672711158508803</v>
      </c>
      <c r="W1098" s="5">
        <v>0.43045226498147598</v>
      </c>
      <c r="X1098" s="5">
        <v>0.42298140137472601</v>
      </c>
    </row>
    <row r="1099" spans="1:24" x14ac:dyDescent="0.2">
      <c r="A1099" s="1">
        <v>2116</v>
      </c>
      <c r="B1099" s="2">
        <v>2097</v>
      </c>
      <c r="C1099" s="2" t="s">
        <v>22</v>
      </c>
      <c r="D1099" s="2" t="s">
        <v>29</v>
      </c>
      <c r="E1099" s="5">
        <v>0.24908012612377201</v>
      </c>
      <c r="F1099" s="5">
        <v>0.24376757808187999</v>
      </c>
      <c r="G1099" s="5">
        <v>0.24465469166159501</v>
      </c>
      <c r="H1099" s="5">
        <v>0.24149351082179499</v>
      </c>
      <c r="I1099" s="5">
        <v>0.19465699746333001</v>
      </c>
      <c r="J1099" s="5">
        <v>0.249129403488902</v>
      </c>
      <c r="K1099" s="5">
        <v>0.203338530893488</v>
      </c>
      <c r="L1099" s="5">
        <v>0.116914694786562</v>
      </c>
      <c r="M1099" s="5">
        <v>0.24575788833288301</v>
      </c>
      <c r="N1099" s="5">
        <v>0.23656811876724201</v>
      </c>
      <c r="O1099" s="5">
        <v>0.246962715046259</v>
      </c>
      <c r="P1099" s="5">
        <v>0.235973704298864</v>
      </c>
      <c r="Q1099" s="5">
        <v>0.24845218093062499</v>
      </c>
      <c r="R1099" s="5">
        <v>0.23016101206520001</v>
      </c>
      <c r="S1099" s="5">
        <v>0.239028100496955</v>
      </c>
      <c r="T1099" s="5">
        <v>0.206246974462374</v>
      </c>
      <c r="U1099" s="5">
        <v>6.6607402108471506E-2</v>
      </c>
      <c r="V1099" s="5">
        <v>0.24900187348216901</v>
      </c>
      <c r="W1099" s="5"/>
      <c r="X1099" s="5">
        <v>0.24462095522775401</v>
      </c>
    </row>
    <row r="1100" spans="1:24" x14ac:dyDescent="0.2">
      <c r="A1100" s="1">
        <v>2117</v>
      </c>
      <c r="B1100" s="2">
        <v>2098</v>
      </c>
      <c r="C1100" s="2" t="s">
        <v>11</v>
      </c>
      <c r="D1100" s="2" t="s">
        <v>29</v>
      </c>
      <c r="E1100" s="5">
        <v>0.44785555544050898</v>
      </c>
      <c r="F1100" s="5">
        <v>0.860098776209403</v>
      </c>
      <c r="G1100" s="5">
        <v>0.45734920426902398</v>
      </c>
      <c r="H1100" s="5">
        <v>0.46016619792952301</v>
      </c>
      <c r="I1100" s="5">
        <v>0.75038918163078305</v>
      </c>
      <c r="J1100" s="5">
        <v>0.460318616271917</v>
      </c>
      <c r="K1100" s="5">
        <v>0.42845906887392099</v>
      </c>
      <c r="L1100" s="5"/>
      <c r="M1100" s="5">
        <v>0.460361056784719</v>
      </c>
      <c r="N1100" s="5">
        <v>0.80428247975709999</v>
      </c>
      <c r="O1100" s="5">
        <v>0.80763796878116501</v>
      </c>
      <c r="P1100" s="5">
        <v>0.43634238407042802</v>
      </c>
      <c r="Q1100" s="5">
        <v>0.46022197899317402</v>
      </c>
      <c r="R1100" s="5">
        <v>0.44213792136969499</v>
      </c>
      <c r="S1100" s="5">
        <v>0.45952587518369498</v>
      </c>
      <c r="T1100" s="5">
        <v>0.45920365588884299</v>
      </c>
      <c r="U1100" s="5">
        <v>0.50023822611644198</v>
      </c>
      <c r="V1100" s="5">
        <v>0.45565474465341699</v>
      </c>
      <c r="W1100" s="5">
        <v>0.85112955351127295</v>
      </c>
      <c r="X1100" s="5">
        <v>0.45058406801287998</v>
      </c>
    </row>
    <row r="1101" spans="1:24" x14ac:dyDescent="0.2">
      <c r="A1101" s="1">
        <v>2118</v>
      </c>
      <c r="B1101" s="2">
        <v>2099</v>
      </c>
      <c r="C1101" s="2" t="s">
        <v>19</v>
      </c>
      <c r="D1101" s="2" t="s">
        <v>29</v>
      </c>
      <c r="E1101" s="5">
        <v>3.2737674532506401E-2</v>
      </c>
      <c r="F1101" s="5">
        <v>0.56599590158245805</v>
      </c>
      <c r="G1101" s="5">
        <v>0.55705805394587504</v>
      </c>
      <c r="H1101" s="5">
        <v>0.577923638566332</v>
      </c>
      <c r="I1101" s="5">
        <v>0.58286360344688104</v>
      </c>
      <c r="J1101" s="5">
        <v>0.57176306924182696</v>
      </c>
      <c r="K1101" s="5">
        <v>0.54927091492862701</v>
      </c>
      <c r="L1101" s="5">
        <v>0.58080414971019201</v>
      </c>
      <c r="M1101" s="5">
        <v>7.2751481456618E-2</v>
      </c>
      <c r="N1101" s="5">
        <v>0.102832651116921</v>
      </c>
      <c r="O1101" s="5">
        <v>0.58284979698150396</v>
      </c>
      <c r="P1101" s="5">
        <v>1.7284510640918901E-2</v>
      </c>
      <c r="Q1101" s="5"/>
      <c r="R1101" s="5">
        <v>6.4172734603444498E-2</v>
      </c>
      <c r="S1101" s="5">
        <v>0.56834718328409795</v>
      </c>
      <c r="T1101" s="5"/>
      <c r="U1101" s="5">
        <v>0.11617374548876901</v>
      </c>
      <c r="V1101" s="5">
        <v>0.57443393528892905</v>
      </c>
      <c r="W1101" s="5">
        <v>0.54562199122358401</v>
      </c>
      <c r="X1101" s="5">
        <v>3.0735900735376099E-4</v>
      </c>
    </row>
    <row r="1102" spans="1:24" x14ac:dyDescent="0.2">
      <c r="A1102" s="1">
        <v>2119</v>
      </c>
      <c r="B1102" s="2">
        <v>2100</v>
      </c>
      <c r="C1102" s="2" t="s">
        <v>17</v>
      </c>
      <c r="D1102" s="2" t="s">
        <v>29</v>
      </c>
      <c r="E1102" s="5">
        <v>9.8685134007450895E-2</v>
      </c>
      <c r="F1102" s="5">
        <v>0.123043521389249</v>
      </c>
      <c r="G1102" s="5">
        <v>0.13957861983504299</v>
      </c>
      <c r="H1102" s="5">
        <v>9.9132912799982403E-2</v>
      </c>
      <c r="I1102" s="5">
        <v>0.14439631965122701</v>
      </c>
      <c r="J1102" s="5">
        <v>0.151762796016157</v>
      </c>
      <c r="K1102" s="5">
        <v>9.2724609053901896E-2</v>
      </c>
      <c r="L1102" s="5">
        <v>0.12843451501029299</v>
      </c>
      <c r="M1102" s="5">
        <v>8.6069951414867896E-2</v>
      </c>
      <c r="N1102" s="5">
        <v>0.14955668006259701</v>
      </c>
      <c r="O1102" s="5">
        <v>0.13475650234823799</v>
      </c>
      <c r="P1102" s="5">
        <v>8.6331853023400407E-2</v>
      </c>
      <c r="Q1102" s="5">
        <v>8.09070331151584E-2</v>
      </c>
      <c r="R1102" s="5"/>
      <c r="S1102" s="5">
        <v>0.13296875521377499</v>
      </c>
      <c r="T1102" s="5">
        <v>6.7808279248211104E-2</v>
      </c>
      <c r="U1102" s="5">
        <v>0.110369181175984</v>
      </c>
      <c r="V1102" s="5">
        <v>0.15316650451243999</v>
      </c>
      <c r="W1102" s="5">
        <v>0.13837234932037401</v>
      </c>
      <c r="X1102" s="5">
        <v>7.6012174113613398E-2</v>
      </c>
    </row>
    <row r="1103" spans="1:24" x14ac:dyDescent="0.2">
      <c r="A1103" s="1">
        <v>2120</v>
      </c>
      <c r="B1103" s="2">
        <v>2101</v>
      </c>
      <c r="C1103" s="2" t="s">
        <v>8</v>
      </c>
      <c r="D1103" s="2" t="s">
        <v>29</v>
      </c>
      <c r="E1103" s="5">
        <v>0.50315507444664997</v>
      </c>
      <c r="F1103" s="5"/>
      <c r="G1103" s="5">
        <v>0.50368327255553802</v>
      </c>
      <c r="H1103" s="5">
        <v>0.51112566739819398</v>
      </c>
      <c r="I1103" s="5"/>
      <c r="J1103" s="5">
        <v>0.50844299946639204</v>
      </c>
      <c r="K1103" s="5">
        <v>0.46298467530311299</v>
      </c>
      <c r="L1103" s="5">
        <v>0.34526948252108702</v>
      </c>
      <c r="M1103" s="5">
        <v>0.511501893398008</v>
      </c>
      <c r="N1103" s="5"/>
      <c r="O1103" s="5">
        <v>0.46286043622609702</v>
      </c>
      <c r="P1103" s="5">
        <v>0.51100314966864202</v>
      </c>
      <c r="Q1103" s="5">
        <v>0.51245080899305995</v>
      </c>
      <c r="R1103" s="5">
        <v>0.50846300615960605</v>
      </c>
      <c r="S1103" s="5">
        <v>0.51131698909367496</v>
      </c>
      <c r="T1103" s="5">
        <v>0.51259810165291197</v>
      </c>
      <c r="U1103" s="5">
        <v>0.39674958779806302</v>
      </c>
      <c r="V1103" s="5">
        <v>0.50582411210284695</v>
      </c>
      <c r="W1103" s="5">
        <v>0.48757178515844701</v>
      </c>
      <c r="X1103" s="5">
        <v>0.50188498480805399</v>
      </c>
    </row>
    <row r="1104" spans="1:24" x14ac:dyDescent="0.2">
      <c r="A1104" s="1">
        <v>2121</v>
      </c>
      <c r="B1104" s="2">
        <v>2102</v>
      </c>
      <c r="C1104" s="2" t="s">
        <v>11</v>
      </c>
      <c r="D1104" s="2" t="s">
        <v>29</v>
      </c>
      <c r="E1104" s="5">
        <v>0.182081666346285</v>
      </c>
      <c r="F1104" s="5">
        <v>0.116560835831604</v>
      </c>
      <c r="G1104" s="5">
        <v>0.19862185397210899</v>
      </c>
      <c r="H1104" s="5">
        <v>0.20396090177027101</v>
      </c>
      <c r="I1104" s="5">
        <v>5.296072137617E-2</v>
      </c>
      <c r="J1104" s="5">
        <v>0.204255908536284</v>
      </c>
      <c r="K1104" s="5">
        <v>0.15397002065052001</v>
      </c>
      <c r="L1104" s="5"/>
      <c r="M1104" s="5">
        <v>0.20433816683341399</v>
      </c>
      <c r="N1104" s="5">
        <v>7.7564606301466499E-2</v>
      </c>
      <c r="O1104" s="5">
        <v>7.9434670780446998E-2</v>
      </c>
      <c r="P1104" s="5"/>
      <c r="Q1104" s="5">
        <v>0.204068791921444</v>
      </c>
      <c r="R1104" s="5">
        <v>0.17307828729852401</v>
      </c>
      <c r="S1104" s="5">
        <v>0.20272853216015699</v>
      </c>
      <c r="T1104" s="5">
        <v>0.202112617457575</v>
      </c>
      <c r="U1104" s="5">
        <v>2.8146729796172399E-5</v>
      </c>
      <c r="V1104" s="5">
        <v>0.195510516550437</v>
      </c>
      <c r="W1104" s="5">
        <v>0.10893430474593301</v>
      </c>
      <c r="X1104" s="5">
        <v>0.186620567284359</v>
      </c>
    </row>
    <row r="1105" spans="1:24" x14ac:dyDescent="0.2">
      <c r="A1105" s="1">
        <v>2122</v>
      </c>
      <c r="B1105" s="2">
        <v>2103</v>
      </c>
      <c r="C1105" s="2" t="s">
        <v>11</v>
      </c>
      <c r="D1105" s="2" t="s">
        <v>29</v>
      </c>
      <c r="E1105" s="5">
        <v>0.84465216920113495</v>
      </c>
      <c r="F1105" s="5">
        <v>0.339263093388043</v>
      </c>
      <c r="G1105" s="5">
        <v>0.857873600049881</v>
      </c>
      <c r="H1105" s="5">
        <v>0.86186204403330602</v>
      </c>
      <c r="I1105" s="5">
        <v>0.22380456263533999</v>
      </c>
      <c r="J1105" s="5">
        <v>0.86207871269782799</v>
      </c>
      <c r="K1105" s="5">
        <v>0.81865164647546695</v>
      </c>
      <c r="L1105" s="5"/>
      <c r="M1105" s="5">
        <v>0.86213905946088998</v>
      </c>
      <c r="N1105" s="5">
        <v>0.27684868653918399</v>
      </c>
      <c r="O1105" s="5">
        <v>0.28037154295313099</v>
      </c>
      <c r="P1105" s="5">
        <v>0.82905960872832496</v>
      </c>
      <c r="Q1105" s="5">
        <v>0.86194132864180195</v>
      </c>
      <c r="R1105" s="5">
        <v>0.836849382913599</v>
      </c>
      <c r="S1105" s="5">
        <v>0.860952775295594</v>
      </c>
      <c r="T1105" s="5">
        <v>0.860495813601593</v>
      </c>
      <c r="U1105" s="5">
        <v>4.1802775874625199E-2</v>
      </c>
      <c r="V1105" s="5">
        <v>0.85548904885372101</v>
      </c>
      <c r="W1105" s="5">
        <v>0.32865709639947099</v>
      </c>
      <c r="X1105" s="5">
        <v>0.84841773376645202</v>
      </c>
    </row>
    <row r="1106" spans="1:24" x14ac:dyDescent="0.2">
      <c r="A1106" s="1">
        <v>2123</v>
      </c>
      <c r="B1106" s="2">
        <v>2104</v>
      </c>
      <c r="C1106" s="2" t="s">
        <v>14</v>
      </c>
      <c r="D1106" s="2" t="s">
        <v>29</v>
      </c>
      <c r="E1106" s="5">
        <v>0.72878582730583896</v>
      </c>
      <c r="F1106" s="5">
        <v>0.72632296925685302</v>
      </c>
      <c r="G1106" s="5">
        <v>0.32388583603988402</v>
      </c>
      <c r="H1106" s="5">
        <v>0.34154566182656398</v>
      </c>
      <c r="I1106" s="5">
        <v>0.73041551955955397</v>
      </c>
      <c r="J1106" s="5">
        <v>0.30174265492973801</v>
      </c>
      <c r="K1106" s="5">
        <v>0.70628230414984094</v>
      </c>
      <c r="L1106" s="5">
        <v>0.63531055557682503</v>
      </c>
      <c r="M1106" s="5">
        <v>0.33943229527971702</v>
      </c>
      <c r="N1106" s="5">
        <v>0.30350384351905701</v>
      </c>
      <c r="O1106" s="5"/>
      <c r="P1106" s="5">
        <v>0.33729317680607501</v>
      </c>
      <c r="Q1106" s="5">
        <v>0.33218833891872501</v>
      </c>
      <c r="R1106" s="5">
        <v>0.31979798343712801</v>
      </c>
      <c r="S1106" s="5">
        <v>0.32116726404041901</v>
      </c>
      <c r="T1106" s="5">
        <v>0.34151337291887002</v>
      </c>
      <c r="U1106" s="5">
        <v>0.72418681807108598</v>
      </c>
      <c r="V1106" s="5">
        <v>0.33892803662230098</v>
      </c>
      <c r="W1106" s="5">
        <v>0.33988881821960898</v>
      </c>
      <c r="X1106" s="5">
        <v>0.34127592645649202</v>
      </c>
    </row>
    <row r="1107" spans="1:24" x14ac:dyDescent="0.2">
      <c r="A1107" s="1">
        <v>2124</v>
      </c>
      <c r="B1107" s="2">
        <v>2105</v>
      </c>
      <c r="C1107" s="2" t="s">
        <v>22</v>
      </c>
      <c r="D1107" s="2" t="s">
        <v>29</v>
      </c>
      <c r="E1107" s="5">
        <v>6.7338092436588795E-2</v>
      </c>
      <c r="F1107" s="5">
        <v>6.7134289036314604E-2</v>
      </c>
      <c r="G1107" s="5">
        <v>6.7167810874626102E-2</v>
      </c>
      <c r="H1107" s="5">
        <v>6.7049268091136704E-2</v>
      </c>
      <c r="I1107" s="5">
        <v>6.5547307164963695E-2</v>
      </c>
      <c r="J1107" s="5">
        <v>6.7340017711498903E-2</v>
      </c>
      <c r="K1107" s="5">
        <v>6.5794142187026297E-2</v>
      </c>
      <c r="L1107" s="5">
        <v>4.3623386519299E-2</v>
      </c>
      <c r="M1107" s="5">
        <v>6.7209780080579706E-2</v>
      </c>
      <c r="N1107" s="5">
        <v>6.6869492914805304E-2</v>
      </c>
      <c r="O1107" s="5">
        <v>6.7255976815890697E-2</v>
      </c>
      <c r="P1107" s="5">
        <v>6.6848191077803196E-2</v>
      </c>
      <c r="Q1107" s="5">
        <v>6.7313615529963594E-2</v>
      </c>
      <c r="R1107" s="5">
        <v>6.6644193114188996E-2</v>
      </c>
      <c r="S1107" s="5">
        <v>6.6958545572449499E-2</v>
      </c>
      <c r="T1107" s="5">
        <v>6.5879708498617198E-2</v>
      </c>
      <c r="U1107" s="5">
        <v>4.2653947215551699E-2</v>
      </c>
      <c r="V1107" s="5">
        <v>6.7335036433328194E-2</v>
      </c>
      <c r="W1107" s="5"/>
      <c r="X1107" s="5">
        <v>6.7166532372957305E-2</v>
      </c>
    </row>
    <row r="1108" spans="1:24" x14ac:dyDescent="0.2">
      <c r="A1108" s="1">
        <v>2125</v>
      </c>
      <c r="B1108" s="2">
        <v>2106</v>
      </c>
      <c r="C1108" s="2" t="s">
        <v>19</v>
      </c>
      <c r="D1108" s="2" t="s">
        <v>29</v>
      </c>
      <c r="E1108" s="5">
        <v>0.78054210937838897</v>
      </c>
      <c r="F1108" s="5">
        <v>0.44298560294164802</v>
      </c>
      <c r="G1108" s="5">
        <v>0.43844728579083603</v>
      </c>
      <c r="H1108" s="5">
        <v>0.44837783613458398</v>
      </c>
      <c r="I1108" s="5">
        <v>0.45041808198393002</v>
      </c>
      <c r="J1108" s="5">
        <v>0.44568004604846301</v>
      </c>
      <c r="K1108" s="5">
        <v>0.43408402255775402</v>
      </c>
      <c r="L1108" s="5">
        <v>0.44958019691894102</v>
      </c>
      <c r="M1108" s="5">
        <v>0.87825235529174495</v>
      </c>
      <c r="N1108" s="5">
        <v>0.91264972630864805</v>
      </c>
      <c r="O1108" s="5">
        <v>0.45041252372165802</v>
      </c>
      <c r="P1108" s="5">
        <v>0.69757812291909704</v>
      </c>
      <c r="Q1108" s="5">
        <v>0.77507948161682205</v>
      </c>
      <c r="R1108" s="5">
        <v>0.864372070115492</v>
      </c>
      <c r="S1108" s="5">
        <v>0.44410490010974502</v>
      </c>
      <c r="T1108" s="5"/>
      <c r="U1108" s="5">
        <v>0.92334188601957201</v>
      </c>
      <c r="V1108" s="5">
        <v>0.44687150623067901</v>
      </c>
      <c r="W1108" s="5">
        <v>0.43189143642425498</v>
      </c>
      <c r="X1108" s="5"/>
    </row>
    <row r="1109" spans="1:24" x14ac:dyDescent="0.2">
      <c r="A1109" s="1">
        <v>2126</v>
      </c>
      <c r="B1109" s="2">
        <v>2107</v>
      </c>
      <c r="C1109" s="2" t="s">
        <v>13</v>
      </c>
      <c r="D1109" s="2" t="s">
        <v>29</v>
      </c>
      <c r="E1109" s="5">
        <v>2.6808007134797699E-2</v>
      </c>
      <c r="F1109" s="5">
        <v>2.9911891199205599E-2</v>
      </c>
      <c r="G1109" s="5">
        <v>3.1421818533462799E-2</v>
      </c>
      <c r="H1109" s="5">
        <v>3.4832199960048799E-2</v>
      </c>
      <c r="I1109" s="5">
        <v>2.5624555682628999E-2</v>
      </c>
      <c r="J1109" s="5">
        <v>3.2823720838026399E-2</v>
      </c>
      <c r="K1109" s="5">
        <v>3.2776515484098698E-2</v>
      </c>
      <c r="L1109" s="5">
        <v>2.3555914928500801E-2</v>
      </c>
      <c r="M1109" s="5">
        <v>3.5798483073772598E-2</v>
      </c>
      <c r="N1109" s="5"/>
      <c r="O1109" s="5">
        <v>3.1125679439210401E-2</v>
      </c>
      <c r="P1109" s="5">
        <v>3.5761749272220401E-2</v>
      </c>
      <c r="Q1109" s="5">
        <v>3.38373726943541E-2</v>
      </c>
      <c r="R1109" s="5">
        <v>3.5209984383348901E-2</v>
      </c>
      <c r="S1109" s="5">
        <v>3.4973613553811199E-2</v>
      </c>
      <c r="T1109" s="5">
        <v>2.7853714606751599E-2</v>
      </c>
      <c r="U1109" s="5">
        <v>2.4203112836704802E-2</v>
      </c>
      <c r="V1109" s="5">
        <v>3.35556154631294E-2</v>
      </c>
      <c r="W1109" s="5">
        <v>3.4205648622877401E-2</v>
      </c>
      <c r="X1109" s="5">
        <v>3.2944660430099797E-2</v>
      </c>
    </row>
    <row r="1110" spans="1:24" x14ac:dyDescent="0.2">
      <c r="A1110" s="1">
        <v>2127</v>
      </c>
      <c r="B1110" s="2">
        <v>2108</v>
      </c>
      <c r="C1110" s="2" t="s">
        <v>6</v>
      </c>
      <c r="D1110" s="2" t="s">
        <v>29</v>
      </c>
      <c r="E1110" s="5">
        <v>0.163891998555628</v>
      </c>
      <c r="F1110" s="5">
        <v>0.16509358469602201</v>
      </c>
      <c r="G1110" s="5"/>
      <c r="H1110" s="5">
        <v>0.10819340475075601</v>
      </c>
      <c r="I1110" s="5">
        <v>0.14557869278796701</v>
      </c>
      <c r="J1110" s="5">
        <v>0.163152049886194</v>
      </c>
      <c r="K1110" s="5">
        <v>0.15816709208112301</v>
      </c>
      <c r="L1110" s="5">
        <v>0.16007425112773899</v>
      </c>
      <c r="M1110" s="5">
        <v>0.16554052946744399</v>
      </c>
      <c r="N1110" s="5">
        <v>0.13312082293769101</v>
      </c>
      <c r="O1110" s="5">
        <v>0.14825429056422601</v>
      </c>
      <c r="P1110" s="5">
        <v>0.13465040205686801</v>
      </c>
      <c r="Q1110" s="5">
        <v>8.9501078621428004E-2</v>
      </c>
      <c r="R1110" s="5">
        <v>0.15011645665817799</v>
      </c>
      <c r="S1110" s="5">
        <v>0.15640266948287601</v>
      </c>
      <c r="T1110" s="5">
        <v>0.139583080676249</v>
      </c>
      <c r="U1110" s="5">
        <v>0.16470432949626901</v>
      </c>
      <c r="V1110" s="5">
        <v>9.0390617418132493E-2</v>
      </c>
      <c r="W1110" s="5">
        <v>0.161570087836373</v>
      </c>
      <c r="X1110" s="5">
        <v>0.165158456596985</v>
      </c>
    </row>
    <row r="1111" spans="1:24" x14ac:dyDescent="0.2">
      <c r="A1111" s="1">
        <v>2128</v>
      </c>
      <c r="B1111" s="2">
        <v>2109</v>
      </c>
      <c r="C1111" s="2" t="s">
        <v>9</v>
      </c>
      <c r="D1111" s="2" t="s">
        <v>29</v>
      </c>
      <c r="E1111" s="5">
        <v>0.37672537220748797</v>
      </c>
      <c r="F1111" s="5">
        <v>0.33220590361005897</v>
      </c>
      <c r="G1111" s="5">
        <v>0.374276530762154</v>
      </c>
      <c r="H1111" s="5">
        <v>0.36849103465636501</v>
      </c>
      <c r="I1111" s="5">
        <v>0.36642786340211903</v>
      </c>
      <c r="J1111" s="5"/>
      <c r="K1111" s="5">
        <v>0.37607959742518998</v>
      </c>
      <c r="L1111" s="5">
        <v>0.376352518359369</v>
      </c>
      <c r="M1111" s="5">
        <v>0.37468813944337398</v>
      </c>
      <c r="N1111" s="5">
        <v>0.35377964184988397</v>
      </c>
      <c r="O1111" s="5">
        <v>0.33598865669323102</v>
      </c>
      <c r="P1111" s="5">
        <v>0.35759563585500298</v>
      </c>
      <c r="Q1111" s="5">
        <v>0.25395996682278799</v>
      </c>
      <c r="R1111" s="5">
        <v>0.37512762469768801</v>
      </c>
      <c r="S1111" s="5">
        <v>0.37657840451548102</v>
      </c>
      <c r="T1111" s="5">
        <v>0.36499263450898001</v>
      </c>
      <c r="U1111" s="5">
        <v>0.37459101256285898</v>
      </c>
      <c r="V1111" s="5">
        <v>0.190849961413495</v>
      </c>
      <c r="W1111" s="5">
        <v>0.37673353183599401</v>
      </c>
      <c r="X1111" s="5">
        <v>0.37308215744318302</v>
      </c>
    </row>
    <row r="1112" spans="1:24" x14ac:dyDescent="0.2">
      <c r="A1112" s="1">
        <v>2129</v>
      </c>
      <c r="B1112" s="2">
        <v>2110</v>
      </c>
      <c r="C1112" s="2" t="s">
        <v>12</v>
      </c>
      <c r="D1112" s="2" t="s">
        <v>29</v>
      </c>
      <c r="E1112" s="5">
        <v>1.8987896582400202E-2</v>
      </c>
      <c r="F1112" s="5">
        <v>1.89880078475003E-2</v>
      </c>
      <c r="G1112" s="5">
        <v>1.8988018508894498E-2</v>
      </c>
      <c r="H1112" s="5">
        <v>1.8988016489796401E-2</v>
      </c>
      <c r="I1112" s="5">
        <v>1.8988000965567998E-2</v>
      </c>
      <c r="J1112" s="5">
        <v>1.8988006469428099E-2</v>
      </c>
      <c r="K1112" s="5">
        <v>1.8987860754908499E-2</v>
      </c>
      <c r="L1112" s="5">
        <v>1.8988016976584799E-2</v>
      </c>
      <c r="M1112" s="5"/>
      <c r="N1112" s="5">
        <v>1.8988018583457899E-2</v>
      </c>
      <c r="O1112" s="5">
        <v>1.89880041940492E-2</v>
      </c>
      <c r="P1112" s="5">
        <v>1.8987742562803001E-2</v>
      </c>
      <c r="Q1112" s="5">
        <v>1.8987957972958099E-2</v>
      </c>
      <c r="R1112" s="5">
        <v>1.8987627768424099E-2</v>
      </c>
      <c r="S1112" s="5">
        <v>1.89877795388569E-2</v>
      </c>
      <c r="T1112" s="5">
        <v>1.8987572732702299E-2</v>
      </c>
      <c r="U1112" s="5">
        <v>1.89879635872202E-2</v>
      </c>
      <c r="V1112" s="5">
        <v>1.8987915848993699E-2</v>
      </c>
      <c r="W1112" s="5">
        <v>1.8988000453440301E-2</v>
      </c>
      <c r="X1112" s="5">
        <v>1.8987755003761798E-2</v>
      </c>
    </row>
    <row r="1113" spans="1:24" x14ac:dyDescent="0.2">
      <c r="A1113" s="1">
        <v>2130</v>
      </c>
      <c r="B1113" s="2">
        <v>2111</v>
      </c>
      <c r="C1113" s="2" t="s">
        <v>12</v>
      </c>
      <c r="D1113" s="2" t="s">
        <v>29</v>
      </c>
      <c r="E1113" s="5">
        <v>1.9463438819353501E-2</v>
      </c>
      <c r="F1113" s="5">
        <v>1.9558809284500999E-2</v>
      </c>
      <c r="G1113" s="5">
        <v>1.95679457490768E-2</v>
      </c>
      <c r="H1113" s="5">
        <v>1.9566215473984801E-2</v>
      </c>
      <c r="I1113" s="5">
        <v>1.95529115172287E-2</v>
      </c>
      <c r="J1113" s="5">
        <v>1.9557628297533099E-2</v>
      </c>
      <c r="K1113" s="5">
        <v>1.9432721674702998E-2</v>
      </c>
      <c r="L1113" s="5">
        <v>1.9566632630534101E-2</v>
      </c>
      <c r="M1113" s="5"/>
      <c r="N1113" s="5">
        <v>1.9568009646258801E-2</v>
      </c>
      <c r="O1113" s="5">
        <v>1.9555678320133101E-2</v>
      </c>
      <c r="P1113" s="5">
        <v>1.9331361443979799E-2</v>
      </c>
      <c r="Q1113" s="5">
        <v>1.95160640053346E-2</v>
      </c>
      <c r="R1113" s="5">
        <v>1.9232875728311599E-2</v>
      </c>
      <c r="S1113" s="5">
        <v>1.9363076110929099E-2</v>
      </c>
      <c r="T1113" s="5">
        <v>1.91856450939927E-2</v>
      </c>
      <c r="U1113" s="5">
        <v>1.9520876107792001E-2</v>
      </c>
      <c r="V1113" s="5">
        <v>1.9479955712381401E-2</v>
      </c>
      <c r="W1113" s="5">
        <v>1.9552472621904501E-2</v>
      </c>
      <c r="X1113" s="5">
        <v>1.9342032606042E-2</v>
      </c>
    </row>
    <row r="1114" spans="1:24" x14ac:dyDescent="0.2">
      <c r="A1114" s="1">
        <v>2131</v>
      </c>
      <c r="B1114" s="2">
        <v>2112</v>
      </c>
      <c r="C1114" s="2" t="s">
        <v>21</v>
      </c>
      <c r="D1114" s="2" t="s">
        <v>29</v>
      </c>
      <c r="E1114" s="5">
        <v>8.6718871234108902E-2</v>
      </c>
      <c r="F1114" s="5"/>
      <c r="G1114" s="5">
        <v>5.4044007957615298E-2</v>
      </c>
      <c r="H1114" s="5">
        <v>6.10660253649856E-2</v>
      </c>
      <c r="I1114" s="5">
        <v>8.2821304826307396E-2</v>
      </c>
      <c r="J1114" s="5">
        <v>3.6090061645877101E-2</v>
      </c>
      <c r="K1114" s="5">
        <v>8.7715393810766401E-2</v>
      </c>
      <c r="L1114" s="5">
        <v>8.6745811636411901E-2</v>
      </c>
      <c r="M1114" s="5">
        <v>8.1717663901257898E-2</v>
      </c>
      <c r="N1114" s="5">
        <v>8.2645277506352893E-2</v>
      </c>
      <c r="O1114" s="5">
        <v>8.9719068094364404E-2</v>
      </c>
      <c r="P1114" s="5">
        <v>8.8584492536627896E-2</v>
      </c>
      <c r="Q1114" s="5">
        <v>8.0817791478673406E-2</v>
      </c>
      <c r="R1114" s="5">
        <v>9.1334479465753904E-2</v>
      </c>
      <c r="S1114" s="5">
        <v>5.20391693582649E-2</v>
      </c>
      <c r="T1114" s="5">
        <v>8.6556214084260896E-2</v>
      </c>
      <c r="U1114" s="5">
        <v>9.1303769992078398E-2</v>
      </c>
      <c r="V1114" s="5"/>
      <c r="W1114" s="5">
        <v>9.1279288789428398E-2</v>
      </c>
      <c r="X1114" s="5">
        <v>8.05633513956069E-2</v>
      </c>
    </row>
    <row r="1115" spans="1:24" x14ac:dyDescent="0.2">
      <c r="A1115" s="1">
        <v>2132</v>
      </c>
      <c r="B1115" s="2">
        <v>2113</v>
      </c>
      <c r="C1115" s="2" t="s">
        <v>17</v>
      </c>
      <c r="D1115" s="2" t="s">
        <v>29</v>
      </c>
      <c r="E1115" s="5">
        <v>3.1668094805121103E-2</v>
      </c>
      <c r="F1115" s="5">
        <v>3.6391953356871502E-2</v>
      </c>
      <c r="G1115" s="5">
        <v>3.9884360011907101E-2</v>
      </c>
      <c r="H1115" s="5">
        <v>3.1750775365154499E-2</v>
      </c>
      <c r="I1115" s="5">
        <v>4.0949760364455703E-2</v>
      </c>
      <c r="J1115" s="5">
        <v>4.26232331968351E-2</v>
      </c>
      <c r="K1115" s="5">
        <v>3.0581452042753601E-2</v>
      </c>
      <c r="L1115" s="5">
        <v>3.7503600912322799E-2</v>
      </c>
      <c r="M1115" s="5">
        <v>2.9398130113550199E-2</v>
      </c>
      <c r="N1115" s="5">
        <v>4.2116300226524399E-2</v>
      </c>
      <c r="O1115" s="5">
        <v>3.88401487184463E-2</v>
      </c>
      <c r="P1115" s="5">
        <v>2.9444119822158499E-2</v>
      </c>
      <c r="Q1115" s="5">
        <v>2.85010275823274E-2</v>
      </c>
      <c r="R1115" s="5"/>
      <c r="S1115" s="5">
        <v>3.84585153371872E-2</v>
      </c>
      <c r="T1115" s="5">
        <v>2.6303321843432498E-2</v>
      </c>
      <c r="U1115" s="5">
        <v>3.3875167128176599E-2</v>
      </c>
      <c r="V1115" s="5">
        <v>4.2948399221420797E-2</v>
      </c>
      <c r="W1115" s="5">
        <v>3.96210940591636E-2</v>
      </c>
      <c r="X1115" s="5">
        <v>2.76668746456285E-2</v>
      </c>
    </row>
    <row r="1116" spans="1:24" x14ac:dyDescent="0.2">
      <c r="A1116" s="1">
        <v>2133</v>
      </c>
      <c r="B1116" s="2">
        <v>2114</v>
      </c>
      <c r="C1116" s="2" t="s">
        <v>23</v>
      </c>
      <c r="D1116" s="2" t="s">
        <v>29</v>
      </c>
      <c r="E1116" s="5">
        <v>2.8206574658804901E-2</v>
      </c>
      <c r="F1116" s="5">
        <v>3.2624357320706197E-2</v>
      </c>
      <c r="G1116" s="5">
        <v>3.3930639974312997E-2</v>
      </c>
      <c r="H1116" s="5">
        <v>3.3967732209435601E-2</v>
      </c>
      <c r="I1116" s="5">
        <v>3.1083610242256001E-2</v>
      </c>
      <c r="J1116" s="5">
        <v>3.3517268924672099E-2</v>
      </c>
      <c r="K1116" s="5">
        <v>3.2718622123697902E-2</v>
      </c>
      <c r="L1116" s="5">
        <v>3.1931748911194401E-2</v>
      </c>
      <c r="M1116" s="5">
        <v>2.82508442857985E-2</v>
      </c>
      <c r="N1116" s="5">
        <v>3.1428910238370501E-2</v>
      </c>
      <c r="O1116" s="5">
        <v>3.3916698982878003E-2</v>
      </c>
      <c r="P1116" s="5">
        <v>2.83096941792031E-2</v>
      </c>
      <c r="Q1116" s="5">
        <v>2.64003885300736E-2</v>
      </c>
      <c r="R1116" s="5">
        <v>2.43558677340572E-2</v>
      </c>
      <c r="S1116" s="5">
        <v>3.33296639998895E-2</v>
      </c>
      <c r="T1116" s="5">
        <v>1.9006396648973901E-2</v>
      </c>
      <c r="U1116" s="5">
        <v>2.3752712677649598E-2</v>
      </c>
      <c r="V1116" s="5">
        <v>3.1502987306511299E-2</v>
      </c>
      <c r="W1116" s="5">
        <v>3.3460970465508201E-2</v>
      </c>
      <c r="X1116" s="5"/>
    </row>
    <row r="1117" spans="1:24" x14ac:dyDescent="0.2">
      <c r="A1117" s="1">
        <v>2134</v>
      </c>
      <c r="B1117" s="2">
        <v>2115</v>
      </c>
      <c r="C1117" s="2" t="s">
        <v>22</v>
      </c>
      <c r="D1117" s="2" t="s">
        <v>29</v>
      </c>
      <c r="E1117" s="5">
        <v>0.23152116817283599</v>
      </c>
      <c r="F1117" s="5">
        <v>0.22669458137191201</v>
      </c>
      <c r="G1117" s="5">
        <v>0.22749783850080901</v>
      </c>
      <c r="H1117" s="5">
        <v>0.224640406494376</v>
      </c>
      <c r="I1117" s="5">
        <v>0.18385281663911701</v>
      </c>
      <c r="J1117" s="5">
        <v>0.231566120831211</v>
      </c>
      <c r="K1117" s="5">
        <v>0.19120074981214699</v>
      </c>
      <c r="L1117" s="5">
        <v>0.58517960357418697</v>
      </c>
      <c r="M1117" s="5">
        <v>0.228498263942705</v>
      </c>
      <c r="N1117" s="5">
        <v>0.22021545298181</v>
      </c>
      <c r="O1117" s="5">
        <v>0.22959277004433101</v>
      </c>
      <c r="P1117" s="5">
        <v>0.21968365695570799</v>
      </c>
      <c r="Q1117" s="5">
        <v>0.230948628477988</v>
      </c>
      <c r="R1117" s="5">
        <v>0.21450832694001501</v>
      </c>
      <c r="S1117" s="5">
        <v>0.22242137137821499</v>
      </c>
      <c r="T1117" s="5">
        <v>0.19368346823542901</v>
      </c>
      <c r="U1117" s="5">
        <v>0.54685736246088901</v>
      </c>
      <c r="V1117" s="5">
        <v>0.231449790117704</v>
      </c>
      <c r="W1117" s="5"/>
      <c r="X1117" s="5">
        <v>0.22746727128629099</v>
      </c>
    </row>
    <row r="1118" spans="1:24" x14ac:dyDescent="0.2">
      <c r="A1118" s="1">
        <v>2135</v>
      </c>
      <c r="B1118" s="2">
        <v>2116</v>
      </c>
      <c r="C1118" s="2" t="s">
        <v>18</v>
      </c>
      <c r="D1118" s="2" t="s">
        <v>29</v>
      </c>
      <c r="E1118" s="5">
        <v>0.18527856063961901</v>
      </c>
      <c r="F1118" s="5">
        <v>0.18363792463894299</v>
      </c>
      <c r="G1118" s="5">
        <v>0.17704667442414901</v>
      </c>
      <c r="H1118" s="5">
        <v>0.183600197896195</v>
      </c>
      <c r="I1118" s="5">
        <v>0.18287918252018701</v>
      </c>
      <c r="J1118" s="5">
        <v>0.186133428186084</v>
      </c>
      <c r="K1118" s="5">
        <v>0.16288109109750801</v>
      </c>
      <c r="L1118" s="5">
        <v>0.18450185395007301</v>
      </c>
      <c r="M1118" s="5">
        <v>0.14166620612450101</v>
      </c>
      <c r="N1118" s="5">
        <v>0.18050724887366701</v>
      </c>
      <c r="O1118" s="5">
        <v>0.16636936180122799</v>
      </c>
      <c r="P1118" s="5">
        <v>0.16394290807315601</v>
      </c>
      <c r="Q1118" s="5">
        <v>0.184956746297712</v>
      </c>
      <c r="R1118" s="5">
        <v>0.163054524603548</v>
      </c>
      <c r="S1118" s="5"/>
      <c r="T1118" s="5">
        <v>0.171445670268044</v>
      </c>
      <c r="U1118" s="5">
        <v>0.15714654990660801</v>
      </c>
      <c r="V1118" s="5">
        <v>0.105890663852994</v>
      </c>
      <c r="W1118" s="5">
        <v>0.177194644644422</v>
      </c>
      <c r="X1118" s="5">
        <v>0.18118243354352401</v>
      </c>
    </row>
    <row r="1119" spans="1:24" x14ac:dyDescent="0.2">
      <c r="A1119" s="1">
        <v>2136</v>
      </c>
      <c r="B1119" s="2">
        <v>2117</v>
      </c>
      <c r="C1119" s="2" t="s">
        <v>9</v>
      </c>
      <c r="D1119" s="2" t="s">
        <v>29</v>
      </c>
      <c r="E1119" s="5">
        <v>0.882102951630785</v>
      </c>
      <c r="F1119" s="5">
        <v>0.84438383822599306</v>
      </c>
      <c r="G1119" s="5">
        <v>0.88010262945409501</v>
      </c>
      <c r="H1119" s="5">
        <v>0.87534342042699498</v>
      </c>
      <c r="I1119" s="5">
        <v>0.87363479492787</v>
      </c>
      <c r="J1119" s="5"/>
      <c r="K1119" s="5">
        <v>0.88157626425925895</v>
      </c>
      <c r="L1119" s="5">
        <v>0.88179892647983904</v>
      </c>
      <c r="M1119" s="5">
        <v>0.88043943374213296</v>
      </c>
      <c r="N1119" s="5">
        <v>0.86302631934687701</v>
      </c>
      <c r="O1119" s="5">
        <v>0.84770390538951201</v>
      </c>
      <c r="P1119" s="5">
        <v>0.86625137964635202</v>
      </c>
      <c r="Q1119" s="5">
        <v>0.31109387935448302</v>
      </c>
      <c r="R1119" s="5">
        <v>0.88079878751470497</v>
      </c>
      <c r="S1119" s="5"/>
      <c r="T1119" s="5">
        <v>0.87244262766361902</v>
      </c>
      <c r="U1119" s="5">
        <v>0.88035997969239399</v>
      </c>
      <c r="V1119" s="5">
        <v>0.702108337449042</v>
      </c>
      <c r="W1119" s="5">
        <v>0.88210960283664597</v>
      </c>
      <c r="X1119" s="5">
        <v>0.87912397734195102</v>
      </c>
    </row>
    <row r="1120" spans="1:24" x14ac:dyDescent="0.2">
      <c r="A1120" s="1">
        <v>2137</v>
      </c>
      <c r="B1120" s="2">
        <v>2118</v>
      </c>
      <c r="C1120" s="2" t="s">
        <v>15</v>
      </c>
      <c r="D1120" s="2" t="s">
        <v>29</v>
      </c>
      <c r="E1120" s="5">
        <v>2.0444547959104602E-2</v>
      </c>
      <c r="F1120" s="5">
        <v>2.0976539028321198E-2</v>
      </c>
      <c r="G1120" s="5">
        <v>2.0469287921662398E-2</v>
      </c>
      <c r="H1120" s="5">
        <v>2.0395160045061301E-2</v>
      </c>
      <c r="I1120" s="5">
        <v>2.0903360399506101E-2</v>
      </c>
      <c r="J1120" s="5">
        <v>2.06689190231952E-2</v>
      </c>
      <c r="K1120" s="5">
        <v>2.0134264652032999E-2</v>
      </c>
      <c r="L1120" s="5">
        <v>2.0397467214194699E-2</v>
      </c>
      <c r="M1120" s="5">
        <v>2.0166726048288199E-2</v>
      </c>
      <c r="N1120" s="5">
        <v>2.0971249880391299E-2</v>
      </c>
      <c r="O1120" s="5">
        <v>2.08960696846319E-2</v>
      </c>
      <c r="P1120" s="5"/>
      <c r="Q1120" s="5">
        <v>1.9352393117862601E-2</v>
      </c>
      <c r="R1120" s="5">
        <v>1.9833289058106201E-2</v>
      </c>
      <c r="S1120" s="5">
        <v>2.06035362288421E-2</v>
      </c>
      <c r="T1120" s="5">
        <v>1.9130554357984501E-2</v>
      </c>
      <c r="U1120" s="5">
        <v>2.0904056038285601E-2</v>
      </c>
      <c r="V1120" s="5">
        <v>2.0888713571370399E-2</v>
      </c>
      <c r="W1120" s="5">
        <v>2.0773318942148299E-2</v>
      </c>
      <c r="X1120" s="5">
        <v>2.02110983512317E-2</v>
      </c>
    </row>
    <row r="1121" spans="1:24" x14ac:dyDescent="0.2">
      <c r="A1121" s="1">
        <v>2138</v>
      </c>
      <c r="B1121" s="2">
        <v>2119</v>
      </c>
      <c r="C1121" s="2" t="s">
        <v>19</v>
      </c>
      <c r="D1121" s="2" t="s">
        <v>29</v>
      </c>
      <c r="E1121" s="5">
        <v>4.0450256849196502E-2</v>
      </c>
      <c r="F1121" s="5">
        <v>0.126091970148064</v>
      </c>
      <c r="G1121" s="5">
        <v>0.118960895794818</v>
      </c>
      <c r="H1121" s="5">
        <v>0.135770201792067</v>
      </c>
      <c r="I1121" s="5">
        <v>0.13983378618189901</v>
      </c>
      <c r="J1121" s="5">
        <v>0.13074812752506801</v>
      </c>
      <c r="K1121" s="5">
        <v>0.112830589972189</v>
      </c>
      <c r="L1121" s="5">
        <v>0.13813570994293201</v>
      </c>
      <c r="M1121" s="5">
        <v>6.8132839069794393E-2</v>
      </c>
      <c r="N1121" s="5">
        <v>9.0077510121983395E-2</v>
      </c>
      <c r="O1121" s="5">
        <v>0.13982238333524599</v>
      </c>
      <c r="P1121" s="5">
        <v>3.0191504279017099E-2</v>
      </c>
      <c r="Q1121" s="5">
        <v>3.9559443979451103E-2</v>
      </c>
      <c r="R1121" s="5">
        <v>6.2057069696347299E-2</v>
      </c>
      <c r="S1121" s="5">
        <v>0.12798505288374101</v>
      </c>
      <c r="T1121" s="5"/>
      <c r="U1121" s="5">
        <v>0.100141936879052</v>
      </c>
      <c r="V1121" s="5">
        <v>0.13291923941960901</v>
      </c>
      <c r="W1121" s="5">
        <v>0.109984091651293</v>
      </c>
      <c r="X1121" s="5">
        <v>1.9184143120361902E-2</v>
      </c>
    </row>
    <row r="1122" spans="1:24" x14ac:dyDescent="0.2">
      <c r="A1122" s="1">
        <v>2139</v>
      </c>
      <c r="B1122" s="2">
        <v>2120</v>
      </c>
      <c r="C1122" s="2" t="s">
        <v>23</v>
      </c>
      <c r="D1122" s="2" t="s">
        <v>29</v>
      </c>
      <c r="E1122" s="5">
        <v>4.60782913410221E-2</v>
      </c>
      <c r="F1122" s="5">
        <v>5.83727928644572E-2</v>
      </c>
      <c r="G1122" s="5">
        <v>6.1927746730998802E-2</v>
      </c>
      <c r="H1122" s="5">
        <v>6.2028166861322898E-2</v>
      </c>
      <c r="I1122" s="5">
        <v>5.4133138388126001E-2</v>
      </c>
      <c r="J1122" s="5">
        <v>6.0806673380005401E-2</v>
      </c>
      <c r="K1122" s="5">
        <v>5.8630534327002E-2</v>
      </c>
      <c r="L1122" s="5">
        <v>5.6473243038765698E-2</v>
      </c>
      <c r="M1122" s="5">
        <v>4.6203619731174601E-2</v>
      </c>
      <c r="N1122" s="5">
        <v>5.5087726209029103E-2</v>
      </c>
      <c r="O1122" s="5">
        <v>6.1889996723642003E-2</v>
      </c>
      <c r="P1122" s="5">
        <v>4.6370157377550597E-2</v>
      </c>
      <c r="Q1122" s="5">
        <v>4.09272920259501E-2</v>
      </c>
      <c r="R1122" s="5">
        <v>3.50065407417815E-2</v>
      </c>
      <c r="S1122" s="5">
        <v>6.0296700001268598E-2</v>
      </c>
      <c r="T1122" s="5">
        <v>1.9045446514046601E-2</v>
      </c>
      <c r="U1122" s="5">
        <v>3.32412631462587E-2</v>
      </c>
      <c r="V1122" s="5">
        <v>5.5292178679243E-2</v>
      </c>
      <c r="W1122" s="5">
        <v>6.06537129629637E-2</v>
      </c>
      <c r="X1122" s="5"/>
    </row>
    <row r="1123" spans="1:24" x14ac:dyDescent="0.2">
      <c r="A1123" s="1">
        <v>2140</v>
      </c>
      <c r="B1123" s="2">
        <v>2121</v>
      </c>
      <c r="C1123" s="2" t="s">
        <v>9</v>
      </c>
      <c r="D1123" s="2" t="s">
        <v>29</v>
      </c>
      <c r="E1123" s="5">
        <v>0.78253029174164201</v>
      </c>
      <c r="F1123" s="5">
        <v>0.73504441238483997</v>
      </c>
      <c r="G1123" s="5">
        <v>0.77981407469094999</v>
      </c>
      <c r="H1123" s="5">
        <v>0.77344672653545699</v>
      </c>
      <c r="I1123" s="5">
        <v>0.77119283549351603</v>
      </c>
      <c r="J1123" s="5"/>
      <c r="K1123" s="5">
        <v>0.78181278154131195</v>
      </c>
      <c r="L1123" s="5">
        <v>0.78211591227050004</v>
      </c>
      <c r="M1123" s="5">
        <v>0.780269742339471</v>
      </c>
      <c r="N1123" s="5">
        <v>0.75756449495644096</v>
      </c>
      <c r="O1123" s="5">
        <v>0.73892881477618899</v>
      </c>
      <c r="P1123" s="5">
        <v>0.76164229205082301</v>
      </c>
      <c r="Q1123" s="5">
        <v>0.19882007792662201</v>
      </c>
      <c r="R1123" s="5">
        <v>0.78075666347478001</v>
      </c>
      <c r="S1123" s="5">
        <v>0.78236692084354997</v>
      </c>
      <c r="T1123" s="5">
        <v>0.769630089912544</v>
      </c>
      <c r="U1123" s="5">
        <v>0.78016218683470995</v>
      </c>
      <c r="V1123" s="5">
        <v>0.60690774214976095</v>
      </c>
      <c r="W1123" s="5">
        <v>0.78253936341156005</v>
      </c>
      <c r="X1123" s="5">
        <v>0.77849386591410996</v>
      </c>
    </row>
    <row r="1124" spans="1:24" x14ac:dyDescent="0.2">
      <c r="A1124" s="1">
        <v>2141</v>
      </c>
      <c r="B1124" s="2">
        <v>2122</v>
      </c>
      <c r="C1124" s="2" t="s">
        <v>23</v>
      </c>
      <c r="D1124" s="2" t="s">
        <v>29</v>
      </c>
      <c r="E1124" s="5">
        <v>1.9228983174477101E-2</v>
      </c>
      <c r="F1124" s="5">
        <v>1.9347936633664201E-2</v>
      </c>
      <c r="G1124" s="5">
        <v>1.9383513738685101E-2</v>
      </c>
      <c r="H1124" s="5">
        <v>1.9384526683676299E-2</v>
      </c>
      <c r="I1124" s="5">
        <v>1.9306212208710701E-2</v>
      </c>
      <c r="J1124" s="5">
        <v>1.9372235262303601E-2</v>
      </c>
      <c r="K1124" s="5">
        <v>1.93504977416201E-2</v>
      </c>
      <c r="L1124" s="5">
        <v>1.9329148552099901E-2</v>
      </c>
      <c r="M1124" s="5">
        <v>1.9230164836029299E-2</v>
      </c>
      <c r="N1124" s="5">
        <v>1.9315540832566501E-2</v>
      </c>
      <c r="O1124" s="5">
        <v>1.93831330657195E-2</v>
      </c>
      <c r="P1124" s="5"/>
      <c r="Q1124" s="5">
        <v>1.91809481554794E-2</v>
      </c>
      <c r="R1124" s="5">
        <v>1.9126986978893701E-2</v>
      </c>
      <c r="S1124" s="5">
        <v>1.9367122788329999E-2</v>
      </c>
      <c r="T1124" s="5">
        <v>1.8987832257796398E-2</v>
      </c>
      <c r="U1124" s="5">
        <v>1.9111150763665E-2</v>
      </c>
      <c r="V1124" s="5">
        <v>1.9317543774702E-2</v>
      </c>
      <c r="W1124" s="5">
        <v>1.9370700653414698E-2</v>
      </c>
      <c r="X1124" s="5"/>
    </row>
    <row r="1125" spans="1:24" x14ac:dyDescent="0.2">
      <c r="A1125" s="1">
        <v>2142</v>
      </c>
      <c r="B1125" s="2">
        <v>2123</v>
      </c>
      <c r="C1125" s="2" t="s">
        <v>13</v>
      </c>
      <c r="D1125" s="2" t="s">
        <v>29</v>
      </c>
      <c r="E1125" s="5">
        <v>0.102768898632184</v>
      </c>
      <c r="F1125" s="5">
        <v>0.12926543857939399</v>
      </c>
      <c r="G1125" s="5">
        <v>0.141079380426547</v>
      </c>
      <c r="H1125" s="5">
        <v>0.16552607075285899</v>
      </c>
      <c r="I1125" s="5">
        <v>9.1791075479222398E-2</v>
      </c>
      <c r="J1125" s="5">
        <v>0.15148470383282001</v>
      </c>
      <c r="K1125" s="5">
        <v>0.151142711922055</v>
      </c>
      <c r="L1125" s="5">
        <v>7.1286178820701401E-2</v>
      </c>
      <c r="M1125" s="5">
        <v>0.171944585246746</v>
      </c>
      <c r="N1125" s="5"/>
      <c r="O1125" s="5">
        <v>0.13881347834055499</v>
      </c>
      <c r="P1125" s="5">
        <v>0.17170438565348101</v>
      </c>
      <c r="Q1125" s="5">
        <v>0.158693364698999</v>
      </c>
      <c r="R1125" s="5">
        <v>0.16806049414432001</v>
      </c>
      <c r="S1125" s="5">
        <v>0.16647857619091799</v>
      </c>
      <c r="T1125" s="5">
        <v>0.112050904572756</v>
      </c>
      <c r="U1125" s="5">
        <v>7.7891076371033402E-2</v>
      </c>
      <c r="V1125" s="5">
        <v>0.156715167131392</v>
      </c>
      <c r="W1125" s="5">
        <v>0.161250060719341</v>
      </c>
      <c r="X1125" s="5">
        <v>0.15235828999721601</v>
      </c>
    </row>
    <row r="1126" spans="1:24" x14ac:dyDescent="0.2">
      <c r="A1126" s="1">
        <v>2143</v>
      </c>
      <c r="B1126" s="2">
        <v>2124</v>
      </c>
      <c r="C1126" s="2" t="s">
        <v>14</v>
      </c>
      <c r="D1126" s="2" t="s">
        <v>29</v>
      </c>
      <c r="E1126" s="5">
        <v>0.21356998806177899</v>
      </c>
      <c r="F1126" s="5">
        <v>0.21113338448667199</v>
      </c>
      <c r="G1126" s="5">
        <v>0.76054580324691301</v>
      </c>
      <c r="H1126" s="5">
        <v>0.78024769157062002</v>
      </c>
      <c r="I1126" s="5">
        <v>0.21518929730918401</v>
      </c>
      <c r="J1126" s="5">
        <v>0.73690779780667404</v>
      </c>
      <c r="K1126" s="5">
        <v>0.191767210637942</v>
      </c>
      <c r="L1126" s="5">
        <v>0.129190988399044</v>
      </c>
      <c r="M1126" s="5">
        <v>0.77784853226302997</v>
      </c>
      <c r="N1126" s="5">
        <v>0.73874626951980504</v>
      </c>
      <c r="O1126" s="5"/>
      <c r="P1126" s="5">
        <v>0.77543177897926097</v>
      </c>
      <c r="Q1126" s="5">
        <v>0.76971121160574496</v>
      </c>
      <c r="R1126" s="5">
        <v>0.75609489546042996</v>
      </c>
      <c r="S1126" s="5">
        <v>0.757581299086451</v>
      </c>
      <c r="T1126" s="5">
        <v>0.78021094980238404</v>
      </c>
      <c r="U1126" s="5">
        <v>0.20903023334344101</v>
      </c>
      <c r="V1126" s="5">
        <v>0.77727777438522405</v>
      </c>
      <c r="W1126" s="5">
        <v>0.77836582052604597</v>
      </c>
      <c r="X1126" s="5">
        <v>0.77994084037595202</v>
      </c>
    </row>
    <row r="1127" spans="1:24" x14ac:dyDescent="0.2">
      <c r="A1127" s="1">
        <v>2144</v>
      </c>
      <c r="B1127" s="2">
        <v>2125</v>
      </c>
      <c r="C1127" s="2" t="s">
        <v>20</v>
      </c>
      <c r="D1127" s="2" t="s">
        <v>29</v>
      </c>
      <c r="E1127" s="5">
        <v>2.67383807155862E-2</v>
      </c>
      <c r="F1127" s="5">
        <v>2.4658480936610799E-2</v>
      </c>
      <c r="G1127" s="5">
        <v>3.9496473877039903E-2</v>
      </c>
      <c r="H1127" s="5">
        <v>3.92060001420017E-2</v>
      </c>
      <c r="I1127" s="5">
        <v>2.47614561804234E-2</v>
      </c>
      <c r="J1127" s="5">
        <v>3.92761022348437E-2</v>
      </c>
      <c r="K1127" s="5">
        <v>2.9429650835421199E-2</v>
      </c>
      <c r="L1127" s="5">
        <v>1.8989093081578302E-2</v>
      </c>
      <c r="M1127" s="5">
        <v>3.8033000637706302E-2</v>
      </c>
      <c r="N1127" s="5">
        <v>2.5432833741544501E-2</v>
      </c>
      <c r="O1127" s="5">
        <v>3.0816126102900299E-2</v>
      </c>
      <c r="P1127" s="5">
        <v>3.8930125124390098E-2</v>
      </c>
      <c r="Q1127" s="5">
        <v>3.7966794481003603E-2</v>
      </c>
      <c r="R1127" s="5">
        <v>3.1793822702868603E-2</v>
      </c>
      <c r="S1127" s="5">
        <v>3.4838325769342197E-2</v>
      </c>
      <c r="T1127" s="5">
        <v>3.1726534110764003E-2</v>
      </c>
      <c r="U1127" s="5"/>
      <c r="V1127" s="5">
        <v>3.9642804251328399E-2</v>
      </c>
      <c r="W1127" s="5">
        <v>2.3313381089238801E-2</v>
      </c>
      <c r="X1127" s="5">
        <v>2.5605937883882299E-2</v>
      </c>
    </row>
    <row r="1128" spans="1:24" x14ac:dyDescent="0.2">
      <c r="A1128" s="1">
        <v>2145</v>
      </c>
      <c r="B1128" s="2">
        <v>2126</v>
      </c>
      <c r="C1128" s="2" t="s">
        <v>8</v>
      </c>
      <c r="D1128" s="2" t="s">
        <v>29</v>
      </c>
      <c r="E1128" s="5">
        <v>0.76510310406797699</v>
      </c>
      <c r="F1128" s="5">
        <v>0.289772289846496</v>
      </c>
      <c r="G1128" s="5">
        <v>0.76634040961607697</v>
      </c>
      <c r="H1128" s="5">
        <v>0.78462598712438603</v>
      </c>
      <c r="I1128" s="5"/>
      <c r="J1128" s="5">
        <v>0.77784562549339198</v>
      </c>
      <c r="K1128" s="5">
        <v>0.28892466103970499</v>
      </c>
      <c r="L1128" s="5">
        <v>0.151781432788649</v>
      </c>
      <c r="M1128" s="5">
        <v>0.78559475707766802</v>
      </c>
      <c r="N1128" s="5">
        <v>0.236527405343434</v>
      </c>
      <c r="O1128" s="5">
        <v>0.28869060631826698</v>
      </c>
      <c r="P1128" s="5">
        <v>0.78431147159377601</v>
      </c>
      <c r="Q1128" s="5">
        <v>0.78805819372388997</v>
      </c>
      <c r="R1128" s="5">
        <v>0.77789537976976997</v>
      </c>
      <c r="S1128" s="5">
        <v>0.78511807537961598</v>
      </c>
      <c r="T1128" s="5">
        <v>0.78844316620458499</v>
      </c>
      <c r="U1128" s="5">
        <v>0.19628173922933201</v>
      </c>
      <c r="V1128" s="5">
        <v>0.77143479389700897</v>
      </c>
      <c r="W1128" s="5">
        <v>0.73174937444034804</v>
      </c>
      <c r="X1128" s="5">
        <v>0.76215895207163498</v>
      </c>
    </row>
    <row r="1129" spans="1:24" x14ac:dyDescent="0.2">
      <c r="A1129" s="1">
        <v>2146</v>
      </c>
      <c r="B1129" s="2">
        <v>2127</v>
      </c>
      <c r="C1129" s="2" t="s">
        <v>8</v>
      </c>
      <c r="D1129" s="2" t="s">
        <v>29</v>
      </c>
      <c r="E1129" s="5">
        <v>1.9864066846512499E-2</v>
      </c>
      <c r="F1129" s="5">
        <v>1.96241912695586E-2</v>
      </c>
      <c r="G1129" s="5">
        <v>1.9872984707529101E-2</v>
      </c>
      <c r="H1129" s="5">
        <v>2.0018088887593401E-2</v>
      </c>
      <c r="I1129" s="5"/>
      <c r="J1129" s="5">
        <v>1.9961189670575901E-2</v>
      </c>
      <c r="K1129" s="5">
        <v>1.96198924549775E-2</v>
      </c>
      <c r="L1129" s="5">
        <v>1.9170119037178499E-2</v>
      </c>
      <c r="M1129" s="5">
        <v>2.00265461379459E-2</v>
      </c>
      <c r="N1129" s="5">
        <v>1.9400426836880501E-2</v>
      </c>
      <c r="O1129" s="5">
        <v>1.96187104910403E-2</v>
      </c>
      <c r="P1129" s="5">
        <v>2.00153614021467E-2</v>
      </c>
      <c r="Q1129" s="5">
        <v>2.0048440418497401E-2</v>
      </c>
      <c r="R1129" s="5">
        <v>1.99615931476546E-2</v>
      </c>
      <c r="S1129" s="5">
        <v>2.0022374140480598E-2</v>
      </c>
      <c r="T1129" s="5"/>
      <c r="U1129" s="5">
        <v>1.9276988735061801E-2</v>
      </c>
      <c r="V1129" s="5">
        <v>1.9910828316249799E-2</v>
      </c>
      <c r="W1129" s="5">
        <v>1.96574498878333E-2</v>
      </c>
      <c r="X1129" s="5">
        <v>1.9843258156797099E-2</v>
      </c>
    </row>
    <row r="1130" spans="1:24" x14ac:dyDescent="0.2">
      <c r="A1130" s="1">
        <v>2147</v>
      </c>
      <c r="B1130" s="2">
        <v>2128</v>
      </c>
      <c r="C1130" s="2" t="s">
        <v>9</v>
      </c>
      <c r="D1130" s="2" t="s">
        <v>29</v>
      </c>
      <c r="E1130" s="5">
        <v>0.71447175153959497</v>
      </c>
      <c r="F1130" s="5">
        <v>0.66737830220719696</v>
      </c>
      <c r="G1130" s="5">
        <v>0.71180798362252495</v>
      </c>
      <c r="H1130" s="5">
        <v>0.70554945338299502</v>
      </c>
      <c r="I1130" s="5">
        <v>0.70332931970729695</v>
      </c>
      <c r="J1130" s="5"/>
      <c r="K1130" s="5">
        <v>0.71376844589441901</v>
      </c>
      <c r="L1130" s="5">
        <v>0.714065606154766</v>
      </c>
      <c r="M1130" s="5">
        <v>0.71225510377476497</v>
      </c>
      <c r="N1130" s="5">
        <v>0.689851760431198</v>
      </c>
      <c r="O1130" s="5">
        <v>0.67127281829490504</v>
      </c>
      <c r="P1130" s="5">
        <v>0.69389406645072604</v>
      </c>
      <c r="Q1130" s="5">
        <v>0.214023145119729</v>
      </c>
      <c r="R1130" s="5">
        <v>0.71273277914439404</v>
      </c>
      <c r="S1130" s="5">
        <v>0.71431163695816902</v>
      </c>
      <c r="T1130" s="5">
        <v>0.70178851466508096</v>
      </c>
      <c r="U1130" s="5">
        <v>0.71214957495456799</v>
      </c>
      <c r="V1130" s="5">
        <v>0.53449895094328104</v>
      </c>
      <c r="W1130" s="5">
        <v>0.71448064201139505</v>
      </c>
      <c r="X1130" s="5">
        <v>0.71051196705643904</v>
      </c>
    </row>
    <row r="1131" spans="1:24" x14ac:dyDescent="0.2">
      <c r="A1131" s="1">
        <v>2148</v>
      </c>
      <c r="B1131" s="2">
        <v>2129</v>
      </c>
      <c r="C1131" s="2" t="s">
        <v>15</v>
      </c>
      <c r="D1131" s="2" t="s">
        <v>29</v>
      </c>
      <c r="E1131" s="5">
        <v>0.27826218916183398</v>
      </c>
      <c r="F1131" s="5">
        <v>0.317194760470212</v>
      </c>
      <c r="G1131" s="5">
        <v>0.280367622440992</v>
      </c>
      <c r="H1131" s="5">
        <v>0.27395667204888502</v>
      </c>
      <c r="I1131" s="5">
        <v>0.31253180904792299</v>
      </c>
      <c r="J1131" s="5">
        <v>0.29620648692583301</v>
      </c>
      <c r="K1131" s="5">
        <v>0.27843517458337003</v>
      </c>
      <c r="L1131" s="5">
        <v>0.27416091779692198</v>
      </c>
      <c r="M1131" s="5">
        <v>0.28183658722122201</v>
      </c>
      <c r="N1131" s="5">
        <v>0.31686406236074499</v>
      </c>
      <c r="O1131" s="5">
        <v>0.31205668683485999</v>
      </c>
      <c r="P1131" s="5"/>
      <c r="Q1131" s="5">
        <v>0.16310719192544099</v>
      </c>
      <c r="R1131" s="5">
        <v>0.24265489784314101</v>
      </c>
      <c r="S1131" s="5">
        <v>0.29123334820375202</v>
      </c>
      <c r="T1131" s="5">
        <v>0.111888386416508</v>
      </c>
      <c r="U1131" s="5">
        <v>0.31257704051060198</v>
      </c>
      <c r="V1131" s="5">
        <v>0.31157531576112601</v>
      </c>
      <c r="W1131" s="5">
        <v>0.30375293575655599</v>
      </c>
      <c r="X1131" s="5">
        <v>0.28636098720640801</v>
      </c>
    </row>
    <row r="1132" spans="1:24" x14ac:dyDescent="0.2">
      <c r="A1132" s="1">
        <v>2149</v>
      </c>
      <c r="B1132" s="2">
        <v>2130</v>
      </c>
      <c r="C1132" s="2" t="s">
        <v>20</v>
      </c>
      <c r="D1132" s="2" t="s">
        <v>29</v>
      </c>
      <c r="E1132" s="5">
        <v>5.5009871304012E-3</v>
      </c>
      <c r="F1132" s="5">
        <v>4.0199314845554704E-3</v>
      </c>
      <c r="G1132" s="5">
        <v>1.4665871099591899E-2</v>
      </c>
      <c r="H1132" s="5">
        <v>1.4455661284389401E-2</v>
      </c>
      <c r="I1132" s="5">
        <v>4.0931727390575001E-3</v>
      </c>
      <c r="J1132" s="5"/>
      <c r="K1132" s="5">
        <v>7.4227882319986499E-3</v>
      </c>
      <c r="L1132" s="5">
        <v>1.2372669750546101E-6</v>
      </c>
      <c r="M1132" s="5">
        <v>1.3607523409578199E-2</v>
      </c>
      <c r="N1132" s="5">
        <v>4.5709086542976398E-3</v>
      </c>
      <c r="O1132" s="5">
        <v>8.4152388299287995E-3</v>
      </c>
      <c r="P1132" s="5">
        <v>1.4256083420145499E-2</v>
      </c>
      <c r="Q1132" s="5">
        <v>1.3559688231337101E-2</v>
      </c>
      <c r="R1132" s="5">
        <v>9.1160608804255507E-3</v>
      </c>
      <c r="S1132" s="5">
        <v>1.13035903902334E-2</v>
      </c>
      <c r="T1132" s="5">
        <v>9.0678018172299507E-3</v>
      </c>
      <c r="U1132" s="5"/>
      <c r="V1132" s="5">
        <v>1.4771794842695699E-2</v>
      </c>
      <c r="W1132" s="5">
        <v>3.0640430931076902E-3</v>
      </c>
      <c r="X1132" s="5">
        <v>4.6941466468049999E-3</v>
      </c>
    </row>
    <row r="1133" spans="1:24" x14ac:dyDescent="0.2">
      <c r="A1133" s="1">
        <v>2150</v>
      </c>
      <c r="B1133" s="2">
        <v>2131</v>
      </c>
      <c r="C1133" s="2" t="s">
        <v>6</v>
      </c>
      <c r="D1133" s="2" t="s">
        <v>29</v>
      </c>
      <c r="E1133" s="5">
        <v>0.54157672334516505</v>
      </c>
      <c r="F1133" s="5">
        <v>0.54227268135628204</v>
      </c>
      <c r="G1133" s="5"/>
      <c r="H1133" s="5">
        <v>0.51203654813731903</v>
      </c>
      <c r="I1133" s="5">
        <v>0.53129442904742097</v>
      </c>
      <c r="J1133" s="5">
        <v>0.54114948801737295</v>
      </c>
      <c r="K1133" s="5">
        <v>0.53829762092293099</v>
      </c>
      <c r="L1133" s="5">
        <v>0.53938330492370201</v>
      </c>
      <c r="M1133" s="5">
        <v>0.54253224271232903</v>
      </c>
      <c r="N1133" s="5">
        <v>0.52463097561310301</v>
      </c>
      <c r="O1133" s="5">
        <v>0.53275967311544004</v>
      </c>
      <c r="P1133" s="5">
        <v>0.52543532426055195</v>
      </c>
      <c r="Q1133" s="5">
        <v>0.50318642297382798</v>
      </c>
      <c r="R1133" s="5">
        <v>0.53378676797265501</v>
      </c>
      <c r="S1133" s="5">
        <v>0.53729907809870803</v>
      </c>
      <c r="T1133" s="5">
        <v>0.52805529027865805</v>
      </c>
      <c r="U1133" s="5"/>
      <c r="V1133" s="5">
        <v>0.50359676042646795</v>
      </c>
      <c r="W1133" s="5">
        <v>0.54023949980038799</v>
      </c>
      <c r="X1133" s="5">
        <v>0.54231033214926705</v>
      </c>
    </row>
    <row r="1134" spans="1:24" x14ac:dyDescent="0.2">
      <c r="A1134" s="1">
        <v>2151</v>
      </c>
      <c r="B1134" s="2">
        <v>2132</v>
      </c>
      <c r="C1134" s="2" t="s">
        <v>19</v>
      </c>
      <c r="D1134" s="2" t="s">
        <v>29</v>
      </c>
      <c r="E1134" s="5">
        <v>6.3145610117560994E-2</v>
      </c>
      <c r="F1134" s="5">
        <v>0.27550341738681</v>
      </c>
      <c r="G1134" s="5">
        <v>0.26472489427567703</v>
      </c>
      <c r="H1134" s="5">
        <v>0.289412362746091</v>
      </c>
      <c r="I1134" s="5">
        <v>0.29502020831794701</v>
      </c>
      <c r="J1134" s="5">
        <v>0.28229476113729501</v>
      </c>
      <c r="K1134" s="5">
        <v>0.25507356088165301</v>
      </c>
      <c r="L1134" s="5">
        <v>0.29269293172600802</v>
      </c>
      <c r="M1134" s="5">
        <v>0.12998649872158999</v>
      </c>
      <c r="N1134" s="5"/>
      <c r="O1134" s="5">
        <v>0.295004656525231</v>
      </c>
      <c r="P1134" s="5">
        <v>3.4395558591164901E-2</v>
      </c>
      <c r="Q1134" s="5">
        <v>6.0744373427235002E-2</v>
      </c>
      <c r="R1134" s="5">
        <v>0.11649896958150301</v>
      </c>
      <c r="S1134" s="5">
        <v>0.278287462733528</v>
      </c>
      <c r="T1134" s="5"/>
      <c r="U1134" s="5">
        <v>0.19220216434861001</v>
      </c>
      <c r="V1134" s="5">
        <v>0.28539768567056201</v>
      </c>
      <c r="W1134" s="5">
        <v>0.25046480468841398</v>
      </c>
      <c r="X1134" s="5">
        <v>6.3369695926415997E-4</v>
      </c>
    </row>
    <row r="1135" spans="1:24" x14ac:dyDescent="0.2">
      <c r="A1135" s="1">
        <v>2152</v>
      </c>
      <c r="B1135" s="2">
        <v>2133</v>
      </c>
      <c r="C1135" s="2" t="s">
        <v>19</v>
      </c>
      <c r="D1135" s="2" t="s">
        <v>29</v>
      </c>
      <c r="E1135" s="5">
        <v>2.9215994069979701E-2</v>
      </c>
      <c r="F1135" s="5">
        <v>0.13694120566085599</v>
      </c>
      <c r="G1135" s="5">
        <v>0.12847317651973</v>
      </c>
      <c r="H1135" s="5">
        <v>0.14829790050946201</v>
      </c>
      <c r="I1135" s="5">
        <v>0.153020207633487</v>
      </c>
      <c r="J1135" s="5">
        <v>0.14242425572575201</v>
      </c>
      <c r="K1135" s="5">
        <v>0.12112444501899799</v>
      </c>
      <c r="L1135" s="5">
        <v>0.151050148363785</v>
      </c>
      <c r="M1135" s="5">
        <v>6.5529057149948E-2</v>
      </c>
      <c r="N1135" s="5">
        <v>9.3275875561536506E-2</v>
      </c>
      <c r="O1135" s="5">
        <v>0.153006994046714</v>
      </c>
      <c r="P1135" s="5">
        <v>1.5370486689523E-2</v>
      </c>
      <c r="Q1135" s="5"/>
      <c r="R1135" s="5">
        <v>5.7686977294845003E-2</v>
      </c>
      <c r="S1135" s="5">
        <v>0.13917484479890499</v>
      </c>
      <c r="T1135" s="5"/>
      <c r="U1135" s="5">
        <v>0.105707103594115</v>
      </c>
      <c r="V1135" s="5">
        <v>0.144968621451041</v>
      </c>
      <c r="W1135" s="5">
        <v>0.11769022317911999</v>
      </c>
      <c r="X1135" s="5">
        <v>2.72262829555403E-4</v>
      </c>
    </row>
    <row r="1136" spans="1:24" x14ac:dyDescent="0.2">
      <c r="A1136" s="1">
        <v>2153</v>
      </c>
      <c r="B1136" s="2">
        <v>2134</v>
      </c>
      <c r="C1136" s="2" t="s">
        <v>9</v>
      </c>
      <c r="D1136" s="2" t="s">
        <v>29</v>
      </c>
      <c r="E1136" s="5">
        <v>0.65559078657769199</v>
      </c>
      <c r="F1136" s="5">
        <v>0.60895360327739501</v>
      </c>
      <c r="G1136" s="5">
        <v>0.65283851664502901</v>
      </c>
      <c r="H1136" s="5">
        <v>0.64642798052129802</v>
      </c>
      <c r="I1136" s="5">
        <v>0.64417257538500705</v>
      </c>
      <c r="J1136" s="5"/>
      <c r="K1136" s="5">
        <v>0.65486272194170403</v>
      </c>
      <c r="L1136" s="5">
        <v>0.65517022123211699</v>
      </c>
      <c r="M1136" s="5">
        <v>0.65329949289403699</v>
      </c>
      <c r="N1136" s="5">
        <v>0.63068612344637798</v>
      </c>
      <c r="O1136" s="5">
        <v>0.61265407165873997</v>
      </c>
      <c r="P1136" s="5">
        <v>0.63469451275414501</v>
      </c>
      <c r="Q1136" s="5">
        <v>0.15870513413097501</v>
      </c>
      <c r="R1136" s="5">
        <v>0.65379241585398495</v>
      </c>
      <c r="S1136" s="5">
        <v>0.65542494733717604</v>
      </c>
      <c r="T1136" s="5">
        <v>0.64261297746242996</v>
      </c>
      <c r="U1136" s="5">
        <v>0.65319065751336902</v>
      </c>
      <c r="V1136" s="5">
        <v>0.49705440898471598</v>
      </c>
      <c r="W1136" s="5">
        <v>0.65559999643690903</v>
      </c>
      <c r="X1136" s="5">
        <v>0.65150460575014502</v>
      </c>
    </row>
    <row r="1137" spans="1:24" x14ac:dyDescent="0.2">
      <c r="A1137" s="1">
        <v>2154</v>
      </c>
      <c r="B1137" s="2">
        <v>2135</v>
      </c>
      <c r="C1137" s="2" t="s">
        <v>11</v>
      </c>
      <c r="D1137" s="2" t="s">
        <v>29</v>
      </c>
      <c r="E1137" s="5">
        <v>3.4536240282886099E-2</v>
      </c>
      <c r="F1137" s="5">
        <v>1.8944783663331001E-2</v>
      </c>
      <c r="G1137" s="5">
        <v>3.9331651847872698E-2</v>
      </c>
      <c r="H1137" s="5">
        <v>4.09709955596958E-2</v>
      </c>
      <c r="I1137" s="5">
        <v>7.5579133678185502E-3</v>
      </c>
      <c r="J1137" s="5">
        <v>4.1062955484614E-2</v>
      </c>
      <c r="K1137" s="5">
        <v>2.7251543128362799E-2</v>
      </c>
      <c r="L1137" s="5"/>
      <c r="M1137" s="5">
        <v>4.1088623296612899E-2</v>
      </c>
      <c r="N1137" s="5">
        <v>1.16172189862556E-2</v>
      </c>
      <c r="O1137" s="5">
        <v>1.1942256064426801E-2</v>
      </c>
      <c r="P1137" s="5">
        <v>2.9886878170207201E-2</v>
      </c>
      <c r="Q1137" s="5">
        <v>4.1004610237398702E-2</v>
      </c>
      <c r="R1137" s="5">
        <v>3.2092072527714899E-2</v>
      </c>
      <c r="S1137" s="5">
        <v>4.05884181821533E-2</v>
      </c>
      <c r="T1137" s="5">
        <v>4.03981625730346E-2</v>
      </c>
      <c r="U1137" s="5">
        <v>3.6465969424628799E-6</v>
      </c>
      <c r="V1137" s="5">
        <v>3.8397627920596498E-2</v>
      </c>
      <c r="W1137" s="5">
        <v>1.7415147977852201E-2</v>
      </c>
      <c r="X1137" s="5">
        <v>3.5811455453863099E-2</v>
      </c>
    </row>
    <row r="1138" spans="1:24" x14ac:dyDescent="0.2">
      <c r="A1138" s="1">
        <v>2155</v>
      </c>
      <c r="B1138" s="2">
        <v>2136</v>
      </c>
      <c r="C1138" s="2" t="s">
        <v>12</v>
      </c>
      <c r="D1138" s="2" t="s">
        <v>29</v>
      </c>
      <c r="E1138" s="5">
        <v>6.2333833370723297E-2</v>
      </c>
      <c r="F1138" s="5">
        <v>7.0137524427921899E-2</v>
      </c>
      <c r="G1138" s="5">
        <v>7.0871292669113906E-2</v>
      </c>
      <c r="H1138" s="5"/>
      <c r="I1138" s="5">
        <v>6.96625993206859E-2</v>
      </c>
      <c r="J1138" s="5">
        <v>7.0042503481055896E-2</v>
      </c>
      <c r="K1138" s="5">
        <v>5.97629565505731E-2</v>
      </c>
      <c r="L1138" s="5">
        <v>7.0765979429696396E-2</v>
      </c>
      <c r="M1138" s="5"/>
      <c r="N1138" s="5">
        <v>7.0876416029689401E-2</v>
      </c>
      <c r="O1138" s="5">
        <v>6.9885523285904402E-2</v>
      </c>
      <c r="P1138" s="5">
        <v>5.1072691032423102E-2</v>
      </c>
      <c r="Q1138" s="5">
        <v>6.6672758725725007E-2</v>
      </c>
      <c r="R1138" s="5">
        <v>4.2311499026626599E-2</v>
      </c>
      <c r="S1138" s="5">
        <v>5.3826559656677299E-2</v>
      </c>
      <c r="T1138" s="5">
        <v>3.79937264547325E-2</v>
      </c>
      <c r="U1138" s="5">
        <v>6.7065448798812197E-2</v>
      </c>
      <c r="V1138" s="5">
        <v>6.3704482221090597E-2</v>
      </c>
      <c r="W1138" s="5">
        <v>6.96272169913284E-2</v>
      </c>
      <c r="X1138" s="5">
        <v>5.2002889920471501E-2</v>
      </c>
    </row>
    <row r="1139" spans="1:24" x14ac:dyDescent="0.2">
      <c r="A1139" s="1">
        <v>2156</v>
      </c>
      <c r="B1139" s="2">
        <v>2137</v>
      </c>
      <c r="C1139" s="2" t="s">
        <v>10</v>
      </c>
      <c r="D1139" s="2" t="s">
        <v>29</v>
      </c>
      <c r="E1139" s="5">
        <v>5.2990032077314397E-2</v>
      </c>
      <c r="F1139" s="5">
        <v>5.3289453072078899E-2</v>
      </c>
      <c r="G1139" s="5">
        <v>6.07587265185884E-2</v>
      </c>
      <c r="H1139" s="5">
        <v>5.6532397883058701E-2</v>
      </c>
      <c r="I1139" s="5">
        <v>4.6293989719184601E-2</v>
      </c>
      <c r="J1139" s="5">
        <v>6.3192580516036698E-2</v>
      </c>
      <c r="K1139" s="5"/>
      <c r="L1139" s="5">
        <v>4.8460290261911697E-2</v>
      </c>
      <c r="M1139" s="5">
        <v>5.3776066934729298E-2</v>
      </c>
      <c r="N1139" s="5">
        <v>5.58075335121909E-2</v>
      </c>
      <c r="O1139" s="5">
        <v>4.16510618622297E-2</v>
      </c>
      <c r="P1139" s="5">
        <v>4.5572852132377099E-2</v>
      </c>
      <c r="Q1139" s="5">
        <v>3.49092997099281E-2</v>
      </c>
      <c r="R1139" s="5">
        <v>4.0977924273352999E-2</v>
      </c>
      <c r="S1139" s="5">
        <v>5.5334825435815797E-2</v>
      </c>
      <c r="T1139" s="5">
        <v>5.1933295231894099E-2</v>
      </c>
      <c r="U1139" s="5">
        <v>4.20069397004161E-2</v>
      </c>
      <c r="V1139" s="5">
        <v>6.1065032850328403E-2</v>
      </c>
      <c r="W1139" s="5">
        <v>5.0029156680897198E-2</v>
      </c>
      <c r="X1139" s="5">
        <v>5.9880477972869897E-2</v>
      </c>
    </row>
    <row r="1140" spans="1:24" x14ac:dyDescent="0.2">
      <c r="A1140" s="1">
        <v>2157</v>
      </c>
      <c r="B1140" s="2">
        <v>2138</v>
      </c>
      <c r="C1140" s="2" t="s">
        <v>15</v>
      </c>
      <c r="D1140" s="2" t="s">
        <v>29</v>
      </c>
      <c r="E1140" s="5">
        <v>0.37497950452318901</v>
      </c>
      <c r="F1140" s="5">
        <v>0.40771050666015501</v>
      </c>
      <c r="G1140" s="5">
        <v>0.37685039884710098</v>
      </c>
      <c r="H1140" s="5">
        <v>0.37111528767768898</v>
      </c>
      <c r="I1140" s="5">
        <v>0.40398828090904398</v>
      </c>
      <c r="J1140" s="5">
        <v>0.39054352886826199</v>
      </c>
      <c r="K1140" s="5">
        <v>0.37709307846837897</v>
      </c>
      <c r="L1140" s="5">
        <v>0.37129977319522001</v>
      </c>
      <c r="M1140" s="5">
        <v>0.38040605350385698</v>
      </c>
      <c r="N1140" s="5">
        <v>0.40744819967059598</v>
      </c>
      <c r="O1140" s="5">
        <v>0.40360613850756699</v>
      </c>
      <c r="P1140" s="5"/>
      <c r="Q1140" s="5">
        <v>0.238060052759727</v>
      </c>
      <c r="R1140" s="5">
        <v>0.339884697855801</v>
      </c>
      <c r="S1140" s="5">
        <v>0.386315184992504</v>
      </c>
      <c r="T1140" s="5">
        <v>0.15337008184943701</v>
      </c>
      <c r="U1140" s="5">
        <v>0.40402463283399198</v>
      </c>
      <c r="V1140" s="5">
        <v>0.403218423658605</v>
      </c>
      <c r="W1140" s="5">
        <v>0.396839873247265</v>
      </c>
      <c r="X1140" s="5">
        <v>0.38475672731539101</v>
      </c>
    </row>
    <row r="1141" spans="1:24" x14ac:dyDescent="0.2">
      <c r="A1141" s="1">
        <v>2158</v>
      </c>
      <c r="B1141" s="2">
        <v>2139</v>
      </c>
      <c r="C1141" s="2" t="s">
        <v>11</v>
      </c>
      <c r="D1141" s="2" t="s">
        <v>29</v>
      </c>
      <c r="E1141" s="5">
        <v>4.2148842202077499E-2</v>
      </c>
      <c r="F1141" s="5">
        <v>3.1553896875554099E-2</v>
      </c>
      <c r="G1141" s="5">
        <v>4.5454661437657501E-2</v>
      </c>
      <c r="H1141" s="5">
        <v>4.6589947121584901E-2</v>
      </c>
      <c r="I1141" s="5">
        <v>2.3961060215242799E-2</v>
      </c>
      <c r="J1141" s="5">
        <v>4.66537100012476E-2</v>
      </c>
      <c r="K1141" s="5">
        <v>3.7169686300758301E-2</v>
      </c>
      <c r="L1141" s="5"/>
      <c r="M1141" s="5">
        <v>4.6671508955146303E-2</v>
      </c>
      <c r="N1141" s="5">
        <v>2.66540203448427E-2</v>
      </c>
      <c r="O1141" s="5">
        <v>2.6870309713648399E-2</v>
      </c>
      <c r="P1141" s="5">
        <v>3.8965054995771103E-2</v>
      </c>
      <c r="Q1141" s="5">
        <v>4.6613253793014002E-2</v>
      </c>
      <c r="R1141" s="5">
        <v>4.0472519468218497E-2</v>
      </c>
      <c r="S1141" s="5">
        <v>4.6324766293557897E-2</v>
      </c>
      <c r="T1141" s="5">
        <v>4.6192945626705402E-2</v>
      </c>
      <c r="U1141" s="5">
        <v>1.8989729006478301E-2</v>
      </c>
      <c r="V1141" s="5">
        <v>4.4809008022366099E-2</v>
      </c>
      <c r="W1141" s="5">
        <v>3.0526897188358701E-2</v>
      </c>
      <c r="X1141" s="5">
        <v>4.3025747301996299E-2</v>
      </c>
    </row>
    <row r="1142" spans="1:24" x14ac:dyDescent="0.2">
      <c r="A1142" s="1">
        <v>2159</v>
      </c>
      <c r="B1142" s="2">
        <v>2140</v>
      </c>
      <c r="C1142" s="2" t="s">
        <v>8</v>
      </c>
      <c r="D1142" s="2" t="s">
        <v>29</v>
      </c>
      <c r="E1142" s="5">
        <v>0.94564154181707605</v>
      </c>
      <c r="F1142" s="5">
        <v>0.49911605250633001</v>
      </c>
      <c r="G1142" s="5">
        <v>0.94594061321386103</v>
      </c>
      <c r="H1142" s="5">
        <v>0.95011927920092298</v>
      </c>
      <c r="I1142" s="5"/>
      <c r="J1142" s="5">
        <v>0.94862060264333203</v>
      </c>
      <c r="K1142" s="5">
        <v>0.49885130349071399</v>
      </c>
      <c r="L1142" s="5">
        <v>0.41919796638607199</v>
      </c>
      <c r="M1142" s="5">
        <v>0.95032878306244195</v>
      </c>
      <c r="N1142" s="5">
        <v>0.47893299574251602</v>
      </c>
      <c r="O1142" s="5">
        <v>0.49877793281944099</v>
      </c>
      <c r="P1142" s="5">
        <v>0.95005101865415398</v>
      </c>
      <c r="Q1142" s="5">
        <v>0.95085645796632201</v>
      </c>
      <c r="R1142" s="5">
        <v>0.94863181077557202</v>
      </c>
      <c r="S1142" s="5">
        <v>0.95022583861232301</v>
      </c>
      <c r="T1142" s="5">
        <v>0.95093827055569102</v>
      </c>
      <c r="U1142" s="5">
        <v>0.456721617846573</v>
      </c>
      <c r="V1142" s="5">
        <v>0.94714936034433295</v>
      </c>
      <c r="W1142" s="5">
        <v>0.93666493186989797</v>
      </c>
      <c r="X1142" s="5">
        <v>0.94492103116787296</v>
      </c>
    </row>
    <row r="1143" spans="1:24" x14ac:dyDescent="0.2">
      <c r="A1143" s="1">
        <v>2160</v>
      </c>
      <c r="B1143" s="2">
        <v>2141</v>
      </c>
      <c r="C1143" s="2" t="s">
        <v>15</v>
      </c>
      <c r="D1143" s="2" t="s">
        <v>29</v>
      </c>
      <c r="E1143" s="5">
        <v>0.627507312922988</v>
      </c>
      <c r="F1143" s="5">
        <v>0.66327891747625101</v>
      </c>
      <c r="G1143" s="5">
        <v>0.62935498261465095</v>
      </c>
      <c r="H1143" s="5">
        <v>0.62375820253865999</v>
      </c>
      <c r="I1143" s="5">
        <v>0.65880832229405695</v>
      </c>
      <c r="J1143" s="5">
        <v>0.64356468000229305</v>
      </c>
      <c r="K1143" s="5">
        <v>0.60250656997668794</v>
      </c>
      <c r="L1143" s="5">
        <v>0.62393517112524299</v>
      </c>
      <c r="M1143" s="5">
        <v>0.60529188162616199</v>
      </c>
      <c r="N1143" s="5">
        <v>0.66296010946212403</v>
      </c>
      <c r="O1143" s="5">
        <v>0.65835576677788099</v>
      </c>
      <c r="P1143" s="5"/>
      <c r="Q1143" s="5">
        <v>0.51965643879968104</v>
      </c>
      <c r="R1143" s="5">
        <v>0.57449995975750001</v>
      </c>
      <c r="S1143" s="5">
        <v>0.63904319920955899</v>
      </c>
      <c r="T1143" s="5">
        <v>0.48887654630611499</v>
      </c>
      <c r="U1143" s="5">
        <v>0.65885143385281997</v>
      </c>
      <c r="V1143" s="5">
        <v>0.65789781480033505</v>
      </c>
      <c r="W1143" s="5">
        <v>0.65053351823072503</v>
      </c>
      <c r="X1143" s="5">
        <v>0.60903155147663002</v>
      </c>
    </row>
    <row r="1144" spans="1:24" x14ac:dyDescent="0.2">
      <c r="A1144" s="1">
        <v>2161</v>
      </c>
      <c r="B1144" s="2">
        <v>2142</v>
      </c>
      <c r="C1144" s="2" t="s">
        <v>16</v>
      </c>
      <c r="D1144" s="2" t="s">
        <v>29</v>
      </c>
      <c r="E1144" s="5">
        <v>0.76595627718220105</v>
      </c>
      <c r="F1144" s="5">
        <v>0.52194584252742504</v>
      </c>
      <c r="G1144" s="5">
        <v>0.72064327678284301</v>
      </c>
      <c r="H1144" s="5">
        <v>0.78357054350765898</v>
      </c>
      <c r="I1144" s="5">
        <v>0.81655834912604897</v>
      </c>
      <c r="J1144" s="5">
        <v>0.73848954886242701</v>
      </c>
      <c r="K1144" s="5">
        <v>0.68741105372380296</v>
      </c>
      <c r="L1144" s="5">
        <v>0.81665028797151895</v>
      </c>
      <c r="M1144" s="5">
        <v>0.80711862784632105</v>
      </c>
      <c r="N1144" s="5">
        <v>0.80337271749926398</v>
      </c>
      <c r="O1144" s="5">
        <v>0.80783811747905798</v>
      </c>
      <c r="P1144" s="5">
        <v>0.61674561550857898</v>
      </c>
      <c r="Q1144" s="5"/>
      <c r="R1144" s="5">
        <v>0.70397661722146099</v>
      </c>
      <c r="S1144" s="5">
        <v>0.81591394152038599</v>
      </c>
      <c r="T1144" s="5">
        <v>0.586391783489142</v>
      </c>
      <c r="U1144" s="5">
        <v>0.80771011036123497</v>
      </c>
      <c r="V1144" s="5">
        <v>0.79748703231951201</v>
      </c>
      <c r="W1144" s="5">
        <v>0.81659473330265397</v>
      </c>
      <c r="X1144" s="5">
        <v>0.73311282186191196</v>
      </c>
    </row>
    <row r="1145" spans="1:24" x14ac:dyDescent="0.2">
      <c r="A1145" s="1">
        <v>2162</v>
      </c>
      <c r="B1145" s="2">
        <v>2143</v>
      </c>
      <c r="C1145" s="2" t="s">
        <v>16</v>
      </c>
      <c r="D1145" s="2" t="s">
        <v>29</v>
      </c>
      <c r="E1145" s="5">
        <v>0.36143940813307601</v>
      </c>
      <c r="F1145" s="5">
        <v>5.513605950712E-2</v>
      </c>
      <c r="G1145" s="5">
        <v>0.25361243269990302</v>
      </c>
      <c r="H1145" s="5">
        <v>0.37906557146297598</v>
      </c>
      <c r="I1145" s="5">
        <v>0.41208539859751497</v>
      </c>
      <c r="J1145" s="5">
        <v>0.27146135067502097</v>
      </c>
      <c r="K1145" s="5">
        <v>0.220385175450416</v>
      </c>
      <c r="L1145" s="5">
        <v>0.41217744444159599</v>
      </c>
      <c r="M1145" s="5">
        <v>0.402635216635995</v>
      </c>
      <c r="N1145" s="5">
        <v>0.398885443567914</v>
      </c>
      <c r="O1145" s="5">
        <v>0.40335546694868302</v>
      </c>
      <c r="P1145" s="5">
        <v>0.14977305563479501</v>
      </c>
      <c r="Q1145" s="5"/>
      <c r="R1145" s="5">
        <v>0.23694665483907301</v>
      </c>
      <c r="S1145" s="5">
        <v>0.41144024379933097</v>
      </c>
      <c r="T1145" s="5">
        <v>0.11945997018986799</v>
      </c>
      <c r="U1145" s="5">
        <v>0.40322732405344203</v>
      </c>
      <c r="V1145" s="5">
        <v>0.39299402005405099</v>
      </c>
      <c r="W1145" s="5">
        <v>0.41212182510629602</v>
      </c>
      <c r="X1145" s="5">
        <v>0.26608343567119502</v>
      </c>
    </row>
    <row r="1146" spans="1:24" x14ac:dyDescent="0.2">
      <c r="A1146" s="1">
        <v>2163</v>
      </c>
      <c r="B1146" s="2">
        <v>2144</v>
      </c>
      <c r="C1146" s="2" t="s">
        <v>11</v>
      </c>
      <c r="D1146" s="2" t="s">
        <v>29</v>
      </c>
      <c r="E1146" s="5">
        <v>0.83342150108013602</v>
      </c>
      <c r="F1146" s="5">
        <v>0.83438665434012205</v>
      </c>
      <c r="G1146" s="5">
        <v>0.84451764507862803</v>
      </c>
      <c r="H1146" s="5">
        <v>0.847831554126803</v>
      </c>
      <c r="I1146" s="5">
        <v>0.720181848447776</v>
      </c>
      <c r="J1146" s="5">
        <v>0.84801114028743196</v>
      </c>
      <c r="K1146" s="5">
        <v>0.81109131604667695</v>
      </c>
      <c r="L1146" s="5"/>
      <c r="M1146" s="5">
        <v>0.84806115076147803</v>
      </c>
      <c r="N1146" s="5">
        <v>0.77472942674416401</v>
      </c>
      <c r="O1146" s="5">
        <v>0.77822229801758702</v>
      </c>
      <c r="P1146" s="5">
        <v>0.82011245084198003</v>
      </c>
      <c r="Q1146" s="5">
        <v>0.84789727453407604</v>
      </c>
      <c r="R1146" s="5">
        <v>0.826791954590124</v>
      </c>
      <c r="S1146" s="5">
        <v>0.84707741291792005</v>
      </c>
      <c r="T1146" s="5"/>
      <c r="U1146" s="5">
        <v>0.500186890597623</v>
      </c>
      <c r="V1146" s="5">
        <v>0.84252902454408696</v>
      </c>
      <c r="W1146" s="5">
        <v>0.82457205959959001</v>
      </c>
      <c r="X1146" s="5">
        <v>0.83659923508221801</v>
      </c>
    </row>
    <row r="1147" spans="1:24" x14ac:dyDescent="0.2">
      <c r="A1147" s="1">
        <v>2164</v>
      </c>
      <c r="B1147" s="2">
        <v>2145</v>
      </c>
      <c r="C1147" s="2" t="s">
        <v>11</v>
      </c>
      <c r="D1147" s="2" t="s">
        <v>29</v>
      </c>
      <c r="E1147" s="5">
        <v>5.9088581620619897E-2</v>
      </c>
      <c r="F1147" s="5">
        <v>4.1104169611255001E-2</v>
      </c>
      <c r="G1147" s="5">
        <v>6.4581012845001701E-2</v>
      </c>
      <c r="H1147" s="5">
        <v>6.6454464126882204E-2</v>
      </c>
      <c r="I1147" s="5">
        <v>2.7845833094663999E-2</v>
      </c>
      <c r="J1147" s="5">
        <v>6.6559493605448494E-2</v>
      </c>
      <c r="K1147" s="5">
        <v>5.0710063558308101E-2</v>
      </c>
      <c r="L1147" s="5"/>
      <c r="M1147" s="5">
        <v>6.6588808194204097E-2</v>
      </c>
      <c r="N1147" s="5">
        <v>3.2584383108699697E-2</v>
      </c>
      <c r="O1147" s="5">
        <v>3.29632282798639E-2</v>
      </c>
      <c r="P1147" s="5">
        <v>5.3745989101533199E-2</v>
      </c>
      <c r="Q1147" s="5">
        <v>6.6492856972733605E-2</v>
      </c>
      <c r="R1147" s="5">
        <v>5.6282128819824202E-2</v>
      </c>
      <c r="S1147" s="5">
        <v>6.6017442352036798E-2</v>
      </c>
      <c r="T1147" s="5">
        <v>6.5800068550961904E-2</v>
      </c>
      <c r="U1147" s="5">
        <v>1.8991627194066E-2</v>
      </c>
      <c r="V1147" s="5">
        <v>6.3512655374981394E-2</v>
      </c>
      <c r="W1147" s="5">
        <v>3.9329247556448003E-2</v>
      </c>
      <c r="X1147" s="5">
        <v>6.0550930173924197E-2</v>
      </c>
    </row>
    <row r="1148" spans="1:24" x14ac:dyDescent="0.2">
      <c r="A1148" s="1">
        <v>2165</v>
      </c>
      <c r="B1148" s="2">
        <v>2146</v>
      </c>
      <c r="C1148" s="2" t="s">
        <v>4</v>
      </c>
      <c r="D1148" s="2" t="s">
        <v>29</v>
      </c>
      <c r="E1148" s="5"/>
      <c r="F1148" s="5">
        <v>0.89609281143105002</v>
      </c>
      <c r="G1148" s="5">
        <v>0.90828553719954397</v>
      </c>
      <c r="H1148" s="5">
        <v>0.90039927564938405</v>
      </c>
      <c r="I1148" s="5">
        <v>0.902868175284258</v>
      </c>
      <c r="J1148" s="5">
        <v>0.90870489825048595</v>
      </c>
      <c r="K1148" s="5">
        <v>0.89973567809100197</v>
      </c>
      <c r="L1148" s="5">
        <v>0.90307525036912295</v>
      </c>
      <c r="M1148" s="5">
        <v>0.90280209558165803</v>
      </c>
      <c r="N1148" s="5">
        <v>0.77431037905470501</v>
      </c>
      <c r="O1148" s="5">
        <v>0.78591837704679901</v>
      </c>
      <c r="P1148" s="5">
        <v>0.89896737121792203</v>
      </c>
      <c r="Q1148" s="5">
        <v>0.89367108375527204</v>
      </c>
      <c r="R1148" s="5">
        <v>0.78047450506255001</v>
      </c>
      <c r="S1148" s="5">
        <v>0.908459091159878</v>
      </c>
      <c r="T1148" s="5">
        <v>0.68167778571003801</v>
      </c>
      <c r="U1148" s="5"/>
      <c r="V1148" s="5">
        <v>0.90655053570310595</v>
      </c>
      <c r="W1148" s="5">
        <v>0.90869599809410695</v>
      </c>
      <c r="X1148" s="5">
        <v>0.78762707515151498</v>
      </c>
    </row>
    <row r="1149" spans="1:24" x14ac:dyDescent="0.2">
      <c r="A1149" s="1">
        <v>2166</v>
      </c>
      <c r="B1149" s="2">
        <v>2147</v>
      </c>
      <c r="C1149" s="2" t="s">
        <v>18</v>
      </c>
      <c r="D1149" s="2" t="s">
        <v>29</v>
      </c>
      <c r="E1149" s="5">
        <v>0.159533079551505</v>
      </c>
      <c r="F1149" s="5">
        <v>0.15804060765878999</v>
      </c>
      <c r="G1149" s="5">
        <v>0.152067418635282</v>
      </c>
      <c r="H1149" s="5">
        <v>0.15800631468111001</v>
      </c>
      <c r="I1149" s="5">
        <v>0.157351154222161</v>
      </c>
      <c r="J1149" s="5">
        <v>0.16031164562566599</v>
      </c>
      <c r="K1149" s="5">
        <v>0.139352492615165</v>
      </c>
      <c r="L1149" s="5">
        <v>0.15882623332644999</v>
      </c>
      <c r="M1149" s="5">
        <v>0.120616535271984</v>
      </c>
      <c r="N1149" s="5">
        <v>0.155198950254159</v>
      </c>
      <c r="O1149" s="5">
        <v>0.14246816413510499</v>
      </c>
      <c r="P1149" s="5">
        <v>0.140299834566635</v>
      </c>
      <c r="Q1149" s="5">
        <v>0.159240148828143</v>
      </c>
      <c r="R1149" s="5">
        <v>0.13950716504261099</v>
      </c>
      <c r="S1149" s="5"/>
      <c r="T1149" s="5">
        <v>0.14702014853626</v>
      </c>
      <c r="U1149" s="5">
        <v>0.13425211965787101</v>
      </c>
      <c r="V1149" s="5">
        <v>8.9827022632295403E-2</v>
      </c>
      <c r="W1149" s="5">
        <v>0.15220111434162301</v>
      </c>
      <c r="X1149" s="5">
        <v>0.155811106247012</v>
      </c>
    </row>
    <row r="1150" spans="1:24" x14ac:dyDescent="0.2">
      <c r="A1150" s="1">
        <v>2167</v>
      </c>
      <c r="B1150" s="2">
        <v>2148</v>
      </c>
      <c r="C1150" s="2" t="s">
        <v>22</v>
      </c>
      <c r="D1150" s="2" t="s">
        <v>29</v>
      </c>
      <c r="E1150" s="5">
        <v>0.49334101381453599</v>
      </c>
      <c r="F1150" s="5">
        <v>0.49071082250210601</v>
      </c>
      <c r="G1150" s="5">
        <v>0.49115694844563201</v>
      </c>
      <c r="H1150" s="5">
        <v>0.48955417664252099</v>
      </c>
      <c r="I1150" s="5">
        <v>0.460660641237503</v>
      </c>
      <c r="J1150" s="5">
        <v>0.49336495184192802</v>
      </c>
      <c r="K1150" s="5">
        <v>0.46686995965042499</v>
      </c>
      <c r="L1150" s="5">
        <v>0.39901221633107198</v>
      </c>
      <c r="M1150" s="5">
        <v>0.49170782321697598</v>
      </c>
      <c r="N1150" s="5">
        <v>0.48698284094264399</v>
      </c>
      <c r="O1150" s="5">
        <v>0.49230453974749999</v>
      </c>
      <c r="P1150" s="5">
        <v>0.48666622547004101</v>
      </c>
      <c r="Q1150" s="5">
        <v>0.49303524356272299</v>
      </c>
      <c r="R1150" s="5">
        <v>0.48349556784426501</v>
      </c>
      <c r="S1150" s="5">
        <v>0.48827860258700101</v>
      </c>
      <c r="T1150" s="5">
        <v>0.46885066374173801</v>
      </c>
      <c r="U1150" s="5">
        <v>0.32056969953429498</v>
      </c>
      <c r="V1150" s="5">
        <v>0.49330298312889898</v>
      </c>
      <c r="W1150" s="5"/>
      <c r="X1150" s="5">
        <v>0.49114003411260798</v>
      </c>
    </row>
    <row r="1151" spans="1:24" x14ac:dyDescent="0.2">
      <c r="A1151" s="1">
        <v>2168</v>
      </c>
      <c r="B1151" s="2">
        <v>2149</v>
      </c>
      <c r="C1151" s="2" t="s">
        <v>11</v>
      </c>
      <c r="D1151" s="2" t="s">
        <v>29</v>
      </c>
      <c r="E1151" s="5">
        <v>0.41266620353503403</v>
      </c>
      <c r="F1151" s="5">
        <v>0.39913403537390202</v>
      </c>
      <c r="G1151" s="5">
        <v>0.42232736611331001</v>
      </c>
      <c r="H1151" s="5">
        <v>0.425195914925039</v>
      </c>
      <c r="I1151" s="5">
        <v>0.28880989467457102</v>
      </c>
      <c r="J1151" s="5">
        <v>0.42535114690590597</v>
      </c>
      <c r="K1151" s="5">
        <v>0.392957310111062</v>
      </c>
      <c r="L1151" s="5"/>
      <c r="M1151" s="5">
        <v>0.42539437131090602</v>
      </c>
      <c r="N1151" s="5">
        <v>0.34284753578063898</v>
      </c>
      <c r="O1151" s="5">
        <v>0.34622204506412002</v>
      </c>
      <c r="P1151" s="5">
        <v>0.40096276889856602</v>
      </c>
      <c r="Q1151" s="5">
        <v>0.42525272541784997</v>
      </c>
      <c r="R1151" s="5">
        <v>0.40685231761077101</v>
      </c>
      <c r="S1151" s="5">
        <v>0.42454379893565503</v>
      </c>
      <c r="T1151" s="5">
        <v>0.42421566167221397</v>
      </c>
      <c r="U1151" s="5">
        <v>4.1898788848532702E-2</v>
      </c>
      <c r="V1151" s="5">
        <v>0.420602303307409</v>
      </c>
      <c r="W1151" s="5">
        <v>0.39006713299346302</v>
      </c>
      <c r="X1151" s="5">
        <v>0.41544187612133798</v>
      </c>
    </row>
    <row r="1152" spans="1:24" x14ac:dyDescent="0.2">
      <c r="A1152" s="1">
        <v>2169</v>
      </c>
      <c r="B1152" s="2">
        <v>2150</v>
      </c>
      <c r="C1152" s="2" t="s">
        <v>18</v>
      </c>
      <c r="D1152" s="2" t="s">
        <v>29</v>
      </c>
      <c r="E1152" s="5">
        <v>0.34706780639636697</v>
      </c>
      <c r="F1152" s="5">
        <v>0.345248972792779</v>
      </c>
      <c r="G1152" s="5">
        <v>0.337811318243398</v>
      </c>
      <c r="H1152" s="5">
        <v>0.34520699820860401</v>
      </c>
      <c r="I1152" s="5">
        <v>0.34440349616856702</v>
      </c>
      <c r="J1152" s="5">
        <v>0.34801049370811299</v>
      </c>
      <c r="K1152" s="5">
        <v>0.32108406131026501</v>
      </c>
      <c r="L1152" s="5">
        <v>0.34620832591727202</v>
      </c>
      <c r="M1152" s="5">
        <v>0.29395001900180301</v>
      </c>
      <c r="N1152" s="5">
        <v>0.34174260077221102</v>
      </c>
      <c r="O1152" s="5">
        <v>0.32530081986171999</v>
      </c>
      <c r="P1152" s="5">
        <v>0.32237458182761702</v>
      </c>
      <c r="Q1152" s="5">
        <v>0.34671204173851999</v>
      </c>
      <c r="R1152" s="5">
        <v>0.32129526943280601</v>
      </c>
      <c r="S1152" s="5"/>
      <c r="T1152" s="5">
        <v>0.33132184071703402</v>
      </c>
      <c r="U1152" s="5">
        <v>0.31400696350059099</v>
      </c>
      <c r="V1152" s="5">
        <v>0.24150268798576199</v>
      </c>
      <c r="W1152" s="5">
        <v>0.33798062305134402</v>
      </c>
      <c r="X1152" s="5">
        <v>0.34250280342759198</v>
      </c>
    </row>
    <row r="1153" spans="1:24" x14ac:dyDescent="0.2">
      <c r="A1153" s="1">
        <v>2170</v>
      </c>
      <c r="B1153" s="2">
        <v>2151</v>
      </c>
      <c r="C1153" s="2" t="s">
        <v>13</v>
      </c>
      <c r="D1153" s="2" t="s">
        <v>29</v>
      </c>
      <c r="E1153" s="5">
        <v>0.374630173555553</v>
      </c>
      <c r="F1153" s="5">
        <v>0.375395104065949</v>
      </c>
      <c r="G1153" s="5">
        <v>0.38935614360550502</v>
      </c>
      <c r="H1153" s="5">
        <v>0.41352035280349903</v>
      </c>
      <c r="I1153" s="5">
        <v>0.35445185468949097</v>
      </c>
      <c r="J1153" s="5">
        <v>0.40033674440607597</v>
      </c>
      <c r="K1153" s="5">
        <v>0.39999336469482299</v>
      </c>
      <c r="L1153" s="5">
        <v>0.307451112148172</v>
      </c>
      <c r="M1153" s="5">
        <v>0.41900622427588402</v>
      </c>
      <c r="N1153" s="5"/>
      <c r="O1153" s="5">
        <v>0.38680956288308899</v>
      </c>
      <c r="P1153" s="5">
        <v>0.41880649343036003</v>
      </c>
      <c r="Q1153" s="5">
        <v>0.407320289826681</v>
      </c>
      <c r="R1153" s="5">
        <v>0.41572403566541</v>
      </c>
      <c r="S1153" s="5">
        <v>0.41435444167458801</v>
      </c>
      <c r="T1153" s="5">
        <v>0.38963646417258602</v>
      </c>
      <c r="U1153" s="5">
        <v>0.32416055967975699</v>
      </c>
      <c r="V1153" s="5">
        <v>0.40545095666466402</v>
      </c>
      <c r="W1153" s="5">
        <v>0.40968589009161099</v>
      </c>
      <c r="X1153" s="5">
        <v>0.40120876216842</v>
      </c>
    </row>
    <row r="1154" spans="1:24" x14ac:dyDescent="0.2">
      <c r="A1154" s="1">
        <v>2171</v>
      </c>
      <c r="B1154" s="2">
        <v>2152</v>
      </c>
      <c r="C1154" s="2" t="s">
        <v>10</v>
      </c>
      <c r="D1154" s="2" t="s">
        <v>29</v>
      </c>
      <c r="E1154" s="5">
        <v>0.36042006967203699</v>
      </c>
      <c r="F1154" s="5">
        <v>0.36150594419736598</v>
      </c>
      <c r="G1154" s="5">
        <v>0.38527541687295402</v>
      </c>
      <c r="H1154" s="5">
        <v>0.37256287091483298</v>
      </c>
      <c r="I1154" s="5">
        <v>0.36242781300634902</v>
      </c>
      <c r="J1154" s="5">
        <v>0.39185583877477798</v>
      </c>
      <c r="K1154" s="5"/>
      <c r="L1154" s="5">
        <v>0.34244061431933498</v>
      </c>
      <c r="M1154" s="5">
        <v>0.36324610781559202</v>
      </c>
      <c r="N1154" s="5">
        <v>0.37019787027887402</v>
      </c>
      <c r="O1154" s="5">
        <v>0.33825853371694697</v>
      </c>
      <c r="P1154" s="5">
        <v>0.35897911088066398</v>
      </c>
      <c r="Q1154" s="5">
        <v>0.29252742384560099</v>
      </c>
      <c r="R1154" s="5">
        <v>0.33432752269183902</v>
      </c>
      <c r="S1154" s="5">
        <v>0.36862372478609101</v>
      </c>
      <c r="T1154" s="5">
        <v>0.35649252067554099</v>
      </c>
      <c r="U1154" s="5">
        <v>0.34028891809403899</v>
      </c>
      <c r="V1154" s="5">
        <v>0.38613122985067799</v>
      </c>
      <c r="W1154" s="5">
        <v>0.34901772434034101</v>
      </c>
      <c r="X1154" s="5">
        <v>0.38277513046586398</v>
      </c>
    </row>
    <row r="1155" spans="1:24" x14ac:dyDescent="0.2">
      <c r="A1155" s="1">
        <v>2172</v>
      </c>
      <c r="B1155" s="2">
        <v>2153</v>
      </c>
      <c r="C1155" s="2" t="s">
        <v>16</v>
      </c>
      <c r="D1155" s="2" t="s">
        <v>29</v>
      </c>
      <c r="E1155" s="5">
        <v>0.35210210388998398</v>
      </c>
      <c r="F1155" s="5">
        <v>0.260056905352057</v>
      </c>
      <c r="G1155" s="5">
        <v>0.46566858129188698</v>
      </c>
      <c r="H1155" s="5">
        <v>0.36930154916437202</v>
      </c>
      <c r="I1155" s="5">
        <v>0.40121286725363697</v>
      </c>
      <c r="J1155" s="5">
        <v>0.48339007202629902</v>
      </c>
      <c r="K1155" s="5">
        <v>0.43235134028161099</v>
      </c>
      <c r="L1155" s="5">
        <v>0.40130126506771902</v>
      </c>
      <c r="M1155" s="5">
        <v>0.39212078749965701</v>
      </c>
      <c r="N1155" s="5">
        <v>0.388504063599033</v>
      </c>
      <c r="O1155" s="5">
        <v>0.392814892730115</v>
      </c>
      <c r="P1155" s="5">
        <v>0.36010047420147501</v>
      </c>
      <c r="Q1155" s="5"/>
      <c r="R1155" s="5">
        <v>0.449011239778764</v>
      </c>
      <c r="S1155" s="5">
        <v>0.40059319517992997</v>
      </c>
      <c r="T1155" s="5">
        <v>0.328463876711384</v>
      </c>
      <c r="U1155" s="5">
        <v>0.39269141529573598</v>
      </c>
      <c r="V1155" s="5">
        <v>0.382811263491381</v>
      </c>
      <c r="W1155" s="5">
        <v>0.40124785044825101</v>
      </c>
      <c r="X1155" s="5">
        <v>0.478063367895804</v>
      </c>
    </row>
    <row r="1156" spans="1:24" x14ac:dyDescent="0.2">
      <c r="A1156" s="1">
        <v>2173</v>
      </c>
      <c r="B1156" s="2">
        <v>2154</v>
      </c>
      <c r="C1156" s="2" t="s">
        <v>23</v>
      </c>
      <c r="D1156" s="2" t="s">
        <v>29</v>
      </c>
      <c r="E1156" s="5">
        <v>0.158912092202702</v>
      </c>
      <c r="F1156" s="5">
        <v>0.202538291891562</v>
      </c>
      <c r="G1156" s="5">
        <v>0.21360764179369701</v>
      </c>
      <c r="H1156" s="5">
        <v>0.213911501558256</v>
      </c>
      <c r="I1156" s="5">
        <v>0.18849071068527401</v>
      </c>
      <c r="J1156" s="5">
        <v>0.21018309955362299</v>
      </c>
      <c r="K1156" s="5">
        <v>0.20336182797831601</v>
      </c>
      <c r="L1156" s="5">
        <v>0.19636320051578801</v>
      </c>
      <c r="M1156" s="5">
        <v>0.15940442221746901</v>
      </c>
      <c r="N1156" s="5">
        <v>0.191738404396356</v>
      </c>
      <c r="O1156" s="5">
        <v>0.21349329260212199</v>
      </c>
      <c r="P1156" s="5">
        <v>0.160056958019307</v>
      </c>
      <c r="Q1156" s="5">
        <v>0.137692331864427</v>
      </c>
      <c r="R1156" s="5">
        <v>0.11066620019343699</v>
      </c>
      <c r="S1156" s="5">
        <v>0.20860539658934499</v>
      </c>
      <c r="T1156" s="5">
        <v>1.93812313174259E-2</v>
      </c>
      <c r="U1156" s="5">
        <v>0.10199334877927101</v>
      </c>
      <c r="V1156" s="5">
        <v>0.19242742399480101</v>
      </c>
      <c r="W1156" s="5">
        <v>0.20971120505742899</v>
      </c>
      <c r="X1156" s="5"/>
    </row>
    <row r="1157" spans="1:24" x14ac:dyDescent="0.2">
      <c r="A1157" s="1">
        <v>2174</v>
      </c>
      <c r="B1157" s="2">
        <v>2155</v>
      </c>
      <c r="C1157" s="2" t="s">
        <v>10</v>
      </c>
      <c r="D1157" s="2" t="s">
        <v>29</v>
      </c>
      <c r="E1157" s="5">
        <v>3.3025988299951098E-2</v>
      </c>
      <c r="F1157" s="5">
        <v>3.3154954648012901E-2</v>
      </c>
      <c r="G1157" s="5">
        <v>3.6403914805382499E-2</v>
      </c>
      <c r="H1157" s="5">
        <v>3.45580151140117E-2</v>
      </c>
      <c r="I1157" s="5">
        <v>3.0167082443707499E-2</v>
      </c>
      <c r="J1157" s="5">
        <v>3.7475966128697802E-2</v>
      </c>
      <c r="K1157" s="5"/>
      <c r="L1157" s="5">
        <v>3.10867456228269E-2</v>
      </c>
      <c r="M1157" s="5">
        <v>3.3364756323275201E-2</v>
      </c>
      <c r="N1157" s="5">
        <v>3.4243403929824598E-2</v>
      </c>
      <c r="O1157" s="5">
        <v>2.8212684675001501E-2</v>
      </c>
      <c r="P1157" s="5">
        <v>2.9862040153193999E-2</v>
      </c>
      <c r="Q1157" s="5">
        <v>2.5414602089262599E-2</v>
      </c>
      <c r="R1157" s="5">
        <v>2.7931203176587701E-2</v>
      </c>
      <c r="S1157" s="5">
        <v>3.4038546042193397E-2</v>
      </c>
      <c r="T1157" s="5">
        <v>3.2571608218931999E-2</v>
      </c>
      <c r="U1157" s="5">
        <v>2.8361690065280502E-2</v>
      </c>
      <c r="V1157" s="5">
        <v>3.6538469638060497E-2</v>
      </c>
      <c r="W1157" s="5">
        <v>3.1755901873376097E-2</v>
      </c>
      <c r="X1157" s="5">
        <v>3.60186969378214E-2</v>
      </c>
    </row>
    <row r="1158" spans="1:24" x14ac:dyDescent="0.2">
      <c r="A1158" s="1">
        <v>2175</v>
      </c>
      <c r="B1158" s="2">
        <v>2156</v>
      </c>
      <c r="C1158" s="2" t="s">
        <v>22</v>
      </c>
      <c r="D1158" s="2" t="s">
        <v>29</v>
      </c>
      <c r="E1158" s="5">
        <v>0.100388645521446</v>
      </c>
      <c r="F1158" s="5">
        <v>9.7470833759041905E-2</v>
      </c>
      <c r="G1158" s="5">
        <v>9.79533851812424E-2</v>
      </c>
      <c r="H1158" s="5">
        <v>9.6242265719090905E-2</v>
      </c>
      <c r="I1158" s="5">
        <v>7.33710480588569E-2</v>
      </c>
      <c r="J1158" s="5">
        <v>0.100416028070391</v>
      </c>
      <c r="K1158" s="5">
        <v>7.7288344874212905E-2</v>
      </c>
      <c r="L1158" s="5">
        <v>5.5248494010210702E-2</v>
      </c>
      <c r="M1158" s="5">
        <v>9.8556073999834404E-2</v>
      </c>
      <c r="N1158" s="5">
        <v>9.3622163311756906E-2</v>
      </c>
      <c r="O1158" s="5">
        <v>9.9217597056274906E-2</v>
      </c>
      <c r="P1158" s="5">
        <v>9.3309676505871894E-2</v>
      </c>
      <c r="Q1158" s="5">
        <v>0.100040224586705</v>
      </c>
      <c r="R1158" s="5">
        <v>9.0295096743649397E-2</v>
      </c>
      <c r="S1158" s="5">
        <v>9.4923855302166904E-2</v>
      </c>
      <c r="T1158" s="5">
        <v>7.8631159723231397E-2</v>
      </c>
      <c r="U1158" s="5">
        <v>3.7929640940087501E-2</v>
      </c>
      <c r="V1158" s="5">
        <v>0.100345174076585</v>
      </c>
      <c r="W1158" s="5"/>
      <c r="X1158" s="5">
        <v>9.7935000045501402E-2</v>
      </c>
    </row>
    <row r="1159" spans="1:24" x14ac:dyDescent="0.2">
      <c r="A1159" s="1">
        <v>2176</v>
      </c>
      <c r="B1159" s="2">
        <v>2157</v>
      </c>
      <c r="C1159" s="2" t="s">
        <v>19</v>
      </c>
      <c r="D1159" s="2" t="s">
        <v>29</v>
      </c>
      <c r="E1159" s="5">
        <v>6.7566899329786004E-2</v>
      </c>
      <c r="F1159" s="5">
        <v>0.28521317126311602</v>
      </c>
      <c r="G1159" s="5">
        <v>0.27437839816204601</v>
      </c>
      <c r="H1159" s="5">
        <v>0.29914097084448699</v>
      </c>
      <c r="I1159" s="5">
        <v>0.30473937221686498</v>
      </c>
      <c r="J1159" s="5">
        <v>0.29202126436157699</v>
      </c>
      <c r="K1159" s="5">
        <v>0.26464567688520002</v>
      </c>
      <c r="L1159" s="5">
        <v>0.302417200906266</v>
      </c>
      <c r="M1159" s="5">
        <v>0.13761355621434701</v>
      </c>
      <c r="N1159" s="5">
        <v>0.18302502364325601</v>
      </c>
      <c r="O1159" s="5">
        <v>0.304723860119125</v>
      </c>
      <c r="P1159" s="5">
        <v>3.6974220290120499E-2</v>
      </c>
      <c r="Q1159" s="5">
        <v>6.5022559028596993E-2</v>
      </c>
      <c r="R1159" s="5">
        <v>0.12359899156616599</v>
      </c>
      <c r="S1159" s="5"/>
      <c r="T1159" s="5"/>
      <c r="U1159" s="5">
        <v>0.20149185579776299</v>
      </c>
      <c r="V1159" s="5">
        <v>0.29512704752644298</v>
      </c>
      <c r="W1159" s="5">
        <v>0.25998767585056298</v>
      </c>
      <c r="X1159" s="5">
        <v>6.8492917379962001E-4</v>
      </c>
    </row>
    <row r="1160" spans="1:24" x14ac:dyDescent="0.2">
      <c r="A1160" s="1">
        <v>2177</v>
      </c>
      <c r="B1160" s="2">
        <v>2158</v>
      </c>
      <c r="C1160" s="2" t="s">
        <v>11</v>
      </c>
      <c r="D1160" s="2" t="s">
        <v>29</v>
      </c>
      <c r="E1160" s="5">
        <v>7.6207663192423005E-4</v>
      </c>
      <c r="F1160" s="5">
        <v>4.0477612874157499E-4</v>
      </c>
      <c r="G1160" s="5">
        <v>8.7672527587982004E-4</v>
      </c>
      <c r="H1160" s="5">
        <v>9.1645581725305E-4</v>
      </c>
      <c r="I1160" s="5">
        <v>1.5782708491877701E-4</v>
      </c>
      <c r="J1160" s="5">
        <v>9.1869274425888004E-4</v>
      </c>
      <c r="K1160" s="5">
        <v>5.9226781689096497E-4</v>
      </c>
      <c r="L1160" s="5"/>
      <c r="M1160" s="5">
        <v>9.1931727075441499E-4</v>
      </c>
      <c r="N1160" s="5">
        <v>2.44568909757477E-4</v>
      </c>
      <c r="O1160" s="5">
        <v>2.5157558845196302E-4</v>
      </c>
      <c r="P1160" s="5">
        <v>6.5310412528568498E-4</v>
      </c>
      <c r="Q1160" s="5">
        <v>9.1727339334383995E-4</v>
      </c>
      <c r="R1160" s="5">
        <v>7.0452577108535996E-4</v>
      </c>
      <c r="S1160" s="5">
        <v>9.0715901267924995E-4</v>
      </c>
      <c r="T1160" s="5">
        <v>9.0254134829179003E-4</v>
      </c>
      <c r="U1160" s="5">
        <v>7.5022711819627997E-8</v>
      </c>
      <c r="V1160" s="5">
        <v>8.5421199852056995E-4</v>
      </c>
      <c r="W1160" s="5">
        <v>3.70939486908625E-4</v>
      </c>
      <c r="X1160" s="5">
        <v>7.9233837096765001E-4</v>
      </c>
    </row>
    <row r="1161" spans="1:24" x14ac:dyDescent="0.2">
      <c r="A1161" s="1">
        <v>2178</v>
      </c>
      <c r="B1161" s="2">
        <v>2159</v>
      </c>
      <c r="C1161" s="2" t="s">
        <v>18</v>
      </c>
      <c r="D1161" s="2" t="s">
        <v>29</v>
      </c>
      <c r="E1161" s="5">
        <v>0.66028617004218604</v>
      </c>
      <c r="F1161" s="5">
        <v>0.65843635617951302</v>
      </c>
      <c r="G1161" s="5">
        <v>0.65089964761292796</v>
      </c>
      <c r="H1161" s="5">
        <v>0.65839369808087</v>
      </c>
      <c r="I1161" s="5">
        <v>0.65757738497348195</v>
      </c>
      <c r="J1161" s="5">
        <v>0.661245963227996</v>
      </c>
      <c r="K1161" s="5">
        <v>0.634110198213655</v>
      </c>
      <c r="L1161" s="5">
        <v>0.65941171796615805</v>
      </c>
      <c r="M1161" s="5">
        <v>0.60733866109164403</v>
      </c>
      <c r="N1161" s="5">
        <v>0.65487776577880796</v>
      </c>
      <c r="O1161" s="5">
        <v>0.63832184174334305</v>
      </c>
      <c r="P1161" s="5">
        <v>0.63539767384496104</v>
      </c>
      <c r="Q1161" s="5">
        <v>0.65992413598765798</v>
      </c>
      <c r="R1161" s="5">
        <v>0.63432081883982705</v>
      </c>
      <c r="S1161" s="5"/>
      <c r="T1161" s="5">
        <v>0.64435979325232196</v>
      </c>
      <c r="U1161" s="5">
        <v>0.62707289566280699</v>
      </c>
      <c r="V1161" s="5">
        <v>0.55715763358589898</v>
      </c>
      <c r="W1161" s="5">
        <v>0.65107071508593195</v>
      </c>
      <c r="X1161" s="5">
        <v>0.65564845202321598</v>
      </c>
    </row>
    <row r="1162" spans="1:24" x14ac:dyDescent="0.2">
      <c r="A1162" s="1">
        <v>2179</v>
      </c>
      <c r="B1162" s="2">
        <v>2160</v>
      </c>
      <c r="C1162" s="2" t="s">
        <v>19</v>
      </c>
      <c r="D1162" s="2" t="s">
        <v>29</v>
      </c>
      <c r="E1162" s="5">
        <v>0.119269716132627</v>
      </c>
      <c r="F1162" s="5">
        <v>0.369491407554636</v>
      </c>
      <c r="G1162" s="5">
        <v>0.35955480345704899</v>
      </c>
      <c r="H1162" s="5">
        <v>0.38184571190216399</v>
      </c>
      <c r="I1162" s="5">
        <v>0.38668415130696798</v>
      </c>
      <c r="J1162" s="5">
        <v>0.37558784327315198</v>
      </c>
      <c r="K1162" s="5">
        <v>0.35037410471341501</v>
      </c>
      <c r="L1162" s="5">
        <v>0.38468587701461499</v>
      </c>
      <c r="M1162" s="5">
        <v>0.216127576498161</v>
      </c>
      <c r="N1162" s="5">
        <v>0.26826809594435103</v>
      </c>
      <c r="O1162" s="5">
        <v>0.38667084332165103</v>
      </c>
      <c r="P1162" s="5">
        <v>6.9002702858053502E-2</v>
      </c>
      <c r="Q1162" s="5">
        <v>0.115297529601954</v>
      </c>
      <c r="R1162" s="5">
        <v>0.19849687397146101</v>
      </c>
      <c r="S1162" s="5"/>
      <c r="T1162" s="5"/>
      <c r="U1162" s="5">
        <v>0.28753378936048501</v>
      </c>
      <c r="V1162" s="5">
        <v>0.378332262628025</v>
      </c>
      <c r="W1162" s="5">
        <v>0.34589197117085002</v>
      </c>
      <c r="X1162" s="5">
        <v>1.37134247743721E-3</v>
      </c>
    </row>
    <row r="1163" spans="1:24" x14ac:dyDescent="0.2">
      <c r="A1163" s="1">
        <v>2180</v>
      </c>
      <c r="B1163" s="2">
        <v>2161</v>
      </c>
      <c r="C1163" s="2" t="s">
        <v>23</v>
      </c>
      <c r="D1163" s="2" t="s">
        <v>29</v>
      </c>
      <c r="E1163" s="5">
        <v>0.89678113365253798</v>
      </c>
      <c r="F1163" s="5">
        <v>0.46745819066762001</v>
      </c>
      <c r="G1163" s="5">
        <v>0.47321407700719498</v>
      </c>
      <c r="H1163" s="5">
        <v>0.47336492430699301</v>
      </c>
      <c r="I1163" s="5">
        <v>0.45934090879880601</v>
      </c>
      <c r="J1163" s="5">
        <v>0.47148838871026499</v>
      </c>
      <c r="K1163" s="5">
        <v>0.46790465182231999</v>
      </c>
      <c r="L1163" s="5">
        <v>0.464010212905276</v>
      </c>
      <c r="M1163" s="5">
        <v>0.89718033309358103</v>
      </c>
      <c r="N1163" s="5">
        <v>0.461306075078602</v>
      </c>
      <c r="O1163" s="5">
        <v>0.47315721512758102</v>
      </c>
      <c r="P1163" s="5"/>
      <c r="Q1163" s="5">
        <v>0.87743985975488403</v>
      </c>
      <c r="R1163" s="5">
        <v>0.84477102946867699</v>
      </c>
      <c r="S1163" s="5">
        <v>0.47067717937778702</v>
      </c>
      <c r="T1163" s="5">
        <v>0.50386930945025399</v>
      </c>
      <c r="U1163" s="5">
        <v>0.83159947220508901</v>
      </c>
      <c r="V1163" s="5">
        <v>0.46171585165624202</v>
      </c>
      <c r="W1163" s="5">
        <v>0.47124684064910799</v>
      </c>
      <c r="X1163" s="5"/>
    </row>
    <row r="1164" spans="1:24" x14ac:dyDescent="0.2">
      <c r="A1164" s="1">
        <v>2181</v>
      </c>
      <c r="B1164" s="2">
        <v>2162</v>
      </c>
      <c r="C1164" s="2" t="s">
        <v>13</v>
      </c>
      <c r="D1164" s="2" t="s">
        <v>29</v>
      </c>
      <c r="E1164" s="5">
        <v>0.46536159154607298</v>
      </c>
      <c r="F1164" s="5">
        <v>0.48488472173367902</v>
      </c>
      <c r="G1164" s="5">
        <v>0.49122264105170499</v>
      </c>
      <c r="H1164" s="5">
        <v>0.50146159341072405</v>
      </c>
      <c r="I1164" s="5">
        <v>0.45396420128093601</v>
      </c>
      <c r="J1164" s="5">
        <v>0.49598511285959301</v>
      </c>
      <c r="K1164" s="5">
        <v>0.49583901894774701</v>
      </c>
      <c r="L1164" s="5">
        <v>0.42324999488170401</v>
      </c>
      <c r="M1164" s="5">
        <v>0.503666781225792</v>
      </c>
      <c r="N1164" s="5"/>
      <c r="O1164" s="5">
        <v>0.49009075628879301</v>
      </c>
      <c r="P1164" s="5">
        <v>0.503587229179146</v>
      </c>
      <c r="Q1164" s="5">
        <v>0.49891786067421201</v>
      </c>
      <c r="R1164" s="5">
        <v>0.50235248241067298</v>
      </c>
      <c r="S1164" s="5">
        <v>0.50179959877562297</v>
      </c>
      <c r="T1164" s="5">
        <v>0.47325313756215098</v>
      </c>
      <c r="U1164" s="5">
        <v>0.43491305808465103</v>
      </c>
      <c r="V1164" s="5">
        <v>0.49813994893900698</v>
      </c>
      <c r="W1164" s="5">
        <v>0.49989495586300098</v>
      </c>
      <c r="X1164" s="5">
        <v>0.496355315086564</v>
      </c>
    </row>
    <row r="1165" spans="1:24" x14ac:dyDescent="0.2">
      <c r="A1165" s="1">
        <v>2182</v>
      </c>
      <c r="B1165" s="2">
        <v>2163</v>
      </c>
      <c r="C1165" s="2" t="s">
        <v>18</v>
      </c>
      <c r="D1165" s="2" t="s">
        <v>29</v>
      </c>
      <c r="E1165" s="5">
        <v>0.47583774511131099</v>
      </c>
      <c r="F1165" s="5">
        <v>0.47507936225755198</v>
      </c>
      <c r="G1165" s="5">
        <v>0.47190238855627298</v>
      </c>
      <c r="H1165" s="5">
        <v>0.475061776183207</v>
      </c>
      <c r="I1165" s="5">
        <v>0.47472439493549101</v>
      </c>
      <c r="J1165" s="5">
        <v>0.47622801942989401</v>
      </c>
      <c r="K1165" s="5">
        <v>0.46428066539139001</v>
      </c>
      <c r="L1165" s="5">
        <v>0.475480262873892</v>
      </c>
      <c r="M1165" s="5">
        <v>0.45029858906656001</v>
      </c>
      <c r="N1165" s="5">
        <v>0.47359700505997399</v>
      </c>
      <c r="O1165" s="5">
        <v>0.46626762265416599</v>
      </c>
      <c r="P1165" s="5">
        <v>0.46489366069487398</v>
      </c>
      <c r="Q1165" s="5">
        <v>0.47568996472823299</v>
      </c>
      <c r="R1165" s="5">
        <v>0.46438128772709197</v>
      </c>
      <c r="S1165" s="5"/>
      <c r="T1165" s="5">
        <v>0.46902676394253201</v>
      </c>
      <c r="U1165" s="5">
        <v>0.460839841557454</v>
      </c>
      <c r="V1165" s="5">
        <v>0.41566197722966602</v>
      </c>
      <c r="W1165" s="5">
        <v>0.471976093258966</v>
      </c>
      <c r="X1165" s="5">
        <v>0.47392068984732699</v>
      </c>
    </row>
    <row r="1166" spans="1:24" x14ac:dyDescent="0.2">
      <c r="A1166" s="1">
        <v>2183</v>
      </c>
      <c r="B1166" s="2">
        <v>2164</v>
      </c>
      <c r="C1166" s="2" t="s">
        <v>14</v>
      </c>
      <c r="D1166" s="2" t="s">
        <v>29</v>
      </c>
      <c r="E1166" s="5">
        <v>0.50806041679924896</v>
      </c>
      <c r="F1166" s="5">
        <v>0.50742975784112798</v>
      </c>
      <c r="G1166" s="5">
        <v>0.51813971072702902</v>
      </c>
      <c r="H1166" s="5">
        <v>0.52145374997188798</v>
      </c>
      <c r="I1166" s="5">
        <v>0.50847255890805099</v>
      </c>
      <c r="J1166" s="5">
        <v>0.51351402327533802</v>
      </c>
      <c r="K1166" s="5">
        <v>0.50192086371762101</v>
      </c>
      <c r="L1166" s="5">
        <v>0.474864124365657</v>
      </c>
      <c r="M1166" s="5">
        <v>0.52107299088312797</v>
      </c>
      <c r="N1166" s="5">
        <v>0.51390315003440601</v>
      </c>
      <c r="O1166" s="5"/>
      <c r="P1166" s="5">
        <v>0.52068335979379199</v>
      </c>
      <c r="Q1166" s="5">
        <v>0.51973590926651203</v>
      </c>
      <c r="R1166" s="5">
        <v>0.51732746334609503</v>
      </c>
      <c r="S1166" s="5">
        <v>0.51760152950597305</v>
      </c>
      <c r="T1166" s="5">
        <v>0.52144796350056299</v>
      </c>
      <c r="U1166" s="5">
        <v>0.50687499667182201</v>
      </c>
      <c r="V1166" s="5">
        <v>0.52098152851657598</v>
      </c>
      <c r="W1166" s="5">
        <v>0.52115559087027696</v>
      </c>
      <c r="X1166" s="5">
        <v>0.52140538155599703</v>
      </c>
    </row>
    <row r="1167" spans="1:24" x14ac:dyDescent="0.2">
      <c r="A1167" s="1">
        <v>2184</v>
      </c>
      <c r="B1167" s="2">
        <v>2165</v>
      </c>
      <c r="C1167" s="2" t="s">
        <v>7</v>
      </c>
      <c r="D1167" s="2" t="s">
        <v>29</v>
      </c>
      <c r="E1167" s="5"/>
      <c r="F1167" s="5">
        <v>0.39416502146461702</v>
      </c>
      <c r="G1167" s="5">
        <v>0.64235199086382899</v>
      </c>
      <c r="H1167" s="5"/>
      <c r="I1167" s="5">
        <v>0.401822333712818</v>
      </c>
      <c r="J1167" s="5"/>
      <c r="K1167" s="5">
        <v>0.38690531063712003</v>
      </c>
      <c r="L1167" s="5">
        <v>0.40461975574477899</v>
      </c>
      <c r="M1167" s="5"/>
      <c r="N1167" s="5">
        <v>0.39922503899667899</v>
      </c>
      <c r="O1167" s="5">
        <v>0.40495079298079401</v>
      </c>
      <c r="P1167" s="5">
        <v>0.36946473223975801</v>
      </c>
      <c r="Q1167" s="5">
        <v>0.37419716940016301</v>
      </c>
      <c r="R1167" s="5">
        <v>0.63412042089171705</v>
      </c>
      <c r="S1167" s="5">
        <v>0.40285622938807197</v>
      </c>
      <c r="T1167" s="5">
        <v>0.400606412518133</v>
      </c>
      <c r="U1167" s="5">
        <v>0.40298425331888699</v>
      </c>
      <c r="V1167" s="5">
        <v>0.33922374269501898</v>
      </c>
      <c r="W1167" s="5">
        <v>0.39913109637979</v>
      </c>
      <c r="X1167" s="5">
        <v>0.40504874346332798</v>
      </c>
    </row>
    <row r="1168" spans="1:24" x14ac:dyDescent="0.2">
      <c r="A1168" s="1">
        <v>2185</v>
      </c>
      <c r="B1168" s="2">
        <v>2166</v>
      </c>
      <c r="C1168" s="2" t="s">
        <v>13</v>
      </c>
      <c r="D1168" s="2" t="s">
        <v>29</v>
      </c>
      <c r="E1168" s="5">
        <v>0.40704218022817901</v>
      </c>
      <c r="F1168" s="5">
        <v>0.41246751191401099</v>
      </c>
      <c r="G1168" s="5">
        <v>0.424756407746472</v>
      </c>
      <c r="H1168" s="5">
        <v>0.445603611363449</v>
      </c>
      <c r="I1168" s="5">
        <v>0.388178614019065</v>
      </c>
      <c r="J1168" s="5">
        <v>0.43429527652885302</v>
      </c>
      <c r="K1168" s="5">
        <v>0.433998648049778</v>
      </c>
      <c r="L1168" s="5">
        <v>0.34257620318760501</v>
      </c>
      <c r="M1168" s="5">
        <v>0.45026348368700803</v>
      </c>
      <c r="N1168" s="5"/>
      <c r="O1168" s="5">
        <v>0.42252836528478599</v>
      </c>
      <c r="P1168" s="5">
        <v>0.45009429231825998</v>
      </c>
      <c r="Q1168" s="5">
        <v>0.44030488970324899</v>
      </c>
      <c r="R1168" s="5">
        <v>0.44747868877566599</v>
      </c>
      <c r="S1168" s="5">
        <v>0.44631383040940098</v>
      </c>
      <c r="T1168" s="5">
        <v>0.42080476533210898</v>
      </c>
      <c r="U1168" s="5">
        <v>0.359062799685678</v>
      </c>
      <c r="V1168" s="5">
        <v>0.43870056314675698</v>
      </c>
      <c r="W1168" s="5">
        <v>0.44233063806073702</v>
      </c>
      <c r="X1168" s="5">
        <v>0.43504808841764703</v>
      </c>
    </row>
    <row r="1169" spans="1:24" x14ac:dyDescent="0.2">
      <c r="A1169" s="1">
        <v>2186</v>
      </c>
      <c r="B1169" s="2">
        <v>2167</v>
      </c>
      <c r="C1169" s="2" t="s">
        <v>14</v>
      </c>
      <c r="D1169" s="2" t="s">
        <v>29</v>
      </c>
      <c r="E1169" s="5">
        <v>0.45948734886592701</v>
      </c>
      <c r="F1169" s="5">
        <v>0.45810846942594702</v>
      </c>
      <c r="G1169" s="5">
        <v>0.44061316982679199</v>
      </c>
      <c r="H1169" s="5">
        <v>0.44843178593521399</v>
      </c>
      <c r="I1169" s="5">
        <v>0.46039137654892498</v>
      </c>
      <c r="J1169" s="5">
        <v>0.42997319628879199</v>
      </c>
      <c r="K1169" s="5">
        <v>0.44628865486146202</v>
      </c>
      <c r="L1169" s="5">
        <v>0.39354828940119801</v>
      </c>
      <c r="M1169" s="5">
        <v>0.44752497468087299</v>
      </c>
      <c r="N1169" s="5">
        <v>0.43085629474978399</v>
      </c>
      <c r="O1169" s="5"/>
      <c r="P1169" s="5">
        <v>0.44659933957682202</v>
      </c>
      <c r="Q1169" s="5">
        <v>0.44435818599174598</v>
      </c>
      <c r="R1169" s="5">
        <v>0.438722111648715</v>
      </c>
      <c r="S1169" s="5">
        <v>0.43935909039961402</v>
      </c>
      <c r="T1169" s="5">
        <v>0.44841798823762202</v>
      </c>
      <c r="U1169" s="5">
        <v>0.456899973281089</v>
      </c>
      <c r="V1169" s="5">
        <v>0.44730748107850898</v>
      </c>
      <c r="W1169" s="5">
        <v>0.44772150435768399</v>
      </c>
      <c r="X1169" s="5">
        <v>0.44831646852137902</v>
      </c>
    </row>
    <row r="1170" spans="1:24" x14ac:dyDescent="0.2">
      <c r="A1170" s="1">
        <v>2187</v>
      </c>
      <c r="B1170" s="2">
        <v>2168</v>
      </c>
      <c r="C1170" s="2" t="s">
        <v>9</v>
      </c>
      <c r="D1170" s="2" t="s">
        <v>29</v>
      </c>
      <c r="E1170" s="5">
        <v>0.43274949790716299</v>
      </c>
      <c r="F1170" s="5">
        <v>0.40730295031479902</v>
      </c>
      <c r="G1170" s="5">
        <v>0.431454328715769</v>
      </c>
      <c r="H1170" s="5">
        <v>0.42834923762008897</v>
      </c>
      <c r="I1170" s="5">
        <v>0.42722628058610601</v>
      </c>
      <c r="J1170" s="5"/>
      <c r="K1170" s="5">
        <v>0.43240904353125598</v>
      </c>
      <c r="L1170" s="5">
        <v>0.43255302315018102</v>
      </c>
      <c r="M1170" s="5">
        <v>0.43167281146728897</v>
      </c>
      <c r="N1170" s="5">
        <v>0.42015542592608501</v>
      </c>
      <c r="O1170" s="5">
        <v>0.40963288273767101</v>
      </c>
      <c r="P1170" s="5">
        <v>0.42232318883244002</v>
      </c>
      <c r="Q1170" s="5">
        <v>0.45432455468958299</v>
      </c>
      <c r="R1170" s="5">
        <v>0.43190573920815001</v>
      </c>
      <c r="S1170" s="5">
        <v>0.43267208444093203</v>
      </c>
      <c r="T1170" s="5">
        <v>0.42644017119444499</v>
      </c>
      <c r="U1170" s="5">
        <v>0.43162128508353598</v>
      </c>
      <c r="V1170" s="5">
        <v>0.28696823547455902</v>
      </c>
      <c r="W1170" s="5">
        <v>0.4327537947149</v>
      </c>
      <c r="X1170" s="5">
        <v>0.430818541417822</v>
      </c>
    </row>
    <row r="1171" spans="1:24" x14ac:dyDescent="0.2">
      <c r="A1171" s="1">
        <v>2188</v>
      </c>
      <c r="B1171" s="2">
        <v>2169</v>
      </c>
      <c r="C1171" s="2" t="s">
        <v>5</v>
      </c>
      <c r="D1171" s="2" t="s">
        <v>29</v>
      </c>
      <c r="E1171" s="5">
        <v>0.36727067964951499</v>
      </c>
      <c r="F1171" s="5"/>
      <c r="G1171" s="5">
        <v>0.40138550469255402</v>
      </c>
      <c r="H1171" s="5">
        <v>0.39255490119370301</v>
      </c>
      <c r="I1171" s="5">
        <v>0.68788099281738602</v>
      </c>
      <c r="J1171" s="5">
        <v>0.36813323404135401</v>
      </c>
      <c r="K1171" s="5">
        <v>0.37766082171389198</v>
      </c>
      <c r="L1171" s="5">
        <v>0.65434405541809204</v>
      </c>
      <c r="M1171" s="5">
        <v>0.40044478622006702</v>
      </c>
      <c r="N1171" s="5">
        <v>0.362032386579482</v>
      </c>
      <c r="O1171" s="5">
        <v>0.68353001360857701</v>
      </c>
      <c r="P1171" s="5">
        <v>0.40174590057376303</v>
      </c>
      <c r="Q1171" s="5">
        <v>0.42240731335808201</v>
      </c>
      <c r="R1171" s="5">
        <v>0.37274668963798302</v>
      </c>
      <c r="S1171" s="5">
        <v>0.39984239430958202</v>
      </c>
      <c r="T1171" s="5">
        <v>0.38859184590886298</v>
      </c>
      <c r="U1171" s="5">
        <v>0.59385529929651004</v>
      </c>
      <c r="V1171" s="5">
        <v>0.400587498511006</v>
      </c>
      <c r="W1171" s="5">
        <v>0.39823610168377499</v>
      </c>
      <c r="X1171" s="5">
        <v>0.39376712993945701</v>
      </c>
    </row>
    <row r="1172" spans="1:24" x14ac:dyDescent="0.2">
      <c r="A1172" s="1">
        <v>2189</v>
      </c>
      <c r="B1172" s="2">
        <v>2170</v>
      </c>
      <c r="C1172" s="2" t="s">
        <v>6</v>
      </c>
      <c r="D1172" s="2" t="s">
        <v>29</v>
      </c>
      <c r="E1172" s="5">
        <v>0.86150214543111603</v>
      </c>
      <c r="F1172" s="5">
        <v>0.86258958274182296</v>
      </c>
      <c r="G1172" s="5"/>
      <c r="H1172" s="5">
        <v>0.79823644130424998</v>
      </c>
      <c r="I1172" s="5">
        <v>0.84368673250329296</v>
      </c>
      <c r="J1172" s="5">
        <v>0.86082781422074905</v>
      </c>
      <c r="K1172" s="5">
        <v>0.85618965980259198</v>
      </c>
      <c r="L1172" s="5">
        <v>0.85798400210813297</v>
      </c>
      <c r="M1172" s="5">
        <v>0.86299169044792001</v>
      </c>
      <c r="N1172" s="5">
        <v>0.83006376672404403</v>
      </c>
      <c r="O1172" s="5">
        <v>0.84644427979187697</v>
      </c>
      <c r="P1172" s="5">
        <v>0.83180965413739305</v>
      </c>
      <c r="Q1172" s="5">
        <v>0.76927608793045299</v>
      </c>
      <c r="R1172" s="5">
        <v>0.84833061533341703</v>
      </c>
      <c r="S1172" s="5">
        <v>0.85450714194157196</v>
      </c>
      <c r="T1172" s="5">
        <v>0.83729690515455801</v>
      </c>
      <c r="U1172" s="5">
        <v>0.86223832977461301</v>
      </c>
      <c r="V1172" s="5">
        <v>0.77077380151949904</v>
      </c>
      <c r="W1172" s="5">
        <v>0.85937402873915003</v>
      </c>
      <c r="X1172" s="5">
        <v>0.86264802639011795</v>
      </c>
    </row>
    <row r="1173" spans="1:24" x14ac:dyDescent="0.2">
      <c r="A1173" s="1">
        <v>2190</v>
      </c>
      <c r="B1173" s="2">
        <v>2171</v>
      </c>
      <c r="C1173" s="2" t="s">
        <v>13</v>
      </c>
      <c r="D1173" s="2" t="s">
        <v>29</v>
      </c>
      <c r="E1173" s="5">
        <v>4.6314962398760498E-2</v>
      </c>
      <c r="F1173" s="5">
        <v>5.6569644251695597E-2</v>
      </c>
      <c r="G1173" s="5">
        <v>6.1444199079699002E-2</v>
      </c>
      <c r="H1173" s="5">
        <v>7.2190254313771393E-2</v>
      </c>
      <c r="I1173" s="5">
        <v>4.2319583673083097E-2</v>
      </c>
      <c r="J1173" s="5">
        <v>6.5905202571707205E-2</v>
      </c>
      <c r="K1173" s="5">
        <v>6.5755991061105107E-2</v>
      </c>
      <c r="L1173" s="5">
        <v>3.5218741553790602E-2</v>
      </c>
      <c r="M1173" s="5">
        <v>7.5170406208205906E-2</v>
      </c>
      <c r="N1173" s="5"/>
      <c r="O1173" s="5">
        <v>6.0493917100785402E-2</v>
      </c>
      <c r="P1173" s="5">
        <v>7.5057624571857398E-2</v>
      </c>
      <c r="Q1173" s="5">
        <v>6.9092623774164905E-2</v>
      </c>
      <c r="R1173" s="5">
        <v>7.3358727176719402E-2</v>
      </c>
      <c r="S1173" s="5">
        <v>7.2628144305094899E-2</v>
      </c>
      <c r="T1173" s="5">
        <v>4.9805639873704399E-2</v>
      </c>
      <c r="U1173" s="5"/>
      <c r="V1173" s="5">
        <v>6.8209817684117602E-2</v>
      </c>
      <c r="W1173" s="5">
        <v>7.0242847728091404E-2</v>
      </c>
      <c r="X1173" s="5">
        <v>6.6287164877499596E-2</v>
      </c>
    </row>
    <row r="1174" spans="1:24" x14ac:dyDescent="0.2">
      <c r="A1174" s="1">
        <v>2191</v>
      </c>
      <c r="B1174" s="2">
        <v>2172</v>
      </c>
      <c r="C1174" s="2" t="s">
        <v>15</v>
      </c>
      <c r="D1174" s="2" t="s">
        <v>29</v>
      </c>
      <c r="E1174" s="5">
        <v>0.20842351988443</v>
      </c>
      <c r="F1174" s="5">
        <v>0.24629256194128499</v>
      </c>
      <c r="G1174" s="5">
        <v>0.210414276094092</v>
      </c>
      <c r="H1174" s="5">
        <v>0.20437219791112901</v>
      </c>
      <c r="I1174" s="5">
        <v>0.241636238405188</v>
      </c>
      <c r="J1174" s="5">
        <v>0.225596601129121</v>
      </c>
      <c r="K1174" s="5">
        <v>0.181102535977891</v>
      </c>
      <c r="L1174" s="5">
        <v>0.20456379049887599</v>
      </c>
      <c r="M1174" s="5">
        <v>0.18418220763061399</v>
      </c>
      <c r="N1174" s="5">
        <v>0.245961218713841</v>
      </c>
      <c r="O1174" s="5">
        <v>0.24116368464142801</v>
      </c>
      <c r="P1174" s="5"/>
      <c r="Q1174" s="5">
        <v>8.5137922673843902E-2</v>
      </c>
      <c r="R1174" s="5">
        <v>0.149621983567058</v>
      </c>
      <c r="S1174" s="5">
        <v>0.22079002028495301</v>
      </c>
      <c r="T1174" s="5">
        <v>4.7195793304905503E-2</v>
      </c>
      <c r="U1174" s="5">
        <v>0.24168124353894099</v>
      </c>
      <c r="V1174" s="5">
        <v>0.24068527129320799</v>
      </c>
      <c r="W1174" s="5">
        <v>0.23296076692053599</v>
      </c>
      <c r="X1174" s="5">
        <v>0.18830281557060299</v>
      </c>
    </row>
    <row r="1175" spans="1:24" x14ac:dyDescent="0.2">
      <c r="A1175" s="1">
        <v>2192</v>
      </c>
      <c r="B1175" s="2">
        <v>2173</v>
      </c>
      <c r="C1175" s="2" t="s">
        <v>19</v>
      </c>
      <c r="D1175" s="2" t="s">
        <v>30</v>
      </c>
      <c r="E1175" s="5">
        <v>8.3392989913221902E-2</v>
      </c>
      <c r="F1175" s="5">
        <v>0.65539925694561196</v>
      </c>
      <c r="G1175" s="5">
        <v>0.64556498444073496</v>
      </c>
      <c r="H1175" s="5">
        <v>0.66837367912507994</v>
      </c>
      <c r="I1175" s="5">
        <v>0.67369775043993496</v>
      </c>
      <c r="J1175" s="5">
        <v>0.66169369210159101</v>
      </c>
      <c r="K1175" s="5">
        <v>0.63691729358269999</v>
      </c>
      <c r="L1175" s="5">
        <v>0.671481651699949</v>
      </c>
      <c r="M1175" s="5">
        <v>0.13226309021018801</v>
      </c>
      <c r="N1175" s="5">
        <v>0.16754879885134799</v>
      </c>
      <c r="O1175" s="5">
        <v>0.67368291039465</v>
      </c>
      <c r="P1175" s="5">
        <v>6.38987900970307E-2</v>
      </c>
      <c r="Q1175" s="5">
        <v>8.1731563353057202E-2</v>
      </c>
      <c r="R1175" s="5">
        <v>0.12197562528853</v>
      </c>
      <c r="S1175" s="5">
        <v>0.65797032075449002</v>
      </c>
      <c r="T1175" s="5"/>
      <c r="U1175" s="5">
        <v>0.18281748932174699</v>
      </c>
      <c r="V1175" s="5">
        <v>0.664595279704977</v>
      </c>
      <c r="W1175" s="5">
        <v>0.63283935665566504</v>
      </c>
      <c r="X1175" s="5">
        <v>4.20660262614896E-2</v>
      </c>
    </row>
    <row r="1176" spans="1:24" x14ac:dyDescent="0.2">
      <c r="A1176" s="1">
        <v>2193</v>
      </c>
      <c r="B1176" s="2">
        <v>2174</v>
      </c>
      <c r="C1176" s="2" t="s">
        <v>5</v>
      </c>
      <c r="D1176" s="2" t="s">
        <v>30</v>
      </c>
      <c r="E1176" s="5">
        <v>0.65696902964851001</v>
      </c>
      <c r="F1176" s="5"/>
      <c r="G1176" s="5">
        <v>0.703335709379865</v>
      </c>
      <c r="H1176" s="5">
        <v>0.69004019416512197</v>
      </c>
      <c r="I1176" s="5">
        <v>0.498708393506339</v>
      </c>
      <c r="J1176" s="5">
        <v>0.65799085876607599</v>
      </c>
      <c r="K1176" s="5">
        <v>0.66974780190927397</v>
      </c>
      <c r="L1176" s="5">
        <v>0.46666284305568401</v>
      </c>
      <c r="M1176" s="5">
        <v>0.70187005496504795</v>
      </c>
      <c r="N1176" s="5">
        <v>0.65090626020772202</v>
      </c>
      <c r="O1176" s="5">
        <v>0.494112784034625</v>
      </c>
      <c r="P1176" s="5">
        <v>0.70390045305144</v>
      </c>
      <c r="Q1176" s="5">
        <v>0.35438254841968297</v>
      </c>
      <c r="R1176" s="5">
        <v>0.66357384969732502</v>
      </c>
      <c r="S1176" s="5">
        <v>0.70093788999678996</v>
      </c>
      <c r="T1176" s="5">
        <v>0.68439333725838702</v>
      </c>
      <c r="U1176" s="5">
        <v>0.42368695796752998</v>
      </c>
      <c r="V1176" s="5">
        <v>0.70209161984967705</v>
      </c>
      <c r="W1176" s="5">
        <v>0.69847623182442198</v>
      </c>
      <c r="X1176" s="5">
        <v>0.69180576980780795</v>
      </c>
    </row>
    <row r="1177" spans="1:24" x14ac:dyDescent="0.2">
      <c r="A1177" s="1">
        <v>2194</v>
      </c>
      <c r="B1177" s="2">
        <v>2175</v>
      </c>
      <c r="C1177" s="2" t="s">
        <v>19</v>
      </c>
      <c r="D1177" s="2" t="s">
        <v>30</v>
      </c>
      <c r="E1177" s="5">
        <v>0.108620727400828</v>
      </c>
      <c r="F1177" s="5">
        <v>0.81390757575811801</v>
      </c>
      <c r="G1177" s="5">
        <v>0.80364885378038298</v>
      </c>
      <c r="H1177" s="5">
        <v>0.82673269099305902</v>
      </c>
      <c r="I1177" s="5">
        <v>0.83177690216037903</v>
      </c>
      <c r="J1177" s="5">
        <v>0.82022656093304103</v>
      </c>
      <c r="K1177" s="5">
        <v>0.79421501018223195</v>
      </c>
      <c r="L1177" s="5">
        <v>0.82969217979600296</v>
      </c>
      <c r="M1177" s="5">
        <v>0.20140538313031101</v>
      </c>
      <c r="N1177" s="5">
        <v>0.25316166034954402</v>
      </c>
      <c r="O1177" s="5">
        <v>0.831763011629441</v>
      </c>
      <c r="P1177" s="5">
        <v>6.2109646317157E-2</v>
      </c>
      <c r="Q1177" s="5">
        <v>0.104905476136002</v>
      </c>
      <c r="R1177" s="5">
        <v>0.18419637667192901</v>
      </c>
      <c r="S1177" s="5">
        <v>0.81651128930400296</v>
      </c>
      <c r="T1177" s="5"/>
      <c r="U1177" s="5">
        <v>0.27261876860312101</v>
      </c>
      <c r="V1177" s="5">
        <v>0.82307737933996095</v>
      </c>
      <c r="W1177" s="5">
        <v>0.78962471424166703</v>
      </c>
      <c r="X1177" s="5">
        <v>1.2153012309797501E-3</v>
      </c>
    </row>
    <row r="1178" spans="1:24" x14ac:dyDescent="0.2">
      <c r="A1178" s="1">
        <v>2195</v>
      </c>
      <c r="B1178" s="2">
        <v>2176</v>
      </c>
      <c r="C1178" s="2" t="s">
        <v>14</v>
      </c>
      <c r="D1178" s="2" t="s">
        <v>30</v>
      </c>
      <c r="E1178" s="5">
        <v>1.9141362239935299E-2</v>
      </c>
      <c r="F1178" s="5">
        <v>1.9138321602879899E-2</v>
      </c>
      <c r="G1178" s="5">
        <v>1.92120696372114E-2</v>
      </c>
      <c r="H1178" s="5">
        <v>1.9250714203063402E-2</v>
      </c>
      <c r="I1178" s="5">
        <v>1.91434117314658E-2</v>
      </c>
      <c r="J1178" s="5">
        <v>1.9173336371304799E-2</v>
      </c>
      <c r="K1178" s="5">
        <v>1.9115862863664099E-2</v>
      </c>
      <c r="L1178" s="5">
        <v>1.9059321458925998E-2</v>
      </c>
      <c r="M1178" s="5">
        <v>1.9245642150360402E-2</v>
      </c>
      <c r="N1178" s="5"/>
      <c r="O1178" s="5"/>
      <c r="P1178" s="5">
        <v>1.9240642370436701E-2</v>
      </c>
      <c r="Q1178" s="5">
        <v>1.9229225466828301E-2</v>
      </c>
      <c r="R1178" s="5">
        <v>1.9204203126268599E-2</v>
      </c>
      <c r="S1178" s="5">
        <v>1.9206798089596799E-2</v>
      </c>
      <c r="T1178" s="5">
        <v>1.9250635693326999E-2</v>
      </c>
      <c r="U1178" s="5">
        <v>1.9135738000159601E-2</v>
      </c>
      <c r="V1178" s="5">
        <v>1.9244451588636701E-2</v>
      </c>
      <c r="W1178" s="5">
        <v>1.92467264703663E-2</v>
      </c>
      <c r="X1178" s="5">
        <v>1.9250059328099599E-2</v>
      </c>
    </row>
    <row r="1179" spans="1:24" x14ac:dyDescent="0.2">
      <c r="A1179" s="1">
        <v>2196</v>
      </c>
      <c r="B1179" s="2">
        <v>2177</v>
      </c>
      <c r="C1179" s="2" t="s">
        <v>16</v>
      </c>
      <c r="D1179" s="2" t="s">
        <v>30</v>
      </c>
      <c r="E1179" s="5">
        <v>8.3177928104277404E-2</v>
      </c>
      <c r="F1179" s="5">
        <v>2.5051873258700799E-2</v>
      </c>
      <c r="G1179" s="5">
        <v>6.5254273973550395E-2</v>
      </c>
      <c r="H1179" s="5">
        <v>9.1988255694107401E-2</v>
      </c>
      <c r="I1179" s="5">
        <v>0.11256276006221</v>
      </c>
      <c r="J1179" s="5">
        <v>7.1628224586034905E-2</v>
      </c>
      <c r="K1179" s="5">
        <v>5.5199937511283603E-2</v>
      </c>
      <c r="L1179" s="5">
        <v>0.112629363602934</v>
      </c>
      <c r="M1179" s="5">
        <v>0.106028405010265</v>
      </c>
      <c r="N1179" s="5"/>
      <c r="O1179" s="5">
        <v>0.106506119595736</v>
      </c>
      <c r="P1179" s="5">
        <v>3.9308713779507599E-2</v>
      </c>
      <c r="Q1179" s="5"/>
      <c r="R1179" s="5">
        <v>5.9948714885335298E-2</v>
      </c>
      <c r="S1179" s="5">
        <v>0.112097602181732</v>
      </c>
      <c r="T1179" s="5">
        <v>3.4067656008958003E-2</v>
      </c>
      <c r="U1179" s="5">
        <v>0.106420892410948</v>
      </c>
      <c r="V1179" s="5">
        <v>9.9928921336089396E-2</v>
      </c>
      <c r="W1179" s="5">
        <v>0.112589110815853</v>
      </c>
      <c r="X1179" s="5">
        <v>6.9624837142881396E-2</v>
      </c>
    </row>
    <row r="1180" spans="1:24" x14ac:dyDescent="0.2">
      <c r="A1180" s="1">
        <v>2197</v>
      </c>
      <c r="B1180" s="2">
        <v>2178</v>
      </c>
      <c r="C1180" s="2" t="s">
        <v>13</v>
      </c>
      <c r="D1180" s="2" t="s">
        <v>30</v>
      </c>
      <c r="E1180" s="5">
        <v>5.6349474082643299E-2</v>
      </c>
      <c r="F1180" s="5">
        <v>5.3730619973955097E-2</v>
      </c>
      <c r="G1180" s="5">
        <v>5.6487828527205103E-2</v>
      </c>
      <c r="H1180" s="5">
        <v>6.2661512659823698E-2</v>
      </c>
      <c r="I1180" s="5">
        <v>5.41539642111563E-2</v>
      </c>
      <c r="J1180" s="5">
        <v>5.90346296430087E-2</v>
      </c>
      <c r="K1180" s="5">
        <v>5.8949077778884702E-2</v>
      </c>
      <c r="L1180" s="5">
        <v>5.0293893515941102E-2</v>
      </c>
      <c r="M1180" s="5">
        <v>6.4397305231282898E-2</v>
      </c>
      <c r="N1180" s="5"/>
      <c r="O1180" s="5">
        <v>5.5948223828105798E-2</v>
      </c>
      <c r="P1180" s="5">
        <v>6.4331425723829494E-2</v>
      </c>
      <c r="Q1180" s="5">
        <v>6.0868273911776197E-2</v>
      </c>
      <c r="R1180" s="5">
        <v>6.3340851064707299E-2</v>
      </c>
      <c r="S1180" s="5">
        <v>6.2915910619629895E-2</v>
      </c>
      <c r="T1180" s="5">
        <v>5.82817495274741E-2</v>
      </c>
      <c r="U1180" s="5">
        <v>5.1504635376113703E-2</v>
      </c>
      <c r="V1180" s="5">
        <v>6.0359246644823998E-2</v>
      </c>
      <c r="W1180" s="5">
        <v>6.1532846298921903E-2</v>
      </c>
      <c r="X1180" s="5">
        <v>5.9253747576311099E-2</v>
      </c>
    </row>
    <row r="1181" spans="1:24" x14ac:dyDescent="0.2">
      <c r="A1181" s="1">
        <v>2198</v>
      </c>
      <c r="B1181" s="2">
        <v>2179</v>
      </c>
      <c r="C1181" s="2" t="s">
        <v>9</v>
      </c>
      <c r="D1181" s="2" t="s">
        <v>30</v>
      </c>
      <c r="E1181" s="5">
        <v>0.455011901785082</v>
      </c>
      <c r="F1181" s="5">
        <v>0.42421581930170399</v>
      </c>
      <c r="G1181" s="5">
        <v>0.45341923505290399</v>
      </c>
      <c r="H1181" s="5">
        <v>0.44961208105959399</v>
      </c>
      <c r="I1181" s="5">
        <v>0.448239089999315</v>
      </c>
      <c r="J1181" s="5"/>
      <c r="K1181" s="5">
        <v>0.45459297934216802</v>
      </c>
      <c r="L1181" s="5">
        <v>0.45477012023841901</v>
      </c>
      <c r="M1181" s="5">
        <v>0.45368771008238801</v>
      </c>
      <c r="N1181" s="5">
        <v>0.43964069916256998</v>
      </c>
      <c r="O1181" s="5">
        <v>0.42699276366870997</v>
      </c>
      <c r="P1181" s="5">
        <v>0.44226821163086</v>
      </c>
      <c r="Q1181" s="5">
        <v>0.85396145264697898</v>
      </c>
      <c r="R1181" s="5">
        <v>0.45397402144063398</v>
      </c>
      <c r="S1181" s="5">
        <v>0.45491662932535398</v>
      </c>
      <c r="T1181" s="5">
        <v>0.447279166290944</v>
      </c>
      <c r="U1181" s="5">
        <v>0.45362438661142501</v>
      </c>
      <c r="V1181" s="5">
        <v>0.29148502398086501</v>
      </c>
      <c r="W1181" s="5">
        <v>0.45501719013818998</v>
      </c>
      <c r="X1181" s="5">
        <v>0.45263841408267902</v>
      </c>
    </row>
    <row r="1182" spans="1:24" x14ac:dyDescent="0.2">
      <c r="A1182" s="1">
        <v>2199</v>
      </c>
      <c r="B1182" s="2">
        <v>2180</v>
      </c>
      <c r="C1182" s="2" t="s">
        <v>14</v>
      </c>
      <c r="D1182" s="2" t="s">
        <v>30</v>
      </c>
      <c r="E1182" s="5">
        <v>0.49165678938587998</v>
      </c>
      <c r="F1182" s="5">
        <v>0.49075190308542299</v>
      </c>
      <c r="G1182" s="5">
        <v>0.50628265787916105</v>
      </c>
      <c r="H1182" s="5">
        <v>0.51115996141374598</v>
      </c>
      <c r="I1182" s="5">
        <v>0.492248787538211</v>
      </c>
      <c r="J1182" s="5">
        <v>0.49953188177695101</v>
      </c>
      <c r="K1182" s="5">
        <v>0.48289805932679303</v>
      </c>
      <c r="L1182" s="5">
        <v>0.44559472089681501</v>
      </c>
      <c r="M1182" s="5">
        <v>0.51059785058196505</v>
      </c>
      <c r="N1182" s="5">
        <v>0.50009724394016997</v>
      </c>
      <c r="O1182" s="5"/>
      <c r="P1182" s="5">
        <v>0.51002311208383599</v>
      </c>
      <c r="Q1182" s="5">
        <v>0.50862752305798398</v>
      </c>
      <c r="R1182" s="5">
        <v>0.50509247835319504</v>
      </c>
      <c r="S1182" s="5">
        <v>0.505493836811019</v>
      </c>
      <c r="T1182" s="5">
        <v>0.51115141550403498</v>
      </c>
      <c r="U1182" s="5">
        <v>0.489956903251624</v>
      </c>
      <c r="V1182" s="5">
        <v>0.510462893251312</v>
      </c>
      <c r="W1182" s="5">
        <v>0.51071975353646104</v>
      </c>
      <c r="X1182" s="5">
        <v>0.51108853041376001</v>
      </c>
    </row>
    <row r="1183" spans="1:24" x14ac:dyDescent="0.2">
      <c r="A1183" s="1">
        <v>2200</v>
      </c>
      <c r="B1183" s="2">
        <v>2181</v>
      </c>
      <c r="C1183" s="2" t="s">
        <v>7</v>
      </c>
      <c r="D1183" s="2" t="s">
        <v>30</v>
      </c>
      <c r="E1183" s="5">
        <v>5.2253939319425499E-2</v>
      </c>
      <c r="F1183" s="5">
        <v>5.7535831330219597E-2</v>
      </c>
      <c r="G1183" s="5"/>
      <c r="H1183" s="5"/>
      <c r="I1183" s="5">
        <v>6.0388490828036302E-2</v>
      </c>
      <c r="J1183" s="5">
        <v>5.89416551752543E-2</v>
      </c>
      <c r="K1183" s="5">
        <v>5.5078689119378098E-2</v>
      </c>
      <c r="L1183" s="5">
        <v>6.1505599086535898E-2</v>
      </c>
      <c r="M1183" s="5">
        <v>6.15991349813323E-2</v>
      </c>
      <c r="N1183" s="5">
        <v>5.93884160734953E-2</v>
      </c>
      <c r="O1183" s="5">
        <v>6.1640645425950602E-2</v>
      </c>
      <c r="P1183" s="5">
        <v>4.9983423055044003E-2</v>
      </c>
      <c r="Q1183" s="5">
        <v>5.1266051356039399E-2</v>
      </c>
      <c r="R1183" s="5">
        <v>4.2182602074352399E-2</v>
      </c>
      <c r="S1183" s="5">
        <v>6.0796412485658202E-2</v>
      </c>
      <c r="T1183" s="5">
        <v>5.9915977046610697E-2</v>
      </c>
      <c r="U1183" s="5">
        <v>6.0847323362600403E-2</v>
      </c>
      <c r="V1183" s="5">
        <v>4.3147334723381003E-2</v>
      </c>
      <c r="W1183" s="5">
        <v>5.9352889295500401E-2</v>
      </c>
      <c r="X1183" s="5">
        <v>6.16807225124235E-2</v>
      </c>
    </row>
    <row r="1184" spans="1:24" x14ac:dyDescent="0.2">
      <c r="A1184" s="1">
        <v>2201</v>
      </c>
      <c r="B1184" s="2">
        <v>2182</v>
      </c>
      <c r="C1184" s="2" t="s">
        <v>19</v>
      </c>
      <c r="D1184" s="2" t="s">
        <v>30</v>
      </c>
      <c r="E1184" s="5">
        <v>2.81372419561998E-2</v>
      </c>
      <c r="F1184" s="5">
        <v>6.9871654813130402E-2</v>
      </c>
      <c r="G1184" s="5">
        <v>6.6035519219415001E-2</v>
      </c>
      <c r="H1184" s="5">
        <v>7.5196477153489399E-2</v>
      </c>
      <c r="I1184" s="5">
        <v>7.7474015849304398E-2</v>
      </c>
      <c r="J1184" s="5">
        <v>7.2416109210635904E-2</v>
      </c>
      <c r="K1184" s="5">
        <v>6.2795153862563999E-2</v>
      </c>
      <c r="L1184" s="5"/>
      <c r="M1184" s="5">
        <v>4.0657838048225203E-2</v>
      </c>
      <c r="N1184" s="5">
        <v>5.12110914224152E-2</v>
      </c>
      <c r="O1184" s="5">
        <v>7.7467589589557906E-2</v>
      </c>
      <c r="P1184" s="5">
        <v>2.37057816394079E-2</v>
      </c>
      <c r="Q1184" s="5">
        <v>2.77481216784813E-2</v>
      </c>
      <c r="R1184" s="5">
        <v>3.7836744410708403E-2</v>
      </c>
      <c r="S1184" s="5">
        <v>7.0902340817824899E-2</v>
      </c>
      <c r="T1184" s="5"/>
      <c r="U1184" s="5">
        <v>5.6251146609513102E-2</v>
      </c>
      <c r="V1184" s="5">
        <v>7.3613480168020898E-2</v>
      </c>
      <c r="W1184" s="5">
        <v>6.1308212600117297E-2</v>
      </c>
      <c r="X1184" s="5">
        <v>1.90691547762755E-2</v>
      </c>
    </row>
    <row r="1185" spans="1:24" x14ac:dyDescent="0.2">
      <c r="A1185" s="1">
        <v>2202</v>
      </c>
      <c r="B1185" s="2">
        <v>2183</v>
      </c>
      <c r="C1185" s="2" t="s">
        <v>12</v>
      </c>
      <c r="D1185" s="2" t="s">
        <v>30</v>
      </c>
      <c r="E1185" s="5">
        <v>1.23113389005659E-5</v>
      </c>
      <c r="F1185" s="5">
        <v>1.4780261729856599E-5</v>
      </c>
      <c r="G1185" s="5">
        <v>1.5016832077961399E-5</v>
      </c>
      <c r="H1185" s="5">
        <v>1.4972029442253199E-5</v>
      </c>
      <c r="I1185" s="5">
        <v>1.4627555403332901E-5</v>
      </c>
      <c r="J1185" s="5">
        <v>1.4749683066372E-5</v>
      </c>
      <c r="K1185" s="5">
        <v>1.15163379227359E-5</v>
      </c>
      <c r="L1185" s="5">
        <v>1.4982830999258001E-5</v>
      </c>
      <c r="M1185" s="5"/>
      <c r="N1185" s="5">
        <v>1.5018486596482501E-5</v>
      </c>
      <c r="O1185" s="5">
        <v>1.46991936535418E-5</v>
      </c>
      <c r="P1185" s="5">
        <v>8.8936744725289998E-6</v>
      </c>
      <c r="Q1185" s="5">
        <v>1.3673570814733099E-5</v>
      </c>
      <c r="R1185" s="5">
        <v>6.3463808677809501E-6</v>
      </c>
      <c r="S1185" s="5">
        <v>9.7141698729015498E-6</v>
      </c>
      <c r="T1185" s="5">
        <v>5.1251263720438998E-6</v>
      </c>
      <c r="U1185" s="5">
        <v>1.3798148690407499E-5</v>
      </c>
      <c r="V1185" s="5">
        <v>1.27388576633401E-5</v>
      </c>
      <c r="W1185" s="5">
        <v>1.46161915666082E-5</v>
      </c>
      <c r="X1185" s="5">
        <v>9.1697385464751494E-6</v>
      </c>
    </row>
    <row r="1186" spans="1:24" x14ac:dyDescent="0.2">
      <c r="A1186" s="1">
        <v>2203</v>
      </c>
      <c r="B1186" s="2">
        <v>2184</v>
      </c>
      <c r="C1186" s="2" t="s">
        <v>4</v>
      </c>
      <c r="D1186" s="2" t="s">
        <v>30</v>
      </c>
      <c r="E1186" s="5"/>
      <c r="F1186" s="5">
        <v>0.279569905929346</v>
      </c>
      <c r="G1186" s="5">
        <v>0.29189777470125799</v>
      </c>
      <c r="H1186" s="5">
        <v>0.28306467022163301</v>
      </c>
      <c r="I1186" s="5">
        <v>0.28543035342388301</v>
      </c>
      <c r="J1186" s="5">
        <v>0.29249075081207698</v>
      </c>
      <c r="K1186" s="5">
        <v>0.28247785283680699</v>
      </c>
      <c r="L1186" s="5">
        <v>0.28564301442068102</v>
      </c>
      <c r="M1186" s="5">
        <v>0.28536298483627498</v>
      </c>
      <c r="N1186" s="5">
        <v>0.27033914378007801</v>
      </c>
      <c r="O1186" s="5">
        <v>0.275694846908493</v>
      </c>
      <c r="P1186" s="5">
        <v>0.28182194778485298</v>
      </c>
      <c r="Q1186" s="5">
        <v>0.277887881024454</v>
      </c>
      <c r="R1186" s="5">
        <v>0.27290525392123599</v>
      </c>
      <c r="S1186" s="5">
        <v>0.29214128854223897</v>
      </c>
      <c r="T1186" s="5">
        <v>0.25643426504366601</v>
      </c>
      <c r="U1186" s="5">
        <v>0.26640282492275802</v>
      </c>
      <c r="V1186" s="5">
        <v>0.28960083768477102</v>
      </c>
      <c r="W1186" s="5">
        <v>0.29247800283145797</v>
      </c>
      <c r="X1186" s="5">
        <v>0.27669939922943898</v>
      </c>
    </row>
    <row r="1187" spans="1:24" x14ac:dyDescent="0.2">
      <c r="A1187" s="1">
        <v>2204</v>
      </c>
      <c r="B1187" s="2">
        <v>2185</v>
      </c>
      <c r="C1187" s="2" t="s">
        <v>11</v>
      </c>
      <c r="D1187" s="2" t="s">
        <v>30</v>
      </c>
      <c r="E1187" s="5">
        <v>0.37656811744936203</v>
      </c>
      <c r="F1187" s="5">
        <v>0.71874438902390703</v>
      </c>
      <c r="G1187" s="5">
        <v>0.39126579160549602</v>
      </c>
      <c r="H1187" s="5">
        <v>0.39573770539598402</v>
      </c>
      <c r="I1187" s="5">
        <v>0.60585990955981806</v>
      </c>
      <c r="J1187" s="5">
        <v>0.39598114877978402</v>
      </c>
      <c r="K1187" s="5">
        <v>0.34821914473334797</v>
      </c>
      <c r="L1187" s="5"/>
      <c r="M1187" s="5">
        <v>0.396048962252533</v>
      </c>
      <c r="N1187" s="5">
        <v>0.65621600509258804</v>
      </c>
      <c r="O1187" s="5">
        <v>0.65964846924769704</v>
      </c>
      <c r="P1187" s="5">
        <v>0.35948017293143703</v>
      </c>
      <c r="Q1187" s="5">
        <v>0.395826781442084</v>
      </c>
      <c r="R1187" s="5">
        <v>0.367984132576892</v>
      </c>
      <c r="S1187" s="5">
        <v>0.394716648919685</v>
      </c>
      <c r="T1187" s="5">
        <v>0.39420385740009001</v>
      </c>
      <c r="U1187" s="5">
        <v>0.45010758454286398</v>
      </c>
      <c r="V1187" s="5">
        <v>0.38860068006032</v>
      </c>
      <c r="W1187" s="5">
        <v>0.70785667833255195</v>
      </c>
      <c r="X1187" s="5"/>
    </row>
    <row r="1188" spans="1:24" x14ac:dyDescent="0.2">
      <c r="A1188" s="1">
        <v>2205</v>
      </c>
      <c r="B1188" s="2">
        <v>2186</v>
      </c>
      <c r="C1188" s="2" t="s">
        <v>19</v>
      </c>
      <c r="D1188" s="2" t="s">
        <v>30</v>
      </c>
      <c r="E1188" s="5">
        <v>2.18774327810357E-2</v>
      </c>
      <c r="F1188" s="5">
        <v>0.52546378235156599</v>
      </c>
      <c r="G1188" s="5">
        <v>0.51824915636892699</v>
      </c>
      <c r="H1188" s="5">
        <v>0.53524879231005495</v>
      </c>
      <c r="I1188" s="5">
        <v>0.53935494010685103</v>
      </c>
      <c r="J1188" s="5">
        <v>0.53017226101720305</v>
      </c>
      <c r="K1188" s="5">
        <v>0.51204371467750898</v>
      </c>
      <c r="L1188" s="5">
        <v>0.53763924079098202</v>
      </c>
      <c r="M1188" s="5">
        <v>5.0038749268947497E-2</v>
      </c>
      <c r="N1188" s="5">
        <v>7.2318301186293496E-2</v>
      </c>
      <c r="O1188" s="5">
        <v>0.53934341969962896</v>
      </c>
      <c r="P1188" s="5">
        <v>1.1425281233137701E-2</v>
      </c>
      <c r="Q1188" s="5">
        <v>2.09701693820309E-2</v>
      </c>
      <c r="R1188" s="5">
        <v>4.3863292523254001E-2</v>
      </c>
      <c r="S1188" s="5">
        <v>0.52737835040441605</v>
      </c>
      <c r="T1188" s="5"/>
      <c r="U1188" s="5">
        <v>8.2523145054632999E-2</v>
      </c>
      <c r="V1188" s="5">
        <v>0.53236716701574804</v>
      </c>
      <c r="W1188" s="5">
        <v>0.50916128736802402</v>
      </c>
      <c r="X1188" s="5">
        <v>2.0077453316310701E-4</v>
      </c>
    </row>
    <row r="1189" spans="1:24" x14ac:dyDescent="0.2">
      <c r="A1189" s="1">
        <v>2206</v>
      </c>
      <c r="B1189" s="2">
        <v>2187</v>
      </c>
      <c r="C1189" s="2" t="s">
        <v>6</v>
      </c>
      <c r="D1189" s="2" t="s">
        <v>30</v>
      </c>
      <c r="E1189" s="5">
        <v>4.0772920297826303E-2</v>
      </c>
      <c r="F1189" s="5">
        <v>4.1000880159946802E-2</v>
      </c>
      <c r="G1189" s="5"/>
      <c r="H1189" s="5">
        <v>3.1562239618704101E-2</v>
      </c>
      <c r="I1189" s="5">
        <v>3.7465615990048301E-2</v>
      </c>
      <c r="J1189" s="5">
        <v>4.0633242129510701E-2</v>
      </c>
      <c r="K1189" s="5">
        <v>3.9705939878204803E-2</v>
      </c>
      <c r="L1189" s="5">
        <v>4.0057920377179299E-2</v>
      </c>
      <c r="M1189" s="5">
        <v>4.1086034784637397E-2</v>
      </c>
      <c r="N1189" s="5">
        <v>3.5381239862521001E-2</v>
      </c>
      <c r="O1189" s="5">
        <v>3.7930080339387197E-2</v>
      </c>
      <c r="P1189" s="5">
        <v>3.5630451009581801E-2</v>
      </c>
      <c r="Q1189" s="5">
        <v>2.89688517505549E-2</v>
      </c>
      <c r="R1189" s="5">
        <v>3.8256993145465303E-2</v>
      </c>
      <c r="S1189" s="5">
        <v>3.9383328355405499E-2</v>
      </c>
      <c r="T1189" s="5">
        <v>3.6446729458510803E-2</v>
      </c>
      <c r="U1189" s="5">
        <v>4.0926877221618002E-2</v>
      </c>
      <c r="V1189" s="5">
        <v>2.9087502441405899E-2</v>
      </c>
      <c r="W1189" s="5">
        <v>4.0336397388030201E-2</v>
      </c>
      <c r="X1189" s="5">
        <v>4.10132277250305E-2</v>
      </c>
    </row>
    <row r="1190" spans="1:24" x14ac:dyDescent="0.2">
      <c r="A1190" s="1">
        <v>2207</v>
      </c>
      <c r="B1190" s="2">
        <v>2188</v>
      </c>
      <c r="C1190" s="2" t="s">
        <v>4</v>
      </c>
      <c r="D1190" s="2" t="s">
        <v>30</v>
      </c>
      <c r="E1190" s="5"/>
      <c r="F1190" s="5">
        <v>2.5062414805000099E-2</v>
      </c>
      <c r="G1190" s="5">
        <v>2.7778188718738699E-2</v>
      </c>
      <c r="H1190" s="5">
        <v>2.5820741546339201E-2</v>
      </c>
      <c r="I1190" s="5">
        <v>2.6339201523297901E-2</v>
      </c>
      <c r="J1190" s="5">
        <v>2.7911733045913201E-2</v>
      </c>
      <c r="K1190" s="5">
        <v>2.5692779922103899E-2</v>
      </c>
      <c r="L1190" s="5">
        <v>2.63860130892941E-2</v>
      </c>
      <c r="M1190" s="5">
        <v>2.6324379234160901E-2</v>
      </c>
      <c r="N1190" s="5">
        <v>2.31018271451266E-2</v>
      </c>
      <c r="O1190" s="5">
        <v>2.4231966581998599E-2</v>
      </c>
      <c r="P1190" s="5">
        <v>2.5550054366786399E-2</v>
      </c>
      <c r="Q1190" s="5">
        <v>2.4700615455696399E-2</v>
      </c>
      <c r="R1190" s="5">
        <v>2.3640794741261899E-2</v>
      </c>
      <c r="S1190" s="5">
        <v>2.78329974716808E-2</v>
      </c>
      <c r="T1190" s="5">
        <v>2.02595354703386E-2</v>
      </c>
      <c r="U1190" s="5">
        <v>2.2283952970897501E-2</v>
      </c>
      <c r="V1190" s="5">
        <v>2.72634632922183E-2</v>
      </c>
      <c r="W1190" s="5">
        <v>2.79088591931228E-2</v>
      </c>
      <c r="X1190" s="5">
        <v>2.4446209421240001E-2</v>
      </c>
    </row>
    <row r="1191" spans="1:24" x14ac:dyDescent="0.2">
      <c r="A1191" s="1">
        <v>2208</v>
      </c>
      <c r="B1191" s="2">
        <v>2189</v>
      </c>
      <c r="C1191" s="2" t="s">
        <v>17</v>
      </c>
      <c r="D1191" s="2" t="s">
        <v>30</v>
      </c>
      <c r="E1191" s="5">
        <v>0.30156791038940201</v>
      </c>
      <c r="F1191" s="5">
        <v>0.31251437759130202</v>
      </c>
      <c r="G1191" s="5">
        <v>0.33586051894964902</v>
      </c>
      <c r="H1191" s="5">
        <v>0.30239645040483498</v>
      </c>
      <c r="I1191" s="5">
        <v>0.34212148449250002</v>
      </c>
      <c r="J1191" s="5">
        <v>0.35127175592503701</v>
      </c>
      <c r="K1191" s="5">
        <v>0.29021279920764798</v>
      </c>
      <c r="L1191" s="5">
        <v>0.32046205978488301</v>
      </c>
      <c r="M1191" s="5">
        <v>0.27677392297652098</v>
      </c>
      <c r="N1191" s="5">
        <v>0.34858312651184598</v>
      </c>
      <c r="O1191" s="5">
        <v>0.32936032631668899</v>
      </c>
      <c r="P1191" s="5">
        <v>0.27731890249060198</v>
      </c>
      <c r="Q1191" s="5">
        <v>0.26574617383739702</v>
      </c>
      <c r="R1191" s="5"/>
      <c r="S1191" s="5">
        <v>0.32688845704534703</v>
      </c>
      <c r="T1191" s="5">
        <v>0.23510373373754301</v>
      </c>
      <c r="U1191" s="5">
        <v>0.32215068687682202</v>
      </c>
      <c r="V1191" s="5">
        <v>0.35296019571079401</v>
      </c>
      <c r="W1191" s="5">
        <v>0.33425688310686202</v>
      </c>
      <c r="X1191" s="5">
        <v>0.25476517013959199</v>
      </c>
    </row>
    <row r="1192" spans="1:24" x14ac:dyDescent="0.2">
      <c r="A1192" s="1">
        <v>2209</v>
      </c>
      <c r="B1192" s="2">
        <v>2190</v>
      </c>
      <c r="C1192" s="2" t="s">
        <v>11</v>
      </c>
      <c r="D1192" s="2" t="s">
        <v>30</v>
      </c>
      <c r="E1192" s="5">
        <v>0.423388170906627</v>
      </c>
      <c r="F1192" s="5">
        <v>0.76569922970637205</v>
      </c>
      <c r="G1192" s="5">
        <v>0.435592620987168</v>
      </c>
      <c r="H1192" s="5">
        <v>0.439255720193165</v>
      </c>
      <c r="I1192" s="5">
        <v>0.65016294995278501</v>
      </c>
      <c r="J1192" s="5">
        <v>0.43945446972683699</v>
      </c>
      <c r="K1192" s="5">
        <v>0.39910834793382299</v>
      </c>
      <c r="L1192" s="5"/>
      <c r="M1192" s="5">
        <v>0.43950982114568399</v>
      </c>
      <c r="N1192" s="5">
        <v>0.70425749480566002</v>
      </c>
      <c r="O1192" s="5">
        <v>0.70778793658895001</v>
      </c>
      <c r="P1192" s="5"/>
      <c r="Q1192" s="5">
        <v>0.43932845065944898</v>
      </c>
      <c r="R1192" s="5">
        <v>0.416140890024701</v>
      </c>
      <c r="S1192" s="5">
        <v>0.43842137551267502</v>
      </c>
      <c r="T1192" s="5">
        <v>0.43800189976937298</v>
      </c>
      <c r="U1192" s="5">
        <v>0.45015856408723698</v>
      </c>
      <c r="V1192" s="5">
        <v>0.43339848664022601</v>
      </c>
      <c r="W1192" s="5">
        <v>0.75542160362963995</v>
      </c>
      <c r="X1192" s="5">
        <v>0.426873755999295</v>
      </c>
    </row>
    <row r="1193" spans="1:24" x14ac:dyDescent="0.2">
      <c r="A1193" s="1">
        <v>2210</v>
      </c>
      <c r="B1193" s="2">
        <v>2191</v>
      </c>
      <c r="C1193" s="2" t="s">
        <v>23</v>
      </c>
      <c r="D1193" s="2" t="s">
        <v>30</v>
      </c>
      <c r="E1193" s="5">
        <v>5.5076174799594799E-2</v>
      </c>
      <c r="F1193" s="5">
        <v>7.1004965785213398E-2</v>
      </c>
      <c r="G1193" s="5">
        <v>7.5560069046241907E-2</v>
      </c>
      <c r="H1193" s="5">
        <v>7.5688414662403905E-2</v>
      </c>
      <c r="I1193" s="5">
        <v>6.5542956711570705E-2</v>
      </c>
      <c r="J1193" s="5">
        <v>7.4126023675252894E-2</v>
      </c>
      <c r="K1193" s="5">
        <v>7.13359782270334E-2</v>
      </c>
      <c r="L1193" s="5">
        <v>6.8561740760975196E-2</v>
      </c>
      <c r="M1193" s="5">
        <v>5.5239938275576703E-2</v>
      </c>
      <c r="N1193" s="5">
        <v>6.6775585767572601E-2</v>
      </c>
      <c r="O1193" s="5">
        <v>7.5511816639673907E-2</v>
      </c>
      <c r="P1193" s="5">
        <v>5.5457504259257703E-2</v>
      </c>
      <c r="Q1193" s="5">
        <v>4.8320460247596002E-2</v>
      </c>
      <c r="R1193" s="5">
        <v>4.0494333487343999E-2</v>
      </c>
      <c r="S1193" s="5">
        <v>7.34729402431019E-2</v>
      </c>
      <c r="T1193" s="5">
        <v>1.9066243210439999E-2</v>
      </c>
      <c r="U1193" s="5">
        <v>3.8148256060732001E-2</v>
      </c>
      <c r="V1193" s="5">
        <v>6.7039375251811903E-2</v>
      </c>
      <c r="W1193" s="5">
        <v>7.3930187727179394E-2</v>
      </c>
      <c r="X1193" s="5"/>
    </row>
    <row r="1194" spans="1:24" x14ac:dyDescent="0.2">
      <c r="A1194" s="1">
        <v>2211</v>
      </c>
      <c r="B1194" s="2">
        <v>2192</v>
      </c>
      <c r="C1194" s="2" t="s">
        <v>4</v>
      </c>
      <c r="D1194" s="2" t="s">
        <v>30</v>
      </c>
      <c r="E1194" s="5"/>
      <c r="F1194" s="5">
        <v>0.275121717965296</v>
      </c>
      <c r="G1194" s="5">
        <v>0.32169223845314199</v>
      </c>
      <c r="H1194" s="5">
        <v>0.29001277249907298</v>
      </c>
      <c r="I1194" s="5">
        <v>0.299265594364854</v>
      </c>
      <c r="J1194" s="5">
        <v>0.32356344990463998</v>
      </c>
      <c r="K1194" s="5">
        <v>0.28761858091006698</v>
      </c>
      <c r="L1194" s="5">
        <v>0.30006742505511302</v>
      </c>
      <c r="M1194" s="5">
        <v>0.29901058646831702</v>
      </c>
      <c r="N1194" s="5">
        <v>0.193569025317328</v>
      </c>
      <c r="O1194" s="5">
        <v>0.22330382425237</v>
      </c>
      <c r="P1194" s="5">
        <v>0.28489346441507502</v>
      </c>
      <c r="Q1194" s="5">
        <v>0.26737373913170298</v>
      </c>
      <c r="R1194" s="5">
        <v>0.208490984462986</v>
      </c>
      <c r="S1194" s="5">
        <v>0.322464114863454</v>
      </c>
      <c r="T1194" s="5">
        <v>8.1311157750124E-2</v>
      </c>
      <c r="U1194" s="5">
        <v>0.16783783513935699</v>
      </c>
      <c r="V1194" s="5">
        <v>0.31416681071708502</v>
      </c>
      <c r="W1194" s="5">
        <v>0.32352351953921699</v>
      </c>
      <c r="X1194" s="5">
        <v>0.22831513209451701</v>
      </c>
    </row>
    <row r="1195" spans="1:24" x14ac:dyDescent="0.2">
      <c r="A1195" s="1">
        <v>2212</v>
      </c>
      <c r="B1195" s="2">
        <v>2193</v>
      </c>
      <c r="C1195" s="2" t="s">
        <v>19</v>
      </c>
      <c r="D1195" s="2" t="s">
        <v>30</v>
      </c>
      <c r="E1195" s="5">
        <v>5.9121438078797502E-2</v>
      </c>
      <c r="F1195" s="5">
        <v>0.26619215459176299</v>
      </c>
      <c r="G1195" s="5">
        <v>0.255498018076737</v>
      </c>
      <c r="H1195" s="5">
        <v>0.28004327997609002</v>
      </c>
      <c r="I1195" s="5">
        <v>0.28564416712118001</v>
      </c>
      <c r="J1195" s="5">
        <v>0.27294805757996998</v>
      </c>
      <c r="K1195" s="5">
        <v>0.245951424749073</v>
      </c>
      <c r="L1195" s="5">
        <v>0.28331863457080803</v>
      </c>
      <c r="M1195" s="5">
        <v>0.12290103996359</v>
      </c>
      <c r="N1195" s="5">
        <v>0.165677121157704</v>
      </c>
      <c r="O1195" s="5">
        <v>0.28562862159261299</v>
      </c>
      <c r="P1195" s="5">
        <v>3.2069082993904201E-2</v>
      </c>
      <c r="Q1195" s="5"/>
      <c r="R1195" s="5">
        <v>0.10993028034126701</v>
      </c>
      <c r="S1195" s="5">
        <v>0.268960010286313</v>
      </c>
      <c r="T1195" s="5"/>
      <c r="U1195" s="5">
        <v>0.18340637471899801</v>
      </c>
      <c r="V1195" s="5">
        <v>0.27603936530961198</v>
      </c>
      <c r="W1195" s="5">
        <v>0.24140237386024099</v>
      </c>
      <c r="X1195" s="5">
        <v>5.8795075830959996E-4</v>
      </c>
    </row>
    <row r="1196" spans="1:24" x14ac:dyDescent="0.2">
      <c r="A1196" s="1">
        <v>2213</v>
      </c>
      <c r="B1196" s="2">
        <v>2194</v>
      </c>
      <c r="C1196" s="2" t="s">
        <v>19</v>
      </c>
      <c r="D1196" s="2" t="s">
        <v>30</v>
      </c>
      <c r="E1196" s="5">
        <v>6.9008033582463005E-2</v>
      </c>
      <c r="F1196" s="5"/>
      <c r="G1196" s="5">
        <v>0.27742157010117202</v>
      </c>
      <c r="H1196" s="5">
        <v>0.30219233568534698</v>
      </c>
      <c r="I1196" s="5"/>
      <c r="J1196" s="5">
        <v>0.29507641585306899</v>
      </c>
      <c r="K1196" s="5">
        <v>0.26766918976506099</v>
      </c>
      <c r="L1196" s="5">
        <v>0.30546516008559099</v>
      </c>
      <c r="M1196" s="5">
        <v>0.14006480173293701</v>
      </c>
      <c r="N1196" s="5">
        <v>0.18587027592614699</v>
      </c>
      <c r="O1196" s="5">
        <v>0.30776879305597699</v>
      </c>
      <c r="P1196" s="5">
        <v>3.7819910946529499E-2</v>
      </c>
      <c r="Q1196" s="5">
        <v>6.6417760154861505E-2</v>
      </c>
      <c r="R1196" s="5">
        <v>0.12588732143825501</v>
      </c>
      <c r="S1196" s="5">
        <v>0.29106092907915898</v>
      </c>
      <c r="T1196" s="5"/>
      <c r="U1196" s="5">
        <v>0.20443903032979599</v>
      </c>
      <c r="V1196" s="5">
        <v>0.29818115616332003</v>
      </c>
      <c r="W1196" s="5"/>
      <c r="X1196" s="5">
        <v>7.0185332493214998E-4</v>
      </c>
    </row>
    <row r="1197" spans="1:24" x14ac:dyDescent="0.2">
      <c r="A1197" s="1">
        <v>2214</v>
      </c>
      <c r="B1197" s="2">
        <v>2195</v>
      </c>
      <c r="C1197" s="2" t="s">
        <v>22</v>
      </c>
      <c r="D1197" s="2" t="s">
        <v>30</v>
      </c>
      <c r="E1197" s="5">
        <v>0.40061919039386001</v>
      </c>
      <c r="F1197" s="5">
        <v>0.40059289436004503</v>
      </c>
      <c r="G1197" s="5">
        <v>0.40059721826794498</v>
      </c>
      <c r="H1197" s="5">
        <v>0.400581929984339</v>
      </c>
      <c r="I1197" s="5">
        <v>0.400388775418971</v>
      </c>
      <c r="J1197" s="5">
        <v>0.400619438895291</v>
      </c>
      <c r="K1197" s="5">
        <v>0.40042044882122302</v>
      </c>
      <c r="L1197" s="5">
        <v>0.40024916126367299</v>
      </c>
      <c r="M1197" s="5">
        <v>0.40060263250268302</v>
      </c>
      <c r="N1197" s="5">
        <v>0.40055875682219899</v>
      </c>
      <c r="O1197" s="5">
        <v>0.40060859303477198</v>
      </c>
      <c r="P1197" s="5">
        <v>0.400556011970085</v>
      </c>
      <c r="Q1197" s="5">
        <v>0.40061603122761102</v>
      </c>
      <c r="R1197" s="5">
        <v>0.40052973619190901</v>
      </c>
      <c r="S1197" s="5">
        <v>0.40057023394730601</v>
      </c>
      <c r="T1197" s="5">
        <v>0.40043143493904698</v>
      </c>
      <c r="U1197" s="5">
        <v>0.40012550336536301</v>
      </c>
      <c r="V1197" s="5">
        <v>0.40061879594914102</v>
      </c>
      <c r="W1197" s="5"/>
      <c r="X1197" s="5">
        <v>0.40059705334747597</v>
      </c>
    </row>
    <row r="1198" spans="1:24" x14ac:dyDescent="0.2">
      <c r="A1198" s="1">
        <v>2215</v>
      </c>
      <c r="B1198" s="2">
        <v>2196</v>
      </c>
      <c r="C1198" s="2" t="s">
        <v>8</v>
      </c>
      <c r="D1198" s="2" t="s">
        <v>30</v>
      </c>
      <c r="E1198" s="5">
        <v>0.52302422910558299</v>
      </c>
      <c r="F1198" s="5">
        <v>0.49577730654929297</v>
      </c>
      <c r="G1198" s="5">
        <v>0.52396701657622002</v>
      </c>
      <c r="H1198" s="5">
        <v>0.53867495135722998</v>
      </c>
      <c r="I1198" s="5"/>
      <c r="J1198" s="5">
        <v>0.53304582876293405</v>
      </c>
      <c r="K1198" s="5">
        <v>0.49525329891987102</v>
      </c>
      <c r="L1198" s="5">
        <v>0.43180938485013198</v>
      </c>
      <c r="M1198" s="5">
        <v>0.539497037816564</v>
      </c>
      <c r="N1198" s="5">
        <v>0.46658202053993397</v>
      </c>
      <c r="O1198" s="5">
        <v>0.495108985804113</v>
      </c>
      <c r="P1198" s="5">
        <v>0.53840903212314895</v>
      </c>
      <c r="Q1198" s="5">
        <v>0.54160812172165096</v>
      </c>
      <c r="R1198" s="5">
        <v>0.53308635813766903</v>
      </c>
      <c r="S1198" s="5">
        <v>0.53909196364108403</v>
      </c>
      <c r="T1198" s="5">
        <v>0.54194073690989597</v>
      </c>
      <c r="U1198" s="5">
        <v>0.44860985381208501</v>
      </c>
      <c r="V1198" s="5">
        <v>0.52791625717505997</v>
      </c>
      <c r="W1198" s="5">
        <v>0.49978629132459301</v>
      </c>
      <c r="X1198" s="5">
        <v>0.52080599440594399</v>
      </c>
    </row>
    <row r="1199" spans="1:24" x14ac:dyDescent="0.2">
      <c r="A1199" s="1">
        <v>2216</v>
      </c>
      <c r="B1199" s="2">
        <v>2197</v>
      </c>
      <c r="C1199" s="2" t="s">
        <v>23</v>
      </c>
      <c r="D1199" s="2" t="s">
        <v>30</v>
      </c>
      <c r="E1199" s="5">
        <v>0.40819730479670202</v>
      </c>
      <c r="F1199" s="5">
        <v>0.41213749845574299</v>
      </c>
      <c r="G1199" s="5">
        <v>0.41330407224617099</v>
      </c>
      <c r="H1199" s="5">
        <v>0.41333720747557401</v>
      </c>
      <c r="I1199" s="5">
        <v>0.41076242191534001</v>
      </c>
      <c r="J1199" s="5">
        <v>0.412934837303228</v>
      </c>
      <c r="K1199" s="5">
        <v>0.41222165843029701</v>
      </c>
      <c r="L1199" s="5">
        <v>0.41151924502380399</v>
      </c>
      <c r="M1199" s="5">
        <v>0.40823674960704398</v>
      </c>
      <c r="N1199" s="5">
        <v>0.41107050987877403</v>
      </c>
      <c r="O1199" s="5">
        <v>0.413291618625718</v>
      </c>
      <c r="P1199" s="5">
        <v>0.40828918684466398</v>
      </c>
      <c r="Q1199" s="5">
        <v>0.40658864192601701</v>
      </c>
      <c r="R1199" s="5">
        <v>0.40476929082388302</v>
      </c>
      <c r="S1199" s="5">
        <v>0.41276728594618101</v>
      </c>
      <c r="T1199" s="5">
        <v>0.40001690756007802</v>
      </c>
      <c r="U1199" s="5">
        <v>0.404232883828195</v>
      </c>
      <c r="V1199" s="5">
        <v>0.41113661012973501</v>
      </c>
      <c r="W1199" s="5">
        <v>0.412884555236673</v>
      </c>
      <c r="X1199" s="5"/>
    </row>
    <row r="1200" spans="1:24" x14ac:dyDescent="0.2">
      <c r="A1200" s="1">
        <v>2217</v>
      </c>
      <c r="B1200" s="2">
        <v>2198</v>
      </c>
      <c r="C1200" s="2" t="s">
        <v>15</v>
      </c>
      <c r="D1200" s="2" t="s">
        <v>30</v>
      </c>
      <c r="E1200" s="5">
        <v>0.41065144643179602</v>
      </c>
      <c r="F1200" s="5">
        <v>0.41444279368108899</v>
      </c>
      <c r="G1200" s="5">
        <v>0.41082889255930799</v>
      </c>
      <c r="H1200" s="5">
        <v>0.41029688158935101</v>
      </c>
      <c r="I1200" s="5">
        <v>0.41392428148575</v>
      </c>
      <c r="J1200" s="5">
        <v>0.41225668214613398</v>
      </c>
      <c r="K1200" s="5">
        <v>0.40841648182155199</v>
      </c>
      <c r="L1200" s="5">
        <v>0.41031345505262001</v>
      </c>
      <c r="M1200" s="5">
        <v>0.40865112565252998</v>
      </c>
      <c r="N1200" s="5">
        <v>0.41440534904727599</v>
      </c>
      <c r="O1200" s="5">
        <v>0.41387257031428598</v>
      </c>
      <c r="P1200" s="5"/>
      <c r="Q1200" s="5">
        <v>0.40270574151459798</v>
      </c>
      <c r="R1200" s="5">
        <v>0.40623165865144101</v>
      </c>
      <c r="S1200" s="5">
        <v>0.41178984816420999</v>
      </c>
      <c r="T1200" s="5">
        <v>0.40106451479267802</v>
      </c>
      <c r="U1200" s="5">
        <v>0.413929214977454</v>
      </c>
      <c r="V1200" s="5">
        <v>0.41382038567128399</v>
      </c>
      <c r="W1200" s="5">
        <v>0.41300050381593001</v>
      </c>
      <c r="X1200" s="5">
        <v>0.40897155342351699</v>
      </c>
    </row>
    <row r="1201" spans="1:24" x14ac:dyDescent="0.2">
      <c r="A1201" s="1">
        <v>2218</v>
      </c>
      <c r="B1201" s="2">
        <v>2199</v>
      </c>
      <c r="C1201" s="2" t="s">
        <v>14</v>
      </c>
      <c r="D1201" s="2" t="s">
        <v>30</v>
      </c>
      <c r="E1201" s="5">
        <v>8.1027311983653E-8</v>
      </c>
      <c r="F1201" s="5">
        <v>7.9427206300335007E-8</v>
      </c>
      <c r="G1201" s="5">
        <v>1.1824188001436601E-7</v>
      </c>
      <c r="H1201" s="5">
        <v>1.3858565460587701E-7</v>
      </c>
      <c r="I1201" s="5">
        <v>8.2105847949659997E-8</v>
      </c>
      <c r="J1201" s="5">
        <v>9.7854565841470993E-8</v>
      </c>
      <c r="K1201" s="5">
        <v>6.7609115752931505E-8</v>
      </c>
      <c r="L1201" s="5">
        <v>3.7860967506731899E-8</v>
      </c>
      <c r="M1201" s="5">
        <v>1.3591537942220501E-7</v>
      </c>
      <c r="N1201" s="5">
        <v>9.9307902099101498E-8</v>
      </c>
      <c r="O1201" s="5"/>
      <c r="P1201" s="5">
        <v>1.3328320659050499E-7</v>
      </c>
      <c r="Q1201" s="5">
        <v>1.2727288667323901E-7</v>
      </c>
      <c r="R1201" s="5">
        <v>1.1410107427535299E-7</v>
      </c>
      <c r="S1201" s="5">
        <v>1.15467007131991E-7</v>
      </c>
      <c r="T1201" s="5">
        <v>1.3854432130221299E-7</v>
      </c>
      <c r="U1201" s="5">
        <v>7.8067625781602005E-8</v>
      </c>
      <c r="V1201" s="5">
        <v>1.35288594214531E-7</v>
      </c>
      <c r="W1201" s="5">
        <v>1.36486235026485E-7</v>
      </c>
      <c r="X1201" s="5">
        <v>1.38240880622773E-7</v>
      </c>
    </row>
    <row r="1202" spans="1:24" x14ac:dyDescent="0.2">
      <c r="A1202" s="1">
        <v>2219</v>
      </c>
      <c r="B1202" s="2">
        <v>2200</v>
      </c>
      <c r="C1202" s="2" t="s">
        <v>8</v>
      </c>
      <c r="D1202" s="2" t="s">
        <v>30</v>
      </c>
      <c r="E1202" s="5">
        <v>4.2274331724410001E-6</v>
      </c>
      <c r="F1202" s="5">
        <v>3.0693221295164302E-6</v>
      </c>
      <c r="G1202" s="5">
        <v>4.2705096571870103E-6</v>
      </c>
      <c r="H1202" s="5">
        <v>4.9716304878808204E-6</v>
      </c>
      <c r="I1202" s="5"/>
      <c r="J1202" s="5">
        <v>4.6966539601788003E-6</v>
      </c>
      <c r="K1202" s="5">
        <v>3.0485776998128099E-6</v>
      </c>
      <c r="L1202" s="5">
        <v>8.8010605841741996E-7</v>
      </c>
      <c r="M1202" s="5">
        <v>5.0125071220500504E-6</v>
      </c>
      <c r="N1202" s="5">
        <v>1.9899929016031599E-6</v>
      </c>
      <c r="O1202" s="5">
        <v>3.0428740576732302E-6</v>
      </c>
      <c r="P1202" s="5">
        <v>4.95844796009773E-6</v>
      </c>
      <c r="Q1202" s="5">
        <v>5.1183356879797996E-6</v>
      </c>
      <c r="R1202" s="5">
        <v>4.6986036219135196E-6</v>
      </c>
      <c r="S1202" s="5">
        <v>4.9923423327162598E-6</v>
      </c>
      <c r="T1202" s="5">
        <v>5.1351234695755001E-6</v>
      </c>
      <c r="U1202" s="5">
        <v>1.3950000963774799E-6</v>
      </c>
      <c r="V1202" s="5">
        <v>4.4533249796701804E-6</v>
      </c>
      <c r="W1202" s="5">
        <v>3.2298274733343298E-6</v>
      </c>
      <c r="X1202" s="5">
        <v>4.1269256541278396E-6</v>
      </c>
    </row>
    <row r="1203" spans="1:24" x14ac:dyDescent="0.2">
      <c r="A1203" s="1">
        <v>2220</v>
      </c>
      <c r="B1203" s="2">
        <v>2201</v>
      </c>
      <c r="C1203" s="2" t="s">
        <v>4</v>
      </c>
      <c r="D1203" s="2" t="s">
        <v>30</v>
      </c>
      <c r="E1203" s="5"/>
      <c r="F1203" s="5">
        <v>0.25523514410174702</v>
      </c>
      <c r="G1203" s="5">
        <v>0.30184710871221399</v>
      </c>
      <c r="H1203" s="5">
        <v>0.26992458483231802</v>
      </c>
      <c r="I1203" s="5">
        <v>0.27915283999386897</v>
      </c>
      <c r="J1203" s="5">
        <v>0.30376191185283302</v>
      </c>
      <c r="K1203" s="5">
        <v>0.26754939216263102</v>
      </c>
      <c r="L1203" s="5">
        <v>0.27995621768845702</v>
      </c>
      <c r="M1203" s="5">
        <v>0.27889746348426903</v>
      </c>
      <c r="N1203" s="5">
        <v>0.16732992530768401</v>
      </c>
      <c r="O1203" s="5">
        <v>0.19560698720845501</v>
      </c>
      <c r="P1203" s="5">
        <v>0.26485218413748801</v>
      </c>
      <c r="Q1203" s="5">
        <v>0.24767000566441799</v>
      </c>
      <c r="R1203" s="5">
        <v>0.181426738094076</v>
      </c>
      <c r="S1203" s="5">
        <v>0.30263656566573199</v>
      </c>
      <c r="T1203" s="5">
        <v>6.6963739993226495E-2</v>
      </c>
      <c r="U1203" s="5">
        <v>0.143453833648922</v>
      </c>
      <c r="V1203" s="5">
        <v>0.29417966409256102</v>
      </c>
      <c r="W1203" s="5">
        <v>0.30372101669187102</v>
      </c>
      <c r="X1203" s="5">
        <v>0.20044701095800299</v>
      </c>
    </row>
    <row r="1204" spans="1:24" x14ac:dyDescent="0.2">
      <c r="A1204" s="1">
        <v>2221</v>
      </c>
      <c r="B1204" s="2">
        <v>2202</v>
      </c>
      <c r="C1204" s="2" t="s">
        <v>23</v>
      </c>
      <c r="D1204" s="2" t="s">
        <v>30</v>
      </c>
      <c r="E1204" s="5">
        <v>0.290453951636858</v>
      </c>
      <c r="F1204" s="5">
        <v>0.33134990583363799</v>
      </c>
      <c r="G1204" s="5">
        <v>0.341911530829827</v>
      </c>
      <c r="H1204" s="5">
        <v>0.34220252832143999</v>
      </c>
      <c r="I1204" s="5">
        <v>0.31805551144987299</v>
      </c>
      <c r="J1204" s="5">
        <v>0.33863593001728798</v>
      </c>
      <c r="K1204" s="5">
        <v>0.33213305241822799</v>
      </c>
      <c r="L1204" s="5">
        <v>0.32549098872422499</v>
      </c>
      <c r="M1204" s="5">
        <v>0.29090909320163699</v>
      </c>
      <c r="N1204" s="5">
        <v>0.32111832928712097</v>
      </c>
      <c r="O1204" s="5">
        <v>0.34180203692744499</v>
      </c>
      <c r="P1204" s="5">
        <v>0.29151256059799202</v>
      </c>
      <c r="Q1204" s="5">
        <v>0.27097253855201098</v>
      </c>
      <c r="R1204" s="5">
        <v>0.246538001373828</v>
      </c>
      <c r="S1204" s="5">
        <v>0.33712930201791902</v>
      </c>
      <c r="T1204" s="5">
        <v>0.167000222234854</v>
      </c>
      <c r="U1204" s="5">
        <v>0.238784860546226</v>
      </c>
      <c r="V1204" s="5">
        <v>0.321768954472965</v>
      </c>
      <c r="W1204" s="5">
        <v>0.33818513195525401</v>
      </c>
      <c r="X1204" s="5"/>
    </row>
    <row r="1205" spans="1:24" x14ac:dyDescent="0.2">
      <c r="A1205" s="1">
        <v>2222</v>
      </c>
      <c r="B1205" s="2">
        <v>2203</v>
      </c>
      <c r="C1205" s="2" t="s">
        <v>21</v>
      </c>
      <c r="D1205" s="2" t="s">
        <v>30</v>
      </c>
      <c r="E1205" s="5">
        <v>0.434227540099896</v>
      </c>
      <c r="F1205" s="5">
        <v>0.43938288831277</v>
      </c>
      <c r="G1205" s="5">
        <v>0.36039155782782001</v>
      </c>
      <c r="H1205" s="5">
        <v>0.382572082061997</v>
      </c>
      <c r="I1205" s="5">
        <v>0.42835918487778801</v>
      </c>
      <c r="J1205" s="5">
        <v>0.267826305269252</v>
      </c>
      <c r="K1205" s="5">
        <v>0.43564737213425803</v>
      </c>
      <c r="L1205" s="5">
        <v>0.434266337205512</v>
      </c>
      <c r="M1205" s="5">
        <v>0.42659987475956801</v>
      </c>
      <c r="N1205" s="5">
        <v>0.42808160487550001</v>
      </c>
      <c r="O1205" s="5">
        <v>0.438410216624886</v>
      </c>
      <c r="P1205" s="5">
        <v>0.43686054184182399</v>
      </c>
      <c r="Q1205" s="5">
        <v>0.42513127158328101</v>
      </c>
      <c r="R1205" s="5">
        <v>0.44055260849014199</v>
      </c>
      <c r="S1205" s="5"/>
      <c r="T1205" s="5">
        <v>0.43399280251195499</v>
      </c>
      <c r="U1205" s="5">
        <v>0.44051256234744002</v>
      </c>
      <c r="V1205" s="5"/>
      <c r="W1205" s="5">
        <v>0.44048061946436301</v>
      </c>
      <c r="X1205" s="5">
        <v>0.42471031441352702</v>
      </c>
    </row>
    <row r="1206" spans="1:24" x14ac:dyDescent="0.2">
      <c r="A1206" s="1">
        <v>2223</v>
      </c>
      <c r="B1206" s="2">
        <v>2204</v>
      </c>
      <c r="C1206" s="2" t="s">
        <v>19</v>
      </c>
      <c r="D1206" s="2" t="s">
        <v>30</v>
      </c>
      <c r="E1206" s="5">
        <v>6.6311424126717006E-2</v>
      </c>
      <c r="F1206" s="5">
        <v>0.28250895006149701</v>
      </c>
      <c r="G1206" s="5">
        <v>0.27168657712865402</v>
      </c>
      <c r="H1206" s="5">
        <v>0.29643573389318401</v>
      </c>
      <c r="I1206" s="5">
        <v>0.30203846360228498</v>
      </c>
      <c r="J1206" s="5">
        <v>0.28931444753597801</v>
      </c>
      <c r="K1206" s="5">
        <v>0.26197364409507601</v>
      </c>
      <c r="L1206" s="5">
        <v>0.29971416703492199</v>
      </c>
      <c r="M1206" s="5">
        <v>0.13546425389622099</v>
      </c>
      <c r="N1206" s="5">
        <v>0.18051977624798901</v>
      </c>
      <c r="O1206" s="5">
        <v>0.30202293575591399</v>
      </c>
      <c r="P1206" s="5">
        <v>3.6239556059840798E-2</v>
      </c>
      <c r="Q1206" s="5">
        <v>6.3807384846276002E-2</v>
      </c>
      <c r="R1206" s="5">
        <v>0.121595129552255</v>
      </c>
      <c r="S1206" s="5">
        <v>0.28530005557743898</v>
      </c>
      <c r="T1206" s="5"/>
      <c r="U1206" s="5">
        <v>0.19889244259501301</v>
      </c>
      <c r="V1206" s="5">
        <v>0.29242037977845298</v>
      </c>
      <c r="W1206" s="5">
        <v>0.25732800673530498</v>
      </c>
      <c r="X1206" s="5">
        <v>6.7027608262277497E-4</v>
      </c>
    </row>
    <row r="1207" spans="1:24" x14ac:dyDescent="0.2">
      <c r="A1207" s="1">
        <v>2224</v>
      </c>
      <c r="B1207" s="2">
        <v>2205</v>
      </c>
      <c r="C1207" s="2" t="s">
        <v>16</v>
      </c>
      <c r="D1207" s="2" t="s">
        <v>30</v>
      </c>
      <c r="E1207" s="5">
        <v>0.47850807395044898</v>
      </c>
      <c r="F1207" s="5">
        <v>0.22452024803279599</v>
      </c>
      <c r="G1207" s="5">
        <v>0.455286429571434</v>
      </c>
      <c r="H1207" s="5">
        <v>0.48628461716453097</v>
      </c>
      <c r="I1207" s="5">
        <v>0.49933615364697298</v>
      </c>
      <c r="J1207" s="5">
        <v>0.46504596417571498</v>
      </c>
      <c r="K1207" s="5">
        <v>0.43452107508866999</v>
      </c>
      <c r="L1207" s="5">
        <v>0.499370060246148</v>
      </c>
      <c r="M1207" s="5">
        <v>0.49578539203578897</v>
      </c>
      <c r="N1207" s="5">
        <v>0.494337178286198</v>
      </c>
      <c r="O1207" s="5">
        <v>0.49606096000205102</v>
      </c>
      <c r="P1207" s="5">
        <v>0.37440829532993603</v>
      </c>
      <c r="Q1207" s="5"/>
      <c r="R1207" s="5">
        <v>0.44533254389879601</v>
      </c>
      <c r="S1207" s="5">
        <v>0.49909813967684502</v>
      </c>
      <c r="T1207" s="5">
        <v>0.33844361422433</v>
      </c>
      <c r="U1207" s="5">
        <v>0.49601199327234402</v>
      </c>
      <c r="V1207" s="5">
        <v>0.49201489622015299</v>
      </c>
      <c r="W1207" s="5">
        <v>0.49934957348399001</v>
      </c>
      <c r="X1207" s="5">
        <v>0.46219639457013201</v>
      </c>
    </row>
    <row r="1208" spans="1:24" x14ac:dyDescent="0.2">
      <c r="A1208" s="1">
        <v>2225</v>
      </c>
      <c r="B1208" s="2">
        <v>2206</v>
      </c>
      <c r="C1208" s="2" t="s">
        <v>19</v>
      </c>
      <c r="D1208" s="2" t="s">
        <v>30</v>
      </c>
      <c r="E1208" s="5">
        <v>0.29900348734130999</v>
      </c>
      <c r="F1208" s="5">
        <v>0.44886911001038099</v>
      </c>
      <c r="G1208" s="5">
        <v>0.43856052612004598</v>
      </c>
      <c r="H1208" s="5">
        <v>0.46235759253729602</v>
      </c>
      <c r="I1208" s="5">
        <v>0.46785620783168003</v>
      </c>
      <c r="J1208" s="5">
        <v>0.455428715957579</v>
      </c>
      <c r="K1208" s="5">
        <v>0.42943473387940401</v>
      </c>
      <c r="L1208" s="5">
        <v>0.465570015282953</v>
      </c>
      <c r="M1208" s="5">
        <v>0.35445398869519801</v>
      </c>
      <c r="N1208" s="5">
        <v>0.39324849120594801</v>
      </c>
      <c r="O1208" s="5">
        <v>0.46784091051709797</v>
      </c>
      <c r="P1208" s="5">
        <v>0.27630460357179698</v>
      </c>
      <c r="Q1208" s="5">
        <v>0.29708207324719599</v>
      </c>
      <c r="R1208" s="5">
        <v>0.34295021926054298</v>
      </c>
      <c r="S1208" s="5">
        <v>0.45155209303060301</v>
      </c>
      <c r="T1208" s="5"/>
      <c r="U1208" s="5">
        <v>0.409724299818988</v>
      </c>
      <c r="V1208" s="5">
        <v>0.45844251428284</v>
      </c>
      <c r="W1208" s="5">
        <v>0.42511136617513601</v>
      </c>
      <c r="X1208" s="5">
        <v>0.25047650301881202</v>
      </c>
    </row>
    <row r="1209" spans="1:24" x14ac:dyDescent="0.2">
      <c r="A1209" s="1">
        <v>2226</v>
      </c>
      <c r="B1209" s="2">
        <v>2207</v>
      </c>
      <c r="C1209" s="2" t="s">
        <v>12</v>
      </c>
      <c r="D1209" s="2" t="s">
        <v>30</v>
      </c>
      <c r="E1209" s="5">
        <v>0.50556146917549805</v>
      </c>
      <c r="F1209" s="5">
        <v>0.52158360584124597</v>
      </c>
      <c r="G1209" s="5">
        <v>0.52305077132668298</v>
      </c>
      <c r="H1209" s="5">
        <v>0.52277378747924996</v>
      </c>
      <c r="I1209" s="5">
        <v>0.52063046940281899</v>
      </c>
      <c r="J1209" s="5">
        <v>0.52139312877515498</v>
      </c>
      <c r="K1209" s="5">
        <v>0.50010955731988005</v>
      </c>
      <c r="L1209" s="5">
        <v>0.522840603296583</v>
      </c>
      <c r="M1209" s="5"/>
      <c r="N1209" s="5">
        <v>0.52306099228866199</v>
      </c>
      <c r="O1209" s="5">
        <v>0.52107820598916799</v>
      </c>
      <c r="P1209" s="5">
        <v>0.48100438756362701</v>
      </c>
      <c r="Q1209" s="5">
        <v>0.51456563523239096</v>
      </c>
      <c r="R1209" s="5">
        <v>0.46061584321960702</v>
      </c>
      <c r="S1209" s="5">
        <v>0.48717471466495799</v>
      </c>
      <c r="T1209" s="5">
        <v>0.45012049505064899</v>
      </c>
      <c r="U1209" s="5">
        <v>0.51536860658847605</v>
      </c>
      <c r="V1209" s="5">
        <v>0.50843227138347502</v>
      </c>
      <c r="W1209" s="5">
        <v>0.52055934857553099</v>
      </c>
      <c r="X1209" s="5">
        <v>0.483100941699039</v>
      </c>
    </row>
    <row r="1210" spans="1:24" x14ac:dyDescent="0.2">
      <c r="A1210" s="1">
        <v>2227</v>
      </c>
      <c r="B1210" s="2">
        <v>2208</v>
      </c>
      <c r="C1210" s="2" t="s">
        <v>4</v>
      </c>
      <c r="D1210" s="2" t="s">
        <v>30</v>
      </c>
      <c r="E1210" s="5"/>
      <c r="F1210" s="5">
        <v>0.41679267098448203</v>
      </c>
      <c r="G1210" s="5">
        <v>0.44694135682229702</v>
      </c>
      <c r="H1210" s="5">
        <v>0.42710314172462699</v>
      </c>
      <c r="I1210" s="5">
        <v>0.43317697015626599</v>
      </c>
      <c r="J1210" s="5">
        <v>0.44803276509442402</v>
      </c>
      <c r="K1210" s="5">
        <v>0.42549113166651098</v>
      </c>
      <c r="L1210" s="5">
        <v>0.433691950098543</v>
      </c>
      <c r="M1210" s="5">
        <v>0.43301281743037001</v>
      </c>
      <c r="N1210" s="5">
        <v>0.34470383331472298</v>
      </c>
      <c r="O1210" s="5">
        <v>0.36964900270981399</v>
      </c>
      <c r="P1210" s="5">
        <v>0.42363545763996502</v>
      </c>
      <c r="Q1210" s="5">
        <v>0.41114749451488303</v>
      </c>
      <c r="R1210" s="5">
        <v>0.35767736129271099</v>
      </c>
      <c r="S1210" s="5">
        <v>0.44739257785401199</v>
      </c>
      <c r="T1210" s="5">
        <v>0.202806047699992</v>
      </c>
      <c r="U1210" s="5">
        <v>0.31985259907902702</v>
      </c>
      <c r="V1210" s="5">
        <v>0.44246607938889698</v>
      </c>
      <c r="W1210" s="5">
        <v>0.44800956239620798</v>
      </c>
      <c r="X1210" s="5">
        <v>0.37351117089844899</v>
      </c>
    </row>
    <row r="1211" spans="1:24" x14ac:dyDescent="0.2">
      <c r="A1211" s="1">
        <v>2228</v>
      </c>
      <c r="B1211" s="2">
        <v>2209</v>
      </c>
      <c r="C1211" s="2" t="s">
        <v>18</v>
      </c>
      <c r="D1211" s="2" t="s">
        <v>30</v>
      </c>
      <c r="E1211" s="5">
        <v>0.45532056211171201</v>
      </c>
      <c r="F1211" s="5">
        <v>0.45425680391010098</v>
      </c>
      <c r="G1211" s="5">
        <v>0.449820367350031</v>
      </c>
      <c r="H1211" s="5">
        <v>0.45423215819963397</v>
      </c>
      <c r="I1211" s="5">
        <v>0.45375953095871702</v>
      </c>
      <c r="J1211" s="5">
        <v>0.455868700172745</v>
      </c>
      <c r="K1211" s="5">
        <v>0.43930577280237398</v>
      </c>
      <c r="L1211" s="5">
        <v>0.45481890590153401</v>
      </c>
      <c r="M1211" s="5">
        <v>0.42047595877197003</v>
      </c>
      <c r="N1211" s="5">
        <v>0.45218282101836499</v>
      </c>
      <c r="O1211" s="5">
        <v>0.442029565011201</v>
      </c>
      <c r="P1211" s="5">
        <v>0.44014479553843899</v>
      </c>
      <c r="Q1211" s="5">
        <v>0.45511313202104198</v>
      </c>
      <c r="R1211" s="5">
        <v>0.43944341823637401</v>
      </c>
      <c r="S1211" s="5"/>
      <c r="T1211" s="5">
        <v>0.44583209497631499</v>
      </c>
      <c r="U1211" s="5">
        <v>0.43461751436308299</v>
      </c>
      <c r="V1211" s="5">
        <v>0.37623784853323899</v>
      </c>
      <c r="W1211" s="5">
        <v>0.44992293054893001</v>
      </c>
      <c r="X1211" s="5">
        <v>0.45263509836624299</v>
      </c>
    </row>
    <row r="1212" spans="1:24" x14ac:dyDescent="0.2">
      <c r="A1212" s="1">
        <v>2229</v>
      </c>
      <c r="B1212" s="2">
        <v>2210</v>
      </c>
      <c r="C1212" s="2" t="s">
        <v>13</v>
      </c>
      <c r="D1212" s="2" t="s">
        <v>30</v>
      </c>
      <c r="E1212" s="5">
        <v>0.65767683871302496</v>
      </c>
      <c r="F1212" s="5">
        <v>0.40261026025986202</v>
      </c>
      <c r="G1212" s="5">
        <v>0.415517766171139</v>
      </c>
      <c r="H1212" s="5">
        <v>0.43756471209430903</v>
      </c>
      <c r="I1212" s="5"/>
      <c r="J1212" s="5">
        <v>0.425582012349977</v>
      </c>
      <c r="K1212" s="5">
        <v>0.42526844850175499</v>
      </c>
      <c r="L1212" s="5">
        <v>0.59196968325524202</v>
      </c>
      <c r="M1212" s="5">
        <v>0.44251882330289899</v>
      </c>
      <c r="N1212" s="5"/>
      <c r="O1212" s="5">
        <v>0.41317271191246102</v>
      </c>
      <c r="P1212" s="5">
        <v>0.44233878116367698</v>
      </c>
      <c r="Q1212" s="5"/>
      <c r="R1212" s="5">
        <v>0.43955703721355099</v>
      </c>
      <c r="S1212" s="5">
        <v>0.43831915866604898</v>
      </c>
      <c r="T1212" s="5">
        <v>0.67192919616111602</v>
      </c>
      <c r="U1212" s="5">
        <v>0.60861059987273503</v>
      </c>
      <c r="V1212" s="5">
        <v>0.43024333907934698</v>
      </c>
      <c r="W1212" s="5">
        <v>0.43409078776647803</v>
      </c>
      <c r="X1212" s="5">
        <v>0.42637797706245001</v>
      </c>
    </row>
    <row r="1213" spans="1:24" x14ac:dyDescent="0.2">
      <c r="A1213" s="1">
        <v>2230</v>
      </c>
      <c r="B1213" s="2">
        <v>2211</v>
      </c>
      <c r="C1213" s="2" t="s">
        <v>10</v>
      </c>
      <c r="D1213" s="2" t="s">
        <v>30</v>
      </c>
      <c r="E1213" s="5">
        <v>0.50039946673624403</v>
      </c>
      <c r="F1213" s="5">
        <v>0.50040324041506201</v>
      </c>
      <c r="G1213" s="5">
        <v>0.16716562114550301</v>
      </c>
      <c r="H1213" s="5">
        <v>0.500444421439455</v>
      </c>
      <c r="I1213" s="5">
        <v>0.500316309276578</v>
      </c>
      <c r="J1213" s="5">
        <v>0.16719747895767301</v>
      </c>
      <c r="K1213" s="5"/>
      <c r="L1213" s="5">
        <v>0.50034295635888304</v>
      </c>
      <c r="M1213" s="5">
        <v>0.50040938357354003</v>
      </c>
      <c r="N1213" s="5">
        <v>0.50043516718925096</v>
      </c>
      <c r="O1213" s="5">
        <v>0.50026000321657804</v>
      </c>
      <c r="P1213" s="5">
        <v>0.50030749223352</v>
      </c>
      <c r="Q1213" s="5"/>
      <c r="R1213" s="5">
        <v>0.50025192963870202</v>
      </c>
      <c r="S1213" s="5">
        <v>0.50042914758985502</v>
      </c>
      <c r="T1213" s="5">
        <v>0.50038618663182599</v>
      </c>
      <c r="U1213" s="5">
        <v>0.50026428069988904</v>
      </c>
      <c r="V1213" s="5">
        <v>0.167169612121877</v>
      </c>
      <c r="W1213" s="5">
        <v>0.50036240647638797</v>
      </c>
      <c r="X1213" s="5">
        <v>0.16715420729889399</v>
      </c>
    </row>
    <row r="1214" spans="1:24" x14ac:dyDescent="0.2">
      <c r="A1214" s="1">
        <v>2231</v>
      </c>
      <c r="B1214" s="2">
        <v>2212</v>
      </c>
      <c r="C1214" s="2" t="s">
        <v>13</v>
      </c>
      <c r="D1214" s="2" t="s">
        <v>30</v>
      </c>
      <c r="E1214" s="5">
        <v>0.20307115975234999</v>
      </c>
      <c r="F1214" s="5">
        <v>0.28674645001557297</v>
      </c>
      <c r="G1214" s="5">
        <v>0.303306466127785</v>
      </c>
      <c r="H1214" s="5">
        <v>0.334074864975487</v>
      </c>
      <c r="I1214" s="5">
        <v>0.18334827374148299</v>
      </c>
      <c r="J1214" s="5">
        <v>0.31694170940023098</v>
      </c>
      <c r="K1214" s="5">
        <v>0.31650679678071503</v>
      </c>
      <c r="L1214" s="5">
        <v>0.142062574415526</v>
      </c>
      <c r="M1214" s="5">
        <v>0.34146342444065902</v>
      </c>
      <c r="N1214" s="5"/>
      <c r="O1214" s="5">
        <v>0.30022262614133199</v>
      </c>
      <c r="P1214" s="5">
        <v>0.341191651673658</v>
      </c>
      <c r="Q1214" s="5">
        <v>0.325910232975131</v>
      </c>
      <c r="R1214" s="5">
        <v>0.33702400821440098</v>
      </c>
      <c r="S1214" s="5">
        <v>0.33518815808782698</v>
      </c>
      <c r="T1214" s="5">
        <v>0.21862713688816801</v>
      </c>
      <c r="U1214" s="5">
        <v>0.156052410430919</v>
      </c>
      <c r="V1214" s="5">
        <v>0.32348627031369998</v>
      </c>
      <c r="W1214" s="5">
        <v>0.32900255429880498</v>
      </c>
      <c r="X1214" s="5">
        <v>0.31804870314426797</v>
      </c>
    </row>
    <row r="1215" spans="1:24" x14ac:dyDescent="0.2">
      <c r="A1215" s="1">
        <v>2232</v>
      </c>
      <c r="B1215" s="2">
        <v>2213</v>
      </c>
      <c r="C1215" s="2" t="s">
        <v>17</v>
      </c>
      <c r="D1215" s="2" t="s">
        <v>30</v>
      </c>
      <c r="E1215" s="5">
        <v>1.41476050965054E-5</v>
      </c>
      <c r="F1215" s="5">
        <v>1.9607755108199198E-5</v>
      </c>
      <c r="G1215" s="5">
        <v>2.3713659933973701E-5</v>
      </c>
      <c r="H1215" s="5">
        <v>1.42422634734277E-5</v>
      </c>
      <c r="I1215" s="5">
        <v>2.4978144024592701E-5</v>
      </c>
      <c r="J1215" s="5">
        <v>2.69757333452212E-5</v>
      </c>
      <c r="K1215" s="5">
        <v>1.2906517094059E-5</v>
      </c>
      <c r="L1215" s="5">
        <v>2.0908226709899399E-5</v>
      </c>
      <c r="M1215" s="5">
        <v>1.1561268118096499E-5</v>
      </c>
      <c r="N1215" s="5">
        <v>2.6369139553281699E-5</v>
      </c>
      <c r="O1215" s="5">
        <v>2.2479763424651399E-5</v>
      </c>
      <c r="P1215" s="5">
        <v>1.16134297762901E-5</v>
      </c>
      <c r="Q1215" s="5">
        <v>1.0545726120197999E-5</v>
      </c>
      <c r="R1215" s="5"/>
      <c r="S1215" s="5">
        <v>2.20301413809489E-5</v>
      </c>
      <c r="T1215" s="5">
        <v>8.0734797882354496E-6</v>
      </c>
      <c r="U1215" s="5">
        <v>1.6685465830210601E-5</v>
      </c>
      <c r="V1215" s="5">
        <v>2.7365504941411501E-5</v>
      </c>
      <c r="W1215" s="5">
        <v>2.34020644262372E-5</v>
      </c>
      <c r="X1215" s="5">
        <v>9.6047682649444494E-6</v>
      </c>
    </row>
    <row r="1216" spans="1:24" x14ac:dyDescent="0.2">
      <c r="A1216" s="1">
        <v>2233</v>
      </c>
      <c r="B1216" s="2">
        <v>2214</v>
      </c>
      <c r="C1216" s="2" t="s">
        <v>9</v>
      </c>
      <c r="D1216" s="2" t="s">
        <v>30</v>
      </c>
      <c r="E1216" s="5">
        <v>0.46983141762035502</v>
      </c>
      <c r="F1216" s="5">
        <v>0.45423600794813401</v>
      </c>
      <c r="G1216" s="5">
        <v>0.46879175982752003</v>
      </c>
      <c r="H1216" s="5">
        <v>0.466434529417946</v>
      </c>
      <c r="I1216" s="5">
        <v>0.46562588914393499</v>
      </c>
      <c r="J1216" s="5"/>
      <c r="K1216" s="5">
        <v>0.469554740151303</v>
      </c>
      <c r="L1216" s="5">
        <v>0.46967144916189801</v>
      </c>
      <c r="M1216" s="5">
        <v>0.46896471143788998</v>
      </c>
      <c r="N1216" s="5">
        <v>0.46100155904460999</v>
      </c>
      <c r="O1216" s="5">
        <v>0.45533315269132701</v>
      </c>
      <c r="P1216" s="5">
        <v>0.46233946262657999</v>
      </c>
      <c r="Q1216" s="5">
        <v>2.85050236135008E-2</v>
      </c>
      <c r="R1216" s="5">
        <v>0.46915017154625999</v>
      </c>
      <c r="S1216" s="5">
        <v>0.46976829030322298</v>
      </c>
      <c r="T1216" s="5">
        <v>0.46507283604882599</v>
      </c>
      <c r="U1216" s="5">
        <v>0.4689238354627</v>
      </c>
      <c r="V1216" s="5"/>
      <c r="W1216" s="5">
        <v>0.46983492521474501</v>
      </c>
      <c r="X1216" s="5">
        <v>0.46829393868687202</v>
      </c>
    </row>
    <row r="1217" spans="1:24" x14ac:dyDescent="0.2">
      <c r="A1217" s="1">
        <v>2234</v>
      </c>
      <c r="B1217" s="2">
        <v>2215</v>
      </c>
      <c r="C1217" s="2" t="s">
        <v>18</v>
      </c>
      <c r="D1217" s="2" t="s">
        <v>30</v>
      </c>
      <c r="E1217" s="5">
        <v>0.40003521016454702</v>
      </c>
      <c r="F1217" s="5">
        <v>0.400034692255748</v>
      </c>
      <c r="G1217" s="5">
        <v>0.40003266163909201</v>
      </c>
      <c r="H1217" s="5">
        <v>0.40003468040592</v>
      </c>
      <c r="I1217" s="5">
        <v>0.40003445444883201</v>
      </c>
      <c r="J1217" s="5">
        <v>0.400035482048193</v>
      </c>
      <c r="K1217" s="5">
        <v>0.40002855186545699</v>
      </c>
      <c r="L1217" s="5">
        <v>0.40003496434402502</v>
      </c>
      <c r="M1217" s="5">
        <v>0.400022973947051</v>
      </c>
      <c r="N1217" s="5">
        <v>0.40003371790585202</v>
      </c>
      <c r="O1217" s="5">
        <v>0.40002953325773899</v>
      </c>
      <c r="P1217" s="5">
        <v>0.40002884855651799</v>
      </c>
      <c r="Q1217" s="5">
        <v>0.40003510817459298</v>
      </c>
      <c r="R1217" s="5">
        <v>0.40002860020501702</v>
      </c>
      <c r="S1217" s="5"/>
      <c r="T1217" s="5">
        <v>0.40003099661730301</v>
      </c>
      <c r="U1217" s="5">
        <v>0.40002697962024603</v>
      </c>
      <c r="V1217" s="5">
        <v>0.40001486513033602</v>
      </c>
      <c r="W1217" s="5">
        <v>0.40003270636621502</v>
      </c>
      <c r="X1217" s="5">
        <v>0.400033926514204</v>
      </c>
    </row>
    <row r="1218" spans="1:24" x14ac:dyDescent="0.2">
      <c r="A1218" s="1">
        <v>2235</v>
      </c>
      <c r="B1218" s="2">
        <v>2216</v>
      </c>
      <c r="C1218" s="2" t="s">
        <v>19</v>
      </c>
      <c r="D1218" s="2" t="s">
        <v>30</v>
      </c>
      <c r="E1218" s="5">
        <v>0.113545591635826</v>
      </c>
      <c r="F1218" s="5">
        <v>0.36218432396192402</v>
      </c>
      <c r="G1218" s="5">
        <v>0.35206990602768501</v>
      </c>
      <c r="H1218" s="5">
        <v>0.37479605407925698</v>
      </c>
      <c r="I1218" s="5">
        <v>0.37974632979188</v>
      </c>
      <c r="J1218" s="5">
        <v>0.368402744844123</v>
      </c>
      <c r="K1218" s="5">
        <v>0.34274799108234399</v>
      </c>
      <c r="L1218" s="5">
        <v>0.377701113933123</v>
      </c>
      <c r="M1218" s="5">
        <v>0.20829814934709101</v>
      </c>
      <c r="N1218" s="5">
        <v>0.26028170003900702</v>
      </c>
      <c r="O1218" s="5">
        <v>0.379732705680074</v>
      </c>
      <c r="P1218" s="5">
        <v>6.5277422884776004E-2</v>
      </c>
      <c r="Q1218" s="5">
        <v>0.10970910962715601</v>
      </c>
      <c r="R1218" s="5">
        <v>0.19087667939069999</v>
      </c>
      <c r="S1218" s="5">
        <v>0.36474767725176699</v>
      </c>
      <c r="T1218" s="5"/>
      <c r="U1218" s="5">
        <v>0.27966603190219702</v>
      </c>
      <c r="V1218" s="5">
        <v>0.37120528558006499</v>
      </c>
      <c r="W1218" s="5">
        <v>0.338204939307585</v>
      </c>
      <c r="X1218" s="5">
        <v>1.2864092257102899E-3</v>
      </c>
    </row>
    <row r="1219" spans="1:24" x14ac:dyDescent="0.2">
      <c r="A1219" s="1">
        <v>2236</v>
      </c>
      <c r="B1219" s="2">
        <v>2217</v>
      </c>
      <c r="C1219" s="2" t="s">
        <v>15</v>
      </c>
      <c r="D1219" s="2" t="s">
        <v>30</v>
      </c>
      <c r="E1219" s="5">
        <v>0.345308592861582</v>
      </c>
      <c r="F1219" s="5">
        <v>0.38105843375299198</v>
      </c>
      <c r="G1219" s="5">
        <v>0.347318332053904</v>
      </c>
      <c r="H1219" s="5">
        <v>0.341170287976927</v>
      </c>
      <c r="I1219" s="5">
        <v>0.37692892635122999</v>
      </c>
      <c r="J1219" s="5">
        <v>0.362150958531058</v>
      </c>
      <c r="K1219" s="5">
        <v>0.27440312465104899</v>
      </c>
      <c r="L1219" s="5">
        <v>0.341367471518427</v>
      </c>
      <c r="M1219" s="5">
        <v>0.27786173011260701</v>
      </c>
      <c r="N1219" s="5">
        <v>0.38076687823691502</v>
      </c>
      <c r="O1219" s="5">
        <v>0.37650591406987599</v>
      </c>
      <c r="P1219" s="5"/>
      <c r="Q1219" s="5">
        <v>0.13939039439701401</v>
      </c>
      <c r="R1219" s="5">
        <v>0.23637160286099401</v>
      </c>
      <c r="S1219" s="5">
        <v>0.35754745384328501</v>
      </c>
      <c r="T1219" s="5">
        <v>6.5812359413513002E-2</v>
      </c>
      <c r="U1219" s="5">
        <v>0.37696917522581802</v>
      </c>
      <c r="V1219" s="5">
        <v>0.37607691252541298</v>
      </c>
      <c r="W1219" s="5">
        <v>0.36904493211793898</v>
      </c>
      <c r="X1219" s="5">
        <v>0.28242204161240198</v>
      </c>
    </row>
    <row r="1220" spans="1:24" x14ac:dyDescent="0.2">
      <c r="A1220" s="1">
        <v>2237</v>
      </c>
      <c r="B1220" s="2">
        <v>2218</v>
      </c>
      <c r="C1220" s="2" t="s">
        <v>4</v>
      </c>
      <c r="D1220" s="2" t="s">
        <v>30</v>
      </c>
      <c r="E1220" s="5"/>
      <c r="F1220" s="5">
        <v>0.40731263497816</v>
      </c>
      <c r="G1220" s="5">
        <v>0.44085810410120602</v>
      </c>
      <c r="H1220" s="5">
        <v>0.418693669932449</v>
      </c>
      <c r="I1220" s="5">
        <v>0.42544223510789603</v>
      </c>
      <c r="J1220" s="5">
        <v>0.44208779170326301</v>
      </c>
      <c r="K1220" s="5">
        <v>0.41690808933920198</v>
      </c>
      <c r="L1220" s="5">
        <v>0.426015936731862</v>
      </c>
      <c r="M1220" s="5">
        <v>0.42525941434579301</v>
      </c>
      <c r="N1220" s="5">
        <v>0.32369033910063799</v>
      </c>
      <c r="O1220" s="5">
        <v>0.35054743746009498</v>
      </c>
      <c r="P1220" s="5">
        <v>0.41485545763341097</v>
      </c>
      <c r="Q1220" s="5">
        <v>0.40112084736688403</v>
      </c>
      <c r="R1220" s="5">
        <v>0.33759224938538301</v>
      </c>
      <c r="S1220" s="5">
        <v>0.44136636263442802</v>
      </c>
      <c r="T1220" s="5">
        <v>0.180394536164244</v>
      </c>
      <c r="U1220" s="5">
        <v>0.29745233278000199</v>
      </c>
      <c r="V1220" s="5">
        <v>0.43582712184633099</v>
      </c>
      <c r="W1220" s="5">
        <v>0.44206163799612103</v>
      </c>
      <c r="X1220" s="5"/>
    </row>
    <row r="1221" spans="1:24" x14ac:dyDescent="0.2">
      <c r="A1221" s="1">
        <v>2238</v>
      </c>
      <c r="B1221" s="2">
        <v>2219</v>
      </c>
      <c r="C1221" s="2" t="s">
        <v>21</v>
      </c>
      <c r="D1221" s="2" t="s">
        <v>30</v>
      </c>
      <c r="E1221" s="5">
        <v>0.51433752892810702</v>
      </c>
      <c r="F1221" s="5">
        <v>0.51590118531248297</v>
      </c>
      <c r="G1221" s="5">
        <v>0.48803434765328702</v>
      </c>
      <c r="H1221" s="5">
        <v>0.49679548817421598</v>
      </c>
      <c r="I1221" s="5">
        <v>0.51251992327741303</v>
      </c>
      <c r="J1221" s="5">
        <v>0.439820460354725</v>
      </c>
      <c r="K1221" s="5">
        <v>0.51477122212262405</v>
      </c>
      <c r="L1221" s="5">
        <v>0.51434941073814699</v>
      </c>
      <c r="M1221" s="5">
        <v>0.51196700141920704</v>
      </c>
      <c r="N1221" s="5">
        <v>0.51243293293254899</v>
      </c>
      <c r="O1221" s="5">
        <v>0.51560849190909896</v>
      </c>
      <c r="P1221" s="5">
        <v>0.51513994547469</v>
      </c>
      <c r="Q1221" s="5">
        <v>0.51150256429742602</v>
      </c>
      <c r="R1221" s="5">
        <v>0.51625175861561901</v>
      </c>
      <c r="S1221" s="5">
        <v>0.48493282425210998</v>
      </c>
      <c r="T1221" s="5">
        <v>0.51426560198615401</v>
      </c>
      <c r="U1221" s="5">
        <v>0.51623978195627995</v>
      </c>
      <c r="V1221" s="5"/>
      <c r="W1221" s="5">
        <v>0.516230227459888</v>
      </c>
      <c r="X1221" s="5">
        <v>0.51136895247948799</v>
      </c>
    </row>
    <row r="1222" spans="1:24" x14ac:dyDescent="0.2">
      <c r="A1222" s="1">
        <v>2239</v>
      </c>
      <c r="B1222" s="2">
        <v>2220</v>
      </c>
      <c r="C1222" s="2" t="s">
        <v>18</v>
      </c>
      <c r="D1222" s="2" t="s">
        <v>30</v>
      </c>
      <c r="E1222" s="5">
        <v>0.51915015560682398</v>
      </c>
      <c r="F1222" s="5">
        <v>0.51781042086416895</v>
      </c>
      <c r="G1222" s="5">
        <v>0.51246541800612999</v>
      </c>
      <c r="H1222" s="5">
        <v>0.51777965726584796</v>
      </c>
      <c r="I1222" s="5">
        <v>0.51719209634497498</v>
      </c>
      <c r="J1222" s="5"/>
      <c r="K1222" s="5">
        <v>0.50117697760423796</v>
      </c>
      <c r="L1222" s="5">
        <v>0.51851543582633497</v>
      </c>
      <c r="M1222" s="5">
        <v>0.48476097217304298</v>
      </c>
      <c r="N1222" s="5">
        <v>0.51526424767546397</v>
      </c>
      <c r="O1222" s="5">
        <v>0.50393193777178602</v>
      </c>
      <c r="P1222" s="5">
        <v>0.50201387970007605</v>
      </c>
      <c r="Q1222" s="5">
        <v>0.51888706937027196</v>
      </c>
      <c r="R1222" s="5">
        <v>0.50131357304231905</v>
      </c>
      <c r="S1222" s="5"/>
      <c r="T1222" s="5">
        <v>0.50796992576957101</v>
      </c>
      <c r="U1222" s="5">
        <v>0.496682617523314</v>
      </c>
      <c r="V1222" s="5">
        <v>0.45833352973558</v>
      </c>
      <c r="W1222" s="5">
        <v>0.512584758299651</v>
      </c>
      <c r="X1222" s="5">
        <v>0.51581223273008303</v>
      </c>
    </row>
    <row r="1223" spans="1:24" x14ac:dyDescent="0.2">
      <c r="A1223" s="1">
        <v>2240</v>
      </c>
      <c r="B1223" s="2">
        <v>2221</v>
      </c>
      <c r="C1223" s="2" t="s">
        <v>16</v>
      </c>
      <c r="D1223" s="2" t="s">
        <v>30</v>
      </c>
      <c r="E1223" s="5">
        <v>0.364209775108913</v>
      </c>
      <c r="F1223" s="5">
        <v>6.5788308015609004E-2</v>
      </c>
      <c r="G1223" s="5">
        <v>0.27859628973287598</v>
      </c>
      <c r="H1223" s="5">
        <v>0.380879655998902</v>
      </c>
      <c r="I1223" s="5">
        <v>0.41149904734284798</v>
      </c>
      <c r="J1223" s="5">
        <v>0.29609050532056302</v>
      </c>
      <c r="K1223" s="5">
        <v>0.24535531896665599</v>
      </c>
      <c r="L1223" s="5">
        <v>0.41158331354205402</v>
      </c>
      <c r="M1223" s="5">
        <v>0.40281568401063</v>
      </c>
      <c r="N1223" s="5">
        <v>0.399352578050647</v>
      </c>
      <c r="O1223" s="5">
        <v>0.40347972300061002</v>
      </c>
      <c r="P1223" s="5">
        <v>0.171654161070704</v>
      </c>
      <c r="Q1223" s="5"/>
      <c r="R1223" s="5">
        <v>0.262034775445394</v>
      </c>
      <c r="S1223" s="5">
        <v>0.41090825284209198</v>
      </c>
      <c r="T1223" s="5">
        <v>0.138665902741165</v>
      </c>
      <c r="U1223" s="5">
        <v>0.403361607936084</v>
      </c>
      <c r="V1223" s="5">
        <v>0.39389120053941201</v>
      </c>
      <c r="W1223" s="5">
        <v>0.41153239582492901</v>
      </c>
      <c r="X1223" s="5">
        <v>0.29084561504482198</v>
      </c>
    </row>
    <row r="1224" spans="1:24" x14ac:dyDescent="0.2">
      <c r="A1224" s="1">
        <v>2241</v>
      </c>
      <c r="B1224" s="2">
        <v>2222</v>
      </c>
      <c r="C1224" s="2" t="s">
        <v>17</v>
      </c>
      <c r="D1224" s="2" t="s">
        <v>30</v>
      </c>
      <c r="E1224" s="5">
        <v>0.400171719173535</v>
      </c>
      <c r="F1224" s="5">
        <v>0.40023796381057503</v>
      </c>
      <c r="G1224" s="5">
        <v>0.400287767612027</v>
      </c>
      <c r="H1224" s="5">
        <v>0.40017286774258098</v>
      </c>
      <c r="I1224" s="5">
        <v>0.40030310371580902</v>
      </c>
      <c r="J1224" s="5">
        <v>0.400327329415331</v>
      </c>
      <c r="K1224" s="5">
        <v>0.40015665956944402</v>
      </c>
      <c r="L1224" s="5">
        <v>0.40025373925574798</v>
      </c>
      <c r="M1224" s="5">
        <v>0.40014033511526298</v>
      </c>
      <c r="N1224" s="5">
        <v>0.40031997319673002</v>
      </c>
      <c r="O1224" s="5">
        <v>0.40027280165237999</v>
      </c>
      <c r="P1224" s="5">
        <v>0.40014096810970801</v>
      </c>
      <c r="Q1224" s="5">
        <v>0.400128010972292</v>
      </c>
      <c r="R1224" s="5"/>
      <c r="S1224" s="5">
        <v>0.40026734797160501</v>
      </c>
      <c r="T1224" s="5">
        <v>0.40009800661516598</v>
      </c>
      <c r="U1224" s="5">
        <v>0.400202511478921</v>
      </c>
      <c r="V1224" s="5">
        <v>0.40033205610638001</v>
      </c>
      <c r="W1224" s="5">
        <v>0.40028398834045098</v>
      </c>
      <c r="X1224" s="5">
        <v>0.40011659144988498</v>
      </c>
    </row>
    <row r="1225" spans="1:24" x14ac:dyDescent="0.2">
      <c r="A1225" s="1">
        <v>2242</v>
      </c>
      <c r="B1225" s="2">
        <v>2223</v>
      </c>
      <c r="C1225" s="2" t="s">
        <v>20</v>
      </c>
      <c r="D1225" s="2" t="s">
        <v>30</v>
      </c>
      <c r="E1225" s="5">
        <v>0.40091922528351798</v>
      </c>
      <c r="F1225" s="5">
        <v>0.40067006656665</v>
      </c>
      <c r="G1225" s="5">
        <v>0.40248911829208001</v>
      </c>
      <c r="H1225" s="5">
        <v>0.40245255912731598</v>
      </c>
      <c r="I1225" s="5">
        <v>0.40068235883111197</v>
      </c>
      <c r="J1225" s="5">
        <v>0.40246137864916098</v>
      </c>
      <c r="K1225" s="5">
        <v>0.40124438987545602</v>
      </c>
      <c r="L1225" s="5">
        <v>0.40000020485201399</v>
      </c>
      <c r="M1225" s="5">
        <v>0.40230531969632599</v>
      </c>
      <c r="N1225" s="5">
        <v>0.40076261274702302</v>
      </c>
      <c r="O1225" s="5"/>
      <c r="P1225" s="5">
        <v>0.40241787336089002</v>
      </c>
      <c r="Q1225" s="5">
        <v>0.402297028061954</v>
      </c>
      <c r="R1225" s="5">
        <v>0.40153264311156001</v>
      </c>
      <c r="S1225" s="5">
        <v>0.40190749404820902</v>
      </c>
      <c r="T1225" s="5">
        <v>0.401524404859193</v>
      </c>
      <c r="U1225" s="5"/>
      <c r="V1225" s="5">
        <v>0.40250755024908602</v>
      </c>
      <c r="W1225" s="5">
        <v>0.400509914356798</v>
      </c>
      <c r="X1225" s="5">
        <v>0.40078333618217099</v>
      </c>
    </row>
    <row r="1226" spans="1:24" x14ac:dyDescent="0.2">
      <c r="A1226" s="1">
        <v>2243</v>
      </c>
      <c r="B1226" s="2">
        <v>2224</v>
      </c>
      <c r="C1226" s="2" t="s">
        <v>15</v>
      </c>
      <c r="D1226" s="2" t="s">
        <v>30</v>
      </c>
      <c r="E1226" s="5">
        <v>0.52036978381207999</v>
      </c>
      <c r="F1226" s="5">
        <v>0.54836836945569201</v>
      </c>
      <c r="G1226" s="5">
        <v>0.52176447640323598</v>
      </c>
      <c r="H1226" s="5">
        <v>0.51755633515589805</v>
      </c>
      <c r="I1226" s="5">
        <v>0.54475060602516601</v>
      </c>
      <c r="J1226" s="5">
        <v>0.53267399137787297</v>
      </c>
      <c r="K1226" s="5">
        <v>8.5348744488230502E-2</v>
      </c>
      <c r="L1226" s="5">
        <v>0.51768864283472305</v>
      </c>
      <c r="M1226" s="5">
        <v>8.7347090251762002E-2</v>
      </c>
      <c r="N1226" s="5">
        <v>0.54810921357123399</v>
      </c>
      <c r="O1226" s="5">
        <v>0.54438633366008404</v>
      </c>
      <c r="P1226" s="5"/>
      <c r="Q1226" s="5">
        <v>3.06977385446171E-2</v>
      </c>
      <c r="R1226" s="5">
        <v>6.5869134238044996E-2</v>
      </c>
      <c r="S1226" s="5">
        <v>0.529166961057154</v>
      </c>
      <c r="T1226" s="5">
        <v>1.2504288448945799E-2</v>
      </c>
      <c r="U1226" s="5">
        <v>0.54478532614003405</v>
      </c>
      <c r="V1226" s="5">
        <v>0.54401808066101598</v>
      </c>
      <c r="W1226" s="5">
        <v>0.53814594567107199</v>
      </c>
      <c r="X1226" s="5">
        <v>9.0048137505389994E-2</v>
      </c>
    </row>
    <row r="1227" spans="1:24" x14ac:dyDescent="0.2">
      <c r="A1227" s="1">
        <v>2244</v>
      </c>
      <c r="B1227" s="2">
        <v>2225</v>
      </c>
      <c r="C1227" s="2" t="s">
        <v>15</v>
      </c>
      <c r="D1227" s="2" t="s">
        <v>30</v>
      </c>
      <c r="E1227" s="5">
        <v>0.16855158873930301</v>
      </c>
      <c r="F1227" s="5">
        <v>0.200303592002959</v>
      </c>
      <c r="G1227" s="5">
        <v>0.17015696676952799</v>
      </c>
      <c r="H1227" s="5">
        <v>0.165305434796474</v>
      </c>
      <c r="I1227" s="5">
        <v>0.196256498452822</v>
      </c>
      <c r="J1227" s="5">
        <v>0.182627943571225</v>
      </c>
      <c r="K1227" s="5">
        <v>0.10552008096169201</v>
      </c>
      <c r="L1227" s="5">
        <v>0.16545832247053699</v>
      </c>
      <c r="M1227" s="5">
        <v>0.107867854195867</v>
      </c>
      <c r="N1227" s="5">
        <v>0.20001422213727699</v>
      </c>
      <c r="O1227" s="5">
        <v>0.19584809378773099</v>
      </c>
      <c r="P1227" s="5"/>
      <c r="Q1227" s="5">
        <v>3.9173073417500197E-2</v>
      </c>
      <c r="R1227" s="5">
        <v>8.2350987770360998E-2</v>
      </c>
      <c r="S1227" s="5">
        <v>0.178635614494106</v>
      </c>
      <c r="T1227" s="5">
        <v>1.6129229994832701E-2</v>
      </c>
      <c r="U1227" s="5">
        <v>0.19629541633479899</v>
      </c>
      <c r="V1227" s="5">
        <v>0.195435057877096</v>
      </c>
      <c r="W1227" s="5">
        <v>0.18882586429731099</v>
      </c>
      <c r="X1227" s="5">
        <v>0.11103272495552</v>
      </c>
    </row>
    <row r="1228" spans="1:24" x14ac:dyDescent="0.2">
      <c r="A1228" s="1">
        <v>2245</v>
      </c>
      <c r="B1228" s="2">
        <v>2226</v>
      </c>
      <c r="C1228" s="2" t="s">
        <v>16</v>
      </c>
      <c r="D1228" s="2" t="s">
        <v>30</v>
      </c>
      <c r="E1228" s="5">
        <v>2.3143099696387999E-3</v>
      </c>
      <c r="F1228" s="5">
        <v>1.9374047933034701E-4</v>
      </c>
      <c r="G1228" s="5">
        <v>1.6044863751772001E-3</v>
      </c>
      <c r="H1228" s="5">
        <v>2.68426377297246E-3</v>
      </c>
      <c r="I1228" s="5">
        <v>3.6082613927828E-3</v>
      </c>
      <c r="J1228" s="5">
        <v>1.85062361267249E-3</v>
      </c>
      <c r="K1228" s="5">
        <v>1.2295129047350699E-3</v>
      </c>
      <c r="L1228" s="5">
        <v>3.6113986240964699E-3</v>
      </c>
      <c r="M1228" s="5">
        <v>3.3052062335094299E-3</v>
      </c>
      <c r="N1228" s="5">
        <v>3.1945651684666902E-3</v>
      </c>
      <c r="O1228" s="5">
        <v>3.3270490784712199E-3</v>
      </c>
      <c r="P1228" s="5">
        <v>6.6785751473079499E-4</v>
      </c>
      <c r="Q1228" s="5"/>
      <c r="R1228" s="5">
        <v>1.4046403633742701E-3</v>
      </c>
      <c r="S1228" s="5">
        <v>3.5863785596452701E-3</v>
      </c>
      <c r="T1228" s="5">
        <v>4.9042886938466495E-4</v>
      </c>
      <c r="U1228" s="5">
        <v>3.3231486158702998E-3</v>
      </c>
      <c r="V1228" s="5">
        <v>3.0305290485201498E-3</v>
      </c>
      <c r="W1228" s="5">
        <v>3.60950247600766E-3</v>
      </c>
      <c r="X1228" s="5">
        <v>1.7725344589951E-3</v>
      </c>
    </row>
    <row r="1229" spans="1:24" x14ac:dyDescent="0.2">
      <c r="A1229" s="1">
        <v>2246</v>
      </c>
      <c r="B1229" s="2">
        <v>2227</v>
      </c>
      <c r="C1229" s="2" t="s">
        <v>12</v>
      </c>
      <c r="D1229" s="2" t="s">
        <v>30</v>
      </c>
      <c r="E1229" s="5">
        <v>0.400118788682432</v>
      </c>
      <c r="F1229" s="5">
        <v>0.40014260454140799</v>
      </c>
      <c r="G1229" s="5">
        <v>0.40014488645249902</v>
      </c>
      <c r="H1229" s="5">
        <v>0.40014445429651302</v>
      </c>
      <c r="I1229" s="5">
        <v>0.40014113155627101</v>
      </c>
      <c r="J1229" s="5">
        <v>0.400142309584266</v>
      </c>
      <c r="K1229" s="5">
        <v>0.400111119467365</v>
      </c>
      <c r="L1229" s="5">
        <v>0.40014455848592501</v>
      </c>
      <c r="M1229" s="5"/>
      <c r="N1229" s="5">
        <v>0.40014490241159401</v>
      </c>
      <c r="O1229" s="5">
        <v>0.400141822570378</v>
      </c>
      <c r="P1229" s="5">
        <v>0.400085817663001</v>
      </c>
      <c r="Q1229" s="5">
        <v>0.40013192937027497</v>
      </c>
      <c r="R1229" s="5">
        <v>0.40006124078149102</v>
      </c>
      <c r="S1229" s="5">
        <v>0.40009373353237998</v>
      </c>
      <c r="T1229" s="5">
        <v>0.400049457065703</v>
      </c>
      <c r="U1229" s="5">
        <v>0.40013313107231901</v>
      </c>
      <c r="V1229" s="5">
        <v>0.40012291278302198</v>
      </c>
      <c r="W1229" s="5">
        <v>0.400141021941886</v>
      </c>
      <c r="X1229" s="5">
        <v>0.40008848106334399</v>
      </c>
    </row>
    <row r="1230" spans="1:24" x14ac:dyDescent="0.2">
      <c r="A1230" s="1">
        <v>2247</v>
      </c>
      <c r="B1230" s="2">
        <v>2228</v>
      </c>
      <c r="C1230" s="2" t="s">
        <v>7</v>
      </c>
      <c r="D1230" s="2" t="s">
        <v>30</v>
      </c>
      <c r="E1230" s="5">
        <v>0.35650069179624599</v>
      </c>
      <c r="F1230" s="5">
        <v>0.37459866727772501</v>
      </c>
      <c r="G1230" s="5"/>
      <c r="H1230" s="5"/>
      <c r="I1230" s="5">
        <v>0.38311655108294401</v>
      </c>
      <c r="J1230" s="5">
        <v>0.37889460504267503</v>
      </c>
      <c r="K1230" s="5">
        <v>0.36658972920576499</v>
      </c>
      <c r="L1230" s="5">
        <v>0.38624654374239398</v>
      </c>
      <c r="M1230" s="5">
        <v>0.38650369927651901</v>
      </c>
      <c r="N1230" s="5">
        <v>0.380219212595449</v>
      </c>
      <c r="O1230" s="5">
        <v>0.38661758391006801</v>
      </c>
      <c r="P1230" s="5">
        <v>0.34760969029231498</v>
      </c>
      <c r="Q1230" s="5">
        <v>0.35272389060565301</v>
      </c>
      <c r="R1230" s="5">
        <v>0.26857052022147798</v>
      </c>
      <c r="S1230" s="5">
        <v>0.38427222217726398</v>
      </c>
      <c r="T1230" s="5">
        <v>0.38175911993107398</v>
      </c>
      <c r="U1230" s="5">
        <v>0.384415417996336</v>
      </c>
      <c r="V1230" s="5">
        <v>0.31554537817057698</v>
      </c>
      <c r="W1230" s="5">
        <v>0.38011457469802001</v>
      </c>
      <c r="X1230" s="5">
        <v>0.38672739717086102</v>
      </c>
    </row>
    <row r="1231" spans="1:24" x14ac:dyDescent="0.2">
      <c r="A1231" s="1">
        <v>2248</v>
      </c>
      <c r="B1231" s="2">
        <v>2229</v>
      </c>
      <c r="C1231" s="2" t="s">
        <v>21</v>
      </c>
      <c r="D1231" s="2" t="s">
        <v>30</v>
      </c>
      <c r="E1231" s="5">
        <v>0.149429162044034</v>
      </c>
      <c r="F1231" s="5">
        <v>0.15551654473141599</v>
      </c>
      <c r="G1231" s="5">
        <v>9.15823681916004E-2</v>
      </c>
      <c r="H1231" s="5">
        <v>0.104736749702752</v>
      </c>
      <c r="I1231" s="5">
        <v>0.142957892267676</v>
      </c>
      <c r="J1231" s="5">
        <v>5.5931084285777401E-2</v>
      </c>
      <c r="K1231" s="5">
        <v>0.15106641727886</v>
      </c>
      <c r="L1231" s="5">
        <v>0.14947351619244001</v>
      </c>
      <c r="M1231" s="5">
        <v>0.14110563621491101</v>
      </c>
      <c r="N1231" s="5">
        <v>0.14266305528121001</v>
      </c>
      <c r="O1231" s="5">
        <v>0.154337371756879</v>
      </c>
      <c r="P1231" s="5">
        <v>0.15248863605004501</v>
      </c>
      <c r="Q1231" s="5">
        <v>0.13958880375375801</v>
      </c>
      <c r="R1231" s="5">
        <v>0.15695425361179999</v>
      </c>
      <c r="S1231" s="5">
        <v>8.7748253420900896E-2</v>
      </c>
      <c r="T1231" s="5">
        <v>0.14916125772397201</v>
      </c>
      <c r="U1231" s="5">
        <v>0.15690467308553799</v>
      </c>
      <c r="V1231" s="5"/>
      <c r="W1231" s="5">
        <v>0.15686514349216499</v>
      </c>
      <c r="X1231" s="5">
        <v>0.13915884288413599</v>
      </c>
    </row>
    <row r="1232" spans="1:24" x14ac:dyDescent="0.2">
      <c r="A1232" s="1">
        <v>2249</v>
      </c>
      <c r="B1232" s="2">
        <v>2230</v>
      </c>
      <c r="C1232" s="2" t="s">
        <v>13</v>
      </c>
      <c r="D1232" s="2" t="s">
        <v>30</v>
      </c>
      <c r="E1232" s="5">
        <v>0.63329970963204496</v>
      </c>
      <c r="F1232" s="5">
        <v>0.38079309098860598</v>
      </c>
      <c r="G1232" s="5">
        <v>0.39490227372981102</v>
      </c>
      <c r="H1232" s="5">
        <v>0.419373585645617</v>
      </c>
      <c r="I1232" s="5">
        <v>0.61303069528778598</v>
      </c>
      <c r="J1232" s="5">
        <v>0.40601445058592101</v>
      </c>
      <c r="K1232" s="5">
        <v>0.40566675519016798</v>
      </c>
      <c r="L1232" s="5">
        <v>0.56599003857392605</v>
      </c>
      <c r="M1232" s="5">
        <v>0.42493814828145798</v>
      </c>
      <c r="N1232" s="5"/>
      <c r="O1232" s="5">
        <v>0.39232707365663799</v>
      </c>
      <c r="P1232" s="5">
        <v>0.42473549410428502</v>
      </c>
      <c r="Q1232" s="5">
        <v>0.41308858696496498</v>
      </c>
      <c r="R1232" s="5">
        <v>0.42160847936545798</v>
      </c>
      <c r="S1232" s="5"/>
      <c r="T1232" s="5">
        <v>0.64840222821938798</v>
      </c>
      <c r="U1232" s="5">
        <v>0.58268628482962503</v>
      </c>
      <c r="V1232" s="5">
        <v>0.41119447766815898</v>
      </c>
      <c r="W1232" s="5">
        <v>0.415486093452483</v>
      </c>
      <c r="X1232" s="5">
        <v>0.40689748648259799</v>
      </c>
    </row>
    <row r="1233" spans="1:24" x14ac:dyDescent="0.2">
      <c r="A1233" s="1">
        <v>2250</v>
      </c>
      <c r="B1233" s="2">
        <v>2231</v>
      </c>
      <c r="C1233" s="2" t="s">
        <v>17</v>
      </c>
      <c r="D1233" s="2" t="s">
        <v>30</v>
      </c>
      <c r="E1233" s="5">
        <v>0.64181225067573</v>
      </c>
      <c r="F1233" s="5">
        <v>0.38697953784160499</v>
      </c>
      <c r="G1233" s="5">
        <v>0.40652451603309497</v>
      </c>
      <c r="H1233" s="5">
        <v>0.64259960727546706</v>
      </c>
      <c r="I1233" s="5">
        <v>0.41158628108955198</v>
      </c>
      <c r="J1233" s="5">
        <v>0.41885323957917397</v>
      </c>
      <c r="K1233" s="5"/>
      <c r="L1233" s="5">
        <v>0.39375496164259799</v>
      </c>
      <c r="M1233" s="5">
        <v>0.61746457553106904</v>
      </c>
      <c r="N1233" s="5">
        <v>0.41673385217091202</v>
      </c>
      <c r="O1233" s="5">
        <v>0.40119047836569999</v>
      </c>
      <c r="P1233" s="5">
        <v>0.61801663099014903</v>
      </c>
      <c r="Q1233" s="5">
        <v>0.606122855677941</v>
      </c>
      <c r="R1233" s="5"/>
      <c r="S1233" s="5">
        <v>0.39914060547067498</v>
      </c>
      <c r="T1233" s="5">
        <v>0.57279990934221203</v>
      </c>
      <c r="U1233" s="5">
        <v>0.660896887388704</v>
      </c>
      <c r="V1233" s="5">
        <v>0.42017753339618003</v>
      </c>
      <c r="W1233" s="5">
        <v>0.40521611185303802</v>
      </c>
      <c r="X1233" s="5">
        <v>0.59449601014465903</v>
      </c>
    </row>
    <row r="1234" spans="1:24" x14ac:dyDescent="0.2">
      <c r="A1234" s="1">
        <v>2251</v>
      </c>
      <c r="B1234" s="2">
        <v>2232</v>
      </c>
      <c r="C1234" s="2" t="s">
        <v>20</v>
      </c>
      <c r="D1234" s="2" t="s">
        <v>30</v>
      </c>
      <c r="E1234" s="5">
        <v>0.74200863294522601</v>
      </c>
      <c r="F1234" s="5">
        <v>0.70282906800900302</v>
      </c>
      <c r="G1234" s="5">
        <v>0.429462312181077</v>
      </c>
      <c r="H1234" s="5">
        <v>0.42823330139468802</v>
      </c>
      <c r="I1234" s="5">
        <v>0.70510388225952103</v>
      </c>
      <c r="J1234" s="5">
        <v>0.42853242514712703</v>
      </c>
      <c r="K1234" s="5">
        <v>0.77769396028184001</v>
      </c>
      <c r="L1234" s="5">
        <v>0.45015610041913601</v>
      </c>
      <c r="M1234" s="5">
        <v>0.42297641859947999</v>
      </c>
      <c r="N1234" s="5">
        <v>0.71898738584864497</v>
      </c>
      <c r="O1234" s="5">
        <v>0.79179443125731197</v>
      </c>
      <c r="P1234" s="5">
        <v>0.42704025003334301</v>
      </c>
      <c r="Q1234" s="5">
        <v>0.42266479531941697</v>
      </c>
      <c r="R1234" s="5">
        <v>0.80046542914107999</v>
      </c>
      <c r="S1234" s="5">
        <v>0.40575378124105499</v>
      </c>
      <c r="T1234" s="5">
        <v>0.79989817023322396</v>
      </c>
      <c r="U1234" s="5"/>
      <c r="V1234" s="5">
        <v>0.43007117190156302</v>
      </c>
      <c r="W1234" s="5">
        <v>0.66881066136964196</v>
      </c>
      <c r="X1234" s="5">
        <v>0.72232106181531497</v>
      </c>
    </row>
    <row r="1235" spans="1:24" x14ac:dyDescent="0.2">
      <c r="A1235" s="1">
        <v>2252</v>
      </c>
      <c r="B1235" s="2">
        <v>2233</v>
      </c>
      <c r="C1235" s="2" t="s">
        <v>6</v>
      </c>
      <c r="D1235" s="2" t="s">
        <v>30</v>
      </c>
      <c r="E1235" s="5">
        <v>0.61484106147699702</v>
      </c>
      <c r="F1235" s="5">
        <v>0.61614482036264095</v>
      </c>
      <c r="G1235" s="5"/>
      <c r="H1235" s="5">
        <v>0.135522710517892</v>
      </c>
      <c r="I1235" s="5">
        <v>0.59472643534651903</v>
      </c>
      <c r="J1235" s="5">
        <v>0.61403722325405097</v>
      </c>
      <c r="K1235" s="5">
        <v>0.60860248472186995</v>
      </c>
      <c r="L1235" s="5">
        <v>0.61068571432933005</v>
      </c>
      <c r="M1235" s="5">
        <v>0.61662927251573696</v>
      </c>
      <c r="N1235" s="5">
        <v>0.58077603715654902</v>
      </c>
      <c r="O1235" s="5">
        <v>0.597694089953969</v>
      </c>
      <c r="P1235" s="5">
        <v>0.58250073440490802</v>
      </c>
      <c r="Q1235" s="5">
        <v>0.113476253765638</v>
      </c>
      <c r="R1235" s="5">
        <v>0.59975363877120602</v>
      </c>
      <c r="S1235" s="5">
        <v>0.60667074455957204</v>
      </c>
      <c r="T1235" s="5">
        <v>0.58803992928433602</v>
      </c>
      <c r="U1235" s="5">
        <v>0.61572267960056404</v>
      </c>
      <c r="V1235" s="5">
        <v>0.53120425851828901</v>
      </c>
      <c r="W1235" s="5">
        <v>0.61231618252711095</v>
      </c>
      <c r="X1235" s="5">
        <v>0.61621515298784901</v>
      </c>
    </row>
    <row r="1236" spans="1:24" x14ac:dyDescent="0.2">
      <c r="A1236" s="1">
        <v>2253</v>
      </c>
      <c r="B1236" s="2">
        <v>2234</v>
      </c>
      <c r="C1236" s="2" t="s">
        <v>8</v>
      </c>
      <c r="D1236" s="2" t="s">
        <v>30</v>
      </c>
      <c r="E1236" s="5">
        <v>0.45272335469022101</v>
      </c>
      <c r="F1236" s="5">
        <v>0.42686844749824898</v>
      </c>
      <c r="G1236" s="5">
        <v>0.45346226071493001</v>
      </c>
      <c r="H1236" s="5">
        <v>0.463968343487211</v>
      </c>
      <c r="I1236" s="5"/>
      <c r="J1236" s="5">
        <v>0.46016082152584198</v>
      </c>
      <c r="K1236" s="5">
        <v>0.42626757496853102</v>
      </c>
      <c r="L1236" s="5">
        <v>0.286844435227679</v>
      </c>
      <c r="M1236" s="5">
        <v>0.46450418900864399</v>
      </c>
      <c r="N1236" s="5">
        <v>0.38421168602978201</v>
      </c>
      <c r="O1236" s="5">
        <v>0.42610126212510702</v>
      </c>
      <c r="P1236" s="5">
        <v>0.46379394516044598</v>
      </c>
      <c r="Q1236" s="5">
        <v>0.465857744885944</v>
      </c>
      <c r="R1236" s="5">
        <v>0.46018913101697601</v>
      </c>
      <c r="S1236" s="5">
        <v>0.46424077872102998</v>
      </c>
      <c r="T1236" s="5"/>
      <c r="U1236" s="5">
        <v>0.34365061101018701</v>
      </c>
      <c r="V1236" s="5">
        <v>0.456466195102395</v>
      </c>
      <c r="W1236" s="5">
        <v>0.43131424798768297</v>
      </c>
      <c r="X1236" s="5">
        <v>0.450950214162333</v>
      </c>
    </row>
    <row r="1237" spans="1:24" x14ac:dyDescent="0.2">
      <c r="A1237" s="1">
        <v>2254</v>
      </c>
      <c r="B1237" s="2">
        <v>2235</v>
      </c>
      <c r="C1237" s="2" t="s">
        <v>17</v>
      </c>
      <c r="D1237" s="2" t="s">
        <v>30</v>
      </c>
      <c r="E1237" s="5">
        <v>6.3515065947093502E-3</v>
      </c>
      <c r="F1237" s="5">
        <v>8.7599651631190007E-3</v>
      </c>
      <c r="G1237" s="5">
        <v>1.0555679582597399E-2</v>
      </c>
      <c r="H1237" s="5">
        <v>6.3934608627945E-3</v>
      </c>
      <c r="I1237" s="5">
        <v>1.1106065510991201E-2</v>
      </c>
      <c r="J1237" s="5">
        <v>1.1973034412493099E-2</v>
      </c>
      <c r="K1237" s="5">
        <v>5.8007754112304501E-3</v>
      </c>
      <c r="L1237" s="5">
        <v>9.3301463854474995E-3</v>
      </c>
      <c r="M1237" s="5">
        <v>5.2024364948838001E-3</v>
      </c>
      <c r="N1237" s="5">
        <v>1.17100926437089E-2</v>
      </c>
      <c r="O1237" s="5">
        <v>1.0017414120744601E-2</v>
      </c>
      <c r="P1237" s="5">
        <v>5.2256638602431E-3</v>
      </c>
      <c r="Q1237" s="5">
        <v>4.7497859677071604E-3</v>
      </c>
      <c r="R1237" s="5"/>
      <c r="S1237" s="5">
        <v>9.8209807194677493E-3</v>
      </c>
      <c r="T1237" s="5">
        <v>3.64438653029844E-3</v>
      </c>
      <c r="U1237" s="5">
        <v>7.4738748412741E-3</v>
      </c>
      <c r="V1237" s="5">
        <v>1.2141840652679601E-2</v>
      </c>
      <c r="W1237" s="5">
        <v>1.0419862964698901E-2</v>
      </c>
      <c r="X1237" s="5">
        <v>4.3296411498673403E-3</v>
      </c>
    </row>
    <row r="1238" spans="1:24" x14ac:dyDescent="0.2">
      <c r="A1238" s="1">
        <v>2255</v>
      </c>
      <c r="B1238" s="2">
        <v>2236</v>
      </c>
      <c r="C1238" s="2" t="s">
        <v>12</v>
      </c>
      <c r="D1238" s="2" t="s">
        <v>30</v>
      </c>
      <c r="E1238" s="5">
        <v>2.3468684073540198E-2</v>
      </c>
      <c r="F1238" s="5">
        <v>2.4357748589468601E-2</v>
      </c>
      <c r="G1238" s="5">
        <v>2.4442771084894298E-2</v>
      </c>
      <c r="H1238" s="5">
        <v>2.4426671423234701E-2</v>
      </c>
      <c r="I1238" s="5">
        <v>2.4302851023830299E-2</v>
      </c>
      <c r="J1238" s="5">
        <v>2.4346756604775099E-2</v>
      </c>
      <c r="K1238" s="5">
        <v>2.3181723694857902E-2</v>
      </c>
      <c r="L1238" s="5">
        <v>2.4430553018479101E-2</v>
      </c>
      <c r="M1238" s="5"/>
      <c r="N1238" s="5">
        <v>2.4443365609999799E-2</v>
      </c>
      <c r="O1238" s="5">
        <v>2.43286063196523E-2</v>
      </c>
      <c r="P1238" s="5">
        <v>2.22327027679158E-2</v>
      </c>
      <c r="Q1238" s="5">
        <v>2.3959620519961401E-2</v>
      </c>
      <c r="R1238" s="5">
        <v>2.1307479887497299E-2</v>
      </c>
      <c r="S1238" s="5">
        <v>2.2529991406536699E-2</v>
      </c>
      <c r="T1238" s="5">
        <v>2.0862678252567698E-2</v>
      </c>
      <c r="U1238" s="5">
        <v>2.4004468883093301E-2</v>
      </c>
      <c r="V1238" s="5">
        <v>2.3622862615237501E-2</v>
      </c>
      <c r="W1238" s="5">
        <v>2.4298765265406599E-2</v>
      </c>
      <c r="X1238" s="5">
        <v>2.23327682000697E-2</v>
      </c>
    </row>
    <row r="1239" spans="1:24" x14ac:dyDescent="0.2">
      <c r="A1239" s="1">
        <v>2256</v>
      </c>
      <c r="B1239" s="2">
        <v>2237</v>
      </c>
      <c r="C1239" s="2" t="s">
        <v>23</v>
      </c>
      <c r="D1239" s="2" t="s">
        <v>30</v>
      </c>
      <c r="E1239" s="5">
        <v>0.27081800348477703</v>
      </c>
      <c r="F1239" s="5">
        <v>0.36075613059177097</v>
      </c>
      <c r="G1239" s="5">
        <v>0.37148027397877498</v>
      </c>
      <c r="H1239" s="5">
        <v>0.37176704695238699</v>
      </c>
      <c r="I1239" s="5">
        <v>0.34632195441293701</v>
      </c>
      <c r="J1239" s="5">
        <v>0.36822067655947499</v>
      </c>
      <c r="K1239" s="5">
        <v>0.361573022783373</v>
      </c>
      <c r="L1239" s="5">
        <v>0.354529362025649</v>
      </c>
      <c r="M1239" s="5">
        <v>0.27142372277565602</v>
      </c>
      <c r="N1239" s="5">
        <v>0.34974529836989499</v>
      </c>
      <c r="O1239" s="5">
        <v>0.37137225223613701</v>
      </c>
      <c r="P1239" s="5">
        <v>0.27222416434327601</v>
      </c>
      <c r="Q1239" s="5">
        <v>0.24315256363735899</v>
      </c>
      <c r="R1239" s="5">
        <v>0.20286771449510899</v>
      </c>
      <c r="S1239" s="5">
        <v>0.36670168029003603</v>
      </c>
      <c r="T1239" s="5">
        <v>1.19583853332009E-3</v>
      </c>
      <c r="U1239" s="5">
        <v>0.18853304016466099</v>
      </c>
      <c r="V1239" s="5">
        <v>0.35046475030847402</v>
      </c>
      <c r="W1239" s="5">
        <v>0.367767494421329</v>
      </c>
      <c r="X1239" s="5"/>
    </row>
    <row r="1240" spans="1:24" x14ac:dyDescent="0.2">
      <c r="A1240" s="1">
        <v>2257</v>
      </c>
      <c r="B1240" s="2">
        <v>2238</v>
      </c>
      <c r="C1240" s="2" t="s">
        <v>14</v>
      </c>
      <c r="D1240" s="2" t="s">
        <v>30</v>
      </c>
      <c r="E1240" s="5">
        <v>0.41031541875028299</v>
      </c>
      <c r="F1240" s="5">
        <v>0.408374693457497</v>
      </c>
      <c r="G1240" s="5">
        <v>0.401876302287203</v>
      </c>
      <c r="H1240" s="5">
        <v>0.41379708265318299</v>
      </c>
      <c r="I1240" s="5">
        <v>0.41159197175265599</v>
      </c>
      <c r="J1240" s="5">
        <v>0.38609031205887001</v>
      </c>
      <c r="K1240" s="5">
        <v>0.39204732321194102</v>
      </c>
      <c r="L1240" s="5">
        <v>0.325348576883281</v>
      </c>
      <c r="M1240" s="5">
        <v>0.41240020499858498</v>
      </c>
      <c r="N1240" s="5">
        <v>0.38738186534818297</v>
      </c>
      <c r="O1240" s="5"/>
      <c r="P1240" s="5">
        <v>0.41097823316543802</v>
      </c>
      <c r="Q1240" s="5">
        <v>0.40755157649343898</v>
      </c>
      <c r="R1240" s="5">
        <v>0.39903439790196399</v>
      </c>
      <c r="S1240" s="5">
        <v>0.39998988314469902</v>
      </c>
      <c r="T1240" s="5">
        <v>0.41377579986337298</v>
      </c>
      <c r="U1240" s="5">
        <v>0.40668005593411599</v>
      </c>
      <c r="V1240" s="5">
        <v>0.41206573492903298</v>
      </c>
      <c r="W1240" s="5">
        <v>0.41270262314553002</v>
      </c>
      <c r="X1240" s="5">
        <v>0.41361923391008498</v>
      </c>
    </row>
    <row r="1241" spans="1:24" x14ac:dyDescent="0.2">
      <c r="A1241" s="1">
        <v>2258</v>
      </c>
      <c r="B1241" s="2">
        <v>2239</v>
      </c>
      <c r="C1241" s="2" t="s">
        <v>12</v>
      </c>
      <c r="D1241" s="2" t="s">
        <v>30</v>
      </c>
      <c r="E1241" s="5">
        <v>5.2547103707833602E-2</v>
      </c>
      <c r="F1241" s="5">
        <v>5.8742271586473098E-2</v>
      </c>
      <c r="G1241" s="5">
        <v>5.9327262341127299E-2</v>
      </c>
      <c r="H1241" s="5"/>
      <c r="I1241" s="5">
        <v>5.83638685059144E-2</v>
      </c>
      <c r="J1241" s="5">
        <v>5.8666548071224199E-2</v>
      </c>
      <c r="K1241" s="5">
        <v>5.0516600319883399E-2</v>
      </c>
      <c r="L1241" s="5">
        <v>5.92432760212315E-2</v>
      </c>
      <c r="M1241" s="5"/>
      <c r="N1241" s="5">
        <v>5.9331348397136503E-2</v>
      </c>
      <c r="O1241" s="5">
        <v>5.8541464013711103E-2</v>
      </c>
      <c r="P1241" s="5">
        <v>4.3690948015368401E-2</v>
      </c>
      <c r="Q1241" s="5">
        <v>5.5985761684356601E-2</v>
      </c>
      <c r="R1241" s="5">
        <v>3.6868380331901401E-2</v>
      </c>
      <c r="S1241" s="5">
        <v>4.5847615177945999E-2</v>
      </c>
      <c r="T1241" s="5">
        <v>3.35275029379749E-2</v>
      </c>
      <c r="U1241" s="5">
        <v>5.6297703724498903E-2</v>
      </c>
      <c r="V1241" s="5">
        <v>5.3631766509976898E-2</v>
      </c>
      <c r="W1241" s="5">
        <v>5.8335684289250199E-2</v>
      </c>
      <c r="X1241" s="5">
        <v>4.4418771312247703E-2</v>
      </c>
    </row>
    <row r="1242" spans="1:24" x14ac:dyDescent="0.2">
      <c r="A1242" s="1">
        <v>2259</v>
      </c>
      <c r="B1242" s="2">
        <v>2240</v>
      </c>
      <c r="C1242" s="2" t="s">
        <v>20</v>
      </c>
      <c r="D1242" s="2" t="s">
        <v>30</v>
      </c>
      <c r="E1242" s="5">
        <v>0.412059125802055</v>
      </c>
      <c r="F1242" s="5">
        <v>0.37944201307666497</v>
      </c>
      <c r="G1242" s="5">
        <v>0.48460789612962801</v>
      </c>
      <c r="H1242" s="5">
        <v>0.48385193255223202</v>
      </c>
      <c r="I1242" s="5"/>
      <c r="J1242" s="5">
        <v>0.48403611819567099</v>
      </c>
      <c r="K1242" s="5">
        <v>0.43902327017198201</v>
      </c>
      <c r="L1242" s="5">
        <v>4.1984313967124598E-2</v>
      </c>
      <c r="M1242" s="5">
        <v>0.48059439059245601</v>
      </c>
      <c r="N1242" s="5">
        <v>0.39330576738839901</v>
      </c>
      <c r="O1242" s="5">
        <v>0.44903446340921499</v>
      </c>
      <c r="P1242" s="5">
        <v>0.483116059829445</v>
      </c>
      <c r="Q1242" s="5">
        <v>0.480400053529835</v>
      </c>
      <c r="R1242" s="5">
        <v>0.45502255244635398</v>
      </c>
      <c r="S1242" s="5">
        <v>0.46964149566119601</v>
      </c>
      <c r="T1242" s="5">
        <v>0.45463462235881602</v>
      </c>
      <c r="U1242" s="5"/>
      <c r="V1242" s="5">
        <v>0.48498162273204098</v>
      </c>
      <c r="W1242" s="5">
        <v>0.34816710449461202</v>
      </c>
      <c r="X1242" s="5">
        <v>0.396092215339511</v>
      </c>
    </row>
    <row r="1243" spans="1:24" x14ac:dyDescent="0.2">
      <c r="A1243" s="1">
        <v>2260</v>
      </c>
      <c r="B1243" s="2">
        <v>2241</v>
      </c>
      <c r="C1243" s="2" t="s">
        <v>23</v>
      </c>
      <c r="D1243" s="2" t="s">
        <v>30</v>
      </c>
      <c r="E1243" s="5">
        <v>0.109285768948374</v>
      </c>
      <c r="F1243" s="5">
        <v>0.142757804215488</v>
      </c>
      <c r="G1243" s="5">
        <v>0.15173431812966801</v>
      </c>
      <c r="H1243" s="5">
        <v>0.151983646855504</v>
      </c>
      <c r="I1243" s="5">
        <v>0.131656421925053</v>
      </c>
      <c r="J1243" s="5">
        <v>0.148935216466036</v>
      </c>
      <c r="K1243" s="5">
        <v>0.14341858949570499</v>
      </c>
      <c r="L1243" s="5">
        <v>0.13783852493226101</v>
      </c>
      <c r="M1243" s="5">
        <v>0.109647451012981</v>
      </c>
      <c r="N1243" s="5">
        <v>0.134194762673151</v>
      </c>
      <c r="O1243" s="5">
        <v>0.151640531027461</v>
      </c>
      <c r="P1243" s="5">
        <v>0.110127366779708</v>
      </c>
      <c r="Q1243" s="5">
        <v>9.40235774616269E-2</v>
      </c>
      <c r="R1243" s="5">
        <v>7.5467011212672394E-2</v>
      </c>
      <c r="S1243" s="5">
        <v>0.147652337720032</v>
      </c>
      <c r="T1243" s="5">
        <v>1.92108192942331E-2</v>
      </c>
      <c r="U1243" s="5">
        <v>6.9710369289187404E-2</v>
      </c>
      <c r="V1243" s="5">
        <v>0.13473544782191901</v>
      </c>
      <c r="W1243" s="5">
        <v>0.148551064606083</v>
      </c>
      <c r="X1243" s="5"/>
    </row>
    <row r="1244" spans="1:24" x14ac:dyDescent="0.2">
      <c r="A1244" s="1">
        <v>2261</v>
      </c>
      <c r="B1244" s="2">
        <v>2242</v>
      </c>
      <c r="C1244" s="2" t="s">
        <v>9</v>
      </c>
      <c r="D1244" s="2" t="s">
        <v>30</v>
      </c>
      <c r="E1244" s="5">
        <v>0.47785114846827598</v>
      </c>
      <c r="F1244" s="5">
        <v>0.45343935858104301</v>
      </c>
      <c r="G1244" s="5">
        <v>0.47661218840566699</v>
      </c>
      <c r="H1244" s="5">
        <v>0.47364031187017702</v>
      </c>
      <c r="I1244" s="5">
        <v>0.47256499521332201</v>
      </c>
      <c r="J1244" s="5"/>
      <c r="K1244" s="5">
        <v>0.477525506193757</v>
      </c>
      <c r="L1244" s="5">
        <v>0.477663224905026</v>
      </c>
      <c r="M1244" s="5">
        <v>0.476821215774063</v>
      </c>
      <c r="N1244" s="5">
        <v>0.46578755681786799</v>
      </c>
      <c r="O1244" s="5">
        <v>0.455680661992721</v>
      </c>
      <c r="P1244" s="5">
        <v>0.46786656891842399</v>
      </c>
      <c r="Q1244" s="5">
        <v>0.38821961778740299</v>
      </c>
      <c r="R1244" s="5">
        <v>0.47704405111456599</v>
      </c>
      <c r="S1244" s="5">
        <v>0.47777710531789103</v>
      </c>
      <c r="T1244" s="5">
        <v>0.47181206601644499</v>
      </c>
      <c r="U1244" s="5">
        <v>0.47677192029396198</v>
      </c>
      <c r="V1244" s="5">
        <v>0.33597680355860798</v>
      </c>
      <c r="W1244" s="5">
        <v>0.47785525816815899</v>
      </c>
      <c r="X1244" s="5">
        <v>0.47600385503464399</v>
      </c>
    </row>
    <row r="1245" spans="1:24" x14ac:dyDescent="0.2">
      <c r="A1245" s="1">
        <v>2262</v>
      </c>
      <c r="B1245" s="2">
        <v>2243</v>
      </c>
      <c r="C1245" s="2" t="s">
        <v>20</v>
      </c>
      <c r="D1245" s="2" t="s">
        <v>30</v>
      </c>
      <c r="E1245" s="5">
        <v>0.72676668516387399</v>
      </c>
      <c r="F1245" s="5">
        <v>0.68841118664495105</v>
      </c>
      <c r="G1245" s="5">
        <v>0.37969676412805398</v>
      </c>
      <c r="H1245" s="5">
        <v>0.37810965704520899</v>
      </c>
      <c r="I1245" s="5">
        <v>0.69055323694597004</v>
      </c>
      <c r="J1245" s="5">
        <v>0.37849550239357199</v>
      </c>
      <c r="K1245" s="5">
        <v>0.76462288233939302</v>
      </c>
      <c r="L1245" s="5">
        <v>0.50009229001719802</v>
      </c>
      <c r="M1245" s="5">
        <v>0.37137391756675198</v>
      </c>
      <c r="N1245" s="5">
        <v>0.70384790370927697</v>
      </c>
      <c r="O1245" s="5">
        <v>0.78042630384753497</v>
      </c>
      <c r="P1245" s="5">
        <v>0.37657348697023402</v>
      </c>
      <c r="Q1245" s="5">
        <v>0.37097729626644599</v>
      </c>
      <c r="R1245" s="5">
        <v>0.79039816706851396</v>
      </c>
      <c r="S1245" s="5">
        <v>0.34988950075303499</v>
      </c>
      <c r="T1245" s="5">
        <v>0.78973974981725803</v>
      </c>
      <c r="U1245" s="5"/>
      <c r="V1245" s="5">
        <v>0.380484776062395</v>
      </c>
      <c r="W1245" s="5">
        <v>0.65753598966125804</v>
      </c>
      <c r="X1245" s="5">
        <v>0.70709800718931803</v>
      </c>
    </row>
    <row r="1246" spans="1:24" x14ac:dyDescent="0.2">
      <c r="A1246" s="1">
        <v>2263</v>
      </c>
      <c r="B1246" s="2">
        <v>2244</v>
      </c>
      <c r="C1246" s="2" t="s">
        <v>23</v>
      </c>
      <c r="D1246" s="2" t="s">
        <v>30</v>
      </c>
      <c r="E1246" s="5">
        <v>0.224333310972929</v>
      </c>
      <c r="F1246" s="5">
        <v>0.315900178108315</v>
      </c>
      <c r="G1246" s="5">
        <v>0.32749864189026501</v>
      </c>
      <c r="H1246" s="5">
        <v>0.32781147150420098</v>
      </c>
      <c r="I1246" s="5">
        <v>0.30059100365283897</v>
      </c>
      <c r="J1246" s="5">
        <v>0.32395272806548397</v>
      </c>
      <c r="K1246" s="5">
        <v>0.31677686433274299</v>
      </c>
      <c r="L1246" s="5">
        <v>0.30925402784050698</v>
      </c>
      <c r="M1246" s="5">
        <v>0.224937104557833</v>
      </c>
      <c r="N1246" s="5">
        <v>0.30419106869956902</v>
      </c>
      <c r="O1246" s="5">
        <v>0.32738084157300901</v>
      </c>
      <c r="P1246" s="5">
        <v>0.22573584254190901</v>
      </c>
      <c r="Q1246" s="5">
        <v>0.19732788789188399</v>
      </c>
      <c r="R1246" s="5">
        <v>0.15990844081417599</v>
      </c>
      <c r="S1246" s="5">
        <v>0.32230647044175698</v>
      </c>
      <c r="T1246" s="5">
        <v>8.2415420803301997E-4</v>
      </c>
      <c r="U1246" s="5">
        <v>0.14710643444773999</v>
      </c>
      <c r="V1246" s="5">
        <v>0.30495007668231899</v>
      </c>
      <c r="W1246" s="5">
        <v>0.32346116938446701</v>
      </c>
      <c r="X1246" s="5"/>
    </row>
    <row r="1247" spans="1:24" x14ac:dyDescent="0.2">
      <c r="A1247" s="1">
        <v>2264</v>
      </c>
      <c r="B1247" s="2">
        <v>2245</v>
      </c>
      <c r="C1247" s="2" t="s">
        <v>23</v>
      </c>
      <c r="D1247" s="2" t="s">
        <v>30</v>
      </c>
      <c r="E1247" s="5"/>
      <c r="F1247" s="5">
        <v>0.40281225414020699</v>
      </c>
      <c r="G1247" s="5">
        <v>0.41205600745687199</v>
      </c>
      <c r="H1247" s="5">
        <v>0.41230122638742001</v>
      </c>
      <c r="I1247" s="5">
        <v>0.39014014691508703</v>
      </c>
      <c r="J1247" s="5">
        <v>0.40926157052297002</v>
      </c>
      <c r="K1247" s="5">
        <v>0.40352145953402702</v>
      </c>
      <c r="L1247" s="5">
        <v>0.397378461852673</v>
      </c>
      <c r="M1247" s="5">
        <v>0.31824911528944499</v>
      </c>
      <c r="N1247" s="5">
        <v>0.39316988618241899</v>
      </c>
      <c r="O1247" s="5">
        <v>0.41196361194188502</v>
      </c>
      <c r="P1247" s="5">
        <v>0.31899493202134499</v>
      </c>
      <c r="Q1247" s="5">
        <v>0.29131668751501999</v>
      </c>
      <c r="R1247" s="5">
        <v>0.250845366929008</v>
      </c>
      <c r="S1247" s="5">
        <v>0.40795482843175701</v>
      </c>
      <c r="T1247" s="5">
        <v>1.7613833400507901E-3</v>
      </c>
      <c r="U1247" s="5">
        <v>0.23581105212342299</v>
      </c>
      <c r="V1247" s="5">
        <v>0.39380468163806498</v>
      </c>
      <c r="W1247" s="5">
        <v>0.40887201414684998</v>
      </c>
      <c r="X1247" s="5"/>
    </row>
    <row r="1248" spans="1:24" x14ac:dyDescent="0.2">
      <c r="A1248" s="1">
        <v>2265</v>
      </c>
      <c r="B1248" s="2">
        <v>2246</v>
      </c>
      <c r="C1248" s="2" t="s">
        <v>17</v>
      </c>
      <c r="D1248" s="2" t="s">
        <v>30</v>
      </c>
      <c r="E1248" s="5">
        <v>0.368051549459815</v>
      </c>
      <c r="F1248" s="5">
        <v>0.39465656779848102</v>
      </c>
      <c r="G1248" s="5">
        <v>0.41288423316108103</v>
      </c>
      <c r="H1248" s="5">
        <v>0.36880654319050599</v>
      </c>
      <c r="I1248" s="5">
        <v>0.41757027841496103</v>
      </c>
      <c r="J1248" s="5">
        <v>0.42427320691414599</v>
      </c>
      <c r="K1248" s="5">
        <v>0.35750552205327502</v>
      </c>
      <c r="L1248" s="5">
        <v>0.40099947029206101</v>
      </c>
      <c r="M1248" s="5">
        <v>0.34452546493271502</v>
      </c>
      <c r="N1248" s="5">
        <v>0.42232130674935903</v>
      </c>
      <c r="O1248" s="5">
        <v>0.40793080358622702</v>
      </c>
      <c r="P1248" s="5">
        <v>0.345062766765661</v>
      </c>
      <c r="Q1248" s="5">
        <v>0.33344662480836101</v>
      </c>
      <c r="R1248" s="5"/>
      <c r="S1248" s="5">
        <v>0.40602300078189202</v>
      </c>
      <c r="T1248" s="5">
        <v>0.30044599386056597</v>
      </c>
      <c r="U1248" s="5">
        <v>0.38625084622732098</v>
      </c>
      <c r="V1248" s="5">
        <v>0.42549160026452998</v>
      </c>
      <c r="W1248" s="5">
        <v>0.41167064774887602</v>
      </c>
      <c r="X1248" s="5">
        <v>0.322009055572759</v>
      </c>
    </row>
    <row r="1249" spans="1:24" x14ac:dyDescent="0.2">
      <c r="A1249" s="1">
        <v>2266</v>
      </c>
      <c r="B1249" s="2">
        <v>2247</v>
      </c>
      <c r="C1249" s="2" t="s">
        <v>9</v>
      </c>
      <c r="D1249" s="2" t="s">
        <v>30</v>
      </c>
      <c r="E1249" s="5">
        <v>0.44826329306836299</v>
      </c>
      <c r="F1249" s="5">
        <v>0.415799162571588</v>
      </c>
      <c r="G1249" s="5">
        <v>0.44657512548851402</v>
      </c>
      <c r="H1249" s="5">
        <v>0.44254378511672898</v>
      </c>
      <c r="I1249" s="5">
        <v>0.44109136185792103</v>
      </c>
      <c r="J1249" s="5"/>
      <c r="K1249" s="5">
        <v>0.44781915264771599</v>
      </c>
      <c r="L1249" s="5">
        <v>0.44800694838328098</v>
      </c>
      <c r="M1249" s="5">
        <v>0.446859628066202</v>
      </c>
      <c r="N1249" s="5">
        <v>0.43201256416012701</v>
      </c>
      <c r="O1249" s="5">
        <v>0.418711145383865</v>
      </c>
      <c r="P1249" s="5">
        <v>0.43478376667130703</v>
      </c>
      <c r="Q1249" s="5">
        <v>0.79432981440816097</v>
      </c>
      <c r="R1249" s="5">
        <v>0.44716306348230001</v>
      </c>
      <c r="S1249" s="5">
        <v>0.44816227930956098</v>
      </c>
      <c r="T1249" s="5">
        <v>0.44007634899590797</v>
      </c>
      <c r="U1249" s="5">
        <v>0.44679252168788802</v>
      </c>
      <c r="V1249" s="5">
        <v>0.28006124371112601</v>
      </c>
      <c r="W1249" s="5">
        <v>0.44826890021389199</v>
      </c>
      <c r="X1249" s="5">
        <v>0.44574785421268198</v>
      </c>
    </row>
    <row r="1250" spans="1:24" x14ac:dyDescent="0.2">
      <c r="A1250" s="1">
        <v>2267</v>
      </c>
      <c r="B1250" s="2">
        <v>2248</v>
      </c>
      <c r="C1250" s="2" t="s">
        <v>20</v>
      </c>
      <c r="D1250" s="2" t="s">
        <v>30</v>
      </c>
      <c r="E1250" s="5">
        <v>0.27719726505035702</v>
      </c>
      <c r="F1250" s="5">
        <v>0.237733524863565</v>
      </c>
      <c r="G1250" s="5">
        <v>0.42749996573403498</v>
      </c>
      <c r="H1250" s="5">
        <v>0.42618464913429599</v>
      </c>
      <c r="I1250" s="5">
        <v>0.24000440108188001</v>
      </c>
      <c r="J1250" s="5">
        <v>0.42650470402514601</v>
      </c>
      <c r="K1250" s="5">
        <v>0.31380342141204598</v>
      </c>
      <c r="L1250" s="5">
        <v>1.3833674246137301E-4</v>
      </c>
      <c r="M1250" s="5">
        <v>0.42056772378031798</v>
      </c>
      <c r="N1250" s="5">
        <v>0.25391817853690801</v>
      </c>
      <c r="O1250" s="5">
        <v>0.32844551462860799</v>
      </c>
      <c r="P1250" s="5">
        <v>0.424908590524054</v>
      </c>
      <c r="Q1250" s="5">
        <v>0.42023522065491897</v>
      </c>
      <c r="R1250" s="5">
        <v>0.33750030448816998</v>
      </c>
      <c r="S1250" s="5">
        <v>0.40226841165796501</v>
      </c>
      <c r="T1250" s="5">
        <v>0.336906750388902</v>
      </c>
      <c r="U1250" s="5"/>
      <c r="V1250" s="5">
        <v>0.42815188160761503</v>
      </c>
      <c r="W1250" s="5">
        <v>0.20406930470492099</v>
      </c>
      <c r="X1250" s="5">
        <v>0.25727308443944802</v>
      </c>
    </row>
    <row r="1251" spans="1:24" x14ac:dyDescent="0.2">
      <c r="A1251" s="1">
        <v>2268</v>
      </c>
      <c r="B1251" s="2">
        <v>2249</v>
      </c>
      <c r="C1251" s="2" t="s">
        <v>12</v>
      </c>
      <c r="D1251" s="2" t="s">
        <v>30</v>
      </c>
      <c r="E1251" s="5">
        <v>0.41622724499077901</v>
      </c>
      <c r="F1251" s="5">
        <v>0.41935558361860698</v>
      </c>
      <c r="G1251" s="5">
        <v>0.41965321750860801</v>
      </c>
      <c r="H1251" s="5">
        <v>0.41959687869190998</v>
      </c>
      <c r="I1251" s="5">
        <v>0.419163264917571</v>
      </c>
      <c r="J1251" s="5">
        <v>0.41931708508929999</v>
      </c>
      <c r="K1251" s="5">
        <v>0.41521123093026402</v>
      </c>
      <c r="L1251" s="5">
        <v>0.41961046273790997</v>
      </c>
      <c r="M1251" s="5"/>
      <c r="N1251" s="5">
        <v>0.41965529779445898</v>
      </c>
      <c r="O1251" s="5">
        <v>0.41925350544205903</v>
      </c>
      <c r="P1251" s="5">
        <v>0.41182900812469803</v>
      </c>
      <c r="Q1251" s="5">
        <v>0.41795832450514597</v>
      </c>
      <c r="R1251" s="5">
        <v>0.40849853116005802</v>
      </c>
      <c r="S1251" s="5">
        <v>0.41289218807869799</v>
      </c>
      <c r="T1251" s="5">
        <v>0.406885636460109</v>
      </c>
      <c r="U1251" s="5">
        <v>0.41811601636100698</v>
      </c>
      <c r="V1251" s="5">
        <v>0.41677185794253901</v>
      </c>
      <c r="W1251" s="5">
        <v>0.41914894712720202</v>
      </c>
      <c r="X1251" s="5">
        <v>0.41218724320109901</v>
      </c>
    </row>
    <row r="1252" spans="1:24" x14ac:dyDescent="0.2">
      <c r="A1252" s="1">
        <v>2269</v>
      </c>
      <c r="B1252" s="2">
        <v>2250</v>
      </c>
      <c r="C1252" s="2" t="s">
        <v>19</v>
      </c>
      <c r="D1252" s="2" t="s">
        <v>30</v>
      </c>
      <c r="E1252" s="5">
        <v>3.77968165673606E-2</v>
      </c>
      <c r="F1252" s="5">
        <v>0.207671489299532</v>
      </c>
      <c r="G1252" s="5">
        <v>0.19818102826009101</v>
      </c>
      <c r="H1252" s="5">
        <v>0.22025286343540301</v>
      </c>
      <c r="I1252" s="5">
        <v>0.22543569780943401</v>
      </c>
      <c r="J1252" s="5">
        <v>0.21376660861320401</v>
      </c>
      <c r="K1252" s="5">
        <v>0.18986814784763401</v>
      </c>
      <c r="L1252" s="5">
        <v>0.22327696533643401</v>
      </c>
      <c r="M1252" s="5">
        <v>8.2897160080962498E-2</v>
      </c>
      <c r="N1252" s="5">
        <v>0.11603404721001399</v>
      </c>
      <c r="O1252" s="5">
        <v>0.22542123516200799</v>
      </c>
      <c r="P1252" s="5">
        <v>2.0058098130098699E-2</v>
      </c>
      <c r="Q1252" s="5">
        <v>3.62794656757131E-2</v>
      </c>
      <c r="R1252" s="5">
        <v>7.3327378092486004E-2</v>
      </c>
      <c r="S1252" s="5">
        <v>0.21015917840593601</v>
      </c>
      <c r="T1252" s="5"/>
      <c r="U1252" s="5">
        <v>0.13052497760510501</v>
      </c>
      <c r="V1252" s="5">
        <v>0.21658178965779801</v>
      </c>
      <c r="W1252" s="5">
        <v>0.185958592109913</v>
      </c>
      <c r="X1252" s="5">
        <v>3.5870427051386299E-4</v>
      </c>
    </row>
    <row r="1253" spans="1:24" x14ac:dyDescent="0.2">
      <c r="A1253" s="1">
        <v>2270</v>
      </c>
      <c r="B1253" s="2">
        <v>2251</v>
      </c>
      <c r="C1253" s="2" t="s">
        <v>13</v>
      </c>
      <c r="D1253" s="2" t="s">
        <v>30</v>
      </c>
      <c r="E1253" s="5">
        <v>0.46667162781510901</v>
      </c>
      <c r="F1253" s="5">
        <v>0.46667364076096202</v>
      </c>
      <c r="G1253" s="5">
        <v>0.46667462924674702</v>
      </c>
      <c r="H1253" s="5">
        <v>0.46667688455460499</v>
      </c>
      <c r="I1253" s="5">
        <v>0.46667086698282401</v>
      </c>
      <c r="J1253" s="5">
        <v>0.46667555250643999</v>
      </c>
      <c r="K1253" s="5">
        <v>0.46667552133154699</v>
      </c>
      <c r="L1253" s="5">
        <v>0.46666954579307801</v>
      </c>
      <c r="M1253" s="5">
        <v>0.46667752934836498</v>
      </c>
      <c r="N1253" s="5"/>
      <c r="O1253" s="5">
        <v>0.46667443489492899</v>
      </c>
      <c r="P1253" s="5">
        <v>0.46667750478904202</v>
      </c>
      <c r="Q1253" s="5">
        <v>0.46667622339524001</v>
      </c>
      <c r="R1253" s="5">
        <v>0.46667713634096403</v>
      </c>
      <c r="S1253" s="5">
        <v>0.466676978758162</v>
      </c>
      <c r="T1253" s="5">
        <v>0.46667230314219399</v>
      </c>
      <c r="U1253" s="5">
        <v>0.46666995795565103</v>
      </c>
      <c r="V1253" s="5">
        <v>0.466676036632312</v>
      </c>
      <c r="W1253" s="5">
        <v>0.46667646783424399</v>
      </c>
      <c r="X1253" s="5">
        <v>0.46667563240378201</v>
      </c>
    </row>
    <row r="1254" spans="1:24" x14ac:dyDescent="0.2">
      <c r="A1254" s="1">
        <v>2271</v>
      </c>
      <c r="B1254" s="2">
        <v>2252</v>
      </c>
      <c r="C1254" s="2" t="s">
        <v>13</v>
      </c>
      <c r="D1254" s="2" t="s">
        <v>30</v>
      </c>
      <c r="E1254" s="5">
        <v>0.500000019007658</v>
      </c>
      <c r="F1254" s="5">
        <v>0.50000002671996902</v>
      </c>
      <c r="G1254" s="5">
        <v>0.16666669717389901</v>
      </c>
      <c r="H1254" s="5">
        <v>0.16666670581489201</v>
      </c>
      <c r="I1254" s="5">
        <v>0.50000001609265599</v>
      </c>
      <c r="J1254" s="5">
        <v>0.16666670071126899</v>
      </c>
      <c r="K1254" s="5">
        <v>0.50000003392515902</v>
      </c>
      <c r="L1254" s="5">
        <v>0.50000001103075697</v>
      </c>
      <c r="M1254" s="5">
        <v>0.166666708285371</v>
      </c>
      <c r="N1254" s="5"/>
      <c r="O1254" s="5">
        <v>0.50000002976259605</v>
      </c>
      <c r="P1254" s="5">
        <v>0.16666670819127399</v>
      </c>
      <c r="Q1254" s="5">
        <v>0.16666670328171601</v>
      </c>
      <c r="R1254" s="5">
        <v>0.166666706779592</v>
      </c>
      <c r="S1254" s="5">
        <v>0.16666670617582599</v>
      </c>
      <c r="T1254" s="5">
        <v>0.50000002159506995</v>
      </c>
      <c r="U1254" s="5">
        <v>0.50000001260988003</v>
      </c>
      <c r="V1254" s="5">
        <v>0.50000003589948405</v>
      </c>
      <c r="W1254" s="5">
        <v>0.50000003755159605</v>
      </c>
      <c r="X1254" s="5">
        <v>0.50000003435072204</v>
      </c>
    </row>
    <row r="1255" spans="1:24" x14ac:dyDescent="0.2">
      <c r="A1255" s="1">
        <v>2272</v>
      </c>
      <c r="B1255" s="2">
        <v>2253</v>
      </c>
      <c r="C1255" s="2" t="s">
        <v>23</v>
      </c>
      <c r="D1255" s="2" t="s">
        <v>30</v>
      </c>
      <c r="E1255" s="5">
        <v>1.0295252621717901E-2</v>
      </c>
      <c r="F1255" s="5">
        <v>1.5212672721401701E-2</v>
      </c>
      <c r="G1255" s="5">
        <v>1.6664715254330002E-2</v>
      </c>
      <c r="H1255" s="5">
        <v>1.67059332248338E-2</v>
      </c>
      <c r="I1255" s="5">
        <v>1.3498844556185901E-2</v>
      </c>
      <c r="J1255" s="5">
        <v>1.6205316174459101E-2</v>
      </c>
      <c r="K1255" s="5">
        <v>1.5317486111714899E-2</v>
      </c>
      <c r="L1255" s="5">
        <v>1.4442414832526699E-2</v>
      </c>
      <c r="M1255" s="5">
        <v>1.03445802564553E-2</v>
      </c>
      <c r="N1255" s="5">
        <v>1.38830432214636E-2</v>
      </c>
      <c r="O1255" s="5">
        <v>1.66492234314124E-2</v>
      </c>
      <c r="P1255" s="5">
        <v>1.04101524118078E-2</v>
      </c>
      <c r="Q1255" s="5"/>
      <c r="R1255" s="5">
        <v>6.0006067784277497E-3</v>
      </c>
      <c r="S1255" s="5">
        <v>1.59967920588889E-2</v>
      </c>
      <c r="T1255" s="5">
        <v>2.1325519326178601E-5</v>
      </c>
      <c r="U1255" s="5">
        <v>5.3272021334745496E-3</v>
      </c>
      <c r="V1255" s="5">
        <v>1.3965456991502799E-2</v>
      </c>
      <c r="W1255" s="5">
        <v>1.61427420160812E-2</v>
      </c>
      <c r="X1255" s="5"/>
    </row>
    <row r="1256" spans="1:24" x14ac:dyDescent="0.2">
      <c r="A1256" s="1">
        <v>2273</v>
      </c>
      <c r="B1256" s="2">
        <v>2254</v>
      </c>
      <c r="C1256" s="2" t="s">
        <v>19</v>
      </c>
      <c r="D1256" s="2" t="s">
        <v>30</v>
      </c>
      <c r="E1256" s="5">
        <v>4.6201627898397601E-2</v>
      </c>
      <c r="F1256" s="5">
        <v>0.23279651200521301</v>
      </c>
      <c r="G1256" s="5">
        <v>0.22264799381031</v>
      </c>
      <c r="H1256" s="5">
        <v>0.24611646278988999</v>
      </c>
      <c r="I1256" s="5">
        <v>0.25155973226393802</v>
      </c>
      <c r="J1256" s="5">
        <v>0.239268353694952</v>
      </c>
      <c r="K1256" s="5">
        <v>0.21368640933421801</v>
      </c>
      <c r="L1256" s="5">
        <v>0.249295609579682</v>
      </c>
      <c r="M1256" s="5">
        <v>9.9178872165505499E-2</v>
      </c>
      <c r="N1256" s="5">
        <v>0.13669123188537999</v>
      </c>
      <c r="O1256" s="5">
        <v>0.25154457816568199</v>
      </c>
      <c r="P1256" s="5">
        <v>2.47294274876949E-2</v>
      </c>
      <c r="Q1256" s="5">
        <v>4.4379263453863303E-2</v>
      </c>
      <c r="R1256" s="5">
        <v>8.8126627351485506E-2</v>
      </c>
      <c r="S1256" s="5">
        <v>0.235442271421754</v>
      </c>
      <c r="T1256" s="5"/>
      <c r="U1256" s="5">
        <v>0.152735742986778</v>
      </c>
      <c r="V1256" s="5">
        <v>0.24224551227176</v>
      </c>
      <c r="W1256" s="5">
        <v>0.20944819208530999</v>
      </c>
      <c r="X1256" s="5">
        <v>4.4651111212025402E-4</v>
      </c>
    </row>
    <row r="1257" spans="1:24" x14ac:dyDescent="0.2">
      <c r="A1257" s="1">
        <v>2274</v>
      </c>
      <c r="B1257" s="2">
        <v>2255</v>
      </c>
      <c r="C1257" s="2" t="s">
        <v>14</v>
      </c>
      <c r="D1257" s="2" t="s">
        <v>30</v>
      </c>
      <c r="E1257" s="5">
        <v>0.43796876022259801</v>
      </c>
      <c r="F1257" s="5">
        <v>0.43631985743054102</v>
      </c>
      <c r="G1257" s="5">
        <v>0.45731018653313299</v>
      </c>
      <c r="H1257" s="5">
        <v>0.46698927591498901</v>
      </c>
      <c r="I1257" s="5">
        <v>0.43905136949173501</v>
      </c>
      <c r="J1257" s="5">
        <v>0.44429192691742098</v>
      </c>
      <c r="K1257" s="5">
        <v>0.422301347185988</v>
      </c>
      <c r="L1257" s="5">
        <v>0.36218071739979502</v>
      </c>
      <c r="M1257" s="5">
        <v>0.46586173012549398</v>
      </c>
      <c r="N1257" s="5">
        <v>0.44536575754386198</v>
      </c>
      <c r="O1257" s="5"/>
      <c r="P1257" s="5">
        <v>0.46471212444272397</v>
      </c>
      <c r="Q1257" s="5">
        <v>0.46193430939208702</v>
      </c>
      <c r="R1257" s="5">
        <v>0.45498357744652201</v>
      </c>
      <c r="S1257" s="5">
        <v>0.45576664159251801</v>
      </c>
      <c r="T1257" s="5">
        <v>0.466972109814763</v>
      </c>
      <c r="U1257" s="5"/>
      <c r="V1257" s="5">
        <v>0.46559148871836098</v>
      </c>
      <c r="W1257" s="5">
        <v>0.46610598788538699</v>
      </c>
      <c r="X1257" s="5">
        <v>0.46684581561138699</v>
      </c>
    </row>
    <row r="1258" spans="1:24" x14ac:dyDescent="0.2">
      <c r="A1258" s="1">
        <v>2275</v>
      </c>
      <c r="B1258" s="2">
        <v>2256</v>
      </c>
      <c r="C1258" s="2" t="s">
        <v>22</v>
      </c>
      <c r="D1258" s="2" t="s">
        <v>30</v>
      </c>
      <c r="E1258" s="5">
        <v>0.182260810686077</v>
      </c>
      <c r="F1258" s="5">
        <v>0.177911831501367</v>
      </c>
      <c r="G1258" s="5">
        <v>0.178634126838741</v>
      </c>
      <c r="H1258" s="5">
        <v>0.17606737344481399</v>
      </c>
      <c r="I1258" s="5">
        <v>0.14022234518212501</v>
      </c>
      <c r="J1258" s="5">
        <v>0.18230141539144101</v>
      </c>
      <c r="K1258" s="5">
        <v>0.146572344887484</v>
      </c>
      <c r="L1258" s="5">
        <v>6.7958283113698503E-2</v>
      </c>
      <c r="M1258" s="5">
        <v>0.17953454076924</v>
      </c>
      <c r="N1258" s="5">
        <v>0.17210718304625</v>
      </c>
      <c r="O1258" s="5">
        <v>0.180520677847373</v>
      </c>
      <c r="P1258" s="5">
        <v>0.17163243440044701</v>
      </c>
      <c r="Q1258" s="5">
        <v>0.18174381093688399</v>
      </c>
      <c r="R1258" s="5">
        <v>0.16702556171542501</v>
      </c>
      <c r="S1258" s="5">
        <v>0.17407919283901399</v>
      </c>
      <c r="T1258" s="5">
        <v>0.14872839739912699</v>
      </c>
      <c r="U1258" s="5">
        <v>3.6698461366189698E-2</v>
      </c>
      <c r="V1258" s="5">
        <v>0.182196340336994</v>
      </c>
      <c r="W1258" s="5"/>
      <c r="X1258" s="5">
        <v>0.17860662978101599</v>
      </c>
    </row>
    <row r="1259" spans="1:24" x14ac:dyDescent="0.2">
      <c r="A1259" s="1">
        <v>2276</v>
      </c>
      <c r="B1259" s="2">
        <v>2257</v>
      </c>
      <c r="C1259" s="2" t="s">
        <v>20</v>
      </c>
      <c r="D1259" s="2" t="s">
        <v>30</v>
      </c>
      <c r="E1259" s="5">
        <v>0.30246781751614099</v>
      </c>
      <c r="F1259" s="5">
        <v>0.26301927010445803</v>
      </c>
      <c r="G1259" s="5">
        <v>0.40712514465670402</v>
      </c>
      <c r="H1259" s="5">
        <v>0.40571698358788599</v>
      </c>
      <c r="I1259" s="5">
        <v>0.26526707733435201</v>
      </c>
      <c r="J1259" s="5">
        <v>0.40605953704792602</v>
      </c>
      <c r="K1259" s="5">
        <v>0.33980611070280198</v>
      </c>
      <c r="L1259" s="5">
        <v>4.1787903447371301E-2</v>
      </c>
      <c r="M1259" s="5">
        <v>0.39971494939898</v>
      </c>
      <c r="N1259" s="5">
        <v>0.27909832241212601</v>
      </c>
      <c r="O1259" s="5">
        <v>0.354947049409574</v>
      </c>
      <c r="P1259" s="5">
        <v>0.40435181868537001</v>
      </c>
      <c r="Q1259" s="5">
        <v>0.39936022582361502</v>
      </c>
      <c r="R1259" s="5">
        <v>0.36437019255585301</v>
      </c>
      <c r="S1259" s="5">
        <v>0.38028796069679699</v>
      </c>
      <c r="T1259" s="5">
        <v>0.36375108250417998</v>
      </c>
      <c r="U1259" s="5"/>
      <c r="V1259" s="5">
        <v>0.40782345281752702</v>
      </c>
      <c r="W1259" s="5">
        <v>0.230008873722296</v>
      </c>
      <c r="X1259" s="5">
        <v>0.28244853685527699</v>
      </c>
    </row>
    <row r="1260" spans="1:24" x14ac:dyDescent="0.2">
      <c r="A1260" s="1">
        <v>2277</v>
      </c>
      <c r="B1260" s="2">
        <v>2258</v>
      </c>
      <c r="C1260" s="2" t="s">
        <v>12</v>
      </c>
      <c r="D1260" s="2" t="s">
        <v>30</v>
      </c>
      <c r="E1260" s="5">
        <v>1.80153469776578E-2</v>
      </c>
      <c r="F1260" s="5">
        <v>2.1473100637005901E-2</v>
      </c>
      <c r="G1260" s="5">
        <v>2.18018189526436E-2</v>
      </c>
      <c r="H1260" s="5">
        <v>2.17395996137946E-2</v>
      </c>
      <c r="I1260" s="5">
        <v>2.12606727784256E-2</v>
      </c>
      <c r="J1260" s="5">
        <v>2.1430578127424001E-2</v>
      </c>
      <c r="K1260" s="5">
        <v>1.6891285984685801E-2</v>
      </c>
      <c r="L1260" s="5">
        <v>2.1754601678713199E-2</v>
      </c>
      <c r="M1260" s="5"/>
      <c r="N1260" s="5">
        <v>2.1804116343623801E-2</v>
      </c>
      <c r="O1260" s="5">
        <v>2.1360351315528801E-2</v>
      </c>
      <c r="P1260" s="5">
        <v>1.3145631871406801E-2</v>
      </c>
      <c r="Q1260" s="5">
        <v>1.9929318412042301E-2</v>
      </c>
      <c r="R1260" s="5">
        <v>9.4516344900137505E-3</v>
      </c>
      <c r="S1260" s="5">
        <v>1.43236765269376E-2</v>
      </c>
      <c r="T1260" s="5">
        <v>7.6606742860912003E-3</v>
      </c>
      <c r="U1260" s="5">
        <v>2.0103595742692399E-2</v>
      </c>
      <c r="V1260" s="5">
        <v>1.86176620577433E-2</v>
      </c>
      <c r="W1260" s="5">
        <v>2.12448571526479E-2</v>
      </c>
      <c r="X1260" s="5">
        <v>1.3542634035308299E-2</v>
      </c>
    </row>
    <row r="1261" spans="1:24" x14ac:dyDescent="0.2">
      <c r="A1261" s="1">
        <v>2278</v>
      </c>
      <c r="B1261" s="2">
        <v>2259</v>
      </c>
      <c r="C1261" s="2" t="s">
        <v>7</v>
      </c>
      <c r="D1261" s="2" t="s">
        <v>30</v>
      </c>
      <c r="E1261" s="5">
        <v>0.24469348319349499</v>
      </c>
      <c r="F1261" s="5">
        <v>0.264084476842116</v>
      </c>
      <c r="G1261" s="5">
        <v>0.166676237220999</v>
      </c>
      <c r="H1261" s="5"/>
      <c r="I1261" s="5">
        <v>0.27370186019760101</v>
      </c>
      <c r="J1261" s="5">
        <v>0.26889390169203398</v>
      </c>
      <c r="K1261" s="5">
        <v>0.25533401677905598</v>
      </c>
      <c r="L1261" s="5">
        <v>0.27731960106175302</v>
      </c>
      <c r="M1261" s="5">
        <v>0.27761887801465102</v>
      </c>
      <c r="N1261" s="5">
        <v>0.27039358502029198</v>
      </c>
      <c r="O1261" s="5">
        <v>0.27775151675883802</v>
      </c>
      <c r="P1261" s="5">
        <v>0.23565209162438699</v>
      </c>
      <c r="Q1261" s="5">
        <v>0.24081539730120199</v>
      </c>
      <c r="R1261" s="5">
        <v>0.159078065230186</v>
      </c>
      <c r="S1261" s="5">
        <v>0.27503227756057302</v>
      </c>
      <c r="T1261" s="5">
        <v>0.272147090538776</v>
      </c>
      <c r="U1261" s="5">
        <v>0.275197559560454</v>
      </c>
      <c r="V1261" s="5">
        <v>0.20542009067473699</v>
      </c>
      <c r="W1261" s="5">
        <v>0.27027482660368102</v>
      </c>
      <c r="X1261" s="5">
        <v>0.27787947191983298</v>
      </c>
    </row>
    <row r="1262" spans="1:24" x14ac:dyDescent="0.2">
      <c r="A1262" s="1">
        <v>2279</v>
      </c>
      <c r="B1262" s="2">
        <v>2260</v>
      </c>
      <c r="C1262" s="2" t="s">
        <v>8</v>
      </c>
      <c r="D1262" s="2" t="s">
        <v>30</v>
      </c>
      <c r="E1262" s="5">
        <v>0.47668826107579099</v>
      </c>
      <c r="F1262" s="5">
        <v>0.41468720724118202</v>
      </c>
      <c r="G1262" s="5">
        <v>0.47725927114025102</v>
      </c>
      <c r="H1262" s="5">
        <v>0.48531873176715001</v>
      </c>
      <c r="I1262" s="5"/>
      <c r="J1262" s="5">
        <v>0.482410655606691</v>
      </c>
      <c r="K1262" s="5">
        <v>0.41420629288161198</v>
      </c>
      <c r="L1262" s="5">
        <v>0.29112614216852101</v>
      </c>
      <c r="M1262" s="5">
        <v>0.485726838976553</v>
      </c>
      <c r="N1262" s="5">
        <v>0.379561033010755</v>
      </c>
      <c r="O1262" s="5">
        <v>0.41407311460149399</v>
      </c>
      <c r="P1262" s="5">
        <v>0.48518584624747602</v>
      </c>
      <c r="Q1262" s="5">
        <v>0.48675645964980302</v>
      </c>
      <c r="R1262" s="5">
        <v>0.48243233088598603</v>
      </c>
      <c r="S1262" s="5">
        <v>0.48552625768949897</v>
      </c>
      <c r="T1262" s="5">
        <v>0.48691631733874702</v>
      </c>
      <c r="U1262" s="5">
        <v>0.34419836486689098</v>
      </c>
      <c r="V1262" s="5">
        <v>0.47957496327333698</v>
      </c>
      <c r="W1262" s="5">
        <v>0.45990017674396999</v>
      </c>
      <c r="X1262" s="5">
        <v>0.475315758828392</v>
      </c>
    </row>
    <row r="1263" spans="1:24" x14ac:dyDescent="0.2">
      <c r="A1263" s="1">
        <v>2280</v>
      </c>
      <c r="B1263" s="2">
        <v>2261</v>
      </c>
      <c r="C1263" s="2" t="s">
        <v>13</v>
      </c>
      <c r="D1263" s="2" t="s">
        <v>30</v>
      </c>
      <c r="E1263" s="5">
        <v>0.201211118110699</v>
      </c>
      <c r="F1263" s="5">
        <v>0.28481671820707199</v>
      </c>
      <c r="G1263" s="5">
        <v>0.30137918558361998</v>
      </c>
      <c r="H1263" s="5">
        <v>0.33219719061455599</v>
      </c>
      <c r="I1263" s="5">
        <v>0.181558423993675</v>
      </c>
      <c r="J1263" s="5">
        <v>0.31502917800615499</v>
      </c>
      <c r="K1263" s="5">
        <v>0.31459361726363599</v>
      </c>
      <c r="L1263" s="5">
        <v>0.140496933129762</v>
      </c>
      <c r="M1263" s="5">
        <v>0.339606399055571</v>
      </c>
      <c r="N1263" s="5"/>
      <c r="O1263" s="5">
        <v>0.298293604751737</v>
      </c>
      <c r="P1263" s="5">
        <v>0.33933380674977898</v>
      </c>
      <c r="Q1263" s="5"/>
      <c r="R1263" s="5">
        <v>0.33515416973443501</v>
      </c>
      <c r="S1263" s="5">
        <v>0.333313378357457</v>
      </c>
      <c r="T1263" s="5">
        <v>0.21672860994020399</v>
      </c>
      <c r="U1263" s="5">
        <v>0.15439909646094699</v>
      </c>
      <c r="V1263" s="5">
        <v>0.32158490645059301</v>
      </c>
      <c r="W1263" s="5">
        <v>0.32711266451786503</v>
      </c>
      <c r="X1263" s="5">
        <v>0.31613787428478701</v>
      </c>
    </row>
    <row r="1264" spans="1:24" x14ac:dyDescent="0.2">
      <c r="A1264" s="1">
        <v>2281</v>
      </c>
      <c r="B1264" s="2">
        <v>2262</v>
      </c>
      <c r="C1264" s="2" t="s">
        <v>11</v>
      </c>
      <c r="D1264" s="2" t="s">
        <v>30</v>
      </c>
      <c r="E1264" s="5">
        <v>0.44937471122925199</v>
      </c>
      <c r="F1264" s="5">
        <v>0.40393044832191499</v>
      </c>
      <c r="G1264" s="5">
        <v>0.458730000318961</v>
      </c>
      <c r="H1264" s="5">
        <v>0.461504474911136</v>
      </c>
      <c r="I1264" s="5">
        <v>0.294754502503694</v>
      </c>
      <c r="J1264" s="5">
        <v>0.46165457358368001</v>
      </c>
      <c r="K1264" s="5">
        <v>0.43023721248893398</v>
      </c>
      <c r="L1264" s="5"/>
      <c r="M1264" s="5">
        <v>0.461696367841129</v>
      </c>
      <c r="N1264" s="5">
        <v>0.34851460780481602</v>
      </c>
      <c r="O1264" s="5">
        <v>0.35185355041358102</v>
      </c>
      <c r="P1264" s="5">
        <v>0.43801910857814702</v>
      </c>
      <c r="Q1264" s="5">
        <v>0.46155940726473399</v>
      </c>
      <c r="R1264" s="5">
        <v>0.44373673005682901</v>
      </c>
      <c r="S1264" s="5">
        <v>0.460873875878898</v>
      </c>
      <c r="T1264" s="5">
        <v>0.46055653660243601</v>
      </c>
      <c r="U1264" s="5">
        <v>4.1910089596018697E-2</v>
      </c>
      <c r="V1264" s="5">
        <v>0.45706079379568099</v>
      </c>
      <c r="W1264" s="5">
        <v>0.395043510292449</v>
      </c>
      <c r="X1264" s="5">
        <v>0.45206423844921001</v>
      </c>
    </row>
    <row r="1265" spans="1:24" x14ac:dyDescent="0.2">
      <c r="A1265" s="1">
        <v>2282</v>
      </c>
      <c r="B1265" s="2">
        <v>2263</v>
      </c>
      <c r="C1265" s="2" t="s">
        <v>19</v>
      </c>
      <c r="D1265" s="2" t="s">
        <v>30</v>
      </c>
      <c r="E1265" s="5">
        <v>0.53558956993714202</v>
      </c>
      <c r="F1265" s="5">
        <v>0.44417682260036701</v>
      </c>
      <c r="G1265" s="5">
        <v>0.43717663419016001</v>
      </c>
      <c r="H1265" s="5">
        <v>0.45262766447741698</v>
      </c>
      <c r="I1265" s="5">
        <v>0.455863733563109</v>
      </c>
      <c r="J1265" s="5">
        <v>0.44838128477268702</v>
      </c>
      <c r="K1265" s="5">
        <v>0.430541118484777</v>
      </c>
      <c r="L1265" s="5">
        <v>0.45453216149780801</v>
      </c>
      <c r="M1265" s="5">
        <v>0.64472157998225099</v>
      </c>
      <c r="N1265" s="5">
        <v>0.69089631644058802</v>
      </c>
      <c r="O1265" s="5">
        <v>0.455854888414501</v>
      </c>
      <c r="P1265" s="5">
        <v>0.462184012422377</v>
      </c>
      <c r="Q1265" s="5">
        <v>0.53028328268395997</v>
      </c>
      <c r="R1265" s="5">
        <v>0.62736909613557001</v>
      </c>
      <c r="S1265" s="5">
        <v>0.44591897920909002</v>
      </c>
      <c r="T1265" s="5"/>
      <c r="U1265" s="5">
        <v>0.70625486797092796</v>
      </c>
      <c r="V1265" s="5">
        <v>0.45025211321311898</v>
      </c>
      <c r="W1265" s="5">
        <v>0.42724112149747701</v>
      </c>
      <c r="X1265" s="5">
        <v>0.33629750176387002</v>
      </c>
    </row>
    <row r="1266" spans="1:24" x14ac:dyDescent="0.2">
      <c r="A1266" s="1">
        <v>2283</v>
      </c>
      <c r="B1266" s="2">
        <v>2264</v>
      </c>
      <c r="C1266" s="2" t="s">
        <v>19</v>
      </c>
      <c r="D1266" s="2" t="s">
        <v>30</v>
      </c>
      <c r="E1266" s="5">
        <v>0.36891084138781699</v>
      </c>
      <c r="F1266" s="5">
        <v>0.49130427201464699</v>
      </c>
      <c r="G1266" s="5">
        <v>0.487230383773263</v>
      </c>
      <c r="H1266" s="5">
        <v>0.49613204868884198</v>
      </c>
      <c r="I1266" s="5">
        <v>0.49795515371870902</v>
      </c>
      <c r="J1266" s="5">
        <v>0.493718374917891</v>
      </c>
      <c r="K1266" s="5">
        <v>0.48330443100523801</v>
      </c>
      <c r="L1266" s="5">
        <v>0.49720668040174099</v>
      </c>
      <c r="M1266" s="5">
        <v>0.462020175120815</v>
      </c>
      <c r="N1266" s="5">
        <v>0.49364820952851002</v>
      </c>
      <c r="O1266" s="5">
        <v>0.49795018967176502</v>
      </c>
      <c r="P1266" s="5">
        <v>0.285831462042139</v>
      </c>
      <c r="Q1266" s="5">
        <v>0.36355744084651098</v>
      </c>
      <c r="R1266" s="5">
        <v>0.44909168055696802</v>
      </c>
      <c r="S1266" s="5"/>
      <c r="T1266" s="5"/>
      <c r="U1266" s="5">
        <v>0.50336218240476205</v>
      </c>
      <c r="V1266" s="5">
        <v>0.49478477958834999</v>
      </c>
      <c r="W1266" s="5">
        <v>0.481328181629395</v>
      </c>
      <c r="X1266" s="5">
        <v>7.7794461403329199E-2</v>
      </c>
    </row>
    <row r="1267" spans="1:24" x14ac:dyDescent="0.2">
      <c r="A1267" s="1">
        <v>2284</v>
      </c>
      <c r="B1267" s="2">
        <v>2265</v>
      </c>
      <c r="C1267" s="2" t="s">
        <v>19</v>
      </c>
      <c r="D1267" s="2" t="s">
        <v>30</v>
      </c>
      <c r="E1267" s="5">
        <v>0.67100046925170198</v>
      </c>
      <c r="F1267" s="5">
        <v>0.41311435845142702</v>
      </c>
      <c r="G1267" s="5">
        <v>0.40500246141152302</v>
      </c>
      <c r="H1267" s="5">
        <v>0.42299536305416102</v>
      </c>
      <c r="I1267" s="5">
        <v>0.42680487020659202</v>
      </c>
      <c r="J1267" s="5">
        <v>0.41801823413806499</v>
      </c>
      <c r="K1267" s="5">
        <v>0.39737340645639102</v>
      </c>
      <c r="L1267" s="5">
        <v>0.42523560122149801</v>
      </c>
      <c r="M1267" s="5">
        <v>0.77907504800166905</v>
      </c>
      <c r="N1267" s="5">
        <v>0.82881151182402202</v>
      </c>
      <c r="O1267" s="5">
        <v>0.426794438082998</v>
      </c>
      <c r="P1267" s="5">
        <v>0.60494053764785105</v>
      </c>
      <c r="Q1267" s="5">
        <v>0.666056858083099</v>
      </c>
      <c r="R1267" s="5">
        <v>0.76103117007995302</v>
      </c>
      <c r="S1267" s="5"/>
      <c r="T1267" s="5"/>
      <c r="U1267" s="5">
        <v>0.84593445034721004</v>
      </c>
      <c r="V1267" s="5">
        <v>0.420207981057789</v>
      </c>
      <c r="W1267" s="5">
        <v>0.39360092174324202</v>
      </c>
      <c r="X1267" s="5">
        <v>0.50227117577043301</v>
      </c>
    </row>
    <row r="1268" spans="1:24" x14ac:dyDescent="0.2">
      <c r="A1268" s="1">
        <v>2285</v>
      </c>
      <c r="B1268" s="2">
        <v>2266</v>
      </c>
      <c r="C1268" s="2" t="s">
        <v>17</v>
      </c>
      <c r="D1268" s="2" t="s">
        <v>30</v>
      </c>
      <c r="E1268" s="5">
        <v>2.0893048938761299E-2</v>
      </c>
      <c r="F1268" s="5">
        <v>2.1624689897325602E-2</v>
      </c>
      <c r="G1268" s="5">
        <v>2.2173462949596399E-2</v>
      </c>
      <c r="H1268" s="5">
        <v>2.0905751027683699E-2</v>
      </c>
      <c r="I1268" s="5">
        <v>2.2342225054214002E-2</v>
      </c>
      <c r="J1268" s="5">
        <v>2.26085979673687E-2</v>
      </c>
      <c r="K1268" s="5">
        <v>2.0726449388964899E-2</v>
      </c>
      <c r="L1268" s="5">
        <v>2.17986340649883E-2</v>
      </c>
      <c r="M1268" s="5">
        <v>2.0545742634966401E-2</v>
      </c>
      <c r="N1268" s="5">
        <v>2.2527740382180399E-2</v>
      </c>
      <c r="O1268" s="5">
        <v>2.20086733846531E-2</v>
      </c>
      <c r="P1268" s="5">
        <v>2.0552751914050899E-2</v>
      </c>
      <c r="Q1268" s="5">
        <v>2.0409239083227199E-2</v>
      </c>
      <c r="R1268" s="5"/>
      <c r="S1268" s="5">
        <v>2.1948598405677401E-2</v>
      </c>
      <c r="T1268" s="5">
        <v>2.0076622935924899E-2</v>
      </c>
      <c r="U1268" s="5">
        <v>2.1233378943449201E-2</v>
      </c>
      <c r="V1268" s="5">
        <v>2.26605398483186E-2</v>
      </c>
      <c r="W1268" s="5">
        <v>2.2131858929345501E-2</v>
      </c>
      <c r="X1268" s="5">
        <v>2.0282694467735202E-2</v>
      </c>
    </row>
    <row r="1269" spans="1:24" x14ac:dyDescent="0.2">
      <c r="A1269" s="1">
        <v>2286</v>
      </c>
      <c r="B1269" s="2">
        <v>2267</v>
      </c>
      <c r="C1269" s="2" t="s">
        <v>6</v>
      </c>
      <c r="D1269" s="2" t="s">
        <v>30</v>
      </c>
      <c r="E1269" s="5">
        <v>0.22414718348509899</v>
      </c>
      <c r="F1269" s="5">
        <v>0.22541054932396901</v>
      </c>
      <c r="G1269" s="5"/>
      <c r="H1269" s="5">
        <v>0.122772183333635</v>
      </c>
      <c r="I1269" s="5">
        <v>0.204764709553482</v>
      </c>
      <c r="J1269" s="5">
        <v>0.22336868041989999</v>
      </c>
      <c r="K1269" s="5">
        <v>0.21811383398128401</v>
      </c>
      <c r="L1269" s="5">
        <v>0.220126338482871</v>
      </c>
      <c r="M1269" s="5">
        <v>0.225880212544152</v>
      </c>
      <c r="N1269" s="5">
        <v>0.19144117622441501</v>
      </c>
      <c r="O1269" s="5">
        <v>0.20761153669351501</v>
      </c>
      <c r="P1269" s="5">
        <v>0.19308313440329899</v>
      </c>
      <c r="Q1269" s="5">
        <v>0.102218228480255</v>
      </c>
      <c r="R1269" s="5">
        <v>0.20958982710586099</v>
      </c>
      <c r="S1269" s="5">
        <v>0.216249637573768</v>
      </c>
      <c r="T1269" s="5">
        <v>0.19836657736156299</v>
      </c>
      <c r="U1269" s="5"/>
      <c r="V1269" s="5">
        <v>0.14486905157223701</v>
      </c>
      <c r="W1269" s="5">
        <v>0.221702986468296</v>
      </c>
      <c r="X1269" s="5">
        <v>0.22547872748469999</v>
      </c>
    </row>
    <row r="1270" spans="1:24" x14ac:dyDescent="0.2">
      <c r="A1270" s="1">
        <v>2287</v>
      </c>
      <c r="B1270" s="2">
        <v>2268</v>
      </c>
      <c r="C1270" s="2" t="s">
        <v>9</v>
      </c>
      <c r="D1270" s="2" t="s">
        <v>30</v>
      </c>
      <c r="E1270" s="5">
        <v>0.42783490413349301</v>
      </c>
      <c r="F1270" s="5">
        <v>0.42434705120799499</v>
      </c>
      <c r="G1270" s="5">
        <v>0.42759641654402297</v>
      </c>
      <c r="H1270" s="5">
        <v>0.42705891810751501</v>
      </c>
      <c r="I1270" s="5">
        <v>0.42687555535703398</v>
      </c>
      <c r="J1270" s="5"/>
      <c r="K1270" s="5">
        <v>0.42777135139468703</v>
      </c>
      <c r="L1270" s="5">
        <v>0.42779815184331699</v>
      </c>
      <c r="M1270" s="5">
        <v>0.42763602930071698</v>
      </c>
      <c r="N1270" s="5">
        <v>0.42583688457038199</v>
      </c>
      <c r="O1270" s="5">
        <v>0.42458629151475502</v>
      </c>
      <c r="P1270" s="5">
        <v>0.42613566801424602</v>
      </c>
      <c r="Q1270" s="5">
        <v>5.7378678006350502E-3</v>
      </c>
      <c r="R1270" s="5">
        <v>0.427678533880052</v>
      </c>
      <c r="S1270" s="5">
        <v>0.42782039833247298</v>
      </c>
      <c r="T1270" s="5">
        <v>0.42675044749547603</v>
      </c>
      <c r="U1270" s="5">
        <v>0.42762666490383699</v>
      </c>
      <c r="V1270" s="5">
        <v>0.41904663674378601</v>
      </c>
      <c r="W1270" s="5">
        <v>0.427835710226042</v>
      </c>
      <c r="X1270" s="5">
        <v>0.42748253066179598</v>
      </c>
    </row>
    <row r="1271" spans="1:24" x14ac:dyDescent="0.2">
      <c r="A1271" s="1">
        <v>2288</v>
      </c>
      <c r="B1271" s="2">
        <v>2269</v>
      </c>
      <c r="C1271" s="2" t="s">
        <v>10</v>
      </c>
      <c r="D1271" s="2" t="s">
        <v>30</v>
      </c>
      <c r="E1271" s="5">
        <v>1.89914400980233E-2</v>
      </c>
      <c r="F1271" s="5">
        <v>1.8991478844979998E-2</v>
      </c>
      <c r="G1271" s="5">
        <v>1.89924618008585E-2</v>
      </c>
      <c r="H1271" s="5">
        <v>1.8991901716551102E-2</v>
      </c>
      <c r="I1271" s="5">
        <v>1.8990586410190601E-2</v>
      </c>
      <c r="J1271" s="5">
        <v>1.8992789054124201E-2</v>
      </c>
      <c r="K1271" s="5"/>
      <c r="L1271" s="5">
        <v>1.89908599363857E-2</v>
      </c>
      <c r="M1271" s="5">
        <v>1.8991541922254E-2</v>
      </c>
      <c r="N1271" s="5">
        <v>1.8991806682323201E-2</v>
      </c>
      <c r="O1271" s="5">
        <v>1.8990008536338799E-2</v>
      </c>
      <c r="P1271" s="5">
        <v>1.8990495911621001E-2</v>
      </c>
      <c r="Q1271" s="5">
        <v>1.89891891667151E-2</v>
      </c>
      <c r="R1271" s="5">
        <v>1.89899256870916E-2</v>
      </c>
      <c r="S1271" s="5">
        <v>1.8991744867410398E-2</v>
      </c>
      <c r="T1271" s="5">
        <v>1.89913037466608E-2</v>
      </c>
      <c r="U1271" s="5">
        <v>1.89900524319878E-2</v>
      </c>
      <c r="V1271" s="5">
        <v>1.8992502795134199E-2</v>
      </c>
      <c r="W1271" s="5">
        <v>1.8991059605617099E-2</v>
      </c>
      <c r="X1271" s="5">
        <v>1.8992344564360799E-2</v>
      </c>
    </row>
    <row r="1272" spans="1:24" x14ac:dyDescent="0.2">
      <c r="A1272" s="1">
        <v>2289</v>
      </c>
      <c r="B1272" s="2">
        <v>2270</v>
      </c>
      <c r="C1272" s="2" t="s">
        <v>17</v>
      </c>
      <c r="D1272" s="2" t="s">
        <v>30</v>
      </c>
      <c r="E1272" s="5">
        <v>1.91302952237422E-2</v>
      </c>
      <c r="F1272" s="5">
        <v>1.9185447217478599E-2</v>
      </c>
      <c r="G1272" s="5">
        <v>1.92269130010339E-2</v>
      </c>
      <c r="H1272" s="5">
        <v>1.9131251444406999E-2</v>
      </c>
      <c r="I1272" s="5">
        <v>1.92396818545187E-2</v>
      </c>
      <c r="J1272" s="5">
        <v>1.9259852460682601E-2</v>
      </c>
      <c r="K1272" s="5">
        <v>1.9117757687186002E-2</v>
      </c>
      <c r="L1272" s="5">
        <v>1.91985814304419E-2</v>
      </c>
      <c r="M1272" s="5">
        <v>1.91041672709251E-2</v>
      </c>
      <c r="N1272" s="5">
        <v>1.9253727550767499E-2</v>
      </c>
      <c r="O1272" s="5">
        <v>1.9214452456430699E-2</v>
      </c>
      <c r="P1272" s="5">
        <v>1.91046942479778E-2</v>
      </c>
      <c r="Q1272" s="5">
        <v>1.90939072877701E-2</v>
      </c>
      <c r="R1272" s="5"/>
      <c r="S1272" s="5">
        <v>1.9209911794216699E-2</v>
      </c>
      <c r="T1272" s="5">
        <v>1.9068928688256801E-2</v>
      </c>
      <c r="U1272" s="5">
        <v>1.9155931062825999E-2</v>
      </c>
      <c r="V1272" s="5">
        <v>1.9263787998175401E-2</v>
      </c>
      <c r="W1272" s="5">
        <v>1.9223766396357801E-2</v>
      </c>
      <c r="X1272" s="5">
        <v>1.9084400486731799E-2</v>
      </c>
    </row>
    <row r="1273" spans="1:24" x14ac:dyDescent="0.2">
      <c r="A1273" s="1">
        <v>2290</v>
      </c>
      <c r="B1273" s="2">
        <v>2271</v>
      </c>
      <c r="C1273" s="2" t="s">
        <v>21</v>
      </c>
      <c r="D1273" s="2" t="s">
        <v>30</v>
      </c>
      <c r="E1273" s="5">
        <v>4.2341949551849001E-2</v>
      </c>
      <c r="F1273" s="5">
        <v>4.3766939780441001E-2</v>
      </c>
      <c r="G1273" s="5">
        <v>3.05048737054604E-2</v>
      </c>
      <c r="H1273" s="5">
        <v>3.29535216188927E-2</v>
      </c>
      <c r="I1273" s="5">
        <v>4.0868758753668098E-2</v>
      </c>
      <c r="J1273" s="5">
        <v>2.4464267349927599E-2</v>
      </c>
      <c r="K1273" s="5">
        <v>4.2721410548901398E-2</v>
      </c>
      <c r="L1273" s="5">
        <v>4.2352192980480603E-2</v>
      </c>
      <c r="M1273" s="5">
        <v>4.0454746120061599E-2</v>
      </c>
      <c r="N1273" s="5"/>
      <c r="O1273" s="5">
        <v>4.3487865329011499E-2</v>
      </c>
      <c r="P1273" s="5">
        <v>4.3053288894687999E-2</v>
      </c>
      <c r="Q1273" s="5">
        <v>4.0118189894201101E-2</v>
      </c>
      <c r="R1273" s="5">
        <v>4.4109213504146497E-2</v>
      </c>
      <c r="S1273" s="5"/>
      <c r="T1273" s="5">
        <v>4.2280120920104802E-2</v>
      </c>
      <c r="U1273" s="5">
        <v>4.4097372911477799E-2</v>
      </c>
      <c r="V1273" s="5"/>
      <c r="W1273" s="5">
        <v>4.40879345363882E-2</v>
      </c>
      <c r="X1273" s="5">
        <v>4.0023193144040098E-2</v>
      </c>
    </row>
    <row r="1274" spans="1:24" x14ac:dyDescent="0.2">
      <c r="A1274" s="1">
        <v>2291</v>
      </c>
      <c r="B1274" s="2">
        <v>2272</v>
      </c>
      <c r="C1274" s="2" t="s">
        <v>23</v>
      </c>
      <c r="D1274" s="2" t="s">
        <v>30</v>
      </c>
      <c r="E1274" s="5">
        <v>2.97961044796183E-2</v>
      </c>
      <c r="F1274" s="5">
        <v>3.4950801885856503E-2</v>
      </c>
      <c r="G1274" s="5">
        <v>3.6471922117705398E-2</v>
      </c>
      <c r="H1274" s="5">
        <v>3.6515094378650102E-2</v>
      </c>
      <c r="I1274" s="5">
        <v>3.3154863415450403E-2</v>
      </c>
      <c r="J1274" s="5">
        <v>3.5990716774528198E-2</v>
      </c>
      <c r="K1274" s="5">
        <v>3.5060616599517098E-2</v>
      </c>
      <c r="L1274" s="5">
        <v>3.41437181235087E-2</v>
      </c>
      <c r="M1274" s="5">
        <v>2.9847837929339201E-2</v>
      </c>
      <c r="N1274" s="5">
        <v>3.3557523721787899E-2</v>
      </c>
      <c r="O1274" s="5">
        <v>3.6455695678751801E-2</v>
      </c>
      <c r="P1274" s="5">
        <v>2.9916607375123399E-2</v>
      </c>
      <c r="Q1274" s="5">
        <v>2.76840238595185E-2</v>
      </c>
      <c r="R1274" s="5">
        <v>2.5290005792932901E-2</v>
      </c>
      <c r="S1274" s="5">
        <v>3.5772279808901401E-2</v>
      </c>
      <c r="T1274" s="5">
        <v>1.9009754426417499E-2</v>
      </c>
      <c r="U1274" s="5">
        <v>2.45830874249717E-2</v>
      </c>
      <c r="V1274" s="5">
        <v>3.3643893562004298E-2</v>
      </c>
      <c r="W1274" s="5">
        <v>3.5925168930452299E-2</v>
      </c>
      <c r="X1274" s="5"/>
    </row>
    <row r="1275" spans="1:24" x14ac:dyDescent="0.2">
      <c r="A1275" s="1">
        <v>2292</v>
      </c>
      <c r="B1275" s="2">
        <v>2273</v>
      </c>
      <c r="C1275" s="2" t="s">
        <v>13</v>
      </c>
      <c r="D1275" s="2" t="s">
        <v>30</v>
      </c>
      <c r="E1275" s="5">
        <v>7.0758752972570393E-2</v>
      </c>
      <c r="F1275" s="5">
        <v>8.88306047767949E-2</v>
      </c>
      <c r="G1275" s="5">
        <v>9.7181945026760405E-2</v>
      </c>
      <c r="H1275" s="5">
        <v>0.115073828241066</v>
      </c>
      <c r="I1275" s="5">
        <v>6.3526368100032704E-2</v>
      </c>
      <c r="J1275" s="5">
        <v>0.10469457346102599</v>
      </c>
      <c r="K1275" s="5">
        <v>0.10444526887692</v>
      </c>
      <c r="L1275" s="5">
        <v>5.0396815341504302E-2</v>
      </c>
      <c r="M1275" s="5">
        <v>0.11991348666853301</v>
      </c>
      <c r="N1275" s="5"/>
      <c r="O1275" s="5">
        <v>9.5565647069816406E-2</v>
      </c>
      <c r="P1275" s="5">
        <v>0.11973127593459899</v>
      </c>
      <c r="Q1275" s="5">
        <v>0.10998792235122</v>
      </c>
      <c r="R1275" s="5">
        <v>0.116977574534308</v>
      </c>
      <c r="S1275" s="5">
        <v>0.115788204527859</v>
      </c>
      <c r="T1275" s="5">
        <v>7.6988606942798396E-2</v>
      </c>
      <c r="U1275" s="5">
        <v>5.4573259803913803E-2</v>
      </c>
      <c r="V1275" s="5">
        <v>0.108527986148894</v>
      </c>
      <c r="W1275" s="5">
        <v>0.111883098387668</v>
      </c>
      <c r="X1275" s="5">
        <v>0.105332143050898</v>
      </c>
    </row>
    <row r="1276" spans="1:24" x14ac:dyDescent="0.2">
      <c r="A1276" s="1">
        <v>2293</v>
      </c>
      <c r="B1276" s="2">
        <v>2274</v>
      </c>
      <c r="C1276" s="2" t="s">
        <v>8</v>
      </c>
      <c r="D1276" s="2" t="s">
        <v>30</v>
      </c>
      <c r="E1276" s="5">
        <v>0.37926223246441498</v>
      </c>
      <c r="F1276" s="5">
        <v>0.30073792891671303</v>
      </c>
      <c r="G1276" s="5">
        <v>0.38037195415288599</v>
      </c>
      <c r="H1276" s="5">
        <v>0.39651520067826301</v>
      </c>
      <c r="I1276" s="5"/>
      <c r="J1276" s="5">
        <v>0.39058476906188999</v>
      </c>
      <c r="K1276" s="5">
        <v>0.299924586163823</v>
      </c>
      <c r="L1276" s="5">
        <v>0.151024921006403</v>
      </c>
      <c r="M1276" s="5">
        <v>0.39735727080206201</v>
      </c>
      <c r="N1276" s="5">
        <v>0.24728641901769399</v>
      </c>
      <c r="O1276" s="5">
        <v>0.29969979403334701</v>
      </c>
      <c r="P1276" s="5">
        <v>0.39624153733436401</v>
      </c>
      <c r="Q1276" s="5">
        <v>0.39949264984692701</v>
      </c>
      <c r="R1276" s="5">
        <v>0.39062852277584798</v>
      </c>
      <c r="S1276" s="5">
        <v>0.39694309503667102</v>
      </c>
      <c r="T1276" s="5">
        <v>0.39982559513832799</v>
      </c>
      <c r="U1276" s="5">
        <v>0.203431693513388</v>
      </c>
      <c r="V1276" s="5">
        <v>0.38491758058924602</v>
      </c>
      <c r="W1276" s="5">
        <v>0.34848094928825701</v>
      </c>
      <c r="X1276" s="5">
        <v>0.37661264522928001</v>
      </c>
    </row>
    <row r="1277" spans="1:24" x14ac:dyDescent="0.2">
      <c r="A1277" s="1">
        <v>2294</v>
      </c>
      <c r="B1277" s="2">
        <v>2275</v>
      </c>
      <c r="C1277" s="2" t="s">
        <v>8</v>
      </c>
      <c r="D1277" s="2" t="s">
        <v>30</v>
      </c>
      <c r="E1277" s="5">
        <v>2.1173303323058699E-2</v>
      </c>
      <c r="F1277" s="5">
        <v>2.0576355684061E-2</v>
      </c>
      <c r="G1277" s="5">
        <v>2.1195479543036799E-2</v>
      </c>
      <c r="H1277" s="5">
        <v>2.1556146752817699E-2</v>
      </c>
      <c r="I1277" s="5"/>
      <c r="J1277" s="5">
        <v>2.1414756837470399E-2</v>
      </c>
      <c r="K1277" s="5">
        <v>2.05656499535385E-2</v>
      </c>
      <c r="L1277" s="5">
        <v>1.9444013257062499E-2</v>
      </c>
      <c r="M1277" s="5">
        <v>2.1577158223044301E-2</v>
      </c>
      <c r="N1277" s="5">
        <v>2.0018728266662299E-2</v>
      </c>
      <c r="O1277" s="5">
        <v>2.05627063525043E-2</v>
      </c>
      <c r="P1277" s="5">
        <v>2.154937027184E-2</v>
      </c>
      <c r="Q1277" s="5">
        <v>2.1631548155112201E-2</v>
      </c>
      <c r="R1277" s="5">
        <v>2.1415759614536501E-2</v>
      </c>
      <c r="S1277" s="5">
        <v>2.15667933085016E-2</v>
      </c>
      <c r="T1277" s="5">
        <v>2.16401750399015E-2</v>
      </c>
      <c r="U1277" s="5">
        <v>1.9710796850924701E-2</v>
      </c>
      <c r="V1277" s="5">
        <v>2.1289572823244601E-2</v>
      </c>
      <c r="W1277" s="5">
        <v>2.0659173345494102E-2</v>
      </c>
      <c r="X1277" s="5">
        <v>2.11215533435711E-2</v>
      </c>
    </row>
    <row r="1278" spans="1:24" x14ac:dyDescent="0.2">
      <c r="A1278" s="1">
        <v>2295</v>
      </c>
      <c r="B1278" s="2">
        <v>2276</v>
      </c>
      <c r="C1278" s="2" t="s">
        <v>17</v>
      </c>
      <c r="D1278" s="2" t="s">
        <v>30</v>
      </c>
      <c r="E1278" s="5">
        <v>8.4905219556271394E-2</v>
      </c>
      <c r="F1278" s="5">
        <v>0.105923126387255</v>
      </c>
      <c r="G1278" s="5">
        <v>0.120434743805933</v>
      </c>
      <c r="H1278" s="5">
        <v>8.5287789354602905E-2</v>
      </c>
      <c r="I1278" s="5">
        <v>0.124700729888979</v>
      </c>
      <c r="J1278" s="5">
        <v>0.131257035802712</v>
      </c>
      <c r="K1278" s="5">
        <v>7.9826104255149397E-2</v>
      </c>
      <c r="L1278" s="5">
        <v>0.11063243886197301</v>
      </c>
      <c r="M1278" s="5">
        <v>7.4184776905047906E-2</v>
      </c>
      <c r="N1278" s="5">
        <v>0.12928929282104801</v>
      </c>
      <c r="O1278" s="5">
        <v>0.1161820336483</v>
      </c>
      <c r="P1278" s="5">
        <v>7.4406216825711399E-2</v>
      </c>
      <c r="Q1278" s="5">
        <v>6.9829158894155904E-2</v>
      </c>
      <c r="R1278" s="5"/>
      <c r="S1278" s="5">
        <v>0.114609736475575</v>
      </c>
      <c r="T1278" s="5">
        <v>5.8860568218659502E-2</v>
      </c>
      <c r="U1278" s="5">
        <v>9.4934111204284896E-2</v>
      </c>
      <c r="V1278" s="5">
        <v>0.13251097412448201</v>
      </c>
      <c r="W1278" s="5">
        <v>0.119369303957249</v>
      </c>
      <c r="X1278" s="5">
        <v>6.5716612970373997E-2</v>
      </c>
    </row>
    <row r="1279" spans="1:24" x14ac:dyDescent="0.2">
      <c r="A1279" s="1">
        <v>2296</v>
      </c>
      <c r="B1279" s="2">
        <v>2277</v>
      </c>
      <c r="C1279" s="2" t="s">
        <v>15</v>
      </c>
      <c r="D1279" s="2" t="s">
        <v>30</v>
      </c>
      <c r="E1279" s="5">
        <v>1.2422242617425601E-7</v>
      </c>
      <c r="F1279" s="5">
        <v>1.69754185935361E-7</v>
      </c>
      <c r="G1279" s="5">
        <v>1.2633770217647E-7</v>
      </c>
      <c r="H1279" s="5">
        <v>1.2000036890222199E-7</v>
      </c>
      <c r="I1279" s="5">
        <v>1.6348524474211799E-7</v>
      </c>
      <c r="J1279" s="5">
        <v>1.4341392018359401E-7</v>
      </c>
      <c r="K1279" s="5">
        <v>9.7710903233175504E-8</v>
      </c>
      <c r="L1279" s="5">
        <v>1.20197584773014E-7</v>
      </c>
      <c r="M1279" s="5">
        <v>1.0048295623924401E-7</v>
      </c>
      <c r="N1279" s="5">
        <v>1.6930102252561001E-7</v>
      </c>
      <c r="O1279" s="5">
        <v>1.6286077718550101E-7</v>
      </c>
      <c r="P1279" s="5"/>
      <c r="Q1279" s="5">
        <v>3.1051506083768303E-8</v>
      </c>
      <c r="R1279" s="5">
        <v>7.2026147982607006E-8</v>
      </c>
      <c r="S1279" s="5">
        <v>1.3781964372962701E-7</v>
      </c>
      <c r="T1279" s="5">
        <v>1.2176350302327E-8</v>
      </c>
      <c r="U1279" s="5">
        <v>1.6354482885987901E-7</v>
      </c>
      <c r="V1279" s="5">
        <v>1.6223072662300499E-7</v>
      </c>
      <c r="W1279" s="5">
        <v>1.52349619989667E-7</v>
      </c>
      <c r="X1279" s="5">
        <v>1.04272729205533E-7</v>
      </c>
    </row>
    <row r="1280" spans="1:24" x14ac:dyDescent="0.2">
      <c r="A1280" s="1">
        <v>2297</v>
      </c>
      <c r="B1280" s="2">
        <v>2278</v>
      </c>
      <c r="C1280" s="2" t="s">
        <v>9</v>
      </c>
      <c r="D1280" s="2" t="s">
        <v>30</v>
      </c>
      <c r="E1280" s="5">
        <v>6.4410162316892297E-2</v>
      </c>
      <c r="F1280" s="5">
        <v>5.49801612862909E-2</v>
      </c>
      <c r="G1280" s="5">
        <v>6.3773017752716002E-2</v>
      </c>
      <c r="H1280" s="5">
        <v>6.2332959378307601E-2</v>
      </c>
      <c r="I1280" s="5">
        <v>6.1840400496424801E-2</v>
      </c>
      <c r="J1280" s="5"/>
      <c r="K1280" s="5">
        <v>6.4240482859182504E-2</v>
      </c>
      <c r="L1280" s="5">
        <v>6.4312046968408504E-2</v>
      </c>
      <c r="M1280" s="5">
        <v>6.3878924186176106E-2</v>
      </c>
      <c r="N1280" s="5">
        <v>5.9037742089193899E-2</v>
      </c>
      <c r="O1280" s="5">
        <v>5.5634742543989903E-2</v>
      </c>
      <c r="P1280" s="5">
        <v>5.9846142023700401E-2</v>
      </c>
      <c r="Q1280" s="5">
        <v>1.6288801237469799E-2</v>
      </c>
      <c r="R1280" s="5">
        <v>6.3992527984828906E-2</v>
      </c>
      <c r="S1280" s="5">
        <v>6.4371440206029501E-2</v>
      </c>
      <c r="T1280" s="5">
        <v>6.1503949485618797E-2</v>
      </c>
      <c r="U1280" s="5">
        <v>6.3853890826246498E-2</v>
      </c>
      <c r="V1280" s="5">
        <v>4.0175122610862701E-2</v>
      </c>
      <c r="W1280" s="5">
        <v>6.4412313998288506E-2</v>
      </c>
      <c r="X1280" s="5">
        <v>6.3468368223309701E-2</v>
      </c>
    </row>
    <row r="1281" spans="1:24" x14ac:dyDescent="0.2">
      <c r="A1281" s="1">
        <v>2298</v>
      </c>
      <c r="B1281" s="2">
        <v>2279</v>
      </c>
      <c r="C1281" s="2" t="s">
        <v>12</v>
      </c>
      <c r="D1281" s="2" t="s">
        <v>30</v>
      </c>
      <c r="E1281" s="5">
        <v>9.6663335448426993E-6</v>
      </c>
      <c r="F1281" s="5">
        <v>1.16048378234885E-5</v>
      </c>
      <c r="G1281" s="5">
        <v>1.17905840767513E-5</v>
      </c>
      <c r="H1281" s="5">
        <v>1.17554067078564E-5</v>
      </c>
      <c r="I1281" s="5">
        <v>1.14849385060808E-5</v>
      </c>
      <c r="J1281" s="5">
        <v>1.15808285950897E-5</v>
      </c>
      <c r="K1281" s="5">
        <v>9.0421298972591994E-6</v>
      </c>
      <c r="L1281" s="5">
        <v>1.17638876899201E-5</v>
      </c>
      <c r="M1281" s="5"/>
      <c r="N1281" s="5">
        <v>1.1791883143393299E-5</v>
      </c>
      <c r="O1281" s="5">
        <v>1.15411861887842E-5</v>
      </c>
      <c r="P1281" s="5">
        <v>6.9829202440427496E-6</v>
      </c>
      <c r="Q1281" s="5">
        <v>1.0735905710903699E-5</v>
      </c>
      <c r="R1281" s="5">
        <v>4.9828923993193096E-6</v>
      </c>
      <c r="S1281" s="5">
        <v>7.6271396692820001E-6</v>
      </c>
      <c r="T1281" s="5">
        <v>4.0240162661801303E-6</v>
      </c>
      <c r="U1281" s="5">
        <v>1.0833719535458599E-5</v>
      </c>
      <c r="V1281" s="5">
        <v>1.00020047185396E-5</v>
      </c>
      <c r="W1281" s="5">
        <v>1.1476016045555301E-5</v>
      </c>
      <c r="X1281" s="5">
        <v>7.1996744115381E-6</v>
      </c>
    </row>
    <row r="1282" spans="1:24" x14ac:dyDescent="0.2">
      <c r="A1282" s="1">
        <v>2299</v>
      </c>
      <c r="B1282" s="2">
        <v>2280</v>
      </c>
      <c r="C1282" s="2" t="s">
        <v>20</v>
      </c>
      <c r="D1282" s="2" t="s">
        <v>30</v>
      </c>
      <c r="E1282" s="5">
        <v>0.42771525020020901</v>
      </c>
      <c r="F1282" s="5">
        <v>0.42050130639956901</v>
      </c>
      <c r="G1282" s="5">
        <v>0.46874496447460801</v>
      </c>
      <c r="H1282" s="5">
        <v>0.46786801709567599</v>
      </c>
      <c r="I1282" s="5">
        <v>0.42086219985540502</v>
      </c>
      <c r="J1282" s="5">
        <v>0.46807988606071599</v>
      </c>
      <c r="K1282" s="5">
        <v>0.43681987826594298</v>
      </c>
      <c r="L1282" s="5">
        <v>0.40000652677299298</v>
      </c>
      <c r="M1282" s="5">
        <v>0.46430109789595497</v>
      </c>
      <c r="N1282" s="5">
        <v>0.42320555226261702</v>
      </c>
      <c r="O1282" s="5">
        <v>0.44141236703137299</v>
      </c>
      <c r="P1282" s="5">
        <v>0.46703282347005398</v>
      </c>
      <c r="Q1282" s="5">
        <v>0.46409854173443799</v>
      </c>
      <c r="R1282" s="5">
        <v>0.444611809515087</v>
      </c>
      <c r="S1282" s="5">
        <v>0.45437357412561702</v>
      </c>
      <c r="T1282" s="5">
        <v>0.44439263465949702</v>
      </c>
      <c r="U1282" s="5"/>
      <c r="V1282" s="5">
        <v>0.469185793646409</v>
      </c>
      <c r="W1282" s="5">
        <v>0.41575081485814203</v>
      </c>
      <c r="X1282" s="5">
        <v>0.42380706311952399</v>
      </c>
    </row>
    <row r="1283" spans="1:24" x14ac:dyDescent="0.2">
      <c r="A1283" s="1">
        <v>2300</v>
      </c>
      <c r="B1283" s="2">
        <v>2281</v>
      </c>
      <c r="C1283" s="2" t="s">
        <v>12</v>
      </c>
      <c r="D1283" s="2" t="s">
        <v>30</v>
      </c>
      <c r="E1283" s="5">
        <v>0.421816264479696</v>
      </c>
      <c r="F1283" s="5">
        <v>0.42596424353125401</v>
      </c>
      <c r="G1283" s="5">
        <v>0.42635792699289499</v>
      </c>
      <c r="H1283" s="5">
        <v>0.42628341982149298</v>
      </c>
      <c r="I1283" s="5">
        <v>0.42570977302354202</v>
      </c>
      <c r="J1283" s="5">
        <v>0.425913308964111</v>
      </c>
      <c r="K1283" s="5">
        <v>0.42046511633163602</v>
      </c>
      <c r="L1283" s="5">
        <v>0.426301385047545</v>
      </c>
      <c r="M1283" s="5"/>
      <c r="N1283" s="5">
        <v>0.426360678023051</v>
      </c>
      <c r="O1283" s="5">
        <v>0.425829185318014</v>
      </c>
      <c r="P1283" s="5">
        <v>0.41595313269249901</v>
      </c>
      <c r="Q1283" s="5">
        <v>0.42411384687509102</v>
      </c>
      <c r="R1283" s="5">
        <v>0.411488828685387</v>
      </c>
      <c r="S1283" s="5">
        <v>0.41737379295581001</v>
      </c>
      <c r="T1283" s="5">
        <v>0.40931918045603199</v>
      </c>
      <c r="U1283" s="5">
        <v>0.42432286297230598</v>
      </c>
      <c r="V1283" s="5">
        <v>0.42253971460630002</v>
      </c>
      <c r="W1283" s="5">
        <v>0.42569082535876102</v>
      </c>
      <c r="X1283" s="5">
        <v>0.416432060551854</v>
      </c>
    </row>
    <row r="1284" spans="1:24" x14ac:dyDescent="0.2">
      <c r="A1284" s="1">
        <v>2301</v>
      </c>
      <c r="B1284" s="2">
        <v>2282</v>
      </c>
      <c r="C1284" s="2" t="s">
        <v>20</v>
      </c>
      <c r="D1284" s="2" t="s">
        <v>30</v>
      </c>
      <c r="E1284" s="5">
        <v>8.3788700724770505E-3</v>
      </c>
      <c r="F1284" s="5">
        <v>6.1325980907642004E-3</v>
      </c>
      <c r="G1284" s="5">
        <v>2.2123918055840401E-2</v>
      </c>
      <c r="H1284" s="5">
        <v>2.18116142353777E-2</v>
      </c>
      <c r="I1284" s="5">
        <v>6.2438465642743503E-3</v>
      </c>
      <c r="J1284" s="5">
        <v>2.18869874655006E-2</v>
      </c>
      <c r="K1284" s="5">
        <v>1.12831352993818E-2</v>
      </c>
      <c r="L1284" s="5">
        <v>1.8955819500186401E-6</v>
      </c>
      <c r="M1284" s="5">
        <v>2.05501567027064E-2</v>
      </c>
      <c r="N1284" s="5">
        <v>6.9690714538865996E-3</v>
      </c>
      <c r="O1284" s="5">
        <v>1.2778337065209901E-2</v>
      </c>
      <c r="P1284" s="5">
        <v>2.15149786890571E-2</v>
      </c>
      <c r="Q1284" s="5">
        <v>2.04789433276918E-2</v>
      </c>
      <c r="R1284" s="5">
        <v>1.3832294169609899E-2</v>
      </c>
      <c r="S1284" s="5">
        <v>1.7112099708939801E-2</v>
      </c>
      <c r="T1284" s="5">
        <v>1.37597679133538E-2</v>
      </c>
      <c r="U1284" s="5"/>
      <c r="V1284" s="5">
        <v>2.2281234369438199E-2</v>
      </c>
      <c r="W1284" s="5">
        <v>4.6790838699877204E-3</v>
      </c>
      <c r="X1284" s="5">
        <v>7.1560332941897004E-3</v>
      </c>
    </row>
    <row r="1285" spans="1:24" x14ac:dyDescent="0.2">
      <c r="A1285" s="1">
        <v>2302</v>
      </c>
      <c r="B1285" s="2">
        <v>2283</v>
      </c>
      <c r="C1285" s="2" t="s">
        <v>8</v>
      </c>
      <c r="D1285" s="2" t="s">
        <v>30</v>
      </c>
      <c r="E1285" s="5">
        <v>0.43530494802195702</v>
      </c>
      <c r="F1285" s="5">
        <v>0.36439044610486798</v>
      </c>
      <c r="G1285" s="5">
        <v>0.436151414526947</v>
      </c>
      <c r="H1285" s="5">
        <v>0.44825166397211602</v>
      </c>
      <c r="I1285" s="5"/>
      <c r="J1285" s="5">
        <v>0.44385235347031798</v>
      </c>
      <c r="K1285" s="5">
        <v>0.363719182059065</v>
      </c>
      <c r="L1285" s="5">
        <v>0.21759239731521199</v>
      </c>
      <c r="M1285" s="5">
        <v>0.44887208229513798</v>
      </c>
      <c r="N1285" s="5">
        <v>0.31766112898029097</v>
      </c>
      <c r="O1285" s="5">
        <v>0.363533452918964</v>
      </c>
      <c r="P1285" s="5">
        <v>0.44804980894747398</v>
      </c>
      <c r="Q1285" s="5">
        <v>0.45044069025852701</v>
      </c>
      <c r="R1285" s="5">
        <v>0.44388500389317598</v>
      </c>
      <c r="S1285" s="5">
        <v>0.44856705800915703</v>
      </c>
      <c r="T1285" s="5">
        <v>0.45068466102851101</v>
      </c>
      <c r="U1285" s="5">
        <v>0.274902212003927</v>
      </c>
      <c r="V1285" s="5">
        <v>0.43959877047853801</v>
      </c>
      <c r="W1285" s="5">
        <v>0.41103555455122398</v>
      </c>
      <c r="X1285" s="5">
        <v>0.43327612534146498</v>
      </c>
    </row>
    <row r="1286" spans="1:24" x14ac:dyDescent="0.2">
      <c r="A1286" s="1">
        <v>2303</v>
      </c>
      <c r="B1286" s="2">
        <v>2284</v>
      </c>
      <c r="C1286" s="2" t="s">
        <v>17</v>
      </c>
      <c r="D1286" s="2" t="s">
        <v>30</v>
      </c>
      <c r="E1286" s="5">
        <v>3.0480488350768499E-3</v>
      </c>
      <c r="F1286" s="5">
        <v>4.2145478406476504E-3</v>
      </c>
      <c r="G1286" s="5">
        <v>5.0881434527708502E-3</v>
      </c>
      <c r="H1286" s="5">
        <v>3.0683180579564998E-3</v>
      </c>
      <c r="I1286" s="5">
        <v>5.3565654293602502E-3</v>
      </c>
      <c r="J1286" s="5">
        <v>5.7800193738463497E-3</v>
      </c>
      <c r="K1286" s="5">
        <v>2.7821420042570101E-3</v>
      </c>
      <c r="L1286" s="5">
        <v>4.4915755341545897E-3</v>
      </c>
      <c r="M1286" s="5">
        <v>2.4935982928772599E-3</v>
      </c>
      <c r="N1286" s="5">
        <v>5.6515084312722501E-3</v>
      </c>
      <c r="O1286" s="5">
        <v>4.8259348675356896E-3</v>
      </c>
      <c r="P1286" s="5">
        <v>2.5047927075967399E-3</v>
      </c>
      <c r="Q1286" s="5">
        <v>2.2755528392218501E-3</v>
      </c>
      <c r="R1286" s="5"/>
      <c r="S1286" s="5">
        <v>4.7303193921749299E-3</v>
      </c>
      <c r="T1286" s="5">
        <v>1.7439445168547E-3</v>
      </c>
      <c r="U1286" s="5">
        <v>3.5909127697796302E-3</v>
      </c>
      <c r="V1286" s="5">
        <v>5.8625599979604502E-3</v>
      </c>
      <c r="W1286" s="5">
        <v>5.0219540889173001E-3</v>
      </c>
      <c r="X1286" s="5">
        <v>2.0733513654290002E-3</v>
      </c>
    </row>
    <row r="1287" spans="1:24" x14ac:dyDescent="0.2">
      <c r="A1287" s="1">
        <v>2304</v>
      </c>
      <c r="B1287" s="2">
        <v>2285</v>
      </c>
      <c r="C1287" s="2" t="s">
        <v>9</v>
      </c>
      <c r="D1287" s="2" t="s">
        <v>30</v>
      </c>
      <c r="E1287" s="5">
        <v>0.19925009123374901</v>
      </c>
      <c r="F1287" s="5">
        <v>0.159952224248498</v>
      </c>
      <c r="G1287" s="5">
        <v>0.196812210356031</v>
      </c>
      <c r="H1287" s="5">
        <v>0.19119419262433501</v>
      </c>
      <c r="I1287" s="5">
        <v>0.18923740104533099</v>
      </c>
      <c r="J1287" s="5"/>
      <c r="K1287" s="5">
        <v>0.19860366612921301</v>
      </c>
      <c r="L1287" s="5">
        <v>0.19887655050639999</v>
      </c>
      <c r="M1287" s="5">
        <v>0.19721943765914199</v>
      </c>
      <c r="N1287" s="5">
        <v>0.177746019443357</v>
      </c>
      <c r="O1287" s="5">
        <v>0.16292114845286401</v>
      </c>
      <c r="P1287" s="5">
        <v>0.18112445825088599</v>
      </c>
      <c r="Q1287" s="5">
        <v>0.10075063133804001</v>
      </c>
      <c r="R1287" s="5">
        <v>0.19765537188750201</v>
      </c>
      <c r="S1287" s="5">
        <v>0.19910275104894501</v>
      </c>
      <c r="T1287" s="5">
        <v>0.18789024386434</v>
      </c>
      <c r="U1287" s="5">
        <v>0.19712325275956599</v>
      </c>
      <c r="V1287" s="5">
        <v>8.0420112083480294E-2</v>
      </c>
      <c r="W1287" s="5">
        <v>0.19925827542692601</v>
      </c>
      <c r="X1287" s="5">
        <v>0.19563629462450199</v>
      </c>
    </row>
    <row r="1288" spans="1:24" x14ac:dyDescent="0.2">
      <c r="A1288" s="1">
        <v>2305</v>
      </c>
      <c r="B1288" s="2">
        <v>2286</v>
      </c>
      <c r="C1288" s="2" t="s">
        <v>15</v>
      </c>
      <c r="D1288" s="2" t="s">
        <v>30</v>
      </c>
      <c r="E1288" s="5">
        <v>0.41449025478102502</v>
      </c>
      <c r="F1288" s="5">
        <v>0.44178769955472802</v>
      </c>
      <c r="G1288" s="5">
        <v>0.41608476598168298</v>
      </c>
      <c r="H1288" s="5">
        <v>0.41118342115487899</v>
      </c>
      <c r="I1288" s="5">
        <v>0.43874613351978498</v>
      </c>
      <c r="J1288" s="5">
        <v>0.42762728322763999</v>
      </c>
      <c r="K1288" s="5">
        <v>0.68208842937094605</v>
      </c>
      <c r="L1288" s="5">
        <v>0.41134171028902</v>
      </c>
      <c r="M1288" s="5"/>
      <c r="N1288" s="5">
        <v>0.44157387446045598</v>
      </c>
      <c r="O1288" s="5">
        <v>0.438432977812028</v>
      </c>
      <c r="P1288" s="5"/>
      <c r="Q1288" s="5">
        <v>0.54478130597751095</v>
      </c>
      <c r="R1288" s="5">
        <v>0.648131510103366</v>
      </c>
      <c r="S1288" s="5">
        <v>0.42408683239553102</v>
      </c>
      <c r="T1288" s="5">
        <v>0.44493909629064099</v>
      </c>
      <c r="U1288" s="5">
        <v>0.43877591428565699</v>
      </c>
      <c r="V1288" s="5">
        <v>0.43811508510594599</v>
      </c>
      <c r="W1288" s="5">
        <v>0.43286044444525801</v>
      </c>
      <c r="X1288" s="5">
        <v>0.68885598882068999</v>
      </c>
    </row>
    <row r="1289" spans="1:24" x14ac:dyDescent="0.2">
      <c r="A1289" s="1">
        <v>2306</v>
      </c>
      <c r="B1289" s="2">
        <v>2287</v>
      </c>
      <c r="C1289" s="2" t="s">
        <v>17</v>
      </c>
      <c r="D1289" s="2" t="s">
        <v>30</v>
      </c>
      <c r="E1289" s="5">
        <v>1.2775530804280999E-5</v>
      </c>
      <c r="F1289" s="5">
        <v>1.7706158956653199E-5</v>
      </c>
      <c r="G1289" s="5">
        <v>2.1413882635751399E-5</v>
      </c>
      <c r="H1289" s="5">
        <v>1.2861009183330501E-5</v>
      </c>
      <c r="I1289" s="5">
        <v>2.2555741175450698E-5</v>
      </c>
      <c r="J1289" s="5">
        <v>2.4359611927778399E-5</v>
      </c>
      <c r="K1289" s="5">
        <v>1.16548041800813E-5</v>
      </c>
      <c r="L1289" s="5">
        <v>1.8880513193375801E-5</v>
      </c>
      <c r="M1289" s="5">
        <v>1.0440018778712501E-5</v>
      </c>
      <c r="N1289" s="5">
        <v>2.3811843132782202E-5</v>
      </c>
      <c r="O1289" s="5">
        <v>2.0299645933259401E-5</v>
      </c>
      <c r="P1289" s="5">
        <v>1.04871217359522E-5</v>
      </c>
      <c r="Q1289" s="5">
        <v>9.5229654669155495E-6</v>
      </c>
      <c r="R1289" s="5"/>
      <c r="S1289" s="5">
        <v>1.9893627101081299E-5</v>
      </c>
      <c r="T1289" s="5">
        <v>7.2904825590879498E-6</v>
      </c>
      <c r="U1289" s="5">
        <v>1.50672701265706E-5</v>
      </c>
      <c r="V1289" s="5">
        <v>2.4711585129069499E-5</v>
      </c>
      <c r="W1289" s="5">
        <v>2.1132504732060899E-5</v>
      </c>
      <c r="X1289" s="5">
        <v>8.6732633455556993E-6</v>
      </c>
    </row>
    <row r="1290" spans="1:24" x14ac:dyDescent="0.2">
      <c r="A1290" s="1">
        <v>2307</v>
      </c>
      <c r="B1290" s="2">
        <v>2288</v>
      </c>
      <c r="C1290" s="2" t="s">
        <v>6</v>
      </c>
      <c r="D1290" s="2" t="s">
        <v>30</v>
      </c>
      <c r="E1290" s="5">
        <v>0.45565651657650202</v>
      </c>
      <c r="F1290" s="5">
        <v>0.45619724563247299</v>
      </c>
      <c r="G1290" s="5"/>
      <c r="H1290" s="5">
        <v>0.433117315055909</v>
      </c>
      <c r="I1290" s="5">
        <v>0.447720322728414</v>
      </c>
      <c r="J1290" s="5">
        <v>0.45532479870870501</v>
      </c>
      <c r="K1290" s="5">
        <v>0.45311490802149301</v>
      </c>
      <c r="L1290" s="5">
        <v>0.45395529930056</v>
      </c>
      <c r="M1290" s="5">
        <v>0.45639903007666699</v>
      </c>
      <c r="N1290" s="5">
        <v>0.44262942344515399</v>
      </c>
      <c r="O1290" s="5">
        <v>0.448845246545856</v>
      </c>
      <c r="P1290" s="5">
        <v>0.44324179236132599</v>
      </c>
      <c r="Q1290" s="5">
        <v>0.426517841701056</v>
      </c>
      <c r="R1290" s="5">
        <v>0.44963496919847901</v>
      </c>
      <c r="S1290" s="5">
        <v>0.45234294131414499</v>
      </c>
      <c r="T1290" s="5">
        <v>0.44524052836779099</v>
      </c>
      <c r="U1290" s="5">
        <v>0.45602179579915098</v>
      </c>
      <c r="V1290" s="5">
        <v>0.42682230094936002</v>
      </c>
      <c r="W1290" s="5">
        <v>0.454618828327363</v>
      </c>
      <c r="X1290" s="5">
        <v>0.45622651163969002</v>
      </c>
    </row>
    <row r="1291" spans="1:24" x14ac:dyDescent="0.2">
      <c r="A1291" s="1">
        <v>2308</v>
      </c>
      <c r="B1291" s="2">
        <v>2289</v>
      </c>
      <c r="C1291" s="2" t="s">
        <v>19</v>
      </c>
      <c r="D1291" s="2" t="s">
        <v>30</v>
      </c>
      <c r="E1291" s="5">
        <v>8.7232683462980007E-2</v>
      </c>
      <c r="F1291" s="5">
        <v>0.314466505334286</v>
      </c>
      <c r="G1291" s="5">
        <v>0.30372259668785501</v>
      </c>
      <c r="H1291" s="5">
        <v>0.32807340299601201</v>
      </c>
      <c r="I1291" s="5">
        <v>0.33347929243125202</v>
      </c>
      <c r="J1291" s="5">
        <v>0.32114611858817699</v>
      </c>
      <c r="K1291" s="5">
        <v>0.29395054639261098</v>
      </c>
      <c r="L1291" s="5">
        <v>0.33124134914766101</v>
      </c>
      <c r="M1291" s="5">
        <v>0.169667703689834</v>
      </c>
      <c r="N1291" s="5">
        <v>0.219256952715709</v>
      </c>
      <c r="O1291" s="5">
        <v>0.33346436348729303</v>
      </c>
      <c r="P1291" s="5">
        <v>4.8739396089645101E-2</v>
      </c>
      <c r="Q1291" s="5">
        <v>8.4091804619105495E-2</v>
      </c>
      <c r="R1291" s="5">
        <v>0.15377394771073599</v>
      </c>
      <c r="S1291" s="5">
        <v>0.31721306880511302</v>
      </c>
      <c r="T1291" s="5"/>
      <c r="U1291" s="5">
        <v>0.23862738042239301</v>
      </c>
      <c r="V1291" s="5">
        <v>0.32417521878912597</v>
      </c>
      <c r="W1291" s="5">
        <v>0.28923259645818999</v>
      </c>
      <c r="X1291" s="5">
        <v>9.2596556496499997E-4</v>
      </c>
    </row>
    <row r="1292" spans="1:24" x14ac:dyDescent="0.2">
      <c r="A1292" s="1">
        <v>2309</v>
      </c>
      <c r="B1292" s="2">
        <v>2290</v>
      </c>
      <c r="C1292" s="2" t="s">
        <v>8</v>
      </c>
      <c r="D1292" s="2" t="s">
        <v>30</v>
      </c>
      <c r="E1292" s="5">
        <v>0.40000583488450903</v>
      </c>
      <c r="F1292" s="5">
        <v>0.40000423641372701</v>
      </c>
      <c r="G1292" s="5">
        <v>0.40000589434032702</v>
      </c>
      <c r="H1292" s="5">
        <v>0.40000686205366698</v>
      </c>
      <c r="I1292" s="5"/>
      <c r="J1292" s="5">
        <v>0.40000648252084398</v>
      </c>
      <c r="K1292" s="5">
        <v>0.40000420778141699</v>
      </c>
      <c r="L1292" s="5">
        <v>0.40000121476320699</v>
      </c>
      <c r="M1292" s="5">
        <v>0.40000691847310299</v>
      </c>
      <c r="N1292" s="5">
        <v>0.40000274667819402</v>
      </c>
      <c r="O1292" s="5">
        <v>0.40000419990901598</v>
      </c>
      <c r="P1292" s="5">
        <v>0.40000684385865598</v>
      </c>
      <c r="Q1292" s="5">
        <v>0.40000706454157098</v>
      </c>
      <c r="R1292" s="5">
        <v>0.40000648521184101</v>
      </c>
      <c r="S1292" s="5">
        <v>0.40000689064091799</v>
      </c>
      <c r="T1292" s="5">
        <v>0.40000708771268101</v>
      </c>
      <c r="U1292" s="5">
        <v>0.40000192544308899</v>
      </c>
      <c r="V1292" s="5">
        <v>0.40000614666901002</v>
      </c>
      <c r="W1292" s="5">
        <v>0.40000445794973499</v>
      </c>
      <c r="X1292" s="5">
        <v>0.40000569616015902</v>
      </c>
    </row>
    <row r="1293" spans="1:24" x14ac:dyDescent="0.2">
      <c r="A1293" s="1">
        <v>2310</v>
      </c>
      <c r="B1293" s="2">
        <v>2291</v>
      </c>
      <c r="C1293" s="2" t="s">
        <v>23</v>
      </c>
      <c r="D1293" s="2" t="s">
        <v>30</v>
      </c>
      <c r="E1293" s="5">
        <v>0.42710249716085502</v>
      </c>
      <c r="F1293" s="5">
        <v>0.43940180261644102</v>
      </c>
      <c r="G1293" s="5">
        <v>0.44295809473507403</v>
      </c>
      <c r="H1293" s="5">
        <v>0.44305855233728703</v>
      </c>
      <c r="I1293" s="5">
        <v>0.43516052233731201</v>
      </c>
      <c r="J1293" s="5">
        <v>0.44183660181952</v>
      </c>
      <c r="K1293" s="5">
        <v>0.43965964187127898</v>
      </c>
      <c r="L1293" s="5">
        <v>0.43750152836839401</v>
      </c>
      <c r="M1293" s="5">
        <v>0.42722787589681599</v>
      </c>
      <c r="N1293" s="5">
        <v>0.436115479046637</v>
      </c>
      <c r="O1293" s="5">
        <v>0.442920330636554</v>
      </c>
      <c r="P1293" s="5">
        <v>0.42739448039938999</v>
      </c>
      <c r="Q1293" s="5">
        <v>0.42194940412506599</v>
      </c>
      <c r="R1293" s="5">
        <v>0.41602618712964201</v>
      </c>
      <c r="S1293" s="5">
        <v>0.441326436831948</v>
      </c>
      <c r="T1293" s="5">
        <v>0.40005813092560999</v>
      </c>
      <c r="U1293" s="5">
        <v>0.41426016214535699</v>
      </c>
      <c r="V1293" s="5">
        <v>0.436320010311259</v>
      </c>
      <c r="W1293" s="5">
        <v>0.44168358398093899</v>
      </c>
      <c r="X1293" s="5"/>
    </row>
    <row r="1294" spans="1:24" x14ac:dyDescent="0.2">
      <c r="A1294" s="1">
        <v>2311</v>
      </c>
      <c r="B1294" s="2">
        <v>2292</v>
      </c>
      <c r="C1294" s="2" t="s">
        <v>16</v>
      </c>
      <c r="D1294" s="2" t="s">
        <v>30</v>
      </c>
      <c r="E1294" s="5">
        <v>7.2137395363100904E-2</v>
      </c>
      <c r="F1294" s="5">
        <v>2.3896188466304199E-2</v>
      </c>
      <c r="G1294" s="5">
        <v>5.7027454878716001E-2</v>
      </c>
      <c r="H1294" s="5">
        <v>7.9643285966378402E-2</v>
      </c>
      <c r="I1294" s="5">
        <v>9.7377236648053894E-2</v>
      </c>
      <c r="J1294" s="5">
        <v>6.23764203201767E-2</v>
      </c>
      <c r="K1294" s="5"/>
      <c r="L1294" s="5">
        <v>9.7435117939986896E-2</v>
      </c>
      <c r="M1294" s="5">
        <v>9.1713534114126902E-2</v>
      </c>
      <c r="N1294" s="5">
        <v>8.9609455460632897E-2</v>
      </c>
      <c r="O1294" s="5">
        <v>9.2126597973384905E-2</v>
      </c>
      <c r="P1294" s="5">
        <v>3.5527156197739197E-2</v>
      </c>
      <c r="Q1294" s="5"/>
      <c r="R1294" s="5">
        <v>5.2595411040879302E-2</v>
      </c>
      <c r="S1294" s="5">
        <v>9.6973080605148906E-2</v>
      </c>
      <c r="T1294" s="5">
        <v>3.1236489544925299E-2</v>
      </c>
      <c r="U1294" s="5">
        <v>9.2052893350344903E-2</v>
      </c>
      <c r="V1294" s="5">
        <v>8.6453295287853907E-2</v>
      </c>
      <c r="W1294" s="5">
        <v>9.7400136198639395E-2</v>
      </c>
      <c r="X1294" s="5">
        <v>6.0692310035021201E-2</v>
      </c>
    </row>
    <row r="1295" spans="1:24" x14ac:dyDescent="0.2">
      <c r="A1295" s="1">
        <v>2312</v>
      </c>
      <c r="B1295" s="2">
        <v>2293</v>
      </c>
      <c r="C1295" s="2" t="s">
        <v>20</v>
      </c>
      <c r="D1295" s="2" t="s">
        <v>30</v>
      </c>
      <c r="E1295" s="5">
        <v>6.4879636043459296E-2</v>
      </c>
      <c r="F1295" s="5">
        <v>5.3277945065742703E-2</v>
      </c>
      <c r="G1295" s="5">
        <v>0.126682542655012</v>
      </c>
      <c r="H1295" s="5">
        <v>0.125431364666682</v>
      </c>
      <c r="I1295" s="5">
        <v>5.3863921795517203E-2</v>
      </c>
      <c r="J1295" s="5">
        <v>0.12573391146043</v>
      </c>
      <c r="K1295" s="5">
        <v>7.9194314662841894E-2</v>
      </c>
      <c r="L1295" s="5">
        <v>1.89985816199667E-2</v>
      </c>
      <c r="M1295" s="5">
        <v>0.12031240319189999</v>
      </c>
      <c r="N1295" s="5">
        <v>5.7654405791905297E-2</v>
      </c>
      <c r="O1295" s="5">
        <v>8.6280041889807396E-2</v>
      </c>
      <c r="P1295" s="5">
        <v>0.124237072037126</v>
      </c>
      <c r="Q1295" s="5">
        <v>0.120020262074665</v>
      </c>
      <c r="R1295" s="5">
        <v>9.1164255616567394E-2</v>
      </c>
      <c r="S1295" s="5">
        <v>0.10580775002791</v>
      </c>
      <c r="T1295" s="5">
        <v>9.0831020453164393E-2</v>
      </c>
      <c r="U1295" s="5"/>
      <c r="V1295" s="5">
        <v>0.12731040403417901</v>
      </c>
      <c r="W1295" s="5">
        <v>4.5508976220003002E-2</v>
      </c>
      <c r="X1295" s="5">
        <v>5.8623377576574702E-2</v>
      </c>
    </row>
    <row r="1296" spans="1:24" x14ac:dyDescent="0.2">
      <c r="A1296" s="1">
        <v>2313</v>
      </c>
      <c r="B1296" s="2">
        <v>2294</v>
      </c>
      <c r="C1296" s="2" t="s">
        <v>20</v>
      </c>
      <c r="D1296" s="2" t="s">
        <v>30</v>
      </c>
      <c r="E1296" s="5">
        <v>4.27707569612139E-2</v>
      </c>
      <c r="F1296" s="5">
        <v>3.6542182023979901E-2</v>
      </c>
      <c r="G1296" s="5">
        <v>7.87159020702069E-2</v>
      </c>
      <c r="H1296" s="5">
        <v>7.7938250218338903E-2</v>
      </c>
      <c r="I1296" s="5">
        <v>3.6853140112760703E-2</v>
      </c>
      <c r="J1296" s="5">
        <v>7.8126091561700403E-2</v>
      </c>
      <c r="K1296" s="5">
        <v>5.0670402007368602E-2</v>
      </c>
      <c r="L1296" s="5">
        <v>1.8992896389833699E-2</v>
      </c>
      <c r="M1296" s="5">
        <v>7.4779477411925893E-2</v>
      </c>
      <c r="N1296" s="5">
        <v>3.8873890244944198E-2</v>
      </c>
      <c r="O1296" s="5">
        <v>5.4671544319462799E-2</v>
      </c>
      <c r="P1296" s="5">
        <v>7.7198009852857893E-2</v>
      </c>
      <c r="Q1296" s="5">
        <v>7.4600304184530897E-2</v>
      </c>
      <c r="R1296" s="5">
        <v>5.7465571818759602E-2</v>
      </c>
      <c r="S1296" s="5">
        <v>6.6023839226974898E-2</v>
      </c>
      <c r="T1296" s="5">
        <v>5.7273997333577499E-2</v>
      </c>
      <c r="U1296" s="5"/>
      <c r="V1296" s="5">
        <v>7.9106973460148902E-2</v>
      </c>
      <c r="W1296" s="5">
        <v>3.2455258794675201E-2</v>
      </c>
      <c r="X1296" s="5">
        <v>3.9393051208656903E-2</v>
      </c>
    </row>
    <row r="1297" spans="1:24" x14ac:dyDescent="0.2">
      <c r="A1297" s="1">
        <v>2314</v>
      </c>
      <c r="B1297" s="2">
        <v>2295</v>
      </c>
      <c r="C1297" s="2" t="s">
        <v>15</v>
      </c>
      <c r="D1297" s="2" t="s">
        <v>30</v>
      </c>
      <c r="E1297" s="5">
        <v>0.289658544399024</v>
      </c>
      <c r="F1297" s="5">
        <v>0.32842484904497499</v>
      </c>
      <c r="G1297" s="5">
        <v>0.291769099166658</v>
      </c>
      <c r="H1297" s="5">
        <v>0.28533749021574301</v>
      </c>
      <c r="I1297" s="5">
        <v>0.32381072713252701</v>
      </c>
      <c r="J1297" s="5">
        <v>0.30759456175199101</v>
      </c>
      <c r="K1297" s="5">
        <v>0.55149147061432302</v>
      </c>
      <c r="L1297" s="5">
        <v>0.28554262686378501</v>
      </c>
      <c r="M1297" s="5">
        <v>0.55493752944459396</v>
      </c>
      <c r="N1297" s="5">
        <v>0.32809787136864299</v>
      </c>
      <c r="O1297" s="5">
        <v>0.32334014127549798</v>
      </c>
      <c r="P1297" s="5"/>
      <c r="Q1297" s="5">
        <v>0.43204382321722901</v>
      </c>
      <c r="R1297" s="5">
        <v>0.514978674833519</v>
      </c>
      <c r="S1297" s="5">
        <v>0.30263548083973002</v>
      </c>
      <c r="T1297" s="5">
        <v>0.37731967087323998</v>
      </c>
      <c r="U1297" s="5">
        <v>0.32385552249939897</v>
      </c>
      <c r="V1297" s="5">
        <v>0.32286328333199399</v>
      </c>
      <c r="W1297" s="5"/>
      <c r="X1297" s="5">
        <v>0.55951464566825604</v>
      </c>
    </row>
    <row r="1298" spans="1:24" x14ac:dyDescent="0.2">
      <c r="A1298" s="1">
        <v>2315</v>
      </c>
      <c r="B1298" s="2">
        <v>2296</v>
      </c>
      <c r="C1298" s="2" t="s">
        <v>19</v>
      </c>
      <c r="D1298" s="2" t="s">
        <v>30</v>
      </c>
      <c r="E1298" s="5">
        <v>2.2478775805169101E-2</v>
      </c>
      <c r="F1298" s="5">
        <v>3.9481460690527603E-2</v>
      </c>
      <c r="G1298" s="5">
        <v>3.7840246958458397E-2</v>
      </c>
      <c r="H1298" s="5">
        <v>4.1787530043063702E-2</v>
      </c>
      <c r="I1298" s="5"/>
      <c r="J1298" s="5">
        <v>4.05793225954365E-2</v>
      </c>
      <c r="K1298" s="5">
        <v>3.6466845889690701E-2</v>
      </c>
      <c r="L1298" s="5">
        <v>4.2365495521384501E-2</v>
      </c>
      <c r="M1298" s="5">
        <v>2.7388937403880501E-2</v>
      </c>
      <c r="N1298" s="5">
        <v>3.1651487337095698E-2</v>
      </c>
      <c r="O1298" s="5">
        <v>4.2781138033003499E-2</v>
      </c>
      <c r="P1298" s="5">
        <v>2.0777815347489299E-2</v>
      </c>
      <c r="Q1298" s="5">
        <v>2.2328656567941699E-2</v>
      </c>
      <c r="R1298" s="5">
        <v>2.6268911162839199E-2</v>
      </c>
      <c r="S1298" s="5">
        <v>3.9925276829105003E-2</v>
      </c>
      <c r="T1298" s="5"/>
      <c r="U1298" s="5">
        <v>3.3728671217199101E-2</v>
      </c>
      <c r="V1298" s="5">
        <v>4.10985387306523E-2</v>
      </c>
      <c r="W1298" s="5">
        <v>3.5840535866817201E-2</v>
      </c>
      <c r="X1298" s="5">
        <v>1.90182074784878E-2</v>
      </c>
    </row>
    <row r="1299" spans="1:24" x14ac:dyDescent="0.2">
      <c r="A1299" s="1">
        <v>2316</v>
      </c>
      <c r="B1299" s="2">
        <v>2297</v>
      </c>
      <c r="C1299" s="2" t="s">
        <v>13</v>
      </c>
      <c r="D1299" s="2" t="s">
        <v>30</v>
      </c>
      <c r="E1299" s="5">
        <v>0.71693182120407095</v>
      </c>
      <c r="F1299" s="5">
        <v>0.45289784954136397</v>
      </c>
      <c r="G1299" s="5">
        <v>0.46216568004349301</v>
      </c>
      <c r="H1299" s="5">
        <v>0.47746016565791199</v>
      </c>
      <c r="I1299" s="5">
        <v>0.70141015465770495</v>
      </c>
      <c r="J1299" s="5">
        <v>0.46922941984411498</v>
      </c>
      <c r="K1299" s="5">
        <v>0.46901144273311701</v>
      </c>
      <c r="L1299" s="5">
        <v>0.66165783258038602</v>
      </c>
      <c r="M1299" s="5">
        <v>0.48080754951208399</v>
      </c>
      <c r="N1299" s="5"/>
      <c r="O1299" s="5">
        <v>0.46049951967727898</v>
      </c>
      <c r="P1299" s="5">
        <v>0.48068645860787901</v>
      </c>
      <c r="Q1299" s="5">
        <v>0.47362261400209199</v>
      </c>
      <c r="R1299" s="5">
        <v>0.47881018797449398</v>
      </c>
      <c r="S1299" s="5">
        <v>0.47797199943558799</v>
      </c>
      <c r="T1299" s="5">
        <v>0.72793865495113097</v>
      </c>
      <c r="U1299" s="5">
        <v>0.67640924415324299</v>
      </c>
      <c r="V1299" s="5">
        <v>0.47245407250079202</v>
      </c>
      <c r="W1299" s="5">
        <v>0.47509369692060299</v>
      </c>
      <c r="X1299" s="5">
        <v>0.46978214204596203</v>
      </c>
    </row>
    <row r="1300" spans="1:24" x14ac:dyDescent="0.2">
      <c r="A1300" s="1">
        <v>2317</v>
      </c>
      <c r="B1300" s="2">
        <v>2298</v>
      </c>
      <c r="C1300" s="2" t="s">
        <v>6</v>
      </c>
      <c r="D1300" s="2" t="s">
        <v>30</v>
      </c>
      <c r="E1300" s="5">
        <v>2.0065792127381299E-2</v>
      </c>
      <c r="F1300" s="5">
        <v>2.00775707866774E-2</v>
      </c>
      <c r="G1300" s="5"/>
      <c r="H1300" s="5">
        <v>1.9598645085041101E-2</v>
      </c>
      <c r="I1300" s="5">
        <v>1.9896097035397398E-2</v>
      </c>
      <c r="J1300" s="5">
        <v>2.00585802450589E-2</v>
      </c>
      <c r="K1300" s="5">
        <v>2.0010802970685099E-2</v>
      </c>
      <c r="L1300" s="5">
        <v>2.0028917308440499E-2</v>
      </c>
      <c r="M1300" s="5">
        <v>2.0081973456111301E-2</v>
      </c>
      <c r="N1300" s="5">
        <v>1.9790283343466199E-2</v>
      </c>
      <c r="O1300" s="5">
        <v>1.9919794422974899E-2</v>
      </c>
      <c r="P1300" s="5">
        <v>1.9802888908377499E-2</v>
      </c>
      <c r="Q1300" s="5">
        <v>1.94701289225339E-2</v>
      </c>
      <c r="R1300" s="5">
        <v>1.9936499912572E-2</v>
      </c>
      <c r="S1300" s="5">
        <v>1.9994222279147499E-2</v>
      </c>
      <c r="T1300" s="5">
        <v>1.98442644903205E-2</v>
      </c>
      <c r="U1300" s="5">
        <v>2.0073745893114201E-2</v>
      </c>
      <c r="V1300" s="5">
        <v>1.9475980430522299E-2</v>
      </c>
      <c r="W1300" s="5">
        <v>2.0043266803118399E-2</v>
      </c>
      <c r="X1300" s="5">
        <v>2.00782090887896E-2</v>
      </c>
    </row>
    <row r="1301" spans="1:24" x14ac:dyDescent="0.2">
      <c r="A1301" s="1">
        <v>2318</v>
      </c>
      <c r="B1301" s="2">
        <v>2299</v>
      </c>
      <c r="C1301" s="2" t="s">
        <v>16</v>
      </c>
      <c r="D1301" s="2" t="s">
        <v>30</v>
      </c>
      <c r="E1301" s="5">
        <v>0.188622676560015</v>
      </c>
      <c r="F1301" s="5">
        <v>3.9510431070431597E-2</v>
      </c>
      <c r="G1301" s="5">
        <v>0.15011501204449901</v>
      </c>
      <c r="H1301" s="5">
        <v>0.20570496511737099</v>
      </c>
      <c r="I1301" s="5">
        <v>0.241618935433667</v>
      </c>
      <c r="J1301" s="5">
        <v>0.164432266676794</v>
      </c>
      <c r="K1301" s="5">
        <v>0.12596748866938201</v>
      </c>
      <c r="L1301" s="5">
        <v>0.24172705423292201</v>
      </c>
      <c r="M1301" s="5">
        <v>0.23076860178742301</v>
      </c>
      <c r="N1301" s="5">
        <v>0.22659622862883599</v>
      </c>
      <c r="O1301" s="5">
        <v>0.23157849505942499</v>
      </c>
      <c r="P1301" s="5">
        <v>8.3329572647594899E-2</v>
      </c>
      <c r="Q1301" s="5"/>
      <c r="R1301" s="5">
        <v>0.137622605840135</v>
      </c>
      <c r="S1301" s="5">
        <v>0.240862471043399</v>
      </c>
      <c r="T1301" s="5">
        <v>6.7892679116682897E-2</v>
      </c>
      <c r="U1301" s="5">
        <v>0.231434201716924</v>
      </c>
      <c r="V1301" s="5">
        <v>0.22018670905719701</v>
      </c>
      <c r="W1301" s="5">
        <v>0.24166171695754299</v>
      </c>
      <c r="X1301" s="5">
        <v>0.160010354302381</v>
      </c>
    </row>
    <row r="1302" spans="1:24" x14ac:dyDescent="0.2">
      <c r="A1302" s="1">
        <v>2319</v>
      </c>
      <c r="B1302" s="2">
        <v>2300</v>
      </c>
      <c r="C1302" s="2" t="s">
        <v>16</v>
      </c>
      <c r="D1302" s="2" t="s">
        <v>30</v>
      </c>
      <c r="E1302" s="5">
        <v>0.14209984485061</v>
      </c>
      <c r="F1302" s="5">
        <v>3.2241287183280502E-2</v>
      </c>
      <c r="G1302" s="5">
        <v>0.111205050883169</v>
      </c>
      <c r="H1302" s="5">
        <v>0.15644657021214101</v>
      </c>
      <c r="I1302" s="5">
        <v>0.18799733566731999</v>
      </c>
      <c r="J1302" s="5">
        <v>0.12246568730157301</v>
      </c>
      <c r="K1302" s="5">
        <v>9.2789295186206905E-2</v>
      </c>
      <c r="L1302" s="5">
        <v>0.18809529041048301</v>
      </c>
      <c r="M1302" s="5">
        <v>0.17825969273827399</v>
      </c>
      <c r="N1302" s="5">
        <v>0.17456341023293601</v>
      </c>
      <c r="O1302" s="5">
        <v>0.178980249996882</v>
      </c>
      <c r="P1302" s="5">
        <v>6.1930010630987901E-2</v>
      </c>
      <c r="Q1302" s="5"/>
      <c r="R1302" s="5">
        <v>0.101589464240817</v>
      </c>
      <c r="S1302" s="5">
        <v>0.187312499347388</v>
      </c>
      <c r="T1302" s="5">
        <v>5.1247092998264097E-2</v>
      </c>
      <c r="U1302" s="5">
        <v>0.17885179951442401</v>
      </c>
      <c r="V1302" s="5">
        <v>0.16893647422778199</v>
      </c>
      <c r="W1302" s="5">
        <v>0.188036093177055</v>
      </c>
      <c r="X1302" s="5">
        <v>0.11895991099883101</v>
      </c>
    </row>
    <row r="1303" spans="1:24" x14ac:dyDescent="0.2">
      <c r="A1303" s="1">
        <v>2320</v>
      </c>
      <c r="B1303" s="2">
        <v>2301</v>
      </c>
      <c r="C1303" s="2" t="s">
        <v>13</v>
      </c>
      <c r="D1303" s="2" t="s">
        <v>30</v>
      </c>
      <c r="E1303" s="5">
        <v>0.56266712419790799</v>
      </c>
      <c r="F1303" s="5">
        <v>0.31346882005915799</v>
      </c>
      <c r="G1303" s="5">
        <v>0.32979362915108601</v>
      </c>
      <c r="H1303" s="5">
        <v>0.35952318526635901</v>
      </c>
      <c r="I1303" s="5">
        <v>0.542187652084686</v>
      </c>
      <c r="J1303" s="5">
        <v>0.34306381936417901</v>
      </c>
      <c r="K1303" s="5">
        <v>0.34264291033161398</v>
      </c>
      <c r="L1303" s="5">
        <v>0.49814796525058802</v>
      </c>
      <c r="M1303" s="5">
        <v>0.36654843251147601</v>
      </c>
      <c r="N1303" s="5"/>
      <c r="O1303" s="5">
        <v>0.32677101249544599</v>
      </c>
      <c r="P1303" s="5">
        <v>0.36629079212826399</v>
      </c>
      <c r="Q1303" s="5">
        <v>0.35170923342909199</v>
      </c>
      <c r="R1303" s="5">
        <v>0.36233252494908802</v>
      </c>
      <c r="S1303" s="5">
        <v>0.36058451879019798</v>
      </c>
      <c r="T1303" s="5"/>
      <c r="U1303" s="5">
        <v>0.51325212651238705</v>
      </c>
      <c r="V1303" s="5">
        <v>0.34937903866722098</v>
      </c>
      <c r="W1303" s="5">
        <v>0.35467504285176499</v>
      </c>
      <c r="X1303" s="5">
        <v>0.34413447220454302</v>
      </c>
    </row>
    <row r="1304" spans="1:24" x14ac:dyDescent="0.2">
      <c r="A1304" s="1">
        <v>2321</v>
      </c>
      <c r="B1304" s="2">
        <v>2302</v>
      </c>
      <c r="C1304" s="2" t="s">
        <v>13</v>
      </c>
      <c r="D1304" s="2" t="s">
        <v>30</v>
      </c>
      <c r="E1304" s="5">
        <v>6.3491160558093104E-2</v>
      </c>
      <c r="F1304" s="5">
        <v>7.9367856802471895E-2</v>
      </c>
      <c r="G1304" s="5">
        <v>8.6765996855494396E-2</v>
      </c>
      <c r="H1304" s="5">
        <v>0.102747849462326</v>
      </c>
      <c r="I1304" s="5">
        <v>5.7187520676932398E-2</v>
      </c>
      <c r="J1304" s="5">
        <v>9.3454573868806901E-2</v>
      </c>
      <c r="K1304" s="5">
        <v>9.3232104925543402E-2</v>
      </c>
      <c r="L1304" s="5">
        <v>4.5816509880264797E-2</v>
      </c>
      <c r="M1304" s="5">
        <v>0.107102112298574</v>
      </c>
      <c r="N1304" s="5"/>
      <c r="O1304" s="5">
        <v>8.5331135130239905E-2</v>
      </c>
      <c r="P1304" s="5">
        <v>0.10693793361883</v>
      </c>
      <c r="Q1304" s="5">
        <v>9.8186437677067404E-2</v>
      </c>
      <c r="R1304" s="5">
        <v>0.104459060683129</v>
      </c>
      <c r="S1304" s="5">
        <v>0.103389734809766</v>
      </c>
      <c r="T1304" s="5">
        <v>6.8943947234677894E-2</v>
      </c>
      <c r="U1304" s="5">
        <v>4.9423480007039902E-2</v>
      </c>
      <c r="V1304" s="5">
        <v>9.6879776717304397E-2</v>
      </c>
      <c r="W1304" s="5">
        <v>9.9884449251069402E-2</v>
      </c>
      <c r="X1304" s="5">
        <v>9.4023673957320905E-2</v>
      </c>
    </row>
    <row r="1305" spans="1:24" x14ac:dyDescent="0.2">
      <c r="A1305" s="1">
        <v>2322</v>
      </c>
      <c r="B1305" s="2">
        <v>2303</v>
      </c>
      <c r="C1305" s="2" t="s">
        <v>23</v>
      </c>
      <c r="D1305" s="2" t="s">
        <v>30</v>
      </c>
      <c r="E1305" s="5">
        <v>0.494093602374646</v>
      </c>
      <c r="F1305" s="5">
        <v>0.50042802005041098</v>
      </c>
      <c r="G1305" s="5">
        <v>0.503206947893031</v>
      </c>
      <c r="H1305" s="5">
        <v>0.50327921858976299</v>
      </c>
      <c r="I1305" s="5">
        <v>0.49643718439745799</v>
      </c>
      <c r="J1305" s="5">
        <v>0.50237815601565206</v>
      </c>
      <c r="K1305" s="5">
        <v>0.50064506552221499</v>
      </c>
      <c r="L1305" s="5">
        <v>0.49874322638108798</v>
      </c>
      <c r="M1305" s="5">
        <v>0.49430328087976899</v>
      </c>
      <c r="N1305" s="5">
        <v>0.49741118489918901</v>
      </c>
      <c r="O1305" s="5">
        <v>0.50317969811676699</v>
      </c>
      <c r="P1305" s="5"/>
      <c r="Q1305" s="5">
        <v>0.483654816718186</v>
      </c>
      <c r="R1305" s="5">
        <v>0.46468222647708801</v>
      </c>
      <c r="S1305" s="5">
        <v>0.50198727204256699</v>
      </c>
      <c r="T1305" s="5">
        <v>5.11312850263878E-2</v>
      </c>
      <c r="U1305" s="5">
        <v>0.45651005178198201</v>
      </c>
      <c r="V1305" s="5">
        <v>0.49761364825586601</v>
      </c>
      <c r="W1305" s="5">
        <v>0.50226185150440295</v>
      </c>
      <c r="X1305" s="5"/>
    </row>
    <row r="1306" spans="1:24" x14ac:dyDescent="0.2">
      <c r="A1306" s="1">
        <v>2323</v>
      </c>
      <c r="B1306" s="2">
        <v>2304</v>
      </c>
      <c r="C1306" s="2" t="s">
        <v>18</v>
      </c>
      <c r="D1306" s="2" t="s">
        <v>30</v>
      </c>
      <c r="E1306" s="5">
        <v>2.0942229078989499E-2</v>
      </c>
      <c r="F1306" s="5">
        <v>2.0913583292374398E-2</v>
      </c>
      <c r="G1306" s="5">
        <v>2.08012376787855E-2</v>
      </c>
      <c r="H1306" s="5">
        <v>2.0912927834780302E-2</v>
      </c>
      <c r="I1306" s="5">
        <v>2.0900428992570001E-2</v>
      </c>
      <c r="J1306" s="5">
        <v>2.0957265800045002E-2</v>
      </c>
      <c r="K1306" s="5">
        <v>2.0573708554026099E-2</v>
      </c>
      <c r="L1306" s="5">
        <v>2.0928633030208501E-2</v>
      </c>
      <c r="M1306" s="5">
        <v>2.0264571955596701E-2</v>
      </c>
      <c r="N1306" s="5">
        <v>2.0859682756333701E-2</v>
      </c>
      <c r="O1306" s="5">
        <v>2.0628059856656802E-2</v>
      </c>
      <c r="P1306" s="5">
        <v>2.0590141076271402E-2</v>
      </c>
      <c r="Q1306" s="5">
        <v>2.0936588221098298E-2</v>
      </c>
      <c r="R1306" s="5">
        <v>2.0576385960013901E-2</v>
      </c>
      <c r="S1306" s="5"/>
      <c r="T1306" s="5">
        <v>2.07090817744198E-2</v>
      </c>
      <c r="U1306" s="5">
        <v>2.0486610464361101E-2</v>
      </c>
      <c r="V1306" s="5">
        <v>1.9814496944733799E-2</v>
      </c>
      <c r="W1306" s="5">
        <v>2.0803712781405199E-2</v>
      </c>
      <c r="X1306" s="5">
        <v>2.0871223826993E-2</v>
      </c>
    </row>
    <row r="1307" spans="1:24" x14ac:dyDescent="0.2">
      <c r="A1307" s="1">
        <v>2324</v>
      </c>
      <c r="B1307" s="2">
        <v>2305</v>
      </c>
      <c r="C1307" s="2" t="s">
        <v>22</v>
      </c>
      <c r="D1307" s="2" t="s">
        <v>30</v>
      </c>
      <c r="E1307" s="5">
        <v>0.32551716513601497</v>
      </c>
      <c r="F1307" s="5">
        <v>0.32022206826586802</v>
      </c>
      <c r="G1307" s="5">
        <v>0.32111117190427402</v>
      </c>
      <c r="H1307" s="5">
        <v>0.31793383379923801</v>
      </c>
      <c r="I1307" s="5">
        <v>0.26771084478790003</v>
      </c>
      <c r="J1307" s="5">
        <v>0.32556595241492198</v>
      </c>
      <c r="K1307" s="5">
        <v>0.277489565572826</v>
      </c>
      <c r="L1307" s="5">
        <v>0.222247712258451</v>
      </c>
      <c r="M1307" s="5">
        <v>0.32221408912444499</v>
      </c>
      <c r="N1307" s="5">
        <v>0.31293257997547502</v>
      </c>
      <c r="O1307" s="5">
        <v>0.323415136428716</v>
      </c>
      <c r="P1307" s="5"/>
      <c r="Q1307" s="5">
        <v>0.324894939970786</v>
      </c>
      <c r="R1307" s="5">
        <v>0.30633267820387799</v>
      </c>
      <c r="S1307" s="5">
        <v>0.31543822378706499</v>
      </c>
      <c r="T1307" s="5">
        <v>0.28071559017904502</v>
      </c>
      <c r="U1307" s="5">
        <v>0.15246903971939199</v>
      </c>
      <c r="V1307" s="5">
        <v>0.32543967843725702</v>
      </c>
      <c r="W1307" s="5"/>
      <c r="X1307" s="5">
        <v>0.32107739595457002</v>
      </c>
    </row>
    <row r="1308" spans="1:24" x14ac:dyDescent="0.2">
      <c r="A1308" s="1">
        <v>2325</v>
      </c>
      <c r="B1308" s="2">
        <v>2306</v>
      </c>
      <c r="C1308" s="2" t="s">
        <v>13</v>
      </c>
      <c r="D1308" s="2" t="s">
        <v>30</v>
      </c>
      <c r="E1308" s="5">
        <v>0.74841518748824798</v>
      </c>
      <c r="F1308" s="5">
        <v>0.37104795071632302</v>
      </c>
      <c r="G1308" s="5">
        <v>0.38522687789806997</v>
      </c>
      <c r="H1308" s="5">
        <v>0.40984373330500301</v>
      </c>
      <c r="I1308" s="5">
        <v>0.72810526450593605</v>
      </c>
      <c r="J1308" s="5">
        <v>0.39640127766991701</v>
      </c>
      <c r="K1308" s="5">
        <v>0.39605153788514502</v>
      </c>
      <c r="L1308" s="5">
        <v>0.68105154309990701</v>
      </c>
      <c r="M1308" s="5">
        <v>0.41544574710078502</v>
      </c>
      <c r="N1308" s="5"/>
      <c r="O1308" s="5">
        <v>0.38263817544546302</v>
      </c>
      <c r="P1308" s="5">
        <v>0.41524170066004401</v>
      </c>
      <c r="Q1308" s="5">
        <v>0.40351837655234202</v>
      </c>
      <c r="R1308" s="5">
        <v>0.41209347445337602</v>
      </c>
      <c r="S1308" s="5">
        <v>0.41069516099321302</v>
      </c>
      <c r="T1308" s="5">
        <v>0.76356203048995697</v>
      </c>
      <c r="U1308" s="5">
        <v>0.69773934247186697</v>
      </c>
      <c r="V1308" s="5">
        <v>0.401612508343827</v>
      </c>
      <c r="W1308" s="5">
        <v>0.40593103527204999</v>
      </c>
      <c r="X1308" s="5">
        <v>0.39728953397358302</v>
      </c>
    </row>
    <row r="1309" spans="1:24" x14ac:dyDescent="0.2">
      <c r="A1309" s="1">
        <v>2326</v>
      </c>
      <c r="B1309" s="2">
        <v>2307</v>
      </c>
      <c r="C1309" s="2" t="s">
        <v>18</v>
      </c>
      <c r="D1309" s="2" t="s">
        <v>30</v>
      </c>
      <c r="E1309" s="5">
        <v>0.32537021426955998</v>
      </c>
      <c r="F1309" s="5">
        <v>0.32354967677921198</v>
      </c>
      <c r="G1309" s="5">
        <v>0.31610602597977899</v>
      </c>
      <c r="H1309" s="5">
        <v>0.32350766397529102</v>
      </c>
      <c r="I1309" s="5">
        <v>0.322703439896042</v>
      </c>
      <c r="J1309" s="5">
        <v>0.32631382142720899</v>
      </c>
      <c r="K1309" s="5">
        <v>0.29937098446704302</v>
      </c>
      <c r="L1309" s="5">
        <v>0.32450991699260701</v>
      </c>
      <c r="M1309" s="5">
        <v>0.27224108781164602</v>
      </c>
      <c r="N1309" s="5">
        <v>0.32004028344341701</v>
      </c>
      <c r="O1309" s="5">
        <v>0.30358896160289101</v>
      </c>
      <c r="P1309" s="5">
        <v>0.30066182469193498</v>
      </c>
      <c r="Q1309" s="5">
        <v>0.32501410898591598</v>
      </c>
      <c r="R1309" s="5">
        <v>0.299582241699972</v>
      </c>
      <c r="S1309" s="5"/>
      <c r="T1309" s="5">
        <v>0.30961259151457399</v>
      </c>
      <c r="U1309" s="5">
        <v>0.292292968070335</v>
      </c>
      <c r="V1309" s="5">
        <v>0.21986051480384899</v>
      </c>
      <c r="W1309" s="5">
        <v>0.31627544992166701</v>
      </c>
      <c r="X1309" s="5">
        <v>0.32080111168380399</v>
      </c>
    </row>
    <row r="1310" spans="1:24" x14ac:dyDescent="0.2">
      <c r="A1310" s="1">
        <v>2327</v>
      </c>
      <c r="B1310" s="2">
        <v>2308</v>
      </c>
      <c r="C1310" s="2" t="s">
        <v>11</v>
      </c>
      <c r="D1310" s="2" t="s">
        <v>30</v>
      </c>
      <c r="E1310" s="5">
        <v>0.342887039768416</v>
      </c>
      <c r="F1310" s="5">
        <v>0.231575088871048</v>
      </c>
      <c r="G1310" s="5">
        <v>0.35913991514622101</v>
      </c>
      <c r="H1310" s="5">
        <v>0.36414507304900801</v>
      </c>
      <c r="I1310" s="5">
        <v>0.12580957958007499</v>
      </c>
      <c r="J1310" s="5">
        <v>0.36441835946176998</v>
      </c>
      <c r="K1310" s="5">
        <v>0.31236835781118399</v>
      </c>
      <c r="L1310" s="5"/>
      <c r="M1310" s="5">
        <v>0.36449450100952202</v>
      </c>
      <c r="N1310" s="5">
        <v>0.17128923218230099</v>
      </c>
      <c r="O1310" s="5">
        <v>0.17448562215754801</v>
      </c>
      <c r="P1310" s="5">
        <v>0.32436295877719801</v>
      </c>
      <c r="Q1310" s="5">
        <v>0.36424505889290898</v>
      </c>
      <c r="R1310" s="5">
        <v>0.33353235474307302</v>
      </c>
      <c r="S1310" s="5">
        <v>0.36299976586515398</v>
      </c>
      <c r="T1310" s="5">
        <v>0.36242513199715498</v>
      </c>
      <c r="U1310" s="5">
        <v>7.9872237116107494E-5</v>
      </c>
      <c r="V1310" s="5">
        <v>0.35617043508442298</v>
      </c>
      <c r="W1310" s="5">
        <v>0.220755749323992</v>
      </c>
      <c r="X1310" s="5"/>
    </row>
    <row r="1311" spans="1:24" x14ac:dyDescent="0.2">
      <c r="A1311" s="1">
        <v>2328</v>
      </c>
      <c r="B1311" s="2">
        <v>2309</v>
      </c>
      <c r="C1311" s="2" t="s">
        <v>10</v>
      </c>
      <c r="D1311" s="2" t="s">
        <v>30</v>
      </c>
      <c r="E1311" s="5">
        <v>0.44611387242473699</v>
      </c>
      <c r="F1311" s="5">
        <v>0.446789365214871</v>
      </c>
      <c r="G1311" s="5">
        <v>0.461000810462319</v>
      </c>
      <c r="H1311" s="5">
        <v>0.45353427833506799</v>
      </c>
      <c r="I1311" s="5">
        <v>0.43633337589693399</v>
      </c>
      <c r="J1311" s="5">
        <v>0.46475027616470099</v>
      </c>
      <c r="K1311" s="5"/>
      <c r="L1311" s="5">
        <v>0.43457183566399399</v>
      </c>
      <c r="M1311" s="5">
        <v>0.44786691716913302</v>
      </c>
      <c r="N1311" s="5">
        <v>0.45211167689435</v>
      </c>
      <c r="O1311" s="5">
        <v>0.41910315752873101</v>
      </c>
      <c r="P1311" s="5">
        <v>0.43396215180773201</v>
      </c>
      <c r="Q1311" s="5">
        <v>0.382091777051838</v>
      </c>
      <c r="R1311" s="5">
        <v>0.41615976844786701</v>
      </c>
      <c r="S1311" s="5">
        <v>0.45115880217418902</v>
      </c>
      <c r="T1311" s="5">
        <v>0.443650588125173</v>
      </c>
      <c r="U1311" s="5">
        <v>0.42060737703990703</v>
      </c>
      <c r="V1311" s="5">
        <v>0.46149280585623698</v>
      </c>
      <c r="W1311" s="5">
        <v>0.438873893344425</v>
      </c>
      <c r="X1311" s="5">
        <v>0.45955585380594099</v>
      </c>
    </row>
    <row r="1312" spans="1:24" x14ac:dyDescent="0.2">
      <c r="A1312" s="1">
        <v>2329</v>
      </c>
      <c r="B1312" s="2">
        <v>2310</v>
      </c>
      <c r="C1312" s="2" t="s">
        <v>16</v>
      </c>
      <c r="D1312" s="2" t="s">
        <v>30</v>
      </c>
      <c r="E1312" s="5">
        <v>0.423535020895076</v>
      </c>
      <c r="F1312" s="5">
        <v>0.106132783669265</v>
      </c>
      <c r="G1312" s="5">
        <v>0.345579483802326</v>
      </c>
      <c r="H1312" s="5">
        <v>0.43644995415919802</v>
      </c>
      <c r="I1312" s="5">
        <v>0.45906382325128098</v>
      </c>
      <c r="J1312" s="5">
        <v>0.36043247816731</v>
      </c>
      <c r="K1312" s="5">
        <v>0.31574397813306498</v>
      </c>
      <c r="L1312" s="5">
        <v>0.45912416999441802</v>
      </c>
      <c r="M1312" s="5">
        <v>0.45279094732420799</v>
      </c>
      <c r="N1312" s="5">
        <v>0.45025880494005599</v>
      </c>
      <c r="O1312" s="5">
        <v>0.45327448144818</v>
      </c>
      <c r="P1312" s="5">
        <v>0.240901710153309</v>
      </c>
      <c r="Q1312" s="5"/>
      <c r="R1312" s="5">
        <v>0.33098883636787901</v>
      </c>
      <c r="S1312" s="5">
        <v>0.45864044687802302</v>
      </c>
      <c r="T1312" s="5">
        <v>0.20282612203238901</v>
      </c>
      <c r="U1312" s="5">
        <v>0.45318852021859002</v>
      </c>
      <c r="V1312" s="5">
        <v>0.44622973797065502</v>
      </c>
      <c r="W1312" s="5">
        <v>0.45908770677211702</v>
      </c>
      <c r="X1312" s="5">
        <v>0.35603790157501602</v>
      </c>
    </row>
    <row r="1313" spans="1:24" x14ac:dyDescent="0.2">
      <c r="A1313" s="1">
        <v>2330</v>
      </c>
      <c r="B1313" s="2">
        <v>2311</v>
      </c>
      <c r="C1313" s="2" t="s">
        <v>17</v>
      </c>
      <c r="D1313" s="2" t="s">
        <v>30</v>
      </c>
      <c r="E1313" s="5">
        <v>0.45764675616884798</v>
      </c>
      <c r="F1313" s="5">
        <v>0.47649214144279001</v>
      </c>
      <c r="G1313" s="5">
        <v>0.48963878018969298</v>
      </c>
      <c r="H1313" s="5">
        <v>0.45798773521029401</v>
      </c>
      <c r="I1313" s="5">
        <v>0.493524724265962</v>
      </c>
      <c r="J1313" s="5">
        <v>0.49951588811485098</v>
      </c>
      <c r="K1313" s="5">
        <v>0.45312694913298801</v>
      </c>
      <c r="L1313" s="5">
        <v>0.48074631169953902</v>
      </c>
      <c r="M1313" s="5">
        <v>0.44812234896312297</v>
      </c>
      <c r="N1313" s="5">
        <v>0.49771534514008497</v>
      </c>
      <c r="O1313" s="5">
        <v>0.48577455541510101</v>
      </c>
      <c r="P1313" s="5">
        <v>0.448318488493539</v>
      </c>
      <c r="Q1313" s="5"/>
      <c r="R1313" s="5"/>
      <c r="S1313" s="5">
        <v>0.48434831410227303</v>
      </c>
      <c r="T1313" s="5">
        <v>0.43460952997031299</v>
      </c>
      <c r="U1313" s="5">
        <v>0.46661036186711102</v>
      </c>
      <c r="V1313" s="5">
        <v>0.50066436216326504</v>
      </c>
      <c r="W1313" s="5">
        <v>0.48866976743776003</v>
      </c>
      <c r="X1313" s="5">
        <v>0.44064044275623199</v>
      </c>
    </row>
    <row r="1314" spans="1:24" x14ac:dyDescent="0.2">
      <c r="A1314" s="1">
        <v>2331</v>
      </c>
      <c r="B1314" s="2">
        <v>2312</v>
      </c>
      <c r="C1314" s="2" t="s">
        <v>19</v>
      </c>
      <c r="D1314" s="2" t="s">
        <v>30</v>
      </c>
      <c r="E1314" s="5">
        <v>4.6057897471133702E-2</v>
      </c>
      <c r="F1314" s="5">
        <v>0.232391409752332</v>
      </c>
      <c r="G1314" s="5">
        <v>0.22225182540840699</v>
      </c>
      <c r="H1314" s="5">
        <v>0.24570177824717801</v>
      </c>
      <c r="I1314" s="5">
        <v>0.25114183230675702</v>
      </c>
      <c r="J1314" s="5">
        <v>0.23885829171501499</v>
      </c>
      <c r="K1314" s="5">
        <v>0.213299303913979</v>
      </c>
      <c r="L1314" s="5">
        <v>0.248878997701027</v>
      </c>
      <c r="M1314" s="5">
        <v>9.8906253222131493E-2</v>
      </c>
      <c r="N1314" s="5">
        <v>0.136350577068787</v>
      </c>
      <c r="O1314" s="5">
        <v>0.25112668659602899</v>
      </c>
      <c r="P1314" s="5">
        <v>2.4648867467063101E-2</v>
      </c>
      <c r="Q1314" s="5">
        <v>4.42406495958639E-2</v>
      </c>
      <c r="R1314" s="5">
        <v>8.7877727745477502E-2</v>
      </c>
      <c r="S1314" s="5">
        <v>0.23503507216556199</v>
      </c>
      <c r="T1314" s="5"/>
      <c r="U1314" s="5">
        <v>0.15237187272399799</v>
      </c>
      <c r="V1314" s="5">
        <v>0.241833361636898</v>
      </c>
      <c r="W1314" s="5">
        <v>0.209065756280152</v>
      </c>
      <c r="X1314" s="5">
        <v>4.4498246736518699E-4</v>
      </c>
    </row>
    <row r="1315" spans="1:24" x14ac:dyDescent="0.2">
      <c r="A1315" s="1">
        <v>2332</v>
      </c>
      <c r="B1315" s="2">
        <v>2313</v>
      </c>
      <c r="C1315" s="2" t="s">
        <v>21</v>
      </c>
      <c r="D1315" s="2" t="s">
        <v>30</v>
      </c>
      <c r="E1315" s="5">
        <v>0.41226063370224902</v>
      </c>
      <c r="F1315" s="5">
        <v>0.41302722137945502</v>
      </c>
      <c r="G1315" s="5">
        <v>0.40597594332838099</v>
      </c>
      <c r="H1315" s="5">
        <v>0.40726395923881498</v>
      </c>
      <c r="I1315" s="5">
        <v>0.41147040173434901</v>
      </c>
      <c r="J1315" s="5">
        <v>0.402824929099725</v>
      </c>
      <c r="K1315" s="5">
        <v>0.41246455573971103</v>
      </c>
      <c r="L1315" s="5">
        <v>0.41226613648705801</v>
      </c>
      <c r="M1315" s="5">
        <v>0.41124873876539098</v>
      </c>
      <c r="N1315" s="5">
        <v>0.41143498551651297</v>
      </c>
      <c r="O1315" s="5">
        <v>0.41287691885275901</v>
      </c>
      <c r="P1315" s="5">
        <v>0.412643033424339</v>
      </c>
      <c r="Q1315" s="5">
        <v>0.41106868055891599</v>
      </c>
      <c r="R1315" s="5">
        <v>0.41321167580601398</v>
      </c>
      <c r="S1315" s="5">
        <v>0.405614106587812</v>
      </c>
      <c r="T1315" s="5">
        <v>0.41222742165658199</v>
      </c>
      <c r="U1315" s="5">
        <v>0.41320529269779999</v>
      </c>
      <c r="V1315" s="5"/>
      <c r="W1315" s="5">
        <v>0.41320020470166602</v>
      </c>
      <c r="X1315" s="5">
        <v>0.41101787892893898</v>
      </c>
    </row>
    <row r="1316" spans="1:24" x14ac:dyDescent="0.2">
      <c r="A1316" s="1">
        <v>2333</v>
      </c>
      <c r="B1316" s="2">
        <v>2314</v>
      </c>
      <c r="C1316" s="2" t="s">
        <v>20</v>
      </c>
      <c r="D1316" s="2" t="s">
        <v>30</v>
      </c>
      <c r="E1316" s="5">
        <v>3.8652467114319897E-2</v>
      </c>
      <c r="F1316" s="5">
        <v>2.8765087682556399E-2</v>
      </c>
      <c r="G1316" s="5">
        <v>0.126029077667108</v>
      </c>
      <c r="H1316" s="5">
        <v>0.12491148125574</v>
      </c>
      <c r="I1316" s="5">
        <v>2.92625743728274E-2</v>
      </c>
      <c r="J1316" s="5">
        <v>0.12518163576365199</v>
      </c>
      <c r="K1316" s="5">
        <v>5.0962337518038497E-2</v>
      </c>
      <c r="L1316" s="5">
        <v>9.3181611899431506E-6</v>
      </c>
      <c r="M1316" s="5">
        <v>0.120349361320638</v>
      </c>
      <c r="N1316" s="5">
        <v>3.2485526873243298E-2</v>
      </c>
      <c r="O1316" s="5">
        <v>5.7101330418597503E-2</v>
      </c>
      <c r="P1316" s="5">
        <v>0.123845622232878</v>
      </c>
      <c r="Q1316" s="5">
        <v>0.12008949835724</v>
      </c>
      <c r="R1316" s="5">
        <v>6.1350716008277503E-2</v>
      </c>
      <c r="S1316" s="5">
        <v>0.10751192331166499</v>
      </c>
      <c r="T1316" s="5">
        <v>6.1060330712409003E-2</v>
      </c>
      <c r="U1316" s="5"/>
      <c r="V1316" s="5">
        <v>0.12659027985959201</v>
      </c>
      <c r="W1316" s="5">
        <v>2.21883495273663E-2</v>
      </c>
      <c r="X1316" s="5">
        <v>3.3310778327285899E-2</v>
      </c>
    </row>
    <row r="1317" spans="1:24" x14ac:dyDescent="0.2">
      <c r="A1317" s="1">
        <v>2334</v>
      </c>
      <c r="B1317" s="2">
        <v>2315</v>
      </c>
      <c r="C1317" s="2" t="s">
        <v>10</v>
      </c>
      <c r="D1317" s="2" t="s">
        <v>30</v>
      </c>
      <c r="E1317" s="5">
        <v>8.2494068503644001E-5</v>
      </c>
      <c r="F1317" s="5">
        <v>8.3273871842700004E-5</v>
      </c>
      <c r="G1317" s="5">
        <v>1.03055614185508E-4</v>
      </c>
      <c r="H1317" s="5">
        <v>9.1784239283619504E-5</v>
      </c>
      <c r="I1317" s="5">
        <v>6.5312555238505998E-5</v>
      </c>
      <c r="J1317" s="5">
        <v>1.09641174580709E-4</v>
      </c>
      <c r="K1317" s="5"/>
      <c r="L1317" s="5">
        <v>7.0817727132893498E-5</v>
      </c>
      <c r="M1317" s="5">
        <v>8.4543330950961494E-5</v>
      </c>
      <c r="N1317" s="5">
        <v>8.9871682114513494E-5</v>
      </c>
      <c r="O1317" s="5">
        <v>5.3681499151436502E-5</v>
      </c>
      <c r="P1317" s="5">
        <v>6.3491094882728999E-5</v>
      </c>
      <c r="Q1317" s="5"/>
      <c r="R1317" s="5">
        <v>5.2013923093571001E-5</v>
      </c>
      <c r="S1317" s="5">
        <v>8.8627653865038994E-5</v>
      </c>
      <c r="T1317" s="5">
        <v>7.9749905637840001E-5</v>
      </c>
      <c r="U1317" s="5">
        <v>5.4565019291075001E-5</v>
      </c>
      <c r="V1317" s="5">
        <v>1.03880581460481E-4</v>
      </c>
      <c r="W1317" s="5">
        <v>7.4836331421347505E-5</v>
      </c>
      <c r="X1317" s="5">
        <v>1.00696336996105E-4</v>
      </c>
    </row>
    <row r="1318" spans="1:24" x14ac:dyDescent="0.2">
      <c r="A1318" s="1">
        <v>2335</v>
      </c>
      <c r="B1318" s="2">
        <v>2316</v>
      </c>
      <c r="C1318" s="2" t="s">
        <v>17</v>
      </c>
      <c r="D1318" s="2" t="s">
        <v>30</v>
      </c>
      <c r="E1318" s="5">
        <v>0.43719672786411901</v>
      </c>
      <c r="F1318" s="5">
        <v>0.45011414686829498</v>
      </c>
      <c r="G1318" s="5">
        <v>0.45936268750034598</v>
      </c>
      <c r="H1318" s="5">
        <v>0.43742697992559798</v>
      </c>
      <c r="I1318" s="5">
        <v>0.462134860939725</v>
      </c>
      <c r="J1318" s="5">
        <v>0.46644389675870201</v>
      </c>
      <c r="K1318" s="5">
        <v>0.43415650354305602</v>
      </c>
      <c r="L1318" s="5">
        <v>0.45308517156270101</v>
      </c>
      <c r="M1318" s="5">
        <v>0.43081570319233597</v>
      </c>
      <c r="N1318" s="5">
        <v>0.46514439230822002</v>
      </c>
      <c r="O1318" s="5">
        <v>0.456623537229636</v>
      </c>
      <c r="P1318" s="5">
        <v>0.43094613418546401</v>
      </c>
      <c r="Q1318" s="5">
        <v>0.428261798414726</v>
      </c>
      <c r="R1318" s="5"/>
      <c r="S1318" s="5">
        <v>0.45561693128764802</v>
      </c>
      <c r="T1318" s="5">
        <v>0.42192680083390399</v>
      </c>
      <c r="U1318" s="5">
        <v>0.44329171749754898</v>
      </c>
      <c r="V1318" s="5">
        <v>0.46727481436435198</v>
      </c>
      <c r="W1318" s="5">
        <v>0.45867416866495198</v>
      </c>
      <c r="X1318" s="5">
        <v>0.425870527568743</v>
      </c>
    </row>
    <row r="1319" spans="1:24" x14ac:dyDescent="0.2">
      <c r="A1319" s="1">
        <v>2336</v>
      </c>
      <c r="B1319" s="2">
        <v>2317</v>
      </c>
      <c r="C1319" s="2" t="s">
        <v>11</v>
      </c>
      <c r="D1319" s="2" t="s">
        <v>30</v>
      </c>
      <c r="E1319" s="5">
        <v>0.33977988536449499</v>
      </c>
      <c r="F1319" s="5">
        <v>0.22831230943787401</v>
      </c>
      <c r="G1319" s="5">
        <v>0.356146147584541</v>
      </c>
      <c r="H1319" s="5">
        <v>0.36119187684874199</v>
      </c>
      <c r="I1319" s="5">
        <v>0.123352183964067</v>
      </c>
      <c r="J1319" s="5">
        <v>0.36146745522886098</v>
      </c>
      <c r="K1319" s="5">
        <v>0.30912392741281303</v>
      </c>
      <c r="L1319" s="5"/>
      <c r="M1319" s="5">
        <v>0.36154423676752101</v>
      </c>
      <c r="N1319" s="5">
        <v>0.16834314937561101</v>
      </c>
      <c r="O1319" s="5">
        <v>0.17151324839326501</v>
      </c>
      <c r="P1319" s="5">
        <v>0.32116072952069402</v>
      </c>
      <c r="Q1319" s="5">
        <v>0.36129270032057498</v>
      </c>
      <c r="R1319" s="5">
        <v>0.330372645557927</v>
      </c>
      <c r="S1319" s="5">
        <v>0.36003705077449999</v>
      </c>
      <c r="T1319" s="5">
        <v>0.35945769358045898</v>
      </c>
      <c r="U1319" s="5">
        <v>7.7801503734321504E-5</v>
      </c>
      <c r="V1319" s="5">
        <v>0.353153856271262</v>
      </c>
      <c r="W1319" s="5">
        <v>0.217521877852589</v>
      </c>
      <c r="X1319" s="5">
        <v>0.34438573867203298</v>
      </c>
    </row>
    <row r="1320" spans="1:24" x14ac:dyDescent="0.2">
      <c r="A1320" s="1">
        <v>2337</v>
      </c>
      <c r="B1320" s="2">
        <v>2318</v>
      </c>
      <c r="C1320" s="2" t="s">
        <v>4</v>
      </c>
      <c r="D1320" s="2" t="s">
        <v>30</v>
      </c>
      <c r="E1320" s="5"/>
      <c r="F1320" s="5">
        <v>0.321119412096733</v>
      </c>
      <c r="G1320" s="5">
        <v>0.365836821245411</v>
      </c>
      <c r="H1320" s="5">
        <v>0.335688763705491</v>
      </c>
      <c r="I1320" s="5">
        <v>0.34461172208308399</v>
      </c>
      <c r="J1320" s="5">
        <v>0.36758255705508802</v>
      </c>
      <c r="K1320" s="5">
        <v>0.33336382367371997</v>
      </c>
      <c r="L1320" s="5">
        <v>0.34538034668076401</v>
      </c>
      <c r="M1320" s="5">
        <v>0.34436712115169099</v>
      </c>
      <c r="N1320" s="5">
        <v>0.23042508122076</v>
      </c>
      <c r="O1320" s="5">
        <v>0.260999271253681</v>
      </c>
      <c r="P1320" s="5">
        <v>0.330709405818715</v>
      </c>
      <c r="Q1320" s="5">
        <v>0.31343479921270401</v>
      </c>
      <c r="R1320" s="5">
        <v>0.24590819818967899</v>
      </c>
      <c r="S1320" s="5">
        <v>0.36655740316630903</v>
      </c>
      <c r="T1320" s="5">
        <v>0.10405077516533</v>
      </c>
      <c r="U1320" s="5">
        <v>0.20304086690655401</v>
      </c>
      <c r="V1320" s="5">
        <v>0.35877713363561903</v>
      </c>
      <c r="W1320" s="5">
        <v>0.36754534424192598</v>
      </c>
      <c r="X1320" s="5">
        <v>0.26604314879057001</v>
      </c>
    </row>
    <row r="1321" spans="1:24" x14ac:dyDescent="0.2">
      <c r="A1321" s="1">
        <v>2338</v>
      </c>
      <c r="B1321" s="2">
        <v>2319</v>
      </c>
      <c r="C1321" s="2" t="s">
        <v>13</v>
      </c>
      <c r="D1321" s="2" t="s">
        <v>30</v>
      </c>
      <c r="E1321" s="5">
        <v>0.212476929240104</v>
      </c>
      <c r="F1321" s="5">
        <v>0.28809520123972499</v>
      </c>
      <c r="G1321" s="5">
        <v>0.30461323248988798</v>
      </c>
      <c r="H1321" s="5">
        <v>0.33508015966796201</v>
      </c>
      <c r="I1321" s="5">
        <v>0.19243255504455301</v>
      </c>
      <c r="J1321" s="5">
        <v>0.318150558726007</v>
      </c>
      <c r="K1321" s="5">
        <v>0.31771964854551099</v>
      </c>
      <c r="L1321" s="5">
        <v>0.15007074501761999</v>
      </c>
      <c r="M1321" s="5">
        <v>0.342353426325259</v>
      </c>
      <c r="N1321" s="5"/>
      <c r="O1321" s="5">
        <v>0.30154362173426902</v>
      </c>
      <c r="P1321" s="5">
        <v>0.34208618695955001</v>
      </c>
      <c r="Q1321" s="5">
        <v>0.327023674981131</v>
      </c>
      <c r="R1321" s="5">
        <v>0.33798526566889903</v>
      </c>
      <c r="S1321" s="5">
        <v>0.33617713853547498</v>
      </c>
      <c r="T1321" s="5">
        <v>0.22819968178799499</v>
      </c>
      <c r="U1321" s="5">
        <v>0.16448679658833201</v>
      </c>
      <c r="V1321" s="5">
        <v>0.32462791701802102</v>
      </c>
      <c r="W1321" s="5">
        <v>0.33007741893523301</v>
      </c>
      <c r="X1321" s="5">
        <v>0.31924710414248902</v>
      </c>
    </row>
    <row r="1322" spans="1:24" x14ac:dyDescent="0.2">
      <c r="A1322" s="1">
        <v>2339</v>
      </c>
      <c r="B1322" s="2">
        <v>2320</v>
      </c>
      <c r="C1322" s="2" t="s">
        <v>18</v>
      </c>
      <c r="D1322" s="2" t="s">
        <v>30</v>
      </c>
      <c r="E1322" s="5">
        <v>0.43838618268062601</v>
      </c>
      <c r="F1322" s="5">
        <v>0.43724107732485501</v>
      </c>
      <c r="G1322" s="5">
        <v>0.43247169694444598</v>
      </c>
      <c r="H1322" s="5">
        <v>0.43721455387237002</v>
      </c>
      <c r="I1322" s="5">
        <v>0.43670597832817898</v>
      </c>
      <c r="J1322" s="5">
        <v>0.43897646673011498</v>
      </c>
      <c r="K1322" s="5">
        <v>0.42120854822859699</v>
      </c>
      <c r="L1322" s="5">
        <v>0.43784609099481803</v>
      </c>
      <c r="M1322" s="5">
        <v>0.40117954883266799</v>
      </c>
      <c r="N1322" s="5">
        <v>0.43501017956416399</v>
      </c>
      <c r="O1322" s="5">
        <v>0.42412079602194103</v>
      </c>
      <c r="P1322" s="5">
        <v>0.42210521616875402</v>
      </c>
      <c r="Q1322" s="5">
        <v>0.43816284406278999</v>
      </c>
      <c r="R1322" s="5">
        <v>0.42135562586566899</v>
      </c>
      <c r="S1322" s="5"/>
      <c r="T1322" s="5">
        <v>0.42819279294627399</v>
      </c>
      <c r="U1322" s="5">
        <v>0.41620481796188702</v>
      </c>
      <c r="V1322" s="5">
        <v>0.354825402987206</v>
      </c>
      <c r="W1322" s="5">
        <v>0.43258184234116598</v>
      </c>
      <c r="X1322" s="5">
        <v>0.43549648576876399</v>
      </c>
    </row>
    <row r="1323" spans="1:24" x14ac:dyDescent="0.2">
      <c r="A1323" s="1">
        <v>2340</v>
      </c>
      <c r="B1323" s="2">
        <v>2321</v>
      </c>
      <c r="C1323" s="2" t="s">
        <v>14</v>
      </c>
      <c r="D1323" s="2" t="s">
        <v>30</v>
      </c>
      <c r="E1323" s="5">
        <v>0.41260055601069001</v>
      </c>
      <c r="F1323" s="5">
        <v>0.41068159739872701</v>
      </c>
      <c r="G1323" s="5">
        <v>0.43706765892127603</v>
      </c>
      <c r="H1323" s="5">
        <v>0.44881018812838502</v>
      </c>
      <c r="I1323" s="5">
        <v>0.41386259988750101</v>
      </c>
      <c r="J1323" s="5">
        <v>0.42149740097250299</v>
      </c>
      <c r="K1323" s="5">
        <v>0.39452342078677999</v>
      </c>
      <c r="L1323" s="5">
        <v>0.32825617718491701</v>
      </c>
      <c r="M1323" s="5">
        <v>0.44743487991813802</v>
      </c>
      <c r="N1323" s="5">
        <v>0.42277217441899301</v>
      </c>
      <c r="O1323" s="5"/>
      <c r="P1323" s="5">
        <v>0.44603467914577499</v>
      </c>
      <c r="Q1323" s="5">
        <v>0.44265971555618899</v>
      </c>
      <c r="R1323" s="5">
        <v>0.43426630197999799</v>
      </c>
      <c r="S1323" s="5">
        <v>0.43520823836730199</v>
      </c>
      <c r="T1323" s="5">
        <v>0.44878923532742199</v>
      </c>
      <c r="U1323" s="5">
        <v>0.40900567897978701</v>
      </c>
      <c r="V1323" s="5">
        <v>0.44710554761139498</v>
      </c>
      <c r="W1323" s="5">
        <v>0.447732643717562</v>
      </c>
      <c r="X1323" s="5">
        <v>0.44863509563235199</v>
      </c>
    </row>
    <row r="1324" spans="1:24" x14ac:dyDescent="0.2">
      <c r="A1324" s="1">
        <v>2341</v>
      </c>
      <c r="B1324" s="2">
        <v>2322</v>
      </c>
      <c r="C1324" s="2" t="s">
        <v>7</v>
      </c>
      <c r="D1324" s="2" t="s">
        <v>30</v>
      </c>
      <c r="E1324" s="5">
        <v>0.41247361538373301</v>
      </c>
      <c r="F1324" s="5">
        <v>0.42642071651590202</v>
      </c>
      <c r="G1324" s="5">
        <v>0.38989894112747497</v>
      </c>
      <c r="H1324" s="5"/>
      <c r="I1324" s="5">
        <v>0.43279774747878402</v>
      </c>
      <c r="J1324" s="5">
        <v>0.429651546857023</v>
      </c>
      <c r="K1324" s="5">
        <v>0.42031660751977901</v>
      </c>
      <c r="L1324" s="5">
        <v>0.43511190773589198</v>
      </c>
      <c r="M1324" s="5">
        <v>0.43530134807297799</v>
      </c>
      <c r="N1324" s="5">
        <v>0.43064172077815099</v>
      </c>
      <c r="O1324" s="5">
        <v>0.43538521092739901</v>
      </c>
      <c r="P1324" s="5">
        <v>0.40541580907163899</v>
      </c>
      <c r="Q1324" s="5">
        <v>0.409492519838767</v>
      </c>
      <c r="R1324" s="5">
        <v>0.38248690804261798</v>
      </c>
      <c r="S1324" s="5">
        <v>0.43365399851402098</v>
      </c>
      <c r="T1324" s="5">
        <v>0.43178929741328897</v>
      </c>
      <c r="U1324" s="5">
        <v>0.433759946601804</v>
      </c>
      <c r="V1324" s="5">
        <v>0.378758380051607</v>
      </c>
      <c r="W1324" s="5">
        <v>0.43056360418767298</v>
      </c>
      <c r="X1324" s="5">
        <v>0.43546605637668501</v>
      </c>
    </row>
    <row r="1325" spans="1:24" x14ac:dyDescent="0.2">
      <c r="A1325" s="1">
        <v>2342</v>
      </c>
      <c r="B1325" s="2">
        <v>2323</v>
      </c>
      <c r="C1325" s="2" t="s">
        <v>20</v>
      </c>
      <c r="D1325" s="2" t="s">
        <v>30</v>
      </c>
      <c r="E1325" s="5">
        <v>0.36377662647169401</v>
      </c>
      <c r="F1325" s="5">
        <v>0.32608104267411198</v>
      </c>
      <c r="G1325" s="5">
        <v>0.457187689103352</v>
      </c>
      <c r="H1325" s="5">
        <v>0.45613858651992401</v>
      </c>
      <c r="I1325" s="5">
        <v>0.328310472649253</v>
      </c>
      <c r="J1325" s="5">
        <v>0.45639403512409998</v>
      </c>
      <c r="K1325" s="5">
        <v>0.39685853750445899</v>
      </c>
      <c r="L1325" s="5">
        <v>4.18679773970859E-2</v>
      </c>
      <c r="M1325" s="5">
        <v>0.45163747133684301</v>
      </c>
      <c r="N1325" s="5">
        <v>0.34180676698545398</v>
      </c>
      <c r="O1325" s="5">
        <v>0.40961553742242102</v>
      </c>
      <c r="P1325" s="5">
        <v>0.45511901561157198</v>
      </c>
      <c r="Q1325" s="5">
        <v>0.45136994678017001</v>
      </c>
      <c r="R1325" s="5">
        <v>0.41737433293228399</v>
      </c>
      <c r="S1325" s="5">
        <v>0.43673288746894801</v>
      </c>
      <c r="T1325" s="5">
        <v>0.416868732300957</v>
      </c>
      <c r="U1325" s="5"/>
      <c r="V1325" s="5">
        <v>0.45770697111000602</v>
      </c>
      <c r="W1325" s="5">
        <v>0.29211905714131098</v>
      </c>
      <c r="X1325" s="5">
        <v>0.34501954143826702</v>
      </c>
    </row>
    <row r="1326" spans="1:24" x14ac:dyDescent="0.2">
      <c r="A1326" s="1">
        <v>2343</v>
      </c>
      <c r="B1326" s="2">
        <v>2324</v>
      </c>
      <c r="C1326" s="2" t="s">
        <v>13</v>
      </c>
      <c r="D1326" s="2" t="s">
        <v>30</v>
      </c>
      <c r="E1326" s="5">
        <v>0.379184466028747</v>
      </c>
      <c r="F1326" s="5">
        <v>0.253244733112649</v>
      </c>
      <c r="G1326" s="5">
        <v>0.26968084690779798</v>
      </c>
      <c r="H1326" s="5">
        <v>0.300812602231602</v>
      </c>
      <c r="I1326" s="5">
        <v>0.36052730496771501</v>
      </c>
      <c r="J1326" s="5">
        <v>0.28338071856928498</v>
      </c>
      <c r="K1326" s="5">
        <v>0.28294139263086199</v>
      </c>
      <c r="L1326" s="5">
        <v>0.32239409140203901</v>
      </c>
      <c r="M1326" s="5">
        <v>0.30840592106958198</v>
      </c>
      <c r="N1326" s="5"/>
      <c r="O1326" s="5">
        <v>0.26660337302746401</v>
      </c>
      <c r="P1326" s="5">
        <v>0.30812579793296901</v>
      </c>
      <c r="Q1326" s="5">
        <v>0.29247512036582002</v>
      </c>
      <c r="R1326" s="5">
        <v>0.30383794263640801</v>
      </c>
      <c r="S1326" s="5">
        <v>0.301953798110347</v>
      </c>
      <c r="T1326" s="5">
        <v>0.39410680856034802</v>
      </c>
      <c r="U1326" s="5">
        <v>0.33517852582089902</v>
      </c>
      <c r="V1326" s="5">
        <v>0.29001055826316802</v>
      </c>
      <c r="W1326" s="5">
        <v>0.29562634356922401</v>
      </c>
      <c r="X1326" s="5">
        <v>0.284499649107681</v>
      </c>
    </row>
    <row r="1327" spans="1:24" x14ac:dyDescent="0.2">
      <c r="A1327" s="1">
        <v>2344</v>
      </c>
      <c r="B1327" s="2">
        <v>2325</v>
      </c>
      <c r="C1327" s="2" t="s">
        <v>9</v>
      </c>
      <c r="D1327" s="2" t="s">
        <v>30</v>
      </c>
      <c r="E1327" s="5">
        <v>0.42357008799791601</v>
      </c>
      <c r="F1327" s="5">
        <v>0.39548902297900801</v>
      </c>
      <c r="G1327" s="5">
        <v>0.42212994484458699</v>
      </c>
      <c r="H1327" s="5">
        <v>0.41868207263193002</v>
      </c>
      <c r="I1327" s="5">
        <v>0.41743680870869099</v>
      </c>
      <c r="J1327" s="5"/>
      <c r="K1327" s="5">
        <v>0.423191411087113</v>
      </c>
      <c r="L1327" s="5">
        <v>0.42335154525663798</v>
      </c>
      <c r="M1327" s="5">
        <v>0.42237280085299</v>
      </c>
      <c r="N1327" s="5">
        <v>0.40961601621933402</v>
      </c>
      <c r="O1327" s="5">
        <v>0.39804156520023798</v>
      </c>
      <c r="P1327" s="5">
        <v>0.41200999709807901</v>
      </c>
      <c r="Q1327" s="5">
        <v>0.70230546744215405</v>
      </c>
      <c r="R1327" s="5">
        <v>0.422631750143457</v>
      </c>
      <c r="S1327" s="5">
        <v>0.42348397624134099</v>
      </c>
      <c r="T1327" s="5">
        <v>0.41656560406350801</v>
      </c>
      <c r="U1327" s="5">
        <v>0.42231552333093397</v>
      </c>
      <c r="V1327" s="5">
        <v>0.26853350491153199</v>
      </c>
      <c r="W1327" s="5">
        <v>0.42357486772443997</v>
      </c>
      <c r="X1327" s="5">
        <v>0.42142342139917899</v>
      </c>
    </row>
    <row r="1328" spans="1:24" x14ac:dyDescent="0.2">
      <c r="A1328" s="1">
        <v>2345</v>
      </c>
      <c r="B1328" s="2">
        <v>2326</v>
      </c>
      <c r="C1328" s="2" t="s">
        <v>5</v>
      </c>
      <c r="D1328" s="2" t="s">
        <v>30</v>
      </c>
      <c r="E1328" s="5">
        <v>0.261757676636102</v>
      </c>
      <c r="F1328" s="5"/>
      <c r="G1328" s="5">
        <v>0.30887956496911501</v>
      </c>
      <c r="H1328" s="5">
        <v>0.29597591078513202</v>
      </c>
      <c r="I1328" s="5">
        <v>0.24591760098625701</v>
      </c>
      <c r="J1328" s="5">
        <v>0.26286318817729298</v>
      </c>
      <c r="K1328" s="5">
        <v>0.27535536684822798</v>
      </c>
      <c r="L1328" s="5">
        <v>0.207964524444576</v>
      </c>
      <c r="M1328" s="5">
        <v>0.30747965603854699</v>
      </c>
      <c r="N1328" s="5">
        <v>0.25513156709819701</v>
      </c>
      <c r="O1328" s="5">
        <v>0.24069371604855899</v>
      </c>
      <c r="P1328" s="5">
        <v>0.30941751213501001</v>
      </c>
      <c r="Q1328" s="5">
        <v>3.9624226805337101E-2</v>
      </c>
      <c r="R1328" s="5">
        <v>0.268847048454675</v>
      </c>
      <c r="S1328" s="5">
        <v>0.306586441350927</v>
      </c>
      <c r="T1328" s="5">
        <v>0.29035304559130298</v>
      </c>
      <c r="U1328" s="5">
        <v>0.150827326783573</v>
      </c>
      <c r="V1328" s="5">
        <v>0.30769163477297701</v>
      </c>
      <c r="W1328" s="5">
        <v>0.30421686717096302</v>
      </c>
      <c r="X1328" s="5">
        <v>0.29771628462573901</v>
      </c>
    </row>
    <row r="1329" spans="1:24" x14ac:dyDescent="0.2">
      <c r="A1329" s="1">
        <v>2346</v>
      </c>
      <c r="B1329" s="2">
        <v>2327</v>
      </c>
      <c r="C1329" s="2" t="s">
        <v>7</v>
      </c>
      <c r="D1329" s="2" t="s">
        <v>30</v>
      </c>
      <c r="E1329" s="5">
        <v>1.9303612929300499E-2</v>
      </c>
      <c r="F1329" s="5">
        <v>1.9357983338173498E-2</v>
      </c>
      <c r="G1329" s="5">
        <v>1.9218710476542802E-2</v>
      </c>
      <c r="H1329" s="5"/>
      <c r="I1329" s="5">
        <v>1.9387863689957902E-2</v>
      </c>
      <c r="J1329" s="5">
        <v>1.9372662859299901E-2</v>
      </c>
      <c r="K1329" s="5">
        <v>1.9332537624053799E-2</v>
      </c>
      <c r="L1329" s="5">
        <v>1.9399665458818601E-2</v>
      </c>
      <c r="M1329" s="5">
        <v>1.9400656215538201E-2</v>
      </c>
      <c r="N1329" s="5">
        <v>1.93773465302251E-2</v>
      </c>
      <c r="O1329" s="5">
        <v>1.9401096033623302E-2</v>
      </c>
      <c r="P1329" s="5">
        <v>1.9280613633120801E-2</v>
      </c>
      <c r="Q1329" s="5">
        <v>1.9293578892564198E-2</v>
      </c>
      <c r="R1329" s="5">
        <v>1.9203248410201601E-2</v>
      </c>
      <c r="S1329" s="5">
        <v>1.9392166601362601E-2</v>
      </c>
      <c r="T1329" s="5">
        <v>1.9382888903211399E-2</v>
      </c>
      <c r="U1329" s="5">
        <v>1.93927041611133E-2</v>
      </c>
      <c r="V1329" s="5">
        <v>1.9212680045546899E-2</v>
      </c>
      <c r="W1329" s="5">
        <v>1.9376973751016401E-2</v>
      </c>
      <c r="X1329" s="5">
        <v>1.9401520739786401E-2</v>
      </c>
    </row>
    <row r="1330" spans="1:24" x14ac:dyDescent="0.2">
      <c r="A1330" s="1">
        <v>2347</v>
      </c>
      <c r="B1330" s="2">
        <v>2328</v>
      </c>
      <c r="C1330" s="2" t="s">
        <v>4</v>
      </c>
      <c r="D1330" s="2" t="s">
        <v>30</v>
      </c>
      <c r="E1330" s="5"/>
      <c r="F1330" s="5">
        <v>0.122396954863439</v>
      </c>
      <c r="G1330" s="5">
        <v>0.160242543793265</v>
      </c>
      <c r="H1330" s="5">
        <v>0.13374358921131299</v>
      </c>
      <c r="I1330" s="5">
        <v>0.14113530513834999</v>
      </c>
      <c r="J1330" s="5">
        <v>0.16191843446367801</v>
      </c>
      <c r="K1330" s="5">
        <v>0.131874606268338</v>
      </c>
      <c r="L1330" s="5">
        <v>0.14178878952735</v>
      </c>
      <c r="M1330" s="5">
        <v>0.14092791626053899</v>
      </c>
      <c r="N1330" s="5">
        <v>8.9714871956633996E-2</v>
      </c>
      <c r="O1330" s="5">
        <v>0.10918042452144699</v>
      </c>
      <c r="P1330" s="5">
        <v>0.12976851522793001</v>
      </c>
      <c r="Q1330" s="5">
        <v>0.11674503846724001</v>
      </c>
      <c r="R1330" s="5">
        <v>9.9223218195302498E-2</v>
      </c>
      <c r="S1330" s="5">
        <v>0.160932252207518</v>
      </c>
      <c r="T1330" s="5">
        <v>3.1495464848829001E-2</v>
      </c>
      <c r="U1330" s="5">
        <v>7.4435566420072E-2</v>
      </c>
      <c r="V1330" s="5">
        <v>0.15363352037009601</v>
      </c>
      <c r="W1330" s="5">
        <v>0.16188253409475101</v>
      </c>
      <c r="X1330" s="5">
        <v>0.112673527829752</v>
      </c>
    </row>
    <row r="1331" spans="1:24" x14ac:dyDescent="0.2">
      <c r="A1331" s="1">
        <v>2348</v>
      </c>
      <c r="B1331" s="2">
        <v>2329</v>
      </c>
      <c r="C1331" s="2" t="s">
        <v>17</v>
      </c>
      <c r="D1331" s="2" t="s">
        <v>30</v>
      </c>
      <c r="E1331" s="5">
        <v>0.217985353046389</v>
      </c>
      <c r="F1331" s="5">
        <v>0.235081972246629</v>
      </c>
      <c r="G1331" s="5">
        <v>0.24710410709494601</v>
      </c>
      <c r="H1331" s="5">
        <v>0.21829327018249001</v>
      </c>
      <c r="I1331" s="5">
        <v>0.25067282009636499</v>
      </c>
      <c r="J1331" s="5">
        <v>0.25618851974965301</v>
      </c>
      <c r="K1331" s="5">
        <v>0.213908711978644</v>
      </c>
      <c r="L1331" s="5">
        <v>0.23896362574371299</v>
      </c>
      <c r="M1331" s="5">
        <v>0.209405455304846</v>
      </c>
      <c r="N1331" s="5">
        <v>0.25452912833921498</v>
      </c>
      <c r="O1331" s="5">
        <v>0.24356221351073801</v>
      </c>
      <c r="P1331" s="5">
        <v>0.20958173614473</v>
      </c>
      <c r="Q1331" s="5">
        <v>0.20594613042253401</v>
      </c>
      <c r="R1331" s="5"/>
      <c r="S1331" s="5">
        <v>0.24225666869044701</v>
      </c>
      <c r="T1331" s="5">
        <v>0.19730186021278101</v>
      </c>
      <c r="U1331" s="5">
        <v>0.22609719127851299</v>
      </c>
      <c r="V1331" s="5">
        <v>0.25724774339857598</v>
      </c>
      <c r="W1331" s="5">
        <v>0.246215280677235</v>
      </c>
      <c r="X1331" s="5">
        <v>0.202693833979157</v>
      </c>
    </row>
    <row r="1332" spans="1:24" x14ac:dyDescent="0.2">
      <c r="A1332" s="1">
        <v>2349</v>
      </c>
      <c r="B1332" s="2">
        <v>2330</v>
      </c>
      <c r="C1332" s="2" t="s">
        <v>6</v>
      </c>
      <c r="D1332" s="2" t="s">
        <v>30</v>
      </c>
      <c r="E1332" s="5">
        <v>0.184159227036406</v>
      </c>
      <c r="F1332" s="5">
        <v>0.18542742785525301</v>
      </c>
      <c r="G1332" s="5"/>
      <c r="H1332" s="5">
        <v>0.12411632326534799</v>
      </c>
      <c r="I1332" s="5">
        <v>0.16469093032801399</v>
      </c>
      <c r="J1332" s="5">
        <v>0.18337769835902601</v>
      </c>
      <c r="K1332" s="5">
        <v>0.17810150693879001</v>
      </c>
      <c r="L1332" s="5">
        <v>0.18012237599875799</v>
      </c>
      <c r="M1332" s="5">
        <v>0.18589886483482099</v>
      </c>
      <c r="N1332" s="5">
        <v>0.15129570927226499</v>
      </c>
      <c r="O1332" s="5">
        <v>0.16755173336458201</v>
      </c>
      <c r="P1332" s="5">
        <v>0.15294706127191099</v>
      </c>
      <c r="Q1332" s="5">
        <v>0.103399019851893</v>
      </c>
      <c r="R1332" s="5">
        <v>0.169539457742518</v>
      </c>
      <c r="S1332" s="5">
        <v>0.17622935208273499</v>
      </c>
      <c r="T1332" s="5">
        <v>0.158259664408512</v>
      </c>
      <c r="U1332" s="5">
        <v>0.185016715506471</v>
      </c>
      <c r="V1332" s="5">
        <v>0.104391561405155</v>
      </c>
      <c r="W1332" s="5">
        <v>0.18170541235054399</v>
      </c>
      <c r="X1332" s="5">
        <v>0.185495864297894</v>
      </c>
    </row>
    <row r="1333" spans="1:24" x14ac:dyDescent="0.2">
      <c r="A1333" s="1">
        <v>2350</v>
      </c>
      <c r="B1333" s="2">
        <v>2331</v>
      </c>
      <c r="C1333" s="2" t="s">
        <v>13</v>
      </c>
      <c r="D1333" s="2" t="s">
        <v>30</v>
      </c>
      <c r="E1333" s="5">
        <v>0.50002467462394595</v>
      </c>
      <c r="F1333" s="5">
        <v>0.50003468559815401</v>
      </c>
      <c r="G1333" s="5">
        <v>0.16670626817930001</v>
      </c>
      <c r="H1333" s="5">
        <v>0.166717483934675</v>
      </c>
      <c r="I1333" s="5">
        <v>0.50002089069688205</v>
      </c>
      <c r="J1333" s="5">
        <v>0.166710859643141</v>
      </c>
      <c r="K1333" s="5">
        <v>0.50004403794167696</v>
      </c>
      <c r="L1333" s="5">
        <v>0.500014319776521</v>
      </c>
      <c r="M1333" s="5">
        <v>0.16672069045141999</v>
      </c>
      <c r="N1333" s="5"/>
      <c r="O1333" s="5">
        <v>0.50003863497279999</v>
      </c>
      <c r="P1333" s="5">
        <v>0.16672056832013099</v>
      </c>
      <c r="Q1333" s="5">
        <v>0.16671419599873699</v>
      </c>
      <c r="R1333" s="5">
        <v>0.16671873605550699</v>
      </c>
      <c r="S1333" s="5">
        <v>0.16671795240479001</v>
      </c>
      <c r="T1333" s="5">
        <v>0.50002803326068401</v>
      </c>
      <c r="U1333" s="5">
        <v>0.50001636967663199</v>
      </c>
      <c r="V1333" s="5">
        <v>0.50004660055647998</v>
      </c>
      <c r="W1333" s="5">
        <v>0.500048744927723</v>
      </c>
      <c r="X1333" s="5">
        <v>0.50004459031087301</v>
      </c>
    </row>
  </sheetData>
  <conditionalFormatting sqref="E2:X1333">
    <cfRule type="colorScale" priority="2">
      <colorScale>
        <cfvo type="min"/>
        <cfvo type="num" val="0.5"/>
        <cfvo type="max"/>
        <color rgb="FF5983B0"/>
        <color rgb="FFFFFFFF"/>
        <color rgb="FFE1617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1"/>
  <sheetViews>
    <sheetView workbookViewId="0">
      <selection activeCell="E15" sqref="E15"/>
    </sheetView>
  </sheetViews>
  <sheetFormatPr defaultRowHeight="12.75" x14ac:dyDescent="0.2"/>
  <cols>
    <col min="1" max="1" width="9.85546875" bestFit="1" customWidth="1"/>
    <col min="2" max="2" width="11.140625" bestFit="1" customWidth="1"/>
    <col min="3" max="3" width="8" bestFit="1" customWidth="1"/>
    <col min="4" max="4" width="15.7109375" bestFit="1" customWidth="1"/>
    <col min="5" max="5" width="19.42578125" bestFit="1" customWidth="1"/>
    <col min="6" max="6" width="14.42578125" bestFit="1" customWidth="1"/>
  </cols>
  <sheetData>
    <row r="1" spans="1:6" x14ac:dyDescent="0.2">
      <c r="A1" s="6" t="s">
        <v>0</v>
      </c>
      <c r="B1" s="6" t="s">
        <v>1</v>
      </c>
      <c r="C1" s="6" t="s">
        <v>31</v>
      </c>
      <c r="D1" s="6" t="s">
        <v>32</v>
      </c>
      <c r="E1" s="6" t="s">
        <v>33</v>
      </c>
      <c r="F1" s="7" t="s">
        <v>34</v>
      </c>
    </row>
    <row r="2" spans="1:6" x14ac:dyDescent="0.2">
      <c r="A2" s="2">
        <v>22</v>
      </c>
      <c r="B2" s="2">
        <v>3</v>
      </c>
      <c r="C2" s="2" t="s">
        <v>24</v>
      </c>
      <c r="D2" s="2" t="s">
        <v>35</v>
      </c>
      <c r="E2" s="2" t="s">
        <v>36</v>
      </c>
      <c r="F2" s="8">
        <v>0.53422466011441505</v>
      </c>
    </row>
    <row r="3" spans="1:6" x14ac:dyDescent="0.2">
      <c r="A3" s="2">
        <v>22</v>
      </c>
      <c r="B3" s="2">
        <v>3</v>
      </c>
      <c r="C3" s="2" t="s">
        <v>24</v>
      </c>
      <c r="D3" s="2" t="s">
        <v>37</v>
      </c>
      <c r="E3" s="2" t="s">
        <v>38</v>
      </c>
      <c r="F3" s="8">
        <v>0.53600482572228703</v>
      </c>
    </row>
    <row r="4" spans="1:6" x14ac:dyDescent="0.2">
      <c r="A4" s="2">
        <v>23</v>
      </c>
      <c r="B4" s="2">
        <v>4</v>
      </c>
      <c r="C4" s="2" t="s">
        <v>24</v>
      </c>
      <c r="D4" s="2" t="s">
        <v>39</v>
      </c>
      <c r="E4" s="2" t="s">
        <v>38</v>
      </c>
      <c r="F4" s="8">
        <v>1.90237655469815E-2</v>
      </c>
    </row>
    <row r="5" spans="1:6" x14ac:dyDescent="0.2">
      <c r="A5" s="2">
        <v>24</v>
      </c>
      <c r="B5" s="2">
        <v>5</v>
      </c>
      <c r="C5" s="2" t="s">
        <v>24</v>
      </c>
      <c r="D5" s="2" t="s">
        <v>40</v>
      </c>
      <c r="E5" s="2" t="s">
        <v>41</v>
      </c>
      <c r="F5" s="8">
        <v>6.7559403751292102E-2</v>
      </c>
    </row>
    <row r="6" spans="1:6" x14ac:dyDescent="0.2">
      <c r="A6" s="2">
        <v>25</v>
      </c>
      <c r="B6" s="2">
        <v>6</v>
      </c>
      <c r="C6" s="2" t="s">
        <v>42</v>
      </c>
      <c r="D6" s="2" t="s">
        <v>43</v>
      </c>
      <c r="E6" s="2" t="s">
        <v>36</v>
      </c>
      <c r="F6" s="8">
        <v>7.0591132813053403E-2</v>
      </c>
    </row>
    <row r="7" spans="1:6" x14ac:dyDescent="0.2">
      <c r="A7" s="2">
        <v>30</v>
      </c>
      <c r="B7" s="2">
        <v>11</v>
      </c>
      <c r="C7" s="2" t="s">
        <v>24</v>
      </c>
      <c r="D7" s="2" t="s">
        <v>44</v>
      </c>
      <c r="E7" s="2" t="s">
        <v>38</v>
      </c>
      <c r="F7" s="8">
        <v>6.5447358612467699E-2</v>
      </c>
    </row>
    <row r="8" spans="1:6" x14ac:dyDescent="0.2">
      <c r="A8" s="2">
        <v>35</v>
      </c>
      <c r="B8" s="2">
        <v>16</v>
      </c>
      <c r="C8" s="2" t="s">
        <v>24</v>
      </c>
      <c r="D8" s="2" t="s">
        <v>45</v>
      </c>
      <c r="E8" s="2" t="s">
        <v>41</v>
      </c>
      <c r="F8" s="8">
        <v>0.396959205789851</v>
      </c>
    </row>
    <row r="9" spans="1:6" x14ac:dyDescent="0.2">
      <c r="A9" s="2">
        <v>35</v>
      </c>
      <c r="B9" s="2">
        <v>16</v>
      </c>
      <c r="C9" s="2" t="s">
        <v>24</v>
      </c>
      <c r="D9" s="2" t="s">
        <v>46</v>
      </c>
      <c r="E9" s="2" t="s">
        <v>41</v>
      </c>
      <c r="F9" s="8">
        <v>0.37220050375937203</v>
      </c>
    </row>
    <row r="10" spans="1:6" x14ac:dyDescent="0.2">
      <c r="A10" s="2">
        <v>67</v>
      </c>
      <c r="B10" s="2">
        <v>48</v>
      </c>
      <c r="C10" s="2" t="s">
        <v>24</v>
      </c>
      <c r="D10" s="2" t="s">
        <v>47</v>
      </c>
      <c r="E10" s="2" t="s">
        <v>41</v>
      </c>
      <c r="F10" s="8">
        <v>0.427827194556052</v>
      </c>
    </row>
    <row r="11" spans="1:6" x14ac:dyDescent="0.2">
      <c r="A11" s="2">
        <v>67</v>
      </c>
      <c r="B11" s="2">
        <v>48</v>
      </c>
      <c r="C11" s="2" t="s">
        <v>24</v>
      </c>
      <c r="D11" s="2" t="s">
        <v>48</v>
      </c>
      <c r="E11" s="2" t="s">
        <v>41</v>
      </c>
      <c r="F11" s="8">
        <v>0.84202022202238402</v>
      </c>
    </row>
    <row r="12" spans="1:6" x14ac:dyDescent="0.2">
      <c r="A12" s="2">
        <v>67</v>
      </c>
      <c r="B12" s="2">
        <v>48</v>
      </c>
      <c r="C12" s="2" t="s">
        <v>24</v>
      </c>
      <c r="D12" s="2" t="s">
        <v>49</v>
      </c>
      <c r="E12" s="2" t="s">
        <v>36</v>
      </c>
      <c r="F12" s="8">
        <v>0.83940976891472896</v>
      </c>
    </row>
    <row r="13" spans="1:6" x14ac:dyDescent="0.2">
      <c r="A13" s="2">
        <v>68</v>
      </c>
      <c r="B13" s="2">
        <v>49</v>
      </c>
      <c r="C13" s="2" t="s">
        <v>24</v>
      </c>
      <c r="D13" s="2" t="s">
        <v>50</v>
      </c>
      <c r="E13" s="2" t="s">
        <v>41</v>
      </c>
      <c r="F13" s="8">
        <v>0.91031245813823403</v>
      </c>
    </row>
    <row r="14" spans="1:6" x14ac:dyDescent="0.2">
      <c r="A14" s="2">
        <v>68</v>
      </c>
      <c r="B14" s="2">
        <v>49</v>
      </c>
      <c r="C14" s="2" t="s">
        <v>24</v>
      </c>
      <c r="D14" s="2" t="s">
        <v>51</v>
      </c>
      <c r="E14" s="2" t="s">
        <v>41</v>
      </c>
      <c r="F14" s="8">
        <v>0.90141816457815205</v>
      </c>
    </row>
    <row r="15" spans="1:6" x14ac:dyDescent="0.2">
      <c r="A15" s="2">
        <v>68</v>
      </c>
      <c r="B15" s="2">
        <v>49</v>
      </c>
      <c r="C15" s="2" t="s">
        <v>24</v>
      </c>
      <c r="D15" s="2" t="s">
        <v>52</v>
      </c>
      <c r="E15" s="2" t="s">
        <v>41</v>
      </c>
      <c r="F15" s="8">
        <v>0.97128002075822895</v>
      </c>
    </row>
    <row r="16" spans="1:6" x14ac:dyDescent="0.2">
      <c r="A16" s="2">
        <v>68</v>
      </c>
      <c r="B16" s="2">
        <v>49</v>
      </c>
      <c r="C16" s="2" t="s">
        <v>24</v>
      </c>
      <c r="D16" s="2" t="s">
        <v>53</v>
      </c>
      <c r="E16" s="2" t="s">
        <v>36</v>
      </c>
      <c r="F16" s="8">
        <v>0.91072457787582695</v>
      </c>
    </row>
    <row r="17" spans="1:6" x14ac:dyDescent="0.2">
      <c r="A17" s="2">
        <v>69</v>
      </c>
      <c r="B17" s="2">
        <v>50</v>
      </c>
      <c r="C17" s="2" t="s">
        <v>24</v>
      </c>
      <c r="D17" s="2" t="s">
        <v>54</v>
      </c>
      <c r="E17" s="2" t="s">
        <v>41</v>
      </c>
      <c r="F17" s="8">
        <v>0.21804181335975201</v>
      </c>
    </row>
    <row r="18" spans="1:6" x14ac:dyDescent="0.2">
      <c r="A18" s="2">
        <v>72</v>
      </c>
      <c r="B18" s="2">
        <v>53</v>
      </c>
      <c r="C18" s="2" t="s">
        <v>24</v>
      </c>
      <c r="D18" s="2" t="s">
        <v>55</v>
      </c>
      <c r="E18" s="2" t="s">
        <v>36</v>
      </c>
      <c r="F18" s="8">
        <v>2.9926325961368901E-2</v>
      </c>
    </row>
    <row r="19" spans="1:6" x14ac:dyDescent="0.2">
      <c r="A19" s="2">
        <v>72</v>
      </c>
      <c r="B19" s="2">
        <v>53</v>
      </c>
      <c r="C19" s="2" t="s">
        <v>24</v>
      </c>
      <c r="D19" s="2" t="s">
        <v>56</v>
      </c>
      <c r="E19" s="2" t="s">
        <v>38</v>
      </c>
      <c r="F19" s="8">
        <v>2.51681856878581E-2</v>
      </c>
    </row>
    <row r="20" spans="1:6" x14ac:dyDescent="0.2">
      <c r="A20" s="2">
        <v>75</v>
      </c>
      <c r="B20" s="2">
        <v>56</v>
      </c>
      <c r="C20" s="2" t="s">
        <v>24</v>
      </c>
      <c r="D20" s="2" t="s">
        <v>57</v>
      </c>
      <c r="E20" s="2" t="s">
        <v>41</v>
      </c>
      <c r="F20" s="8">
        <v>0.35199847990557098</v>
      </c>
    </row>
    <row r="21" spans="1:6" x14ac:dyDescent="0.2">
      <c r="A21" s="2">
        <v>75</v>
      </c>
      <c r="B21" s="2">
        <v>56</v>
      </c>
      <c r="C21" s="2" t="s">
        <v>24</v>
      </c>
      <c r="D21" s="2" t="s">
        <v>58</v>
      </c>
      <c r="E21" s="2" t="s">
        <v>36</v>
      </c>
      <c r="F21" s="8">
        <v>0.31454842634931401</v>
      </c>
    </row>
    <row r="22" spans="1:6" x14ac:dyDescent="0.2">
      <c r="A22" s="2">
        <v>75</v>
      </c>
      <c r="B22" s="2">
        <v>56</v>
      </c>
      <c r="C22" s="2" t="s">
        <v>24</v>
      </c>
      <c r="D22" s="2" t="s">
        <v>59</v>
      </c>
      <c r="E22" s="2" t="s">
        <v>38</v>
      </c>
      <c r="F22" s="8">
        <v>0.35317498532337199</v>
      </c>
    </row>
    <row r="23" spans="1:6" x14ac:dyDescent="0.2">
      <c r="A23" s="2">
        <v>75</v>
      </c>
      <c r="B23" s="2">
        <v>56</v>
      </c>
      <c r="C23" s="2" t="s">
        <v>24</v>
      </c>
      <c r="D23" s="2" t="s">
        <v>60</v>
      </c>
      <c r="E23" s="2" t="s">
        <v>41</v>
      </c>
      <c r="F23" s="8">
        <v>0.35433337135174903</v>
      </c>
    </row>
    <row r="24" spans="1:6" x14ac:dyDescent="0.2">
      <c r="A24" s="2">
        <v>89</v>
      </c>
      <c r="B24" s="2">
        <v>70</v>
      </c>
      <c r="C24" s="2" t="s">
        <v>24</v>
      </c>
      <c r="D24" s="2" t="s">
        <v>61</v>
      </c>
      <c r="E24" s="2" t="s">
        <v>41</v>
      </c>
      <c r="F24" s="8">
        <v>0.85384945808720203</v>
      </c>
    </row>
    <row r="25" spans="1:6" x14ac:dyDescent="0.2">
      <c r="A25" s="2">
        <v>92</v>
      </c>
      <c r="B25" s="2">
        <v>73</v>
      </c>
      <c r="C25" s="2" t="s">
        <v>24</v>
      </c>
      <c r="D25" s="2" t="s">
        <v>62</v>
      </c>
      <c r="E25" s="2" t="s">
        <v>41</v>
      </c>
      <c r="F25" s="8">
        <v>0.85577046944626201</v>
      </c>
    </row>
    <row r="26" spans="1:6" x14ac:dyDescent="0.2">
      <c r="A26" s="2">
        <v>92</v>
      </c>
      <c r="B26" s="2">
        <v>73</v>
      </c>
      <c r="C26" s="2" t="s">
        <v>24</v>
      </c>
      <c r="D26" s="2" t="s">
        <v>63</v>
      </c>
      <c r="E26" s="2" t="s">
        <v>36</v>
      </c>
      <c r="F26" s="8">
        <v>0.87300200629339098</v>
      </c>
    </row>
    <row r="27" spans="1:6" x14ac:dyDescent="0.2">
      <c r="A27" s="2">
        <v>92</v>
      </c>
      <c r="B27" s="2">
        <v>73</v>
      </c>
      <c r="C27" s="2" t="s">
        <v>24</v>
      </c>
      <c r="D27" s="2" t="s">
        <v>64</v>
      </c>
      <c r="E27" s="2" t="s">
        <v>38</v>
      </c>
      <c r="F27" s="8">
        <v>0.87864136503451395</v>
      </c>
    </row>
    <row r="28" spans="1:6" x14ac:dyDescent="0.2">
      <c r="A28" s="2">
        <v>92</v>
      </c>
      <c r="B28" s="2">
        <v>73</v>
      </c>
      <c r="C28" s="2" t="s">
        <v>24</v>
      </c>
      <c r="D28" s="2" t="s">
        <v>65</v>
      </c>
      <c r="E28" s="2" t="s">
        <v>41</v>
      </c>
      <c r="F28" s="8">
        <v>0.87763446070939699</v>
      </c>
    </row>
    <row r="29" spans="1:6" x14ac:dyDescent="0.2">
      <c r="A29" s="2">
        <v>95</v>
      </c>
      <c r="B29" s="2">
        <v>76</v>
      </c>
      <c r="C29" s="2" t="s">
        <v>24</v>
      </c>
      <c r="D29" s="2" t="s">
        <v>66</v>
      </c>
      <c r="E29" s="2" t="s">
        <v>41</v>
      </c>
      <c r="F29" s="8">
        <v>0.84346983004055298</v>
      </c>
    </row>
    <row r="30" spans="1:6" x14ac:dyDescent="0.2">
      <c r="A30" s="2">
        <v>95</v>
      </c>
      <c r="B30" s="2">
        <v>76</v>
      </c>
      <c r="C30" s="2" t="s">
        <v>24</v>
      </c>
      <c r="D30" s="2" t="s">
        <v>67</v>
      </c>
      <c r="E30" s="2" t="s">
        <v>41</v>
      </c>
      <c r="F30" s="8">
        <v>0.857363215075859</v>
      </c>
    </row>
    <row r="31" spans="1:6" x14ac:dyDescent="0.2">
      <c r="A31" s="2">
        <v>95</v>
      </c>
      <c r="B31" s="2">
        <v>76</v>
      </c>
      <c r="C31" s="2" t="s">
        <v>24</v>
      </c>
      <c r="D31" s="2" t="s">
        <v>68</v>
      </c>
      <c r="E31" s="2" t="s">
        <v>38</v>
      </c>
      <c r="F31" s="8">
        <v>0.86575746380674601</v>
      </c>
    </row>
    <row r="32" spans="1:6" x14ac:dyDescent="0.2">
      <c r="A32" s="2">
        <v>98</v>
      </c>
      <c r="B32" s="2">
        <v>79</v>
      </c>
      <c r="C32" s="2" t="s">
        <v>24</v>
      </c>
      <c r="D32" s="2" t="s">
        <v>69</v>
      </c>
      <c r="E32" s="2" t="s">
        <v>36</v>
      </c>
      <c r="F32" s="8">
        <v>0.859742529628992</v>
      </c>
    </row>
    <row r="33" spans="1:6" x14ac:dyDescent="0.2">
      <c r="A33" s="2">
        <v>99</v>
      </c>
      <c r="B33" s="2">
        <v>80</v>
      </c>
      <c r="C33" s="2" t="s">
        <v>24</v>
      </c>
      <c r="D33" s="2" t="s">
        <v>70</v>
      </c>
      <c r="E33" s="2" t="s">
        <v>41</v>
      </c>
      <c r="F33" s="8">
        <v>0.73357906053330302</v>
      </c>
    </row>
    <row r="34" spans="1:6" x14ac:dyDescent="0.2">
      <c r="A34" s="2">
        <v>99</v>
      </c>
      <c r="B34" s="2">
        <v>80</v>
      </c>
      <c r="C34" s="2" t="s">
        <v>24</v>
      </c>
      <c r="D34" s="2" t="s">
        <v>71</v>
      </c>
      <c r="E34" s="2" t="s">
        <v>38</v>
      </c>
      <c r="F34" s="8">
        <v>0.77081335381244798</v>
      </c>
    </row>
    <row r="35" spans="1:6" x14ac:dyDescent="0.2">
      <c r="A35" s="2">
        <v>103</v>
      </c>
      <c r="B35" s="2">
        <v>84</v>
      </c>
      <c r="C35" s="2" t="s">
        <v>24</v>
      </c>
      <c r="D35" s="2" t="s">
        <v>72</v>
      </c>
      <c r="E35" s="2" t="s">
        <v>41</v>
      </c>
      <c r="F35" s="8">
        <v>0.87009433461730601</v>
      </c>
    </row>
    <row r="36" spans="1:6" x14ac:dyDescent="0.2">
      <c r="A36" s="2">
        <v>103</v>
      </c>
      <c r="B36" s="2">
        <v>84</v>
      </c>
      <c r="C36" s="2" t="s">
        <v>24</v>
      </c>
      <c r="D36" s="2" t="s">
        <v>73</v>
      </c>
      <c r="E36" s="2" t="s">
        <v>38</v>
      </c>
      <c r="F36" s="8">
        <v>0.394521616933735</v>
      </c>
    </row>
    <row r="37" spans="1:6" x14ac:dyDescent="0.2">
      <c r="A37" s="2">
        <v>104</v>
      </c>
      <c r="B37" s="2">
        <v>85</v>
      </c>
      <c r="C37" s="2" t="s">
        <v>24</v>
      </c>
      <c r="D37" s="2" t="s">
        <v>74</v>
      </c>
      <c r="E37" s="2" t="s">
        <v>38</v>
      </c>
      <c r="F37" s="8">
        <v>0.111807517669849</v>
      </c>
    </row>
    <row r="38" spans="1:6" x14ac:dyDescent="0.2">
      <c r="A38" s="2">
        <v>110</v>
      </c>
      <c r="B38" s="2">
        <v>91</v>
      </c>
      <c r="C38" s="2" t="s">
        <v>24</v>
      </c>
      <c r="D38" s="2" t="s">
        <v>75</v>
      </c>
      <c r="E38" s="2" t="s">
        <v>38</v>
      </c>
      <c r="F38" s="8">
        <v>2.8650665631434799E-2</v>
      </c>
    </row>
    <row r="39" spans="1:6" x14ac:dyDescent="0.2">
      <c r="A39" s="2">
        <v>111</v>
      </c>
      <c r="B39" s="2">
        <v>92</v>
      </c>
      <c r="C39" s="2" t="s">
        <v>24</v>
      </c>
      <c r="D39" s="2" t="s">
        <v>76</v>
      </c>
      <c r="E39" s="2" t="s">
        <v>41</v>
      </c>
      <c r="F39" s="8">
        <v>0.8524199557312</v>
      </c>
    </row>
    <row r="40" spans="1:6" x14ac:dyDescent="0.2">
      <c r="A40" s="2">
        <v>111</v>
      </c>
      <c r="B40" s="2">
        <v>92</v>
      </c>
      <c r="C40" s="2" t="s">
        <v>24</v>
      </c>
      <c r="D40" s="2" t="s">
        <v>77</v>
      </c>
      <c r="E40" s="2" t="s">
        <v>38</v>
      </c>
      <c r="F40" s="8">
        <v>0.36056391276083599</v>
      </c>
    </row>
    <row r="41" spans="1:6" x14ac:dyDescent="0.2">
      <c r="A41" s="2">
        <v>111</v>
      </c>
      <c r="B41" s="2">
        <v>92</v>
      </c>
      <c r="C41" s="2" t="s">
        <v>24</v>
      </c>
      <c r="D41" s="2" t="s">
        <v>78</v>
      </c>
      <c r="E41" s="2" t="s">
        <v>38</v>
      </c>
      <c r="F41" s="8">
        <v>0.894837408812449</v>
      </c>
    </row>
    <row r="42" spans="1:6" x14ac:dyDescent="0.2">
      <c r="A42" s="2">
        <v>111</v>
      </c>
      <c r="B42" s="2">
        <v>92</v>
      </c>
      <c r="C42" s="2" t="s">
        <v>24</v>
      </c>
      <c r="D42" s="2" t="s">
        <v>79</v>
      </c>
      <c r="E42" s="2" t="s">
        <v>36</v>
      </c>
      <c r="F42" s="8">
        <v>0.41901201138195499</v>
      </c>
    </row>
    <row r="43" spans="1:6" x14ac:dyDescent="0.2">
      <c r="A43" s="2">
        <v>111</v>
      </c>
      <c r="B43" s="2">
        <v>92</v>
      </c>
      <c r="C43" s="2" t="s">
        <v>24</v>
      </c>
      <c r="D43" s="2" t="s">
        <v>80</v>
      </c>
      <c r="E43" s="2" t="s">
        <v>36</v>
      </c>
      <c r="F43" s="8">
        <v>0.243990661448234</v>
      </c>
    </row>
    <row r="44" spans="1:6" x14ac:dyDescent="0.2">
      <c r="A44" s="2">
        <v>115</v>
      </c>
      <c r="B44" s="2">
        <v>96</v>
      </c>
      <c r="C44" s="2" t="s">
        <v>24</v>
      </c>
      <c r="D44" s="2" t="s">
        <v>81</v>
      </c>
      <c r="E44" s="2" t="s">
        <v>41</v>
      </c>
      <c r="F44" s="8">
        <v>0.84323429863451305</v>
      </c>
    </row>
    <row r="45" spans="1:6" x14ac:dyDescent="0.2">
      <c r="A45" s="2">
        <v>115</v>
      </c>
      <c r="B45" s="2">
        <v>96</v>
      </c>
      <c r="C45" s="2" t="s">
        <v>24</v>
      </c>
      <c r="D45" s="2" t="s">
        <v>82</v>
      </c>
      <c r="E45" s="2" t="s">
        <v>36</v>
      </c>
      <c r="F45" s="8">
        <v>0.86263503765418104</v>
      </c>
    </row>
    <row r="46" spans="1:6" x14ac:dyDescent="0.2">
      <c r="A46" s="2">
        <v>117</v>
      </c>
      <c r="B46" s="2">
        <v>98</v>
      </c>
      <c r="C46" s="2" t="s">
        <v>24</v>
      </c>
      <c r="D46" s="2" t="s">
        <v>83</v>
      </c>
      <c r="E46" s="2" t="s">
        <v>41</v>
      </c>
      <c r="F46" s="8">
        <v>0.94462510345557704</v>
      </c>
    </row>
    <row r="47" spans="1:6" x14ac:dyDescent="0.2">
      <c r="A47" s="2">
        <v>117</v>
      </c>
      <c r="B47" s="2">
        <v>98</v>
      </c>
      <c r="C47" s="2" t="s">
        <v>24</v>
      </c>
      <c r="D47" s="2" t="s">
        <v>84</v>
      </c>
      <c r="E47" s="2" t="s">
        <v>38</v>
      </c>
      <c r="F47" s="8">
        <v>0.92680136136737201</v>
      </c>
    </row>
    <row r="48" spans="1:6" x14ac:dyDescent="0.2">
      <c r="A48" s="2">
        <v>121</v>
      </c>
      <c r="B48" s="2">
        <v>102</v>
      </c>
      <c r="C48" s="2" t="s">
        <v>24</v>
      </c>
      <c r="D48" s="2" t="s">
        <v>85</v>
      </c>
      <c r="E48" s="2" t="s">
        <v>41</v>
      </c>
      <c r="F48" s="8">
        <v>0.789521217592553</v>
      </c>
    </row>
    <row r="49" spans="1:6" x14ac:dyDescent="0.2">
      <c r="A49" s="2">
        <v>132</v>
      </c>
      <c r="B49" s="2">
        <v>113</v>
      </c>
      <c r="C49" s="2" t="s">
        <v>24</v>
      </c>
      <c r="D49" s="2" t="s">
        <v>86</v>
      </c>
      <c r="E49" s="2" t="s">
        <v>38</v>
      </c>
      <c r="F49" s="8">
        <v>0.33333398300234701</v>
      </c>
    </row>
    <row r="50" spans="1:6" x14ac:dyDescent="0.2">
      <c r="A50" s="2">
        <v>133</v>
      </c>
      <c r="B50" s="2">
        <v>114</v>
      </c>
      <c r="C50" s="2" t="s">
        <v>24</v>
      </c>
      <c r="D50" s="2" t="s">
        <v>87</v>
      </c>
      <c r="E50" s="2" t="s">
        <v>41</v>
      </c>
      <c r="F50" s="8">
        <v>0.87789878096109697</v>
      </c>
    </row>
    <row r="51" spans="1:6" x14ac:dyDescent="0.2">
      <c r="A51" s="2">
        <v>135</v>
      </c>
      <c r="B51" s="2">
        <v>116</v>
      </c>
      <c r="C51" s="2" t="s">
        <v>24</v>
      </c>
      <c r="D51" s="2" t="s">
        <v>88</v>
      </c>
      <c r="E51" s="2" t="s">
        <v>41</v>
      </c>
      <c r="F51" s="8">
        <v>0.84314456169695495</v>
      </c>
    </row>
    <row r="52" spans="1:6" x14ac:dyDescent="0.2">
      <c r="A52" s="2">
        <v>135</v>
      </c>
      <c r="B52" s="2">
        <v>116</v>
      </c>
      <c r="C52" s="2" t="s">
        <v>24</v>
      </c>
      <c r="D52" s="2" t="s">
        <v>89</v>
      </c>
      <c r="E52" s="2" t="s">
        <v>41</v>
      </c>
      <c r="F52" s="8">
        <v>0.68844917428920205</v>
      </c>
    </row>
    <row r="53" spans="1:6" x14ac:dyDescent="0.2">
      <c r="A53" s="2">
        <v>135</v>
      </c>
      <c r="B53" s="2">
        <v>116</v>
      </c>
      <c r="C53" s="2" t="s">
        <v>24</v>
      </c>
      <c r="D53" s="2" t="s">
        <v>90</v>
      </c>
      <c r="E53" s="2" t="s">
        <v>41</v>
      </c>
      <c r="F53" s="8">
        <v>0.82043936071465995</v>
      </c>
    </row>
    <row r="54" spans="1:6" x14ac:dyDescent="0.2">
      <c r="A54" s="2">
        <v>137</v>
      </c>
      <c r="B54" s="2">
        <v>118</v>
      </c>
      <c r="C54" s="2" t="s">
        <v>24</v>
      </c>
      <c r="D54" s="2" t="s">
        <v>91</v>
      </c>
      <c r="E54" s="2" t="s">
        <v>41</v>
      </c>
      <c r="F54" s="8">
        <v>0.19951026500666799</v>
      </c>
    </row>
    <row r="55" spans="1:6" x14ac:dyDescent="0.2">
      <c r="A55" s="2">
        <v>144</v>
      </c>
      <c r="B55" s="2">
        <v>125</v>
      </c>
      <c r="C55" s="2" t="s">
        <v>24</v>
      </c>
      <c r="D55" s="2" t="s">
        <v>92</v>
      </c>
      <c r="E55" s="2" t="s">
        <v>36</v>
      </c>
      <c r="F55" s="8">
        <v>0.38482072356245201</v>
      </c>
    </row>
    <row r="56" spans="1:6" x14ac:dyDescent="0.2">
      <c r="A56" s="2">
        <v>145</v>
      </c>
      <c r="B56" s="2">
        <v>126</v>
      </c>
      <c r="C56" s="2" t="s">
        <v>24</v>
      </c>
      <c r="D56" s="2" t="s">
        <v>93</v>
      </c>
      <c r="E56" s="2" t="s">
        <v>41</v>
      </c>
      <c r="F56" s="8">
        <v>0.87981327091807005</v>
      </c>
    </row>
    <row r="57" spans="1:6" x14ac:dyDescent="0.2">
      <c r="A57" s="2">
        <v>145</v>
      </c>
      <c r="B57" s="2">
        <v>126</v>
      </c>
      <c r="C57" s="2" t="s">
        <v>24</v>
      </c>
      <c r="D57" s="2" t="s">
        <v>94</v>
      </c>
      <c r="E57" s="2" t="s">
        <v>36</v>
      </c>
      <c r="F57" s="8">
        <v>0.87819708014271403</v>
      </c>
    </row>
    <row r="58" spans="1:6" x14ac:dyDescent="0.2">
      <c r="A58" s="2">
        <v>149</v>
      </c>
      <c r="B58" s="2">
        <v>130</v>
      </c>
      <c r="C58" s="2" t="s">
        <v>24</v>
      </c>
      <c r="D58" s="2" t="s">
        <v>95</v>
      </c>
      <c r="E58" s="2" t="s">
        <v>36</v>
      </c>
      <c r="F58" s="8">
        <v>0.12281825181036</v>
      </c>
    </row>
    <row r="59" spans="1:6" x14ac:dyDescent="0.2">
      <c r="A59" s="2">
        <v>149</v>
      </c>
      <c r="B59" s="2">
        <v>130</v>
      </c>
      <c r="C59" s="2" t="s">
        <v>24</v>
      </c>
      <c r="D59" s="2" t="s">
        <v>96</v>
      </c>
      <c r="E59" s="2" t="s">
        <v>38</v>
      </c>
      <c r="F59" s="8">
        <v>0.132727262985706</v>
      </c>
    </row>
    <row r="60" spans="1:6" x14ac:dyDescent="0.2">
      <c r="A60" s="2">
        <v>155</v>
      </c>
      <c r="B60" s="2">
        <v>136</v>
      </c>
      <c r="C60" s="2" t="s">
        <v>24</v>
      </c>
      <c r="D60" s="2" t="s">
        <v>97</v>
      </c>
      <c r="E60" s="2" t="s">
        <v>41</v>
      </c>
      <c r="F60" s="8">
        <v>0.90498259071660803</v>
      </c>
    </row>
    <row r="61" spans="1:6" x14ac:dyDescent="0.2">
      <c r="A61" s="2">
        <v>155</v>
      </c>
      <c r="B61" s="2">
        <v>136</v>
      </c>
      <c r="C61" s="2" t="s">
        <v>24</v>
      </c>
      <c r="D61" s="2" t="s">
        <v>98</v>
      </c>
      <c r="E61" s="2" t="s">
        <v>36</v>
      </c>
      <c r="F61" s="8">
        <v>0.89282298156624496</v>
      </c>
    </row>
    <row r="62" spans="1:6" x14ac:dyDescent="0.2">
      <c r="A62" s="2">
        <v>164</v>
      </c>
      <c r="B62" s="2">
        <v>145</v>
      </c>
      <c r="C62" s="2" t="s">
        <v>24</v>
      </c>
      <c r="D62" s="2" t="s">
        <v>99</v>
      </c>
      <c r="E62" s="2" t="s">
        <v>38</v>
      </c>
      <c r="F62" s="8">
        <v>0.84697618036057598</v>
      </c>
    </row>
    <row r="63" spans="1:6" x14ac:dyDescent="0.2">
      <c r="A63" s="2">
        <v>165</v>
      </c>
      <c r="B63" s="2">
        <v>146</v>
      </c>
      <c r="C63" s="2" t="s">
        <v>24</v>
      </c>
      <c r="D63" s="2" t="s">
        <v>100</v>
      </c>
      <c r="E63" s="2" t="s">
        <v>41</v>
      </c>
      <c r="F63" s="8">
        <v>9.4519397482996995E-2</v>
      </c>
    </row>
    <row r="64" spans="1:6" x14ac:dyDescent="0.2">
      <c r="A64" s="2">
        <v>172</v>
      </c>
      <c r="B64" s="2">
        <v>153</v>
      </c>
      <c r="C64" s="2" t="s">
        <v>24</v>
      </c>
      <c r="D64" s="2" t="s">
        <v>101</v>
      </c>
      <c r="E64" s="2" t="s">
        <v>41</v>
      </c>
      <c r="F64" s="8">
        <v>0.77660174636270796</v>
      </c>
    </row>
    <row r="65" spans="1:6" x14ac:dyDescent="0.2">
      <c r="A65" s="2">
        <v>172</v>
      </c>
      <c r="B65" s="2">
        <v>153</v>
      </c>
      <c r="C65" s="2" t="s">
        <v>24</v>
      </c>
      <c r="D65" s="2" t="s">
        <v>102</v>
      </c>
      <c r="E65" s="2" t="s">
        <v>36</v>
      </c>
      <c r="F65" s="8">
        <v>0.77297969655287802</v>
      </c>
    </row>
    <row r="66" spans="1:6" x14ac:dyDescent="0.2">
      <c r="A66" s="2">
        <v>172</v>
      </c>
      <c r="B66" s="2">
        <v>153</v>
      </c>
      <c r="C66" s="2" t="s">
        <v>24</v>
      </c>
      <c r="D66" s="2" t="s">
        <v>103</v>
      </c>
      <c r="E66" s="2" t="s">
        <v>41</v>
      </c>
      <c r="F66" s="8">
        <v>0.77544827451097498</v>
      </c>
    </row>
    <row r="67" spans="1:6" x14ac:dyDescent="0.2">
      <c r="A67" s="2">
        <v>174</v>
      </c>
      <c r="B67" s="2">
        <v>155</v>
      </c>
      <c r="C67" s="2" t="s">
        <v>24</v>
      </c>
      <c r="D67" s="2" t="s">
        <v>104</v>
      </c>
      <c r="E67" s="2" t="s">
        <v>41</v>
      </c>
      <c r="F67" s="8">
        <v>0.75010064450295699</v>
      </c>
    </row>
    <row r="68" spans="1:6" x14ac:dyDescent="0.2">
      <c r="A68" s="2">
        <v>174</v>
      </c>
      <c r="B68" s="2">
        <v>155</v>
      </c>
      <c r="C68" s="2" t="s">
        <v>24</v>
      </c>
      <c r="D68" s="2" t="s">
        <v>105</v>
      </c>
      <c r="E68" s="2" t="s">
        <v>38</v>
      </c>
      <c r="F68" s="8">
        <v>0.74931139525623902</v>
      </c>
    </row>
    <row r="69" spans="1:6" x14ac:dyDescent="0.2">
      <c r="A69" s="2">
        <v>181</v>
      </c>
      <c r="B69" s="2">
        <v>162</v>
      </c>
      <c r="C69" s="2" t="s">
        <v>24</v>
      </c>
      <c r="D69" s="2" t="s">
        <v>106</v>
      </c>
      <c r="E69" s="2" t="s">
        <v>38</v>
      </c>
      <c r="F69" s="8">
        <v>0.52739147365963801</v>
      </c>
    </row>
    <row r="70" spans="1:6" x14ac:dyDescent="0.2">
      <c r="A70" s="2">
        <v>182</v>
      </c>
      <c r="B70" s="2">
        <v>163</v>
      </c>
      <c r="C70" s="2" t="s">
        <v>24</v>
      </c>
      <c r="D70" s="2" t="s">
        <v>107</v>
      </c>
      <c r="E70" s="2" t="s">
        <v>36</v>
      </c>
      <c r="F70" s="8">
        <v>0.54301295139123995</v>
      </c>
    </row>
    <row r="71" spans="1:6" x14ac:dyDescent="0.2">
      <c r="A71" s="2">
        <v>185</v>
      </c>
      <c r="B71" s="2">
        <v>166</v>
      </c>
      <c r="C71" s="2" t="s">
        <v>24</v>
      </c>
      <c r="D71" s="2" t="s">
        <v>108</v>
      </c>
      <c r="E71" s="2" t="s">
        <v>36</v>
      </c>
      <c r="F71" s="8">
        <v>5.56177764399075E-2</v>
      </c>
    </row>
    <row r="72" spans="1:6" x14ac:dyDescent="0.2">
      <c r="A72" s="2">
        <v>185</v>
      </c>
      <c r="B72" s="2">
        <v>166</v>
      </c>
      <c r="C72" s="2" t="s">
        <v>24</v>
      </c>
      <c r="D72" s="2" t="s">
        <v>109</v>
      </c>
      <c r="E72" s="2" t="s">
        <v>38</v>
      </c>
      <c r="F72" s="8">
        <v>4.2077255732644099E-2</v>
      </c>
    </row>
    <row r="73" spans="1:6" x14ac:dyDescent="0.2">
      <c r="A73" s="2">
        <v>186</v>
      </c>
      <c r="B73" s="2">
        <v>167</v>
      </c>
      <c r="C73" s="2" t="s">
        <v>24</v>
      </c>
      <c r="D73" s="2" t="s">
        <v>110</v>
      </c>
      <c r="E73" s="2" t="s">
        <v>41</v>
      </c>
      <c r="F73" s="8">
        <v>0.98548473092252298</v>
      </c>
    </row>
    <row r="74" spans="1:6" x14ac:dyDescent="0.2">
      <c r="A74" s="2">
        <v>186</v>
      </c>
      <c r="B74" s="2">
        <v>167</v>
      </c>
      <c r="C74" s="2" t="s">
        <v>24</v>
      </c>
      <c r="D74" s="2" t="s">
        <v>111</v>
      </c>
      <c r="E74" s="2" t="s">
        <v>41</v>
      </c>
      <c r="F74" s="8">
        <v>0.98836959355460396</v>
      </c>
    </row>
    <row r="75" spans="1:6" x14ac:dyDescent="0.2">
      <c r="A75" s="2">
        <v>186</v>
      </c>
      <c r="B75" s="2">
        <v>167</v>
      </c>
      <c r="C75" s="2" t="s">
        <v>24</v>
      </c>
      <c r="D75" s="2" t="s">
        <v>112</v>
      </c>
      <c r="E75" s="2" t="s">
        <v>41</v>
      </c>
      <c r="F75" s="8">
        <v>0.98871981393528996</v>
      </c>
    </row>
    <row r="76" spans="1:6" x14ac:dyDescent="0.2">
      <c r="A76" s="2">
        <v>186</v>
      </c>
      <c r="B76" s="2">
        <v>167</v>
      </c>
      <c r="C76" s="2" t="s">
        <v>24</v>
      </c>
      <c r="D76" s="2" t="s">
        <v>113</v>
      </c>
      <c r="E76" s="2" t="s">
        <v>38</v>
      </c>
      <c r="F76" s="8">
        <v>0.98081348361315301</v>
      </c>
    </row>
    <row r="77" spans="1:6" x14ac:dyDescent="0.2">
      <c r="A77" s="2">
        <v>197</v>
      </c>
      <c r="B77" s="2">
        <v>178</v>
      </c>
      <c r="C77" s="2" t="s">
        <v>24</v>
      </c>
      <c r="D77" s="2" t="s">
        <v>114</v>
      </c>
      <c r="E77" s="2" t="s">
        <v>36</v>
      </c>
      <c r="F77" s="8">
        <v>0.47854050740117698</v>
      </c>
    </row>
    <row r="78" spans="1:6" x14ac:dyDescent="0.2">
      <c r="A78" s="2">
        <v>201</v>
      </c>
      <c r="B78" s="2">
        <v>182</v>
      </c>
      <c r="C78" s="2" t="s">
        <v>24</v>
      </c>
      <c r="D78" s="2" t="s">
        <v>115</v>
      </c>
      <c r="E78" s="2" t="s">
        <v>38</v>
      </c>
      <c r="F78" s="8">
        <v>0.46816509925427302</v>
      </c>
    </row>
    <row r="79" spans="1:6" x14ac:dyDescent="0.2">
      <c r="A79" s="2">
        <v>202</v>
      </c>
      <c r="B79" s="2">
        <v>183</v>
      </c>
      <c r="C79" s="2" t="s">
        <v>24</v>
      </c>
      <c r="D79" s="2" t="s">
        <v>116</v>
      </c>
      <c r="E79" s="2" t="s">
        <v>38</v>
      </c>
      <c r="F79" s="8">
        <v>0.25604315411543899</v>
      </c>
    </row>
    <row r="80" spans="1:6" x14ac:dyDescent="0.2">
      <c r="A80" s="2">
        <v>203</v>
      </c>
      <c r="B80" s="2">
        <v>184</v>
      </c>
      <c r="C80" s="2" t="s">
        <v>24</v>
      </c>
      <c r="D80" s="2" t="s">
        <v>117</v>
      </c>
      <c r="E80" s="2" t="s">
        <v>41</v>
      </c>
      <c r="F80" s="8">
        <v>3.98069200623479E-2</v>
      </c>
    </row>
    <row r="81" spans="1:6" x14ac:dyDescent="0.2">
      <c r="A81" s="2">
        <v>203</v>
      </c>
      <c r="B81" s="2">
        <v>184</v>
      </c>
      <c r="C81" s="2" t="s">
        <v>24</v>
      </c>
      <c r="D81" s="2" t="s">
        <v>118</v>
      </c>
      <c r="E81" s="2" t="s">
        <v>36</v>
      </c>
      <c r="F81" s="8">
        <v>4.1378836102647101E-2</v>
      </c>
    </row>
    <row r="82" spans="1:6" x14ac:dyDescent="0.2">
      <c r="A82" s="2">
        <v>217</v>
      </c>
      <c r="B82" s="2">
        <v>198</v>
      </c>
      <c r="C82" s="2" t="s">
        <v>24</v>
      </c>
      <c r="D82" s="2" t="s">
        <v>119</v>
      </c>
      <c r="E82" s="2" t="s">
        <v>41</v>
      </c>
      <c r="F82" s="8">
        <v>0.40364279957570298</v>
      </c>
    </row>
    <row r="83" spans="1:6" x14ac:dyDescent="0.2">
      <c r="A83" s="2">
        <v>217</v>
      </c>
      <c r="B83" s="2">
        <v>198</v>
      </c>
      <c r="C83" s="2" t="s">
        <v>24</v>
      </c>
      <c r="D83" s="2" t="s">
        <v>120</v>
      </c>
      <c r="E83" s="2" t="s">
        <v>38</v>
      </c>
      <c r="F83" s="8">
        <v>0.38667114245795398</v>
      </c>
    </row>
    <row r="84" spans="1:6" x14ac:dyDescent="0.2">
      <c r="A84" s="2">
        <v>217</v>
      </c>
      <c r="B84" s="2">
        <v>198</v>
      </c>
      <c r="C84" s="2" t="s">
        <v>24</v>
      </c>
      <c r="D84" s="2" t="s">
        <v>121</v>
      </c>
      <c r="E84" s="2" t="s">
        <v>36</v>
      </c>
      <c r="F84" s="8">
        <v>0.39123276719115002</v>
      </c>
    </row>
    <row r="85" spans="1:6" x14ac:dyDescent="0.2">
      <c r="A85" s="2">
        <v>219</v>
      </c>
      <c r="B85" s="2">
        <v>200</v>
      </c>
      <c r="C85" s="2" t="s">
        <v>24</v>
      </c>
      <c r="D85" s="2" t="s">
        <v>122</v>
      </c>
      <c r="E85" s="2" t="s">
        <v>41</v>
      </c>
      <c r="F85" s="8">
        <v>0.39070807182540102</v>
      </c>
    </row>
    <row r="86" spans="1:6" x14ac:dyDescent="0.2">
      <c r="A86" s="2">
        <v>219</v>
      </c>
      <c r="B86" s="2">
        <v>200</v>
      </c>
      <c r="C86" s="2" t="s">
        <v>24</v>
      </c>
      <c r="D86" s="2" t="s">
        <v>123</v>
      </c>
      <c r="E86" s="2" t="s">
        <v>38</v>
      </c>
      <c r="F86" s="8">
        <v>0.72005635302051396</v>
      </c>
    </row>
    <row r="87" spans="1:6" x14ac:dyDescent="0.2">
      <c r="A87" s="2">
        <v>222</v>
      </c>
      <c r="B87" s="2">
        <v>203</v>
      </c>
      <c r="C87" s="2" t="s">
        <v>24</v>
      </c>
      <c r="D87" s="2" t="s">
        <v>124</v>
      </c>
      <c r="E87" s="2" t="s">
        <v>41</v>
      </c>
      <c r="F87" s="8">
        <v>0.77203440202822704</v>
      </c>
    </row>
    <row r="88" spans="1:6" x14ac:dyDescent="0.2">
      <c r="A88" s="2">
        <v>222</v>
      </c>
      <c r="B88" s="2">
        <v>203</v>
      </c>
      <c r="C88" s="2" t="s">
        <v>24</v>
      </c>
      <c r="D88" s="2" t="s">
        <v>125</v>
      </c>
      <c r="E88" s="2" t="s">
        <v>36</v>
      </c>
      <c r="F88" s="8">
        <v>0.77277797341505094</v>
      </c>
    </row>
    <row r="89" spans="1:6" x14ac:dyDescent="0.2">
      <c r="A89" s="2">
        <v>223</v>
      </c>
      <c r="B89" s="2">
        <v>204</v>
      </c>
      <c r="C89" s="2" t="s">
        <v>24</v>
      </c>
      <c r="D89" s="2" t="s">
        <v>126</v>
      </c>
      <c r="E89" s="2" t="s">
        <v>38</v>
      </c>
      <c r="F89" s="8">
        <v>0.84099942083364598</v>
      </c>
    </row>
    <row r="90" spans="1:6" x14ac:dyDescent="0.2">
      <c r="A90" s="2">
        <v>223</v>
      </c>
      <c r="B90" s="2">
        <v>204</v>
      </c>
      <c r="C90" s="2" t="s">
        <v>24</v>
      </c>
      <c r="D90" s="2" t="s">
        <v>127</v>
      </c>
      <c r="E90" s="2" t="s">
        <v>41</v>
      </c>
      <c r="F90" s="8">
        <v>0.93252675960693299</v>
      </c>
    </row>
    <row r="91" spans="1:6" x14ac:dyDescent="0.2">
      <c r="A91" s="2">
        <v>228</v>
      </c>
      <c r="B91" s="2">
        <v>209</v>
      </c>
      <c r="C91" s="2" t="s">
        <v>24</v>
      </c>
      <c r="D91" s="2" t="s">
        <v>128</v>
      </c>
      <c r="E91" s="2" t="s">
        <v>36</v>
      </c>
      <c r="F91" s="8">
        <v>0.47038349515967098</v>
      </c>
    </row>
    <row r="92" spans="1:6" x14ac:dyDescent="0.2">
      <c r="A92" s="2">
        <v>253</v>
      </c>
      <c r="B92" s="2">
        <v>234</v>
      </c>
      <c r="C92" s="2" t="s">
        <v>24</v>
      </c>
      <c r="D92" s="2" t="s">
        <v>129</v>
      </c>
      <c r="E92" s="2" t="s">
        <v>41</v>
      </c>
      <c r="F92" s="8">
        <v>0.77139426979107395</v>
      </c>
    </row>
    <row r="93" spans="1:6" x14ac:dyDescent="0.2">
      <c r="A93" s="2">
        <v>253</v>
      </c>
      <c r="B93" s="2">
        <v>234</v>
      </c>
      <c r="C93" s="2" t="s">
        <v>24</v>
      </c>
      <c r="D93" s="2" t="s">
        <v>130</v>
      </c>
      <c r="E93" s="2" t="s">
        <v>41</v>
      </c>
      <c r="F93" s="8">
        <v>0.434105982872388</v>
      </c>
    </row>
    <row r="94" spans="1:6" x14ac:dyDescent="0.2">
      <c r="A94" s="2">
        <v>253</v>
      </c>
      <c r="B94" s="2">
        <v>234</v>
      </c>
      <c r="C94" s="2" t="s">
        <v>24</v>
      </c>
      <c r="D94" s="2" t="s">
        <v>131</v>
      </c>
      <c r="E94" s="2" t="s">
        <v>36</v>
      </c>
      <c r="F94" s="8">
        <v>0.80402559684286401</v>
      </c>
    </row>
    <row r="95" spans="1:6" x14ac:dyDescent="0.2">
      <c r="A95" s="2">
        <v>254</v>
      </c>
      <c r="B95" s="2">
        <v>235</v>
      </c>
      <c r="C95" s="2" t="s">
        <v>24</v>
      </c>
      <c r="D95" s="2" t="s">
        <v>132</v>
      </c>
      <c r="E95" s="2" t="s">
        <v>41</v>
      </c>
      <c r="F95" s="8">
        <v>0.43200141682880799</v>
      </c>
    </row>
    <row r="96" spans="1:6" x14ac:dyDescent="0.2">
      <c r="A96" s="2">
        <v>254</v>
      </c>
      <c r="B96" s="2">
        <v>235</v>
      </c>
      <c r="C96" s="2" t="s">
        <v>24</v>
      </c>
      <c r="D96" s="2" t="s">
        <v>133</v>
      </c>
      <c r="E96" s="2" t="s">
        <v>41</v>
      </c>
      <c r="F96" s="8">
        <v>0.19914047882217201</v>
      </c>
    </row>
    <row r="97" spans="1:6" x14ac:dyDescent="0.2">
      <c r="A97" s="2">
        <v>254</v>
      </c>
      <c r="B97" s="2">
        <v>235</v>
      </c>
      <c r="C97" s="2" t="s">
        <v>24</v>
      </c>
      <c r="D97" s="2" t="s">
        <v>134</v>
      </c>
      <c r="E97" s="2" t="s">
        <v>41</v>
      </c>
      <c r="F97" s="8">
        <v>0.44445056452554799</v>
      </c>
    </row>
    <row r="98" spans="1:6" x14ac:dyDescent="0.2">
      <c r="A98" s="2">
        <v>254</v>
      </c>
      <c r="B98" s="2">
        <v>235</v>
      </c>
      <c r="C98" s="2" t="s">
        <v>24</v>
      </c>
      <c r="D98" s="2" t="s">
        <v>135</v>
      </c>
      <c r="E98" s="2" t="s">
        <v>41</v>
      </c>
      <c r="F98" s="8">
        <v>0.42767649330371299</v>
      </c>
    </row>
    <row r="99" spans="1:6" x14ac:dyDescent="0.2">
      <c r="A99" s="2">
        <v>254</v>
      </c>
      <c r="B99" s="2">
        <v>235</v>
      </c>
      <c r="C99" s="2" t="s">
        <v>24</v>
      </c>
      <c r="D99" s="2" t="s">
        <v>136</v>
      </c>
      <c r="E99" s="2" t="s">
        <v>36</v>
      </c>
      <c r="F99" s="8">
        <v>0.44718741035130699</v>
      </c>
    </row>
    <row r="100" spans="1:6" x14ac:dyDescent="0.2">
      <c r="A100" s="2">
        <v>255</v>
      </c>
      <c r="B100" s="2">
        <v>236</v>
      </c>
      <c r="C100" s="2" t="s">
        <v>24</v>
      </c>
      <c r="D100" s="2" t="s">
        <v>137</v>
      </c>
      <c r="E100" s="2" t="s">
        <v>41</v>
      </c>
      <c r="F100" s="8">
        <v>0.88697263024261097</v>
      </c>
    </row>
    <row r="101" spans="1:6" x14ac:dyDescent="0.2">
      <c r="A101" s="2">
        <v>255</v>
      </c>
      <c r="B101" s="2">
        <v>236</v>
      </c>
      <c r="C101" s="2" t="s">
        <v>24</v>
      </c>
      <c r="D101" s="2" t="s">
        <v>138</v>
      </c>
      <c r="E101" s="2" t="s">
        <v>41</v>
      </c>
      <c r="F101" s="8">
        <v>0.89058950211446597</v>
      </c>
    </row>
    <row r="102" spans="1:6" x14ac:dyDescent="0.2">
      <c r="A102" s="2">
        <v>255</v>
      </c>
      <c r="B102" s="2">
        <v>236</v>
      </c>
      <c r="C102" s="2" t="s">
        <v>24</v>
      </c>
      <c r="D102" s="2" t="s">
        <v>139</v>
      </c>
      <c r="E102" s="2" t="s">
        <v>41</v>
      </c>
      <c r="F102" s="8">
        <v>0.89070947666324696</v>
      </c>
    </row>
    <row r="103" spans="1:6" x14ac:dyDescent="0.2">
      <c r="A103" s="2">
        <v>259</v>
      </c>
      <c r="B103" s="2">
        <v>240</v>
      </c>
      <c r="C103" s="2" t="s">
        <v>24</v>
      </c>
      <c r="D103" s="2" t="s">
        <v>140</v>
      </c>
      <c r="E103" s="2" t="s">
        <v>41</v>
      </c>
      <c r="F103" s="8">
        <v>1.0412354751081701E-2</v>
      </c>
    </row>
    <row r="104" spans="1:6" x14ac:dyDescent="0.2">
      <c r="A104" s="2">
        <v>259</v>
      </c>
      <c r="B104" s="2">
        <v>240</v>
      </c>
      <c r="C104" s="2" t="s">
        <v>24</v>
      </c>
      <c r="D104" s="2" t="s">
        <v>141</v>
      </c>
      <c r="E104" s="2" t="s">
        <v>38</v>
      </c>
      <c r="F104" s="8">
        <v>2.1232576188917499E-2</v>
      </c>
    </row>
    <row r="105" spans="1:6" x14ac:dyDescent="0.2">
      <c r="A105" s="2">
        <v>259</v>
      </c>
      <c r="B105" s="2">
        <v>240</v>
      </c>
      <c r="C105" s="2" t="s">
        <v>24</v>
      </c>
      <c r="D105" s="2" t="s">
        <v>142</v>
      </c>
      <c r="E105" s="2" t="s">
        <v>38</v>
      </c>
      <c r="F105" s="8">
        <v>2.3146765671475701E-2</v>
      </c>
    </row>
    <row r="106" spans="1:6" x14ac:dyDescent="0.2">
      <c r="A106" s="2">
        <v>259</v>
      </c>
      <c r="B106" s="2">
        <v>240</v>
      </c>
      <c r="C106" s="2" t="s">
        <v>42</v>
      </c>
      <c r="D106" s="2" t="s">
        <v>143</v>
      </c>
      <c r="E106" s="2" t="s">
        <v>38</v>
      </c>
      <c r="F106" s="8">
        <v>2.41568443945827E-2</v>
      </c>
    </row>
    <row r="107" spans="1:6" x14ac:dyDescent="0.2">
      <c r="A107" s="2">
        <v>263</v>
      </c>
      <c r="B107" s="2">
        <v>244</v>
      </c>
      <c r="C107" s="2" t="s">
        <v>24</v>
      </c>
      <c r="D107" s="2" t="s">
        <v>144</v>
      </c>
      <c r="E107" s="2" t="s">
        <v>41</v>
      </c>
      <c r="F107" s="8">
        <v>0.73686295838100702</v>
      </c>
    </row>
    <row r="108" spans="1:6" x14ac:dyDescent="0.2">
      <c r="A108" s="2">
        <v>263</v>
      </c>
      <c r="B108" s="2">
        <v>244</v>
      </c>
      <c r="C108" s="2" t="s">
        <v>24</v>
      </c>
      <c r="D108" s="2" t="s">
        <v>145</v>
      </c>
      <c r="E108" s="2" t="s">
        <v>41</v>
      </c>
      <c r="F108" s="8">
        <v>0.69049152110731304</v>
      </c>
    </row>
    <row r="109" spans="1:6" x14ac:dyDescent="0.2">
      <c r="A109" s="2">
        <v>263</v>
      </c>
      <c r="B109" s="2">
        <v>244</v>
      </c>
      <c r="C109" s="2" t="s">
        <v>24</v>
      </c>
      <c r="D109" s="2" t="s">
        <v>146</v>
      </c>
      <c r="E109" s="2" t="s">
        <v>38</v>
      </c>
      <c r="F109" s="8">
        <v>0.73427864679309496</v>
      </c>
    </row>
    <row r="110" spans="1:6" x14ac:dyDescent="0.2">
      <c r="A110" s="2">
        <v>274</v>
      </c>
      <c r="B110" s="2">
        <v>255</v>
      </c>
      <c r="C110" s="2" t="s">
        <v>24</v>
      </c>
      <c r="D110" s="2" t="s">
        <v>147</v>
      </c>
      <c r="E110" s="2" t="s">
        <v>41</v>
      </c>
      <c r="F110" s="8">
        <v>0.89520375940319896</v>
      </c>
    </row>
    <row r="111" spans="1:6" x14ac:dyDescent="0.2">
      <c r="A111" s="2">
        <v>275</v>
      </c>
      <c r="B111" s="2">
        <v>256</v>
      </c>
      <c r="C111" s="2" t="s">
        <v>24</v>
      </c>
      <c r="D111" s="2" t="s">
        <v>148</v>
      </c>
      <c r="E111" s="2" t="s">
        <v>41</v>
      </c>
      <c r="F111" s="8">
        <v>0.34374913126047502</v>
      </c>
    </row>
    <row r="112" spans="1:6" x14ac:dyDescent="0.2">
      <c r="A112" s="2">
        <v>275</v>
      </c>
      <c r="B112" s="2">
        <v>256</v>
      </c>
      <c r="C112" s="2" t="s">
        <v>24</v>
      </c>
      <c r="D112" s="2" t="s">
        <v>149</v>
      </c>
      <c r="E112" s="2" t="s">
        <v>38</v>
      </c>
      <c r="F112" s="8">
        <v>0.57305323537855002</v>
      </c>
    </row>
    <row r="113" spans="1:6" x14ac:dyDescent="0.2">
      <c r="A113" s="2">
        <v>277</v>
      </c>
      <c r="B113" s="2">
        <v>258</v>
      </c>
      <c r="C113" s="2" t="s">
        <v>42</v>
      </c>
      <c r="D113" s="2" t="s">
        <v>150</v>
      </c>
      <c r="E113" s="2" t="s">
        <v>41</v>
      </c>
      <c r="F113" s="8">
        <v>0.39139591956728298</v>
      </c>
    </row>
    <row r="114" spans="1:6" x14ac:dyDescent="0.2">
      <c r="A114" s="2">
        <v>277</v>
      </c>
      <c r="B114" s="2">
        <v>258</v>
      </c>
      <c r="C114" s="2" t="s">
        <v>24</v>
      </c>
      <c r="D114" s="2" t="s">
        <v>151</v>
      </c>
      <c r="E114" s="2" t="s">
        <v>38</v>
      </c>
      <c r="F114" s="8">
        <v>0.333482802419379</v>
      </c>
    </row>
    <row r="115" spans="1:6" x14ac:dyDescent="0.2">
      <c r="A115" s="2">
        <v>280</v>
      </c>
      <c r="B115" s="2">
        <v>261</v>
      </c>
      <c r="C115" s="2" t="s">
        <v>24</v>
      </c>
      <c r="D115" s="2" t="s">
        <v>152</v>
      </c>
      <c r="E115" s="2" t="s">
        <v>38</v>
      </c>
      <c r="F115" s="8">
        <v>0.78876932911331599</v>
      </c>
    </row>
    <row r="116" spans="1:6" x14ac:dyDescent="0.2">
      <c r="A116" s="2">
        <v>280</v>
      </c>
      <c r="B116" s="2">
        <v>261</v>
      </c>
      <c r="C116" s="2" t="s">
        <v>24</v>
      </c>
      <c r="D116" s="2" t="s">
        <v>153</v>
      </c>
      <c r="E116" s="2" t="s">
        <v>38</v>
      </c>
      <c r="F116" s="8">
        <v>0.79063476790298304</v>
      </c>
    </row>
    <row r="117" spans="1:6" x14ac:dyDescent="0.2">
      <c r="A117" s="2">
        <v>285</v>
      </c>
      <c r="B117" s="2">
        <v>266</v>
      </c>
      <c r="C117" s="2" t="s">
        <v>24</v>
      </c>
      <c r="D117" s="2" t="s">
        <v>154</v>
      </c>
      <c r="E117" s="2" t="s">
        <v>38</v>
      </c>
      <c r="F117" s="8">
        <v>0.16227506832566299</v>
      </c>
    </row>
    <row r="118" spans="1:6" x14ac:dyDescent="0.2">
      <c r="A118" s="2">
        <v>286</v>
      </c>
      <c r="B118" s="2">
        <v>267</v>
      </c>
      <c r="C118" s="2" t="s">
        <v>24</v>
      </c>
      <c r="D118" s="2" t="s">
        <v>155</v>
      </c>
      <c r="E118" s="2" t="s">
        <v>41</v>
      </c>
      <c r="F118" s="8">
        <v>0.41860839698344998</v>
      </c>
    </row>
    <row r="119" spans="1:6" x14ac:dyDescent="0.2">
      <c r="A119" s="2">
        <v>286</v>
      </c>
      <c r="B119" s="2">
        <v>267</v>
      </c>
      <c r="C119" s="2" t="s">
        <v>24</v>
      </c>
      <c r="D119" s="2" t="s">
        <v>156</v>
      </c>
      <c r="E119" s="2" t="s">
        <v>36</v>
      </c>
      <c r="F119" s="8">
        <v>0.40641431787944998</v>
      </c>
    </row>
    <row r="120" spans="1:6" x14ac:dyDescent="0.2">
      <c r="A120" s="2">
        <v>291</v>
      </c>
      <c r="B120" s="2">
        <v>272</v>
      </c>
      <c r="C120" s="2" t="s">
        <v>24</v>
      </c>
      <c r="D120" s="2" t="s">
        <v>157</v>
      </c>
      <c r="E120" s="2" t="s">
        <v>36</v>
      </c>
      <c r="F120" s="8">
        <v>2.0816378861470902E-2</v>
      </c>
    </row>
    <row r="121" spans="1:6" x14ac:dyDescent="0.2">
      <c r="A121" s="2">
        <v>294</v>
      </c>
      <c r="B121" s="2">
        <v>275</v>
      </c>
      <c r="C121" s="2" t="s">
        <v>24</v>
      </c>
      <c r="D121" s="2" t="s">
        <v>158</v>
      </c>
      <c r="E121" s="2" t="s">
        <v>38</v>
      </c>
      <c r="F121" s="8">
        <v>0.14746929949458501</v>
      </c>
    </row>
    <row r="122" spans="1:6" x14ac:dyDescent="0.2">
      <c r="A122" s="2">
        <v>297</v>
      </c>
      <c r="B122" s="2">
        <v>278</v>
      </c>
      <c r="C122" s="2" t="s">
        <v>24</v>
      </c>
      <c r="D122" s="2" t="s">
        <v>159</v>
      </c>
      <c r="E122" s="2" t="s">
        <v>41</v>
      </c>
      <c r="F122" s="8">
        <v>0.271971719164884</v>
      </c>
    </row>
    <row r="123" spans="1:6" x14ac:dyDescent="0.2">
      <c r="A123" s="2">
        <v>297</v>
      </c>
      <c r="B123" s="2">
        <v>278</v>
      </c>
      <c r="C123" s="2" t="s">
        <v>24</v>
      </c>
      <c r="D123" s="2" t="s">
        <v>160</v>
      </c>
      <c r="E123" s="2" t="s">
        <v>38</v>
      </c>
      <c r="F123" s="8">
        <v>0.20296883991853101</v>
      </c>
    </row>
    <row r="124" spans="1:6" x14ac:dyDescent="0.2">
      <c r="A124" s="2">
        <v>297</v>
      </c>
      <c r="B124" s="2">
        <v>278</v>
      </c>
      <c r="C124" s="2" t="s">
        <v>24</v>
      </c>
      <c r="D124" s="2" t="s">
        <v>161</v>
      </c>
      <c r="E124" s="2" t="s">
        <v>38</v>
      </c>
      <c r="F124" s="8">
        <v>0.15375225086396899</v>
      </c>
    </row>
    <row r="125" spans="1:6" x14ac:dyDescent="0.2">
      <c r="A125" s="2">
        <v>300</v>
      </c>
      <c r="B125" s="2">
        <v>281</v>
      </c>
      <c r="C125" s="2" t="s">
        <v>24</v>
      </c>
      <c r="D125" s="2" t="s">
        <v>162</v>
      </c>
      <c r="E125" s="2" t="s">
        <v>41</v>
      </c>
      <c r="F125" s="8">
        <v>0.308190945840431</v>
      </c>
    </row>
    <row r="126" spans="1:6" x14ac:dyDescent="0.2">
      <c r="A126" s="2">
        <v>301</v>
      </c>
      <c r="B126" s="2">
        <v>282</v>
      </c>
      <c r="C126" s="2" t="s">
        <v>24</v>
      </c>
      <c r="D126" s="2" t="s">
        <v>163</v>
      </c>
      <c r="E126" s="2" t="s">
        <v>36</v>
      </c>
      <c r="F126" s="8">
        <v>0.69233818589777996</v>
      </c>
    </row>
    <row r="127" spans="1:6" x14ac:dyDescent="0.2">
      <c r="A127" s="2">
        <v>307</v>
      </c>
      <c r="B127" s="2">
        <v>288</v>
      </c>
      <c r="C127" s="2" t="s">
        <v>24</v>
      </c>
      <c r="D127" s="2" t="s">
        <v>164</v>
      </c>
      <c r="E127" s="2" t="s">
        <v>36</v>
      </c>
      <c r="F127" s="8">
        <v>0.82918922226104197</v>
      </c>
    </row>
    <row r="128" spans="1:6" x14ac:dyDescent="0.2">
      <c r="A128" s="2">
        <v>307</v>
      </c>
      <c r="B128" s="2">
        <v>288</v>
      </c>
      <c r="C128" s="2" t="s">
        <v>24</v>
      </c>
      <c r="D128" s="2" t="s">
        <v>165</v>
      </c>
      <c r="E128" s="2" t="s">
        <v>38</v>
      </c>
      <c r="F128" s="8">
        <v>0.81524220165007499</v>
      </c>
    </row>
    <row r="129" spans="1:6" x14ac:dyDescent="0.2">
      <c r="A129" s="2">
        <v>314</v>
      </c>
      <c r="B129" s="2">
        <v>295</v>
      </c>
      <c r="C129" s="2" t="s">
        <v>24</v>
      </c>
      <c r="D129" s="2" t="s">
        <v>166</v>
      </c>
      <c r="E129" s="2" t="s">
        <v>38</v>
      </c>
      <c r="F129" s="8">
        <v>0.28109741376539099</v>
      </c>
    </row>
    <row r="130" spans="1:6" x14ac:dyDescent="0.2">
      <c r="A130" s="2">
        <v>314</v>
      </c>
      <c r="B130" s="2">
        <v>295</v>
      </c>
      <c r="C130" s="2" t="s">
        <v>24</v>
      </c>
      <c r="D130" s="2" t="s">
        <v>167</v>
      </c>
      <c r="E130" s="2" t="s">
        <v>38</v>
      </c>
      <c r="F130" s="8">
        <v>0.23789487650497801</v>
      </c>
    </row>
    <row r="131" spans="1:6" x14ac:dyDescent="0.2">
      <c r="A131" s="2">
        <v>315</v>
      </c>
      <c r="B131" s="2">
        <v>296</v>
      </c>
      <c r="C131" s="2" t="s">
        <v>24</v>
      </c>
      <c r="D131" s="2" t="s">
        <v>168</v>
      </c>
      <c r="E131" s="2" t="s">
        <v>38</v>
      </c>
      <c r="F131" s="8">
        <v>0.32494237359244699</v>
      </c>
    </row>
    <row r="132" spans="1:6" x14ac:dyDescent="0.2">
      <c r="A132" s="2">
        <v>315</v>
      </c>
      <c r="B132" s="2">
        <v>296</v>
      </c>
      <c r="C132" s="2" t="s">
        <v>24</v>
      </c>
      <c r="D132" s="2" t="s">
        <v>169</v>
      </c>
      <c r="E132" s="2" t="s">
        <v>38</v>
      </c>
      <c r="F132" s="8">
        <v>0.37766475320325199</v>
      </c>
    </row>
    <row r="133" spans="1:6" x14ac:dyDescent="0.2">
      <c r="A133" s="2">
        <v>327</v>
      </c>
      <c r="B133" s="2">
        <v>308</v>
      </c>
      <c r="C133" s="2" t="s">
        <v>24</v>
      </c>
      <c r="D133" s="2" t="s">
        <v>170</v>
      </c>
      <c r="E133" s="2" t="s">
        <v>41</v>
      </c>
      <c r="F133" s="8">
        <v>0.81401050279612397</v>
      </c>
    </row>
    <row r="134" spans="1:6" x14ac:dyDescent="0.2">
      <c r="A134" s="2">
        <v>327</v>
      </c>
      <c r="B134" s="2">
        <v>308</v>
      </c>
      <c r="C134" s="2" t="s">
        <v>24</v>
      </c>
      <c r="D134" s="2" t="s">
        <v>171</v>
      </c>
      <c r="E134" s="2" t="s">
        <v>41</v>
      </c>
      <c r="F134" s="8">
        <v>0.80382430072477196</v>
      </c>
    </row>
    <row r="135" spans="1:6" x14ac:dyDescent="0.2">
      <c r="A135" s="2">
        <v>327</v>
      </c>
      <c r="B135" s="2">
        <v>308</v>
      </c>
      <c r="C135" s="2" t="s">
        <v>24</v>
      </c>
      <c r="D135" s="2" t="s">
        <v>172</v>
      </c>
      <c r="E135" s="2" t="s">
        <v>38</v>
      </c>
      <c r="F135" s="8">
        <v>0.69667274344577401</v>
      </c>
    </row>
    <row r="136" spans="1:6" x14ac:dyDescent="0.2">
      <c r="A136" s="2">
        <v>329</v>
      </c>
      <c r="B136" s="2">
        <v>310</v>
      </c>
      <c r="C136" s="2" t="s">
        <v>24</v>
      </c>
      <c r="D136" s="2" t="s">
        <v>173</v>
      </c>
      <c r="E136" s="2" t="s">
        <v>41</v>
      </c>
      <c r="F136" s="8">
        <v>0.48297942188056597</v>
      </c>
    </row>
    <row r="137" spans="1:6" x14ac:dyDescent="0.2">
      <c r="A137" s="2">
        <v>329</v>
      </c>
      <c r="B137" s="2">
        <v>310</v>
      </c>
      <c r="C137" s="2" t="s">
        <v>24</v>
      </c>
      <c r="D137" s="2" t="s">
        <v>174</v>
      </c>
      <c r="E137" s="2" t="s">
        <v>36</v>
      </c>
      <c r="F137" s="8">
        <v>0.47675212472201201</v>
      </c>
    </row>
    <row r="138" spans="1:6" x14ac:dyDescent="0.2">
      <c r="A138" s="2">
        <v>329</v>
      </c>
      <c r="B138" s="2">
        <v>310</v>
      </c>
      <c r="C138" s="2" t="s">
        <v>24</v>
      </c>
      <c r="D138" s="2" t="s">
        <v>175</v>
      </c>
      <c r="E138" s="2" t="s">
        <v>41</v>
      </c>
      <c r="F138" s="8">
        <v>0.48346116347273499</v>
      </c>
    </row>
    <row r="139" spans="1:6" x14ac:dyDescent="0.2">
      <c r="A139" s="2">
        <v>339</v>
      </c>
      <c r="B139" s="2">
        <v>320</v>
      </c>
      <c r="C139" s="2" t="s">
        <v>24</v>
      </c>
      <c r="D139" s="2" t="s">
        <v>176</v>
      </c>
      <c r="E139" s="2" t="s">
        <v>41</v>
      </c>
      <c r="F139" s="8">
        <v>0.93172868717801405</v>
      </c>
    </row>
    <row r="140" spans="1:6" x14ac:dyDescent="0.2">
      <c r="A140" s="2">
        <v>345</v>
      </c>
      <c r="B140" s="2">
        <v>326</v>
      </c>
      <c r="C140" s="2" t="s">
        <v>24</v>
      </c>
      <c r="D140" s="2" t="s">
        <v>177</v>
      </c>
      <c r="E140" s="2" t="s">
        <v>41</v>
      </c>
      <c r="F140" s="8">
        <v>0.57258849153037095</v>
      </c>
    </row>
    <row r="141" spans="1:6" x14ac:dyDescent="0.2">
      <c r="A141" s="2">
        <v>391</v>
      </c>
      <c r="B141" s="2">
        <v>372</v>
      </c>
      <c r="C141" s="2" t="s">
        <v>25</v>
      </c>
      <c r="D141" s="2" t="s">
        <v>178</v>
      </c>
      <c r="E141" s="2" t="s">
        <v>36</v>
      </c>
      <c r="F141" s="8">
        <v>9.5245197816949509E-10</v>
      </c>
    </row>
    <row r="142" spans="1:6" x14ac:dyDescent="0.2">
      <c r="A142" s="2">
        <v>391</v>
      </c>
      <c r="B142" s="2">
        <v>372</v>
      </c>
      <c r="C142" s="2" t="s">
        <v>25</v>
      </c>
      <c r="D142" s="2" t="s">
        <v>179</v>
      </c>
      <c r="E142" s="2" t="s">
        <v>38</v>
      </c>
      <c r="F142" s="8">
        <v>9.6259553944418503E-10</v>
      </c>
    </row>
    <row r="143" spans="1:6" x14ac:dyDescent="0.2">
      <c r="A143" s="2">
        <v>392</v>
      </c>
      <c r="B143" s="2">
        <v>373</v>
      </c>
      <c r="C143" s="2" t="s">
        <v>25</v>
      </c>
      <c r="D143" s="2" t="s">
        <v>180</v>
      </c>
      <c r="E143" s="2" t="s">
        <v>36</v>
      </c>
      <c r="F143" s="8">
        <v>2.0320788497384698E-3</v>
      </c>
    </row>
    <row r="144" spans="1:6" x14ac:dyDescent="0.2">
      <c r="A144" s="2">
        <v>392</v>
      </c>
      <c r="B144" s="2">
        <v>373</v>
      </c>
      <c r="C144" s="2" t="s">
        <v>25</v>
      </c>
      <c r="D144" s="2" t="s">
        <v>181</v>
      </c>
      <c r="E144" s="2" t="s">
        <v>38</v>
      </c>
      <c r="F144" s="8">
        <v>7.7589892949948003E-3</v>
      </c>
    </row>
    <row r="145" spans="1:6" x14ac:dyDescent="0.2">
      <c r="A145" s="2">
        <v>395</v>
      </c>
      <c r="B145" s="2">
        <v>376</v>
      </c>
      <c r="C145" s="2" t="s">
        <v>26</v>
      </c>
      <c r="D145" s="2" t="s">
        <v>182</v>
      </c>
      <c r="E145" s="2" t="s">
        <v>36</v>
      </c>
      <c r="F145" s="8">
        <v>0.466667022600808</v>
      </c>
    </row>
    <row r="146" spans="1:6" x14ac:dyDescent="0.2">
      <c r="A146" s="2">
        <v>395</v>
      </c>
      <c r="B146" s="2">
        <v>376</v>
      </c>
      <c r="C146" s="2" t="s">
        <v>26</v>
      </c>
      <c r="D146" s="2" t="s">
        <v>183</v>
      </c>
      <c r="E146" s="2" t="s">
        <v>38</v>
      </c>
      <c r="F146" s="8">
        <v>0.46666689760190699</v>
      </c>
    </row>
    <row r="147" spans="1:6" x14ac:dyDescent="0.2">
      <c r="A147" s="2">
        <v>403</v>
      </c>
      <c r="B147" s="2">
        <v>384</v>
      </c>
      <c r="C147" s="2" t="s">
        <v>26</v>
      </c>
      <c r="D147" s="2" t="s">
        <v>184</v>
      </c>
      <c r="E147" s="2" t="s">
        <v>38</v>
      </c>
      <c r="F147" s="8">
        <v>0.25173105613508701</v>
      </c>
    </row>
    <row r="148" spans="1:6" x14ac:dyDescent="0.2">
      <c r="A148" s="2">
        <v>403</v>
      </c>
      <c r="B148" s="2">
        <v>384</v>
      </c>
      <c r="C148" s="2" t="s">
        <v>26</v>
      </c>
      <c r="D148" s="2" t="s">
        <v>185</v>
      </c>
      <c r="E148" s="2" t="s">
        <v>41</v>
      </c>
      <c r="F148" s="8">
        <v>0.26881760440271801</v>
      </c>
    </row>
    <row r="149" spans="1:6" x14ac:dyDescent="0.2">
      <c r="A149" s="2">
        <v>405</v>
      </c>
      <c r="B149" s="2">
        <v>386</v>
      </c>
      <c r="C149" s="2" t="s">
        <v>26</v>
      </c>
      <c r="D149" s="2" t="s">
        <v>186</v>
      </c>
      <c r="E149" s="2" t="s">
        <v>41</v>
      </c>
      <c r="F149" s="8">
        <v>0.39394385662374898</v>
      </c>
    </row>
    <row r="150" spans="1:6" x14ac:dyDescent="0.2">
      <c r="A150" s="2">
        <v>405</v>
      </c>
      <c r="B150" s="2">
        <v>386</v>
      </c>
      <c r="C150" s="2" t="s">
        <v>26</v>
      </c>
      <c r="D150" s="2" t="s">
        <v>187</v>
      </c>
      <c r="E150" s="2" t="s">
        <v>38</v>
      </c>
      <c r="F150" s="8">
        <v>0.59699073399296299</v>
      </c>
    </row>
    <row r="151" spans="1:6" x14ac:dyDescent="0.2">
      <c r="A151" s="2">
        <v>409</v>
      </c>
      <c r="B151" s="2">
        <v>390</v>
      </c>
      <c r="C151" s="2" t="s">
        <v>26</v>
      </c>
      <c r="D151" s="2" t="s">
        <v>188</v>
      </c>
      <c r="E151" s="2" t="s">
        <v>38</v>
      </c>
      <c r="F151" s="8">
        <v>0.442254242629052</v>
      </c>
    </row>
    <row r="152" spans="1:6" x14ac:dyDescent="0.2">
      <c r="A152" s="2">
        <v>413</v>
      </c>
      <c r="B152" s="2">
        <v>394</v>
      </c>
      <c r="C152" s="2" t="s">
        <v>26</v>
      </c>
      <c r="D152" s="2" t="s">
        <v>189</v>
      </c>
      <c r="E152" s="2" t="s">
        <v>36</v>
      </c>
      <c r="F152" s="8">
        <v>0.40715552871346</v>
      </c>
    </row>
    <row r="153" spans="1:6" x14ac:dyDescent="0.2">
      <c r="A153" s="2">
        <v>413</v>
      </c>
      <c r="B153" s="2">
        <v>394</v>
      </c>
      <c r="C153" s="2" t="s">
        <v>26</v>
      </c>
      <c r="D153" s="2" t="s">
        <v>190</v>
      </c>
      <c r="E153" s="2" t="s">
        <v>38</v>
      </c>
      <c r="F153" s="8">
        <v>0.40380325695244401</v>
      </c>
    </row>
    <row r="154" spans="1:6" x14ac:dyDescent="0.2">
      <c r="A154" s="2">
        <v>427</v>
      </c>
      <c r="B154" s="2">
        <v>408</v>
      </c>
      <c r="C154" s="2" t="s">
        <v>26</v>
      </c>
      <c r="D154" s="2" t="s">
        <v>191</v>
      </c>
      <c r="E154" s="2" t="s">
        <v>41</v>
      </c>
      <c r="F154" s="8">
        <v>0.14369518157334399</v>
      </c>
    </row>
    <row r="155" spans="1:6" x14ac:dyDescent="0.2">
      <c r="A155" s="2">
        <v>427</v>
      </c>
      <c r="B155" s="2">
        <v>408</v>
      </c>
      <c r="C155" s="2" t="s">
        <v>26</v>
      </c>
      <c r="D155" s="2" t="s">
        <v>192</v>
      </c>
      <c r="E155" s="2" t="s">
        <v>38</v>
      </c>
      <c r="F155" s="8">
        <v>0.143762701786594</v>
      </c>
    </row>
    <row r="156" spans="1:6" x14ac:dyDescent="0.2">
      <c r="A156" s="2">
        <v>431</v>
      </c>
      <c r="B156" s="2">
        <v>412</v>
      </c>
      <c r="C156" s="2" t="s">
        <v>26</v>
      </c>
      <c r="D156" s="2" t="s">
        <v>193</v>
      </c>
      <c r="E156" s="2" t="s">
        <v>38</v>
      </c>
      <c r="F156" s="8">
        <v>0.24877688427897701</v>
      </c>
    </row>
    <row r="157" spans="1:6" x14ac:dyDescent="0.2">
      <c r="A157" s="2">
        <v>431</v>
      </c>
      <c r="B157" s="2">
        <v>412</v>
      </c>
      <c r="C157" s="2" t="s">
        <v>26</v>
      </c>
      <c r="D157" s="2" t="s">
        <v>194</v>
      </c>
      <c r="E157" s="2" t="s">
        <v>38</v>
      </c>
      <c r="F157" s="8">
        <v>0.21230376979222201</v>
      </c>
    </row>
    <row r="158" spans="1:6" x14ac:dyDescent="0.2">
      <c r="A158" s="2">
        <v>437</v>
      </c>
      <c r="B158" s="2">
        <v>418</v>
      </c>
      <c r="C158" s="2" t="s">
        <v>26</v>
      </c>
      <c r="D158" s="2" t="s">
        <v>195</v>
      </c>
      <c r="E158" s="2" t="s">
        <v>41</v>
      </c>
      <c r="F158" s="8">
        <v>7.4612470875964398E-2</v>
      </c>
    </row>
    <row r="159" spans="1:6" x14ac:dyDescent="0.2">
      <c r="A159" s="2">
        <v>437</v>
      </c>
      <c r="B159" s="2">
        <v>418</v>
      </c>
      <c r="C159" s="2" t="s">
        <v>26</v>
      </c>
      <c r="D159" s="2" t="s">
        <v>196</v>
      </c>
      <c r="E159" s="2" t="s">
        <v>38</v>
      </c>
      <c r="F159" s="8">
        <v>4.4152903988031102E-2</v>
      </c>
    </row>
    <row r="160" spans="1:6" x14ac:dyDescent="0.2">
      <c r="A160" s="2">
        <v>437</v>
      </c>
      <c r="B160" s="2">
        <v>418</v>
      </c>
      <c r="C160" s="2" t="s">
        <v>26</v>
      </c>
      <c r="D160" s="2" t="s">
        <v>197</v>
      </c>
      <c r="E160" s="2" t="s">
        <v>38</v>
      </c>
      <c r="F160" s="8">
        <v>6.5254903479356099E-2</v>
      </c>
    </row>
    <row r="161" spans="1:6" x14ac:dyDescent="0.2">
      <c r="A161" s="2">
        <v>438</v>
      </c>
      <c r="B161" s="2">
        <v>419</v>
      </c>
      <c r="C161" s="2" t="s">
        <v>26</v>
      </c>
      <c r="D161" s="2" t="s">
        <v>198</v>
      </c>
      <c r="E161" s="2" t="s">
        <v>38</v>
      </c>
      <c r="F161" s="8">
        <v>0.15059942285776801</v>
      </c>
    </row>
    <row r="162" spans="1:6" x14ac:dyDescent="0.2">
      <c r="A162" s="2">
        <v>438</v>
      </c>
      <c r="B162" s="2">
        <v>419</v>
      </c>
      <c r="C162" s="2" t="s">
        <v>26</v>
      </c>
      <c r="D162" s="2" t="s">
        <v>199</v>
      </c>
      <c r="E162" s="2" t="s">
        <v>38</v>
      </c>
      <c r="F162" s="8">
        <v>0.32501673991157398</v>
      </c>
    </row>
    <row r="163" spans="1:6" x14ac:dyDescent="0.2">
      <c r="A163" s="2">
        <v>439</v>
      </c>
      <c r="B163" s="2">
        <v>420</v>
      </c>
      <c r="C163" s="2" t="s">
        <v>26</v>
      </c>
      <c r="D163" s="2" t="s">
        <v>200</v>
      </c>
      <c r="E163" s="2" t="s">
        <v>36</v>
      </c>
      <c r="F163" s="8">
        <v>0.44316328433780899</v>
      </c>
    </row>
    <row r="164" spans="1:6" x14ac:dyDescent="0.2">
      <c r="A164" s="2">
        <v>446</v>
      </c>
      <c r="B164" s="2">
        <v>427</v>
      </c>
      <c r="C164" s="2" t="s">
        <v>26</v>
      </c>
      <c r="D164" s="2" t="s">
        <v>201</v>
      </c>
      <c r="E164" s="2" t="s">
        <v>41</v>
      </c>
      <c r="F164" s="8">
        <v>0.765575533900404</v>
      </c>
    </row>
    <row r="165" spans="1:6" x14ac:dyDescent="0.2">
      <c r="A165" s="2">
        <v>446</v>
      </c>
      <c r="B165" s="2">
        <v>427</v>
      </c>
      <c r="C165" s="2" t="s">
        <v>26</v>
      </c>
      <c r="D165" s="2" t="s">
        <v>202</v>
      </c>
      <c r="E165" s="2" t="s">
        <v>41</v>
      </c>
      <c r="F165" s="8">
        <v>0.78791168654767196</v>
      </c>
    </row>
    <row r="166" spans="1:6" x14ac:dyDescent="0.2">
      <c r="A166" s="2">
        <v>446</v>
      </c>
      <c r="B166" s="2">
        <v>427</v>
      </c>
      <c r="C166" s="2" t="s">
        <v>26</v>
      </c>
      <c r="D166" s="2" t="s">
        <v>203</v>
      </c>
      <c r="E166" s="2" t="s">
        <v>38</v>
      </c>
      <c r="F166" s="8">
        <v>0.78901990197802596</v>
      </c>
    </row>
    <row r="167" spans="1:6" x14ac:dyDescent="0.2">
      <c r="A167" s="2">
        <v>450</v>
      </c>
      <c r="B167" s="2">
        <v>431</v>
      </c>
      <c r="C167" s="2" t="s">
        <v>26</v>
      </c>
      <c r="D167" s="2" t="s">
        <v>204</v>
      </c>
      <c r="E167" s="2" t="s">
        <v>38</v>
      </c>
      <c r="F167" s="8">
        <v>0.83663934070401602</v>
      </c>
    </row>
    <row r="168" spans="1:6" x14ac:dyDescent="0.2">
      <c r="A168" s="2">
        <v>458</v>
      </c>
      <c r="B168" s="2">
        <v>439</v>
      </c>
      <c r="C168" s="2" t="s">
        <v>26</v>
      </c>
      <c r="D168" s="2" t="s">
        <v>205</v>
      </c>
      <c r="E168" s="2" t="s">
        <v>41</v>
      </c>
      <c r="F168" s="8">
        <v>0.466666701755453</v>
      </c>
    </row>
    <row r="169" spans="1:6" x14ac:dyDescent="0.2">
      <c r="A169" s="2">
        <v>458</v>
      </c>
      <c r="B169" s="2">
        <v>439</v>
      </c>
      <c r="C169" s="2" t="s">
        <v>26</v>
      </c>
      <c r="D169" s="2" t="s">
        <v>206</v>
      </c>
      <c r="E169" s="2" t="s">
        <v>38</v>
      </c>
      <c r="F169" s="8">
        <v>0.466666709302203</v>
      </c>
    </row>
    <row r="170" spans="1:6" x14ac:dyDescent="0.2">
      <c r="A170" s="2">
        <v>466</v>
      </c>
      <c r="B170" s="2">
        <v>447</v>
      </c>
      <c r="C170" s="2" t="s">
        <v>26</v>
      </c>
      <c r="D170" s="2" t="s">
        <v>207</v>
      </c>
      <c r="E170" s="2" t="s">
        <v>36</v>
      </c>
      <c r="F170" s="8">
        <v>0.86853236916516496</v>
      </c>
    </row>
    <row r="171" spans="1:6" x14ac:dyDescent="0.2">
      <c r="A171" s="2">
        <v>469</v>
      </c>
      <c r="B171" s="2">
        <v>450</v>
      </c>
      <c r="C171" s="2" t="s">
        <v>26</v>
      </c>
      <c r="D171" s="2" t="s">
        <v>208</v>
      </c>
      <c r="E171" s="2" t="s">
        <v>41</v>
      </c>
      <c r="F171" s="8">
        <v>0.94315070867796102</v>
      </c>
    </row>
    <row r="172" spans="1:6" x14ac:dyDescent="0.2">
      <c r="A172" s="2">
        <v>469</v>
      </c>
      <c r="B172" s="2">
        <v>450</v>
      </c>
      <c r="C172" s="2" t="s">
        <v>26</v>
      </c>
      <c r="D172" s="2" t="s">
        <v>209</v>
      </c>
      <c r="E172" s="2" t="s">
        <v>36</v>
      </c>
      <c r="F172" s="8">
        <v>0.94675496292938299</v>
      </c>
    </row>
    <row r="173" spans="1:6" x14ac:dyDescent="0.2">
      <c r="A173" s="2">
        <v>470</v>
      </c>
      <c r="B173" s="2">
        <v>451</v>
      </c>
      <c r="C173" s="2" t="s">
        <v>26</v>
      </c>
      <c r="D173" s="2" t="s">
        <v>210</v>
      </c>
      <c r="E173" s="2" t="s">
        <v>38</v>
      </c>
      <c r="F173" s="8">
        <v>5.9078927760085602E-2</v>
      </c>
    </row>
    <row r="174" spans="1:6" x14ac:dyDescent="0.2">
      <c r="A174" s="2">
        <v>474</v>
      </c>
      <c r="B174" s="2">
        <v>455</v>
      </c>
      <c r="C174" s="2" t="s">
        <v>26</v>
      </c>
      <c r="D174" s="2" t="s">
        <v>211</v>
      </c>
      <c r="E174" s="2" t="s">
        <v>41</v>
      </c>
      <c r="F174" s="8">
        <v>0.15812118105272999</v>
      </c>
    </row>
    <row r="175" spans="1:6" x14ac:dyDescent="0.2">
      <c r="A175" s="2">
        <v>475</v>
      </c>
      <c r="B175" s="2">
        <v>456</v>
      </c>
      <c r="C175" s="2" t="s">
        <v>26</v>
      </c>
      <c r="D175" s="2" t="s">
        <v>212</v>
      </c>
      <c r="E175" s="2" t="s">
        <v>36</v>
      </c>
      <c r="F175" s="8">
        <v>0.21824236278201201</v>
      </c>
    </row>
    <row r="176" spans="1:6" x14ac:dyDescent="0.2">
      <c r="A176" s="2">
        <v>475</v>
      </c>
      <c r="B176" s="2">
        <v>456</v>
      </c>
      <c r="C176" s="2" t="s">
        <v>26</v>
      </c>
      <c r="D176" s="2" t="s">
        <v>213</v>
      </c>
      <c r="E176" s="2" t="s">
        <v>38</v>
      </c>
      <c r="F176" s="8">
        <v>0.147505021609663</v>
      </c>
    </row>
    <row r="177" spans="1:6" x14ac:dyDescent="0.2">
      <c r="A177" s="2">
        <v>478</v>
      </c>
      <c r="B177" s="2">
        <v>459</v>
      </c>
      <c r="C177" s="2" t="s">
        <v>26</v>
      </c>
      <c r="D177" s="2" t="s">
        <v>214</v>
      </c>
      <c r="E177" s="2" t="s">
        <v>36</v>
      </c>
      <c r="F177" s="8">
        <v>0.44941672600278898</v>
      </c>
    </row>
    <row r="178" spans="1:6" x14ac:dyDescent="0.2">
      <c r="A178" s="2">
        <v>478</v>
      </c>
      <c r="B178" s="2">
        <v>459</v>
      </c>
      <c r="C178" s="2" t="s">
        <v>26</v>
      </c>
      <c r="D178" s="2" t="s">
        <v>215</v>
      </c>
      <c r="E178" s="2" t="s">
        <v>38</v>
      </c>
      <c r="F178" s="8">
        <v>0.88403788927360305</v>
      </c>
    </row>
    <row r="179" spans="1:6" x14ac:dyDescent="0.2">
      <c r="A179" s="2">
        <v>478</v>
      </c>
      <c r="B179" s="2">
        <v>459</v>
      </c>
      <c r="C179" s="2" t="s">
        <v>26</v>
      </c>
      <c r="D179" s="2" t="s">
        <v>216</v>
      </c>
      <c r="E179" s="2" t="s">
        <v>38</v>
      </c>
      <c r="F179" s="8">
        <v>0.46865271293000299</v>
      </c>
    </row>
    <row r="180" spans="1:6" x14ac:dyDescent="0.2">
      <c r="A180" s="2">
        <v>478</v>
      </c>
      <c r="B180" s="2">
        <v>459</v>
      </c>
      <c r="C180" s="2" t="s">
        <v>26</v>
      </c>
      <c r="D180" s="2" t="s">
        <v>217</v>
      </c>
      <c r="E180" s="2" t="s">
        <v>38</v>
      </c>
      <c r="F180" s="8">
        <v>0.46823244902792099</v>
      </c>
    </row>
    <row r="181" spans="1:6" x14ac:dyDescent="0.2">
      <c r="A181" s="2">
        <v>484</v>
      </c>
      <c r="B181" s="2">
        <v>465</v>
      </c>
      <c r="C181" s="2" t="s">
        <v>26</v>
      </c>
      <c r="D181" s="2" t="s">
        <v>218</v>
      </c>
      <c r="E181" s="2" t="s">
        <v>38</v>
      </c>
      <c r="F181" s="8">
        <v>0.428519412519483</v>
      </c>
    </row>
    <row r="182" spans="1:6" x14ac:dyDescent="0.2">
      <c r="A182" s="2">
        <v>488</v>
      </c>
      <c r="B182" s="2">
        <v>469</v>
      </c>
      <c r="C182" s="2" t="s">
        <v>26</v>
      </c>
      <c r="D182" s="2" t="s">
        <v>219</v>
      </c>
      <c r="E182" s="2" t="s">
        <v>41</v>
      </c>
      <c r="F182" s="8">
        <v>0.24728307681572401</v>
      </c>
    </row>
    <row r="183" spans="1:6" x14ac:dyDescent="0.2">
      <c r="A183" s="2">
        <v>488</v>
      </c>
      <c r="B183" s="2">
        <v>469</v>
      </c>
      <c r="C183" s="2" t="s">
        <v>26</v>
      </c>
      <c r="D183" s="2" t="s">
        <v>220</v>
      </c>
      <c r="E183" s="2" t="s">
        <v>36</v>
      </c>
      <c r="F183" s="8">
        <v>0.14312719402353299</v>
      </c>
    </row>
    <row r="184" spans="1:6" x14ac:dyDescent="0.2">
      <c r="A184" s="2">
        <v>488</v>
      </c>
      <c r="B184" s="2">
        <v>469</v>
      </c>
      <c r="C184" s="2" t="s">
        <v>26</v>
      </c>
      <c r="D184" s="2" t="s">
        <v>221</v>
      </c>
      <c r="E184" s="2" t="s">
        <v>36</v>
      </c>
      <c r="F184" s="8">
        <v>0.30336340813491902</v>
      </c>
    </row>
    <row r="185" spans="1:6" x14ac:dyDescent="0.2">
      <c r="A185" s="2">
        <v>490</v>
      </c>
      <c r="B185" s="2">
        <v>471</v>
      </c>
      <c r="C185" s="2" t="s">
        <v>26</v>
      </c>
      <c r="D185" s="2" t="s">
        <v>222</v>
      </c>
      <c r="E185" s="2" t="s">
        <v>36</v>
      </c>
      <c r="F185" s="8">
        <v>6.8761728287376894E-2</v>
      </c>
    </row>
    <row r="186" spans="1:6" x14ac:dyDescent="0.2">
      <c r="A186" s="2">
        <v>490</v>
      </c>
      <c r="B186" s="2">
        <v>471</v>
      </c>
      <c r="C186" s="2" t="s">
        <v>26</v>
      </c>
      <c r="D186" s="2" t="s">
        <v>223</v>
      </c>
      <c r="E186" s="2" t="s">
        <v>38</v>
      </c>
      <c r="F186" s="8">
        <v>7.5155760238787395E-2</v>
      </c>
    </row>
    <row r="187" spans="1:6" x14ac:dyDescent="0.2">
      <c r="A187" s="2">
        <v>494</v>
      </c>
      <c r="B187" s="2">
        <v>475</v>
      </c>
      <c r="C187" s="2" t="s">
        <v>26</v>
      </c>
      <c r="D187" s="2" t="s">
        <v>224</v>
      </c>
      <c r="E187" s="2" t="s">
        <v>38</v>
      </c>
      <c r="F187" s="8">
        <v>0.88991194156765596</v>
      </c>
    </row>
    <row r="188" spans="1:6" x14ac:dyDescent="0.2">
      <c r="A188" s="2">
        <v>502</v>
      </c>
      <c r="B188" s="2">
        <v>483</v>
      </c>
      <c r="C188" s="2" t="s">
        <v>26</v>
      </c>
      <c r="D188" s="2" t="s">
        <v>225</v>
      </c>
      <c r="E188" s="2" t="s">
        <v>36</v>
      </c>
      <c r="F188" s="8">
        <v>0.43179328218491198</v>
      </c>
    </row>
    <row r="189" spans="1:6" x14ac:dyDescent="0.2">
      <c r="A189" s="2">
        <v>502</v>
      </c>
      <c r="B189" s="2">
        <v>483</v>
      </c>
      <c r="C189" s="2" t="s">
        <v>26</v>
      </c>
      <c r="D189" s="2" t="s">
        <v>226</v>
      </c>
      <c r="E189" s="2" t="s">
        <v>38</v>
      </c>
      <c r="F189" s="8">
        <v>0.287840653788418</v>
      </c>
    </row>
    <row r="190" spans="1:6" x14ac:dyDescent="0.2">
      <c r="A190" s="2">
        <v>513</v>
      </c>
      <c r="B190" s="2">
        <v>494</v>
      </c>
      <c r="C190" s="2" t="s">
        <v>26</v>
      </c>
      <c r="D190" s="2" t="s">
        <v>227</v>
      </c>
      <c r="E190" s="2" t="s">
        <v>36</v>
      </c>
      <c r="F190" s="8">
        <v>0.43814988987088799</v>
      </c>
    </row>
    <row r="191" spans="1:6" x14ac:dyDescent="0.2">
      <c r="A191" s="2">
        <v>530</v>
      </c>
      <c r="B191" s="2">
        <v>511</v>
      </c>
      <c r="C191" s="2" t="s">
        <v>26</v>
      </c>
      <c r="D191" s="2" t="s">
        <v>228</v>
      </c>
      <c r="E191" s="2" t="s">
        <v>38</v>
      </c>
      <c r="F191" s="8">
        <v>0.51335474472280096</v>
      </c>
    </row>
    <row r="192" spans="1:6" x14ac:dyDescent="0.2">
      <c r="A192" s="2">
        <v>530</v>
      </c>
      <c r="B192" s="2">
        <v>511</v>
      </c>
      <c r="C192" s="2" t="s">
        <v>26</v>
      </c>
      <c r="D192" s="2" t="s">
        <v>229</v>
      </c>
      <c r="E192" s="2" t="s">
        <v>38</v>
      </c>
      <c r="F192" s="8">
        <v>0.50263644462398305</v>
      </c>
    </row>
    <row r="193" spans="1:6" x14ac:dyDescent="0.2">
      <c r="A193" s="2">
        <v>532</v>
      </c>
      <c r="B193" s="2">
        <v>513</v>
      </c>
      <c r="C193" s="2" t="s">
        <v>26</v>
      </c>
      <c r="D193" s="2" t="s">
        <v>230</v>
      </c>
      <c r="E193" s="2" t="s">
        <v>41</v>
      </c>
      <c r="F193" s="8">
        <v>0.88309055204837295</v>
      </c>
    </row>
    <row r="194" spans="1:6" x14ac:dyDescent="0.2">
      <c r="A194" s="2">
        <v>539</v>
      </c>
      <c r="B194" s="2">
        <v>520</v>
      </c>
      <c r="C194" s="2" t="s">
        <v>26</v>
      </c>
      <c r="D194" s="2" t="s">
        <v>231</v>
      </c>
      <c r="E194" s="2" t="s">
        <v>38</v>
      </c>
      <c r="F194" s="8">
        <v>0.42876985719511801</v>
      </c>
    </row>
    <row r="195" spans="1:6" x14ac:dyDescent="0.2">
      <c r="A195" s="2">
        <v>544</v>
      </c>
      <c r="B195" s="2">
        <v>525</v>
      </c>
      <c r="C195" s="2" t="s">
        <v>26</v>
      </c>
      <c r="D195" s="2" t="s">
        <v>232</v>
      </c>
      <c r="E195" s="2" t="s">
        <v>38</v>
      </c>
      <c r="F195" s="8">
        <v>0.41176987731403097</v>
      </c>
    </row>
    <row r="196" spans="1:6" x14ac:dyDescent="0.2">
      <c r="A196" s="2">
        <v>544</v>
      </c>
      <c r="B196" s="2">
        <v>525</v>
      </c>
      <c r="C196" s="2" t="s">
        <v>26</v>
      </c>
      <c r="D196" s="2" t="s">
        <v>233</v>
      </c>
      <c r="E196" s="2" t="s">
        <v>41</v>
      </c>
      <c r="F196" s="8">
        <v>0.65059584426312</v>
      </c>
    </row>
    <row r="197" spans="1:6" x14ac:dyDescent="0.2">
      <c r="A197" s="2">
        <v>550</v>
      </c>
      <c r="B197" s="2">
        <v>531</v>
      </c>
      <c r="C197" s="2" t="s">
        <v>26</v>
      </c>
      <c r="D197" s="2" t="s">
        <v>234</v>
      </c>
      <c r="E197" s="2" t="s">
        <v>41</v>
      </c>
      <c r="F197" s="8">
        <v>0.247728486168206</v>
      </c>
    </row>
    <row r="198" spans="1:6" x14ac:dyDescent="0.2">
      <c r="A198" s="2">
        <v>550</v>
      </c>
      <c r="B198" s="2">
        <v>531</v>
      </c>
      <c r="C198" s="2" t="s">
        <v>26</v>
      </c>
      <c r="D198" s="2" t="s">
        <v>235</v>
      </c>
      <c r="E198" s="2" t="s">
        <v>38</v>
      </c>
      <c r="F198" s="8">
        <v>0.245021329173636</v>
      </c>
    </row>
    <row r="199" spans="1:6" x14ac:dyDescent="0.2">
      <c r="A199" s="2">
        <v>550</v>
      </c>
      <c r="B199" s="2">
        <v>531</v>
      </c>
      <c r="C199" s="2" t="s">
        <v>26</v>
      </c>
      <c r="D199" s="2" t="s">
        <v>236</v>
      </c>
      <c r="E199" s="2" t="s">
        <v>38</v>
      </c>
      <c r="F199" s="8">
        <v>0.24845058134728401</v>
      </c>
    </row>
    <row r="200" spans="1:6" x14ac:dyDescent="0.2">
      <c r="A200" s="2">
        <v>553</v>
      </c>
      <c r="B200" s="2">
        <v>534</v>
      </c>
      <c r="C200" s="2" t="s">
        <v>26</v>
      </c>
      <c r="D200" s="2" t="s">
        <v>237</v>
      </c>
      <c r="E200" s="2" t="s">
        <v>41</v>
      </c>
      <c r="F200" s="8">
        <v>0.79077215814042701</v>
      </c>
    </row>
    <row r="201" spans="1:6" x14ac:dyDescent="0.2">
      <c r="A201" s="2">
        <v>553</v>
      </c>
      <c r="B201" s="2">
        <v>534</v>
      </c>
      <c r="C201" s="2" t="s">
        <v>26</v>
      </c>
      <c r="D201" s="2" t="s">
        <v>238</v>
      </c>
      <c r="E201" s="2" t="s">
        <v>38</v>
      </c>
      <c r="F201" s="8">
        <v>0.44912989178007801</v>
      </c>
    </row>
    <row r="202" spans="1:6" x14ac:dyDescent="0.2">
      <c r="A202" s="2">
        <v>554</v>
      </c>
      <c r="B202" s="2">
        <v>535</v>
      </c>
      <c r="C202" s="2" t="s">
        <v>26</v>
      </c>
      <c r="D202" s="2" t="s">
        <v>239</v>
      </c>
      <c r="E202" s="2" t="s">
        <v>41</v>
      </c>
      <c r="F202" s="8">
        <v>0.66320124312867201</v>
      </c>
    </row>
    <row r="203" spans="1:6" x14ac:dyDescent="0.2">
      <c r="A203" s="2">
        <v>566</v>
      </c>
      <c r="B203" s="2">
        <v>547</v>
      </c>
      <c r="C203" s="2" t="s">
        <v>26</v>
      </c>
      <c r="D203" s="2" t="s">
        <v>240</v>
      </c>
      <c r="E203" s="2" t="s">
        <v>41</v>
      </c>
      <c r="F203" s="8">
        <v>0.89100821035449296</v>
      </c>
    </row>
    <row r="204" spans="1:6" x14ac:dyDescent="0.2">
      <c r="A204" s="2">
        <v>568</v>
      </c>
      <c r="B204" s="2">
        <v>549</v>
      </c>
      <c r="C204" s="2" t="s">
        <v>26</v>
      </c>
      <c r="D204" s="2" t="s">
        <v>241</v>
      </c>
      <c r="E204" s="2" t="s">
        <v>41</v>
      </c>
      <c r="F204" s="8">
        <v>0.80547865489125203</v>
      </c>
    </row>
    <row r="205" spans="1:6" x14ac:dyDescent="0.2">
      <c r="A205" s="2">
        <v>568</v>
      </c>
      <c r="B205" s="2">
        <v>549</v>
      </c>
      <c r="C205" s="2" t="s">
        <v>26</v>
      </c>
      <c r="D205" s="2" t="s">
        <v>242</v>
      </c>
      <c r="E205" s="2" t="s">
        <v>41</v>
      </c>
      <c r="F205" s="8">
        <v>0.84613771832818296</v>
      </c>
    </row>
    <row r="206" spans="1:6" x14ac:dyDescent="0.2">
      <c r="A206" s="2">
        <v>568</v>
      </c>
      <c r="B206" s="2">
        <v>549</v>
      </c>
      <c r="C206" s="2" t="s">
        <v>26</v>
      </c>
      <c r="D206" s="2" t="s">
        <v>243</v>
      </c>
      <c r="E206" s="2" t="s">
        <v>41</v>
      </c>
      <c r="F206" s="8">
        <v>0.84643851875068399</v>
      </c>
    </row>
    <row r="207" spans="1:6" x14ac:dyDescent="0.2">
      <c r="A207" s="2">
        <v>577</v>
      </c>
      <c r="B207" s="2">
        <v>558</v>
      </c>
      <c r="C207" s="2" t="s">
        <v>26</v>
      </c>
      <c r="D207" s="2" t="s">
        <v>244</v>
      </c>
      <c r="E207" s="2" t="s">
        <v>41</v>
      </c>
      <c r="F207" s="8">
        <v>2.0468961450583498E-2</v>
      </c>
    </row>
    <row r="208" spans="1:6" x14ac:dyDescent="0.2">
      <c r="A208" s="2">
        <v>577</v>
      </c>
      <c r="B208" s="2">
        <v>558</v>
      </c>
      <c r="C208" s="2" t="s">
        <v>26</v>
      </c>
      <c r="D208" s="2" t="s">
        <v>245</v>
      </c>
      <c r="E208" s="2" t="s">
        <v>36</v>
      </c>
      <c r="F208" s="8">
        <v>2.65753524143711E-2</v>
      </c>
    </row>
    <row r="209" spans="1:6" x14ac:dyDescent="0.2">
      <c r="A209" s="2">
        <v>577</v>
      </c>
      <c r="B209" s="2">
        <v>558</v>
      </c>
      <c r="C209" s="2" t="s">
        <v>26</v>
      </c>
      <c r="D209" s="2" t="s">
        <v>246</v>
      </c>
      <c r="E209" s="2" t="s">
        <v>38</v>
      </c>
      <c r="F209" s="8">
        <v>2.9786894766524501E-2</v>
      </c>
    </row>
    <row r="210" spans="1:6" x14ac:dyDescent="0.2">
      <c r="A210" s="2">
        <v>579</v>
      </c>
      <c r="B210" s="2">
        <v>560</v>
      </c>
      <c r="C210" s="2" t="s">
        <v>26</v>
      </c>
      <c r="D210" s="2" t="s">
        <v>247</v>
      </c>
      <c r="E210" s="2" t="s">
        <v>36</v>
      </c>
      <c r="F210" s="8">
        <v>1.91080800771736E-2</v>
      </c>
    </row>
    <row r="211" spans="1:6" x14ac:dyDescent="0.2">
      <c r="A211" s="2">
        <v>579</v>
      </c>
      <c r="B211" s="2">
        <v>560</v>
      </c>
      <c r="C211" s="2" t="s">
        <v>26</v>
      </c>
      <c r="D211" s="2" t="s">
        <v>248</v>
      </c>
      <c r="E211" s="2" t="s">
        <v>38</v>
      </c>
      <c r="F211" s="8">
        <v>1.9106391415330399E-2</v>
      </c>
    </row>
    <row r="212" spans="1:6" x14ac:dyDescent="0.2">
      <c r="A212" s="2">
        <v>579</v>
      </c>
      <c r="B212" s="2">
        <v>560</v>
      </c>
      <c r="C212" s="2" t="s">
        <v>26</v>
      </c>
      <c r="D212" s="2" t="s">
        <v>249</v>
      </c>
      <c r="E212" s="2" t="s">
        <v>38</v>
      </c>
      <c r="F212" s="8">
        <v>1.9107194431322898E-2</v>
      </c>
    </row>
    <row r="213" spans="1:6" x14ac:dyDescent="0.2">
      <c r="A213" s="2">
        <v>582</v>
      </c>
      <c r="B213" s="2">
        <v>563</v>
      </c>
      <c r="C213" s="2" t="s">
        <v>26</v>
      </c>
      <c r="D213" s="2" t="s">
        <v>250</v>
      </c>
      <c r="E213" s="2" t="s">
        <v>41</v>
      </c>
      <c r="F213" s="8">
        <v>0.528429169468144</v>
      </c>
    </row>
    <row r="214" spans="1:6" x14ac:dyDescent="0.2">
      <c r="A214" s="2">
        <v>582</v>
      </c>
      <c r="B214" s="2">
        <v>563</v>
      </c>
      <c r="C214" s="2" t="s">
        <v>26</v>
      </c>
      <c r="D214" s="2" t="s">
        <v>251</v>
      </c>
      <c r="E214" s="2" t="s">
        <v>36</v>
      </c>
      <c r="F214" s="8">
        <v>0.534825857053152</v>
      </c>
    </row>
    <row r="215" spans="1:6" x14ac:dyDescent="0.2">
      <c r="A215" s="2">
        <v>584</v>
      </c>
      <c r="B215" s="2">
        <v>565</v>
      </c>
      <c r="C215" s="2" t="s">
        <v>26</v>
      </c>
      <c r="D215" s="2" t="s">
        <v>252</v>
      </c>
      <c r="E215" s="2" t="s">
        <v>38</v>
      </c>
      <c r="F215" s="8">
        <v>2.1986999104040201E-3</v>
      </c>
    </row>
    <row r="216" spans="1:6" x14ac:dyDescent="0.2">
      <c r="A216" s="2">
        <v>584</v>
      </c>
      <c r="B216" s="2">
        <v>565</v>
      </c>
      <c r="C216" s="2" t="s">
        <v>26</v>
      </c>
      <c r="D216" s="2" t="s">
        <v>253</v>
      </c>
      <c r="E216" s="2" t="s">
        <v>36</v>
      </c>
      <c r="F216" s="8">
        <v>1.97042680983065E-3</v>
      </c>
    </row>
    <row r="217" spans="1:6" x14ac:dyDescent="0.2">
      <c r="A217" s="2">
        <v>585</v>
      </c>
      <c r="B217" s="2">
        <v>566</v>
      </c>
      <c r="C217" s="2" t="s">
        <v>26</v>
      </c>
      <c r="D217" s="2" t="s">
        <v>254</v>
      </c>
      <c r="E217" s="2" t="s">
        <v>36</v>
      </c>
      <c r="F217" s="8">
        <v>1.93438201099221E-2</v>
      </c>
    </row>
    <row r="218" spans="1:6" x14ac:dyDescent="0.2">
      <c r="A218" s="2">
        <v>588</v>
      </c>
      <c r="B218" s="2">
        <v>569</v>
      </c>
      <c r="C218" s="2" t="s">
        <v>26</v>
      </c>
      <c r="D218" s="2" t="s">
        <v>255</v>
      </c>
      <c r="E218" s="2" t="s">
        <v>41</v>
      </c>
      <c r="F218" s="8">
        <v>3.7711028218655497E-2</v>
      </c>
    </row>
    <row r="219" spans="1:6" x14ac:dyDescent="0.2">
      <c r="A219" s="2">
        <v>588</v>
      </c>
      <c r="B219" s="2">
        <v>569</v>
      </c>
      <c r="C219" s="2" t="s">
        <v>26</v>
      </c>
      <c r="D219" s="2" t="s">
        <v>256</v>
      </c>
      <c r="E219" s="2" t="s">
        <v>38</v>
      </c>
      <c r="F219" s="8">
        <v>3.0332890769125199E-2</v>
      </c>
    </row>
    <row r="220" spans="1:6" x14ac:dyDescent="0.2">
      <c r="A220" s="2">
        <v>594</v>
      </c>
      <c r="B220" s="2">
        <v>575</v>
      </c>
      <c r="C220" s="2" t="s">
        <v>26</v>
      </c>
      <c r="D220" s="2" t="s">
        <v>257</v>
      </c>
      <c r="E220" s="2" t="s">
        <v>41</v>
      </c>
      <c r="F220" s="8">
        <v>0.34238704936650799</v>
      </c>
    </row>
    <row r="221" spans="1:6" x14ac:dyDescent="0.2">
      <c r="A221" s="2">
        <v>594</v>
      </c>
      <c r="B221" s="2">
        <v>575</v>
      </c>
      <c r="C221" s="2" t="s">
        <v>26</v>
      </c>
      <c r="D221" s="2" t="s">
        <v>258</v>
      </c>
      <c r="E221" s="2" t="s">
        <v>38</v>
      </c>
      <c r="F221" s="8">
        <v>0.35206457457813201</v>
      </c>
    </row>
    <row r="222" spans="1:6" x14ac:dyDescent="0.2">
      <c r="A222" s="2">
        <v>601</v>
      </c>
      <c r="B222" s="2">
        <v>582</v>
      </c>
      <c r="C222" s="2" t="s">
        <v>26</v>
      </c>
      <c r="D222" s="2" t="s">
        <v>259</v>
      </c>
      <c r="E222" s="2" t="s">
        <v>41</v>
      </c>
      <c r="F222" s="8">
        <v>9.6986003008074403E-2</v>
      </c>
    </row>
    <row r="223" spans="1:6" x14ac:dyDescent="0.2">
      <c r="A223" s="2">
        <v>601</v>
      </c>
      <c r="B223" s="2">
        <v>582</v>
      </c>
      <c r="C223" s="2" t="s">
        <v>26</v>
      </c>
      <c r="D223" s="2" t="s">
        <v>260</v>
      </c>
      <c r="E223" s="2" t="s">
        <v>38</v>
      </c>
      <c r="F223" s="8">
        <v>8.5166531948876398E-2</v>
      </c>
    </row>
    <row r="224" spans="1:6" x14ac:dyDescent="0.2">
      <c r="A224" s="2">
        <v>603</v>
      </c>
      <c r="B224" s="2">
        <v>584</v>
      </c>
      <c r="C224" s="2" t="s">
        <v>26</v>
      </c>
      <c r="D224" s="2" t="s">
        <v>261</v>
      </c>
      <c r="E224" s="2" t="s">
        <v>41</v>
      </c>
      <c r="F224" s="8">
        <v>0.456218105472109</v>
      </c>
    </row>
    <row r="225" spans="1:6" x14ac:dyDescent="0.2">
      <c r="A225" s="2">
        <v>603</v>
      </c>
      <c r="B225" s="2">
        <v>584</v>
      </c>
      <c r="C225" s="2" t="s">
        <v>26</v>
      </c>
      <c r="D225" s="2" t="s">
        <v>262</v>
      </c>
      <c r="E225" s="2" t="s">
        <v>41</v>
      </c>
      <c r="F225" s="8">
        <v>4.5146100853558899E-2</v>
      </c>
    </row>
    <row r="226" spans="1:6" x14ac:dyDescent="0.2">
      <c r="A226" s="2">
        <v>603</v>
      </c>
      <c r="B226" s="2">
        <v>584</v>
      </c>
      <c r="C226" s="2" t="s">
        <v>26</v>
      </c>
      <c r="D226" s="2" t="s">
        <v>263</v>
      </c>
      <c r="E226" s="2" t="s">
        <v>38</v>
      </c>
      <c r="F226" s="8">
        <v>0.46000861383820402</v>
      </c>
    </row>
    <row r="227" spans="1:6" x14ac:dyDescent="0.2">
      <c r="A227" s="2">
        <v>605</v>
      </c>
      <c r="B227" s="2">
        <v>586</v>
      </c>
      <c r="C227" s="2" t="s">
        <v>26</v>
      </c>
      <c r="D227" s="2" t="s">
        <v>264</v>
      </c>
      <c r="E227" s="2" t="s">
        <v>41</v>
      </c>
      <c r="F227" s="8">
        <v>0.48006576195102402</v>
      </c>
    </row>
    <row r="228" spans="1:6" x14ac:dyDescent="0.2">
      <c r="A228" s="2">
        <v>609</v>
      </c>
      <c r="B228" s="2">
        <v>590</v>
      </c>
      <c r="C228" s="2" t="s">
        <v>26</v>
      </c>
      <c r="D228" s="2" t="s">
        <v>265</v>
      </c>
      <c r="E228" s="2" t="s">
        <v>41</v>
      </c>
      <c r="F228" s="8">
        <v>0.495259956396225</v>
      </c>
    </row>
    <row r="229" spans="1:6" x14ac:dyDescent="0.2">
      <c r="A229" s="2">
        <v>612</v>
      </c>
      <c r="B229" s="2">
        <v>593</v>
      </c>
      <c r="C229" s="2" t="s">
        <v>26</v>
      </c>
      <c r="D229" s="2" t="s">
        <v>266</v>
      </c>
      <c r="E229" s="2" t="s">
        <v>41</v>
      </c>
      <c r="F229" s="8">
        <v>2.2211106334509002E-2</v>
      </c>
    </row>
    <row r="230" spans="1:6" x14ac:dyDescent="0.2">
      <c r="A230" s="2">
        <v>612</v>
      </c>
      <c r="B230" s="2">
        <v>593</v>
      </c>
      <c r="C230" s="2" t="s">
        <v>26</v>
      </c>
      <c r="D230" s="2" t="s">
        <v>267</v>
      </c>
      <c r="E230" s="2" t="s">
        <v>41</v>
      </c>
      <c r="F230" s="8">
        <v>2.2945564388359499E-2</v>
      </c>
    </row>
    <row r="231" spans="1:6" x14ac:dyDescent="0.2">
      <c r="A231" s="2">
        <v>631</v>
      </c>
      <c r="B231" s="2">
        <v>612</v>
      </c>
      <c r="C231" s="2" t="s">
        <v>26</v>
      </c>
      <c r="D231" s="2" t="s">
        <v>268</v>
      </c>
      <c r="E231" s="2" t="s">
        <v>41</v>
      </c>
      <c r="F231" s="8">
        <v>0.43259295163695499</v>
      </c>
    </row>
    <row r="232" spans="1:6" x14ac:dyDescent="0.2">
      <c r="A232" s="2">
        <v>631</v>
      </c>
      <c r="B232" s="2">
        <v>612</v>
      </c>
      <c r="C232" s="2" t="s">
        <v>26</v>
      </c>
      <c r="D232" s="2" t="s">
        <v>269</v>
      </c>
      <c r="E232" s="2" t="s">
        <v>41</v>
      </c>
      <c r="F232" s="8">
        <v>0.42963415477518702</v>
      </c>
    </row>
    <row r="233" spans="1:6" x14ac:dyDescent="0.2">
      <c r="A233" s="2">
        <v>631</v>
      </c>
      <c r="B233" s="2">
        <v>612</v>
      </c>
      <c r="C233" s="2" t="s">
        <v>26</v>
      </c>
      <c r="D233" s="2" t="s">
        <v>270</v>
      </c>
      <c r="E233" s="2" t="s">
        <v>41</v>
      </c>
      <c r="F233" s="8">
        <v>0.45975677419994898</v>
      </c>
    </row>
    <row r="234" spans="1:6" x14ac:dyDescent="0.2">
      <c r="A234" s="2">
        <v>633</v>
      </c>
      <c r="B234" s="2">
        <v>614</v>
      </c>
      <c r="C234" s="2" t="s">
        <v>26</v>
      </c>
      <c r="D234" s="2" t="s">
        <v>271</v>
      </c>
      <c r="E234" s="2" t="s">
        <v>38</v>
      </c>
      <c r="F234" s="8">
        <v>0.93007331698686602</v>
      </c>
    </row>
    <row r="235" spans="1:6" x14ac:dyDescent="0.2">
      <c r="A235" s="2">
        <v>637</v>
      </c>
      <c r="B235" s="2">
        <v>618</v>
      </c>
      <c r="C235" s="2" t="s">
        <v>26</v>
      </c>
      <c r="D235" s="2" t="s">
        <v>272</v>
      </c>
      <c r="E235" s="2" t="s">
        <v>41</v>
      </c>
      <c r="F235" s="8">
        <v>0.91164382502859598</v>
      </c>
    </row>
    <row r="236" spans="1:6" x14ac:dyDescent="0.2">
      <c r="A236" s="2">
        <v>637</v>
      </c>
      <c r="B236" s="2">
        <v>618</v>
      </c>
      <c r="C236" s="2" t="s">
        <v>26</v>
      </c>
      <c r="D236" s="2" t="s">
        <v>273</v>
      </c>
      <c r="E236" s="2" t="s">
        <v>38</v>
      </c>
      <c r="F236" s="8">
        <v>0.360990344706207</v>
      </c>
    </row>
    <row r="237" spans="1:6" x14ac:dyDescent="0.2">
      <c r="A237" s="2">
        <v>644</v>
      </c>
      <c r="B237" s="2">
        <v>625</v>
      </c>
      <c r="C237" s="2" t="s">
        <v>26</v>
      </c>
      <c r="D237" s="2" t="s">
        <v>274</v>
      </c>
      <c r="E237" s="2" t="s">
        <v>41</v>
      </c>
      <c r="F237" s="8">
        <v>0.42913726188649398</v>
      </c>
    </row>
    <row r="238" spans="1:6" x14ac:dyDescent="0.2">
      <c r="A238" s="2">
        <v>644</v>
      </c>
      <c r="B238" s="2">
        <v>625</v>
      </c>
      <c r="C238" s="2" t="s">
        <v>26</v>
      </c>
      <c r="D238" s="2" t="s">
        <v>275</v>
      </c>
      <c r="E238" s="2" t="s">
        <v>38</v>
      </c>
      <c r="F238" s="8">
        <v>0.36883022113583902</v>
      </c>
    </row>
    <row r="239" spans="1:6" x14ac:dyDescent="0.2">
      <c r="A239" s="2">
        <v>644</v>
      </c>
      <c r="B239" s="2">
        <v>625</v>
      </c>
      <c r="C239" s="2" t="s">
        <v>26</v>
      </c>
      <c r="D239" s="2" t="s">
        <v>276</v>
      </c>
      <c r="E239" s="2" t="s">
        <v>38</v>
      </c>
      <c r="F239" s="8">
        <v>0.84095848271841001</v>
      </c>
    </row>
    <row r="240" spans="1:6" x14ac:dyDescent="0.2">
      <c r="A240" s="2">
        <v>649</v>
      </c>
      <c r="B240" s="2">
        <v>630</v>
      </c>
      <c r="C240" s="2" t="s">
        <v>26</v>
      </c>
      <c r="D240" s="2" t="s">
        <v>277</v>
      </c>
      <c r="E240" s="2" t="s">
        <v>36</v>
      </c>
      <c r="F240" s="8">
        <v>0.70334765160290003</v>
      </c>
    </row>
    <row r="241" spans="1:6" x14ac:dyDescent="0.2">
      <c r="A241" s="2">
        <v>649</v>
      </c>
      <c r="B241" s="2">
        <v>630</v>
      </c>
      <c r="C241" s="2" t="s">
        <v>26</v>
      </c>
      <c r="D241" s="2" t="s">
        <v>278</v>
      </c>
      <c r="E241" s="2" t="s">
        <v>38</v>
      </c>
      <c r="F241" s="8">
        <v>0.70575725203654904</v>
      </c>
    </row>
    <row r="242" spans="1:6" x14ac:dyDescent="0.2">
      <c r="A242" s="2">
        <v>664</v>
      </c>
      <c r="B242" s="2">
        <v>645</v>
      </c>
      <c r="C242" s="2" t="s">
        <v>26</v>
      </c>
      <c r="D242" s="2" t="s">
        <v>279</v>
      </c>
      <c r="E242" s="2" t="s">
        <v>41</v>
      </c>
      <c r="F242" s="8">
        <v>2.3787166859368099E-2</v>
      </c>
    </row>
    <row r="243" spans="1:6" x14ac:dyDescent="0.2">
      <c r="A243" s="2">
        <v>664</v>
      </c>
      <c r="B243" s="2">
        <v>645</v>
      </c>
      <c r="C243" s="2" t="s">
        <v>26</v>
      </c>
      <c r="D243" s="2" t="s">
        <v>280</v>
      </c>
      <c r="E243" s="2" t="s">
        <v>38</v>
      </c>
      <c r="F243" s="8">
        <v>2.4849097454194901E-2</v>
      </c>
    </row>
    <row r="244" spans="1:6" x14ac:dyDescent="0.2">
      <c r="A244" s="2">
        <v>674</v>
      </c>
      <c r="B244" s="2">
        <v>655</v>
      </c>
      <c r="C244" s="2" t="s">
        <v>26</v>
      </c>
      <c r="D244" s="2" t="s">
        <v>281</v>
      </c>
      <c r="E244" s="2" t="s">
        <v>41</v>
      </c>
      <c r="F244" s="8">
        <v>0.914286132867834</v>
      </c>
    </row>
    <row r="245" spans="1:6" x14ac:dyDescent="0.2">
      <c r="A245" s="2">
        <v>674</v>
      </c>
      <c r="B245" s="2">
        <v>655</v>
      </c>
      <c r="C245" s="2" t="s">
        <v>26</v>
      </c>
      <c r="D245" s="2" t="s">
        <v>282</v>
      </c>
      <c r="E245" s="2" t="s">
        <v>36</v>
      </c>
      <c r="F245" s="8">
        <v>0.91938751153810205</v>
      </c>
    </row>
    <row r="246" spans="1:6" x14ac:dyDescent="0.2">
      <c r="A246" s="2">
        <v>679</v>
      </c>
      <c r="B246" s="2">
        <v>660</v>
      </c>
      <c r="C246" s="2" t="s">
        <v>26</v>
      </c>
      <c r="D246" s="2" t="s">
        <v>283</v>
      </c>
      <c r="E246" s="2" t="s">
        <v>41</v>
      </c>
      <c r="F246" s="8">
        <v>0.78886701208246202</v>
      </c>
    </row>
    <row r="247" spans="1:6" x14ac:dyDescent="0.2">
      <c r="A247" s="2">
        <v>679</v>
      </c>
      <c r="B247" s="2">
        <v>660</v>
      </c>
      <c r="C247" s="2" t="s">
        <v>26</v>
      </c>
      <c r="D247" s="2" t="s">
        <v>284</v>
      </c>
      <c r="E247" s="2" t="s">
        <v>38</v>
      </c>
      <c r="F247" s="8">
        <v>0.82314368935157201</v>
      </c>
    </row>
    <row r="248" spans="1:6" x14ac:dyDescent="0.2">
      <c r="A248" s="2">
        <v>682</v>
      </c>
      <c r="B248" s="2">
        <v>663</v>
      </c>
      <c r="C248" s="2" t="s">
        <v>26</v>
      </c>
      <c r="D248" s="2" t="s">
        <v>285</v>
      </c>
      <c r="E248" s="2" t="s">
        <v>38</v>
      </c>
      <c r="F248" s="8">
        <v>0.51132927752200796</v>
      </c>
    </row>
    <row r="249" spans="1:6" x14ac:dyDescent="0.2">
      <c r="A249" s="2">
        <v>682</v>
      </c>
      <c r="B249" s="2">
        <v>663</v>
      </c>
      <c r="C249" s="2" t="s">
        <v>26</v>
      </c>
      <c r="D249" s="2" t="s">
        <v>286</v>
      </c>
      <c r="E249" s="2" t="s">
        <v>38</v>
      </c>
      <c r="F249" s="8">
        <v>0.478758948245597</v>
      </c>
    </row>
    <row r="250" spans="1:6" x14ac:dyDescent="0.2">
      <c r="A250" s="2">
        <v>683</v>
      </c>
      <c r="B250" s="2">
        <v>664</v>
      </c>
      <c r="C250" s="2" t="s">
        <v>26</v>
      </c>
      <c r="D250" s="2" t="s">
        <v>287</v>
      </c>
      <c r="E250" s="2" t="s">
        <v>38</v>
      </c>
      <c r="F250" s="8">
        <v>7.1489347072471399E-2</v>
      </c>
    </row>
    <row r="251" spans="1:6" x14ac:dyDescent="0.2">
      <c r="A251" s="2">
        <v>685</v>
      </c>
      <c r="B251" s="2">
        <v>666</v>
      </c>
      <c r="C251" s="2" t="s">
        <v>26</v>
      </c>
      <c r="D251" s="2" t="s">
        <v>288</v>
      </c>
      <c r="E251" s="2" t="s">
        <v>38</v>
      </c>
      <c r="F251" s="8">
        <v>0.40630975209679998</v>
      </c>
    </row>
    <row r="252" spans="1:6" x14ac:dyDescent="0.2">
      <c r="A252" s="2">
        <v>685</v>
      </c>
      <c r="B252" s="2">
        <v>666</v>
      </c>
      <c r="C252" s="2" t="s">
        <v>26</v>
      </c>
      <c r="D252" s="2" t="s">
        <v>289</v>
      </c>
      <c r="E252" s="2" t="s">
        <v>38</v>
      </c>
      <c r="F252" s="8">
        <v>0.383718734304414</v>
      </c>
    </row>
    <row r="253" spans="1:6" x14ac:dyDescent="0.2">
      <c r="A253" s="2">
        <v>687</v>
      </c>
      <c r="B253" s="2">
        <v>668</v>
      </c>
      <c r="C253" s="2" t="s">
        <v>26</v>
      </c>
      <c r="D253" s="2" t="s">
        <v>290</v>
      </c>
      <c r="E253" s="2" t="s">
        <v>41</v>
      </c>
      <c r="F253" s="8">
        <v>0.361765469944409</v>
      </c>
    </row>
    <row r="254" spans="1:6" x14ac:dyDescent="0.2">
      <c r="A254" s="2">
        <v>687</v>
      </c>
      <c r="B254" s="2">
        <v>668</v>
      </c>
      <c r="C254" s="2" t="s">
        <v>26</v>
      </c>
      <c r="D254" s="2" t="s">
        <v>291</v>
      </c>
      <c r="E254" s="2" t="s">
        <v>38</v>
      </c>
      <c r="F254" s="8">
        <v>0.26365427509878497</v>
      </c>
    </row>
    <row r="255" spans="1:6" x14ac:dyDescent="0.2">
      <c r="A255" s="2">
        <v>689</v>
      </c>
      <c r="B255" s="2">
        <v>670</v>
      </c>
      <c r="C255" s="2" t="s">
        <v>26</v>
      </c>
      <c r="D255" s="2" t="s">
        <v>292</v>
      </c>
      <c r="E255" s="2" t="s">
        <v>41</v>
      </c>
      <c r="F255" s="8">
        <v>0.376054312616803</v>
      </c>
    </row>
    <row r="256" spans="1:6" x14ac:dyDescent="0.2">
      <c r="A256" s="2">
        <v>689</v>
      </c>
      <c r="B256" s="2">
        <v>670</v>
      </c>
      <c r="C256" s="2" t="s">
        <v>26</v>
      </c>
      <c r="D256" s="2" t="s">
        <v>293</v>
      </c>
      <c r="E256" s="2" t="s">
        <v>36</v>
      </c>
      <c r="F256" s="8">
        <v>0.38300916292069598</v>
      </c>
    </row>
    <row r="257" spans="1:6" x14ac:dyDescent="0.2">
      <c r="A257" s="2">
        <v>691</v>
      </c>
      <c r="B257" s="2">
        <v>672</v>
      </c>
      <c r="C257" s="2" t="s">
        <v>26</v>
      </c>
      <c r="D257" s="2" t="s">
        <v>294</v>
      </c>
      <c r="E257" s="2" t="s">
        <v>41</v>
      </c>
      <c r="F257" s="8">
        <v>0.41129294475225198</v>
      </c>
    </row>
    <row r="258" spans="1:6" x14ac:dyDescent="0.2">
      <c r="A258" s="2">
        <v>691</v>
      </c>
      <c r="B258" s="2">
        <v>672</v>
      </c>
      <c r="C258" s="2" t="s">
        <v>26</v>
      </c>
      <c r="D258" s="2" t="s">
        <v>295</v>
      </c>
      <c r="E258" s="2" t="s">
        <v>36</v>
      </c>
      <c r="F258" s="8">
        <v>0.15105535172239101</v>
      </c>
    </row>
    <row r="259" spans="1:6" x14ac:dyDescent="0.2">
      <c r="A259" s="2">
        <v>697</v>
      </c>
      <c r="B259" s="2">
        <v>678</v>
      </c>
      <c r="C259" s="2" t="s">
        <v>26</v>
      </c>
      <c r="D259" s="2" t="s">
        <v>296</v>
      </c>
      <c r="E259" s="2" t="s">
        <v>41</v>
      </c>
      <c r="F259" s="8">
        <v>0.106224342262007</v>
      </c>
    </row>
    <row r="260" spans="1:6" x14ac:dyDescent="0.2">
      <c r="A260" s="2">
        <v>697</v>
      </c>
      <c r="B260" s="2">
        <v>678</v>
      </c>
      <c r="C260" s="2" t="s">
        <v>26</v>
      </c>
      <c r="D260" s="2" t="s">
        <v>297</v>
      </c>
      <c r="E260" s="2" t="s">
        <v>38</v>
      </c>
      <c r="F260" s="8">
        <v>4.51683315909732E-2</v>
      </c>
    </row>
    <row r="261" spans="1:6" x14ac:dyDescent="0.2">
      <c r="A261" s="2">
        <v>699</v>
      </c>
      <c r="B261" s="2">
        <v>680</v>
      </c>
      <c r="C261" s="2" t="s">
        <v>26</v>
      </c>
      <c r="D261" s="2" t="s">
        <v>298</v>
      </c>
      <c r="E261" s="2" t="s">
        <v>41</v>
      </c>
      <c r="F261" s="8">
        <v>0.72931129181054299</v>
      </c>
    </row>
    <row r="262" spans="1:6" x14ac:dyDescent="0.2">
      <c r="A262" s="2">
        <v>699</v>
      </c>
      <c r="B262" s="2">
        <v>680</v>
      </c>
      <c r="C262" s="2" t="s">
        <v>26</v>
      </c>
      <c r="D262" s="2" t="s">
        <v>299</v>
      </c>
      <c r="E262" s="2" t="s">
        <v>36</v>
      </c>
      <c r="F262" s="8">
        <v>0.89169110530433104</v>
      </c>
    </row>
    <row r="263" spans="1:6" x14ac:dyDescent="0.2">
      <c r="A263" s="2">
        <v>699</v>
      </c>
      <c r="B263" s="2">
        <v>680</v>
      </c>
      <c r="C263" s="2" t="s">
        <v>26</v>
      </c>
      <c r="D263" s="2" t="s">
        <v>300</v>
      </c>
      <c r="E263" s="2" t="s">
        <v>36</v>
      </c>
      <c r="F263" s="8">
        <v>0.65765725126349694</v>
      </c>
    </row>
    <row r="264" spans="1:6" x14ac:dyDescent="0.2">
      <c r="A264" s="2">
        <v>699</v>
      </c>
      <c r="B264" s="2">
        <v>680</v>
      </c>
      <c r="C264" s="2" t="s">
        <v>26</v>
      </c>
      <c r="D264" s="2" t="s">
        <v>301</v>
      </c>
      <c r="E264" s="2" t="s">
        <v>36</v>
      </c>
      <c r="F264" s="8">
        <v>0.91171960777612104</v>
      </c>
    </row>
    <row r="265" spans="1:6" x14ac:dyDescent="0.2">
      <c r="A265" s="2">
        <v>699</v>
      </c>
      <c r="B265" s="2">
        <v>680</v>
      </c>
      <c r="C265" s="2" t="s">
        <v>26</v>
      </c>
      <c r="D265" s="2" t="s">
        <v>302</v>
      </c>
      <c r="E265" s="2" t="s">
        <v>38</v>
      </c>
      <c r="F265" s="8">
        <v>0.912679890516637</v>
      </c>
    </row>
    <row r="266" spans="1:6" x14ac:dyDescent="0.2">
      <c r="A266" s="2">
        <v>701</v>
      </c>
      <c r="B266" s="2">
        <v>682</v>
      </c>
      <c r="C266" s="2" t="s">
        <v>26</v>
      </c>
      <c r="D266" s="2" t="s">
        <v>303</v>
      </c>
      <c r="E266" s="2" t="s">
        <v>38</v>
      </c>
      <c r="F266" s="8">
        <v>0.95371488925891201</v>
      </c>
    </row>
    <row r="267" spans="1:6" x14ac:dyDescent="0.2">
      <c r="A267" s="2">
        <v>701</v>
      </c>
      <c r="B267" s="2">
        <v>682</v>
      </c>
      <c r="C267" s="2" t="s">
        <v>26</v>
      </c>
      <c r="D267" s="2" t="s">
        <v>304</v>
      </c>
      <c r="E267" s="2" t="s">
        <v>38</v>
      </c>
      <c r="F267" s="8">
        <v>0.94507395449228004</v>
      </c>
    </row>
    <row r="268" spans="1:6" x14ac:dyDescent="0.2">
      <c r="A268" s="2">
        <v>701</v>
      </c>
      <c r="B268" s="2">
        <v>682</v>
      </c>
      <c r="C268" s="2" t="s">
        <v>26</v>
      </c>
      <c r="D268" s="2" t="s">
        <v>305</v>
      </c>
      <c r="E268" s="2" t="s">
        <v>38</v>
      </c>
      <c r="F268" s="8">
        <v>0.95974602267877296</v>
      </c>
    </row>
    <row r="269" spans="1:6" x14ac:dyDescent="0.2">
      <c r="A269" s="2">
        <v>703</v>
      </c>
      <c r="B269" s="2">
        <v>684</v>
      </c>
      <c r="C269" s="2" t="s">
        <v>26</v>
      </c>
      <c r="D269" s="2" t="s">
        <v>306</v>
      </c>
      <c r="E269" s="2" t="s">
        <v>41</v>
      </c>
      <c r="F269" s="8">
        <v>0.46040730605735503</v>
      </c>
    </row>
    <row r="270" spans="1:6" x14ac:dyDescent="0.2">
      <c r="A270" s="2">
        <v>703</v>
      </c>
      <c r="B270" s="2">
        <v>684</v>
      </c>
      <c r="C270" s="2" t="s">
        <v>26</v>
      </c>
      <c r="D270" s="2" t="s">
        <v>307</v>
      </c>
      <c r="E270" s="2" t="s">
        <v>38</v>
      </c>
      <c r="F270" s="8">
        <v>0.23735048849895099</v>
      </c>
    </row>
    <row r="271" spans="1:6" x14ac:dyDescent="0.2">
      <c r="A271" s="2">
        <v>703</v>
      </c>
      <c r="B271" s="2">
        <v>684</v>
      </c>
      <c r="C271" s="2" t="s">
        <v>26</v>
      </c>
      <c r="D271" s="2" t="s">
        <v>308</v>
      </c>
      <c r="E271" s="2" t="s">
        <v>41</v>
      </c>
      <c r="F271" s="8">
        <v>0.47624736463883699</v>
      </c>
    </row>
    <row r="272" spans="1:6" x14ac:dyDescent="0.2">
      <c r="A272" s="2">
        <v>705</v>
      </c>
      <c r="B272" s="2">
        <v>686</v>
      </c>
      <c r="C272" s="2" t="s">
        <v>26</v>
      </c>
      <c r="D272" s="2" t="s">
        <v>309</v>
      </c>
      <c r="E272" s="2" t="s">
        <v>41</v>
      </c>
      <c r="F272" s="8">
        <v>0.89338382267929095</v>
      </c>
    </row>
    <row r="273" spans="1:6" x14ac:dyDescent="0.2">
      <c r="A273" s="2">
        <v>705</v>
      </c>
      <c r="B273" s="2">
        <v>686</v>
      </c>
      <c r="C273" s="2" t="s">
        <v>26</v>
      </c>
      <c r="D273" s="2" t="s">
        <v>310</v>
      </c>
      <c r="E273" s="2" t="s">
        <v>41</v>
      </c>
      <c r="F273" s="8">
        <v>0.90034915103466595</v>
      </c>
    </row>
    <row r="274" spans="1:6" x14ac:dyDescent="0.2">
      <c r="A274" s="2">
        <v>710</v>
      </c>
      <c r="B274" s="2">
        <v>691</v>
      </c>
      <c r="C274" s="2" t="s">
        <v>26</v>
      </c>
      <c r="D274" s="2" t="s">
        <v>311</v>
      </c>
      <c r="E274" s="2" t="s">
        <v>38</v>
      </c>
      <c r="F274" s="8">
        <v>0.76474868762561998</v>
      </c>
    </row>
    <row r="275" spans="1:6" x14ac:dyDescent="0.2">
      <c r="A275" s="2">
        <v>710</v>
      </c>
      <c r="B275" s="2">
        <v>691</v>
      </c>
      <c r="C275" s="2" t="s">
        <v>26</v>
      </c>
      <c r="D275" s="2" t="s">
        <v>312</v>
      </c>
      <c r="E275" s="2" t="s">
        <v>41</v>
      </c>
      <c r="F275" s="8">
        <v>0.77084134083416</v>
      </c>
    </row>
    <row r="276" spans="1:6" x14ac:dyDescent="0.2">
      <c r="A276" s="2">
        <v>710</v>
      </c>
      <c r="B276" s="2">
        <v>691</v>
      </c>
      <c r="C276" s="2" t="s">
        <v>26</v>
      </c>
      <c r="D276" s="2" t="s">
        <v>313</v>
      </c>
      <c r="E276" s="2" t="s">
        <v>38</v>
      </c>
      <c r="F276" s="8">
        <v>0.77282622603037299</v>
      </c>
    </row>
    <row r="277" spans="1:6" x14ac:dyDescent="0.2">
      <c r="A277" s="2">
        <v>711</v>
      </c>
      <c r="B277" s="2">
        <v>692</v>
      </c>
      <c r="C277" s="2" t="s">
        <v>26</v>
      </c>
      <c r="D277" s="2" t="s">
        <v>314</v>
      </c>
      <c r="E277" s="2" t="s">
        <v>36</v>
      </c>
      <c r="F277" s="8">
        <v>0.55601712408308801</v>
      </c>
    </row>
    <row r="278" spans="1:6" x14ac:dyDescent="0.2">
      <c r="A278" s="2">
        <v>711</v>
      </c>
      <c r="B278" s="2">
        <v>692</v>
      </c>
      <c r="C278" s="2" t="s">
        <v>26</v>
      </c>
      <c r="D278" s="2" t="s">
        <v>315</v>
      </c>
      <c r="E278" s="2" t="s">
        <v>41</v>
      </c>
      <c r="F278" s="8">
        <v>0.44105610964699898</v>
      </c>
    </row>
    <row r="279" spans="1:6" x14ac:dyDescent="0.2">
      <c r="A279" s="2">
        <v>717</v>
      </c>
      <c r="B279" s="2">
        <v>698</v>
      </c>
      <c r="C279" s="2" t="s">
        <v>26</v>
      </c>
      <c r="D279" s="2" t="s">
        <v>316</v>
      </c>
      <c r="E279" s="2" t="s">
        <v>38</v>
      </c>
      <c r="F279" s="8">
        <v>1.90482572288612E-2</v>
      </c>
    </row>
    <row r="280" spans="1:6" x14ac:dyDescent="0.2">
      <c r="A280" s="2">
        <v>717</v>
      </c>
      <c r="B280" s="2">
        <v>698</v>
      </c>
      <c r="C280" s="2" t="s">
        <v>26</v>
      </c>
      <c r="D280" s="2" t="s">
        <v>317</v>
      </c>
      <c r="E280" s="2" t="s">
        <v>38</v>
      </c>
      <c r="F280" s="8">
        <v>1.91045318848703E-2</v>
      </c>
    </row>
    <row r="281" spans="1:6" x14ac:dyDescent="0.2">
      <c r="A281" s="2">
        <v>720</v>
      </c>
      <c r="B281" s="2">
        <v>701</v>
      </c>
      <c r="C281" s="2" t="s">
        <v>26</v>
      </c>
      <c r="D281" s="2" t="s">
        <v>318</v>
      </c>
      <c r="E281" s="2" t="s">
        <v>41</v>
      </c>
      <c r="F281" s="8">
        <v>0.14452659672909501</v>
      </c>
    </row>
    <row r="282" spans="1:6" x14ac:dyDescent="0.2">
      <c r="A282" s="2">
        <v>720</v>
      </c>
      <c r="B282" s="2">
        <v>701</v>
      </c>
      <c r="C282" s="2" t="s">
        <v>26</v>
      </c>
      <c r="D282" s="2" t="s">
        <v>319</v>
      </c>
      <c r="E282" s="2" t="s">
        <v>41</v>
      </c>
      <c r="F282" s="8">
        <v>0.112126052748689</v>
      </c>
    </row>
    <row r="283" spans="1:6" x14ac:dyDescent="0.2">
      <c r="A283" s="2">
        <v>720</v>
      </c>
      <c r="B283" s="2">
        <v>701</v>
      </c>
      <c r="C283" s="2" t="s">
        <v>26</v>
      </c>
      <c r="D283" s="2" t="s">
        <v>320</v>
      </c>
      <c r="E283" s="2" t="s">
        <v>41</v>
      </c>
      <c r="F283" s="8">
        <v>0.13497151502730201</v>
      </c>
    </row>
    <row r="284" spans="1:6" x14ac:dyDescent="0.2">
      <c r="A284" s="2">
        <v>721</v>
      </c>
      <c r="B284" s="2">
        <v>702</v>
      </c>
      <c r="C284" s="2" t="s">
        <v>26</v>
      </c>
      <c r="D284" s="2" t="s">
        <v>321</v>
      </c>
      <c r="E284" s="2" t="s">
        <v>41</v>
      </c>
      <c r="F284" s="8">
        <v>0.193604822376682</v>
      </c>
    </row>
    <row r="285" spans="1:6" x14ac:dyDescent="0.2">
      <c r="A285" s="2">
        <v>721</v>
      </c>
      <c r="B285" s="2">
        <v>702</v>
      </c>
      <c r="C285" s="2" t="s">
        <v>26</v>
      </c>
      <c r="D285" s="2" t="s">
        <v>322</v>
      </c>
      <c r="E285" s="2" t="s">
        <v>41</v>
      </c>
      <c r="F285" s="8">
        <v>8.3058713263149897E-2</v>
      </c>
    </row>
    <row r="286" spans="1:6" x14ac:dyDescent="0.2">
      <c r="A286" s="2">
        <v>721</v>
      </c>
      <c r="B286" s="2">
        <v>702</v>
      </c>
      <c r="C286" s="2" t="s">
        <v>26</v>
      </c>
      <c r="D286" s="2" t="s">
        <v>323</v>
      </c>
      <c r="E286" s="2" t="s">
        <v>38</v>
      </c>
      <c r="F286" s="8">
        <v>0.15811058500341399</v>
      </c>
    </row>
    <row r="287" spans="1:6" x14ac:dyDescent="0.2">
      <c r="A287" s="2">
        <v>723</v>
      </c>
      <c r="B287" s="2">
        <v>704</v>
      </c>
      <c r="C287" s="2" t="s">
        <v>26</v>
      </c>
      <c r="D287" s="2" t="s">
        <v>324</v>
      </c>
      <c r="E287" s="2" t="s">
        <v>41</v>
      </c>
      <c r="F287" s="8">
        <v>0.44613781698428101</v>
      </c>
    </row>
    <row r="288" spans="1:6" x14ac:dyDescent="0.2">
      <c r="A288" s="2">
        <v>723</v>
      </c>
      <c r="B288" s="2">
        <v>704</v>
      </c>
      <c r="C288" s="2" t="s">
        <v>26</v>
      </c>
      <c r="D288" s="2" t="s">
        <v>325</v>
      </c>
      <c r="E288" s="2" t="s">
        <v>38</v>
      </c>
      <c r="F288" s="8">
        <v>0.44863243402261299</v>
      </c>
    </row>
    <row r="289" spans="1:6" x14ac:dyDescent="0.2">
      <c r="A289" s="2">
        <v>1714</v>
      </c>
      <c r="B289" s="2">
        <v>1695</v>
      </c>
      <c r="C289" s="2" t="s">
        <v>28</v>
      </c>
      <c r="D289" s="2" t="s">
        <v>326</v>
      </c>
      <c r="E289" s="2" t="s">
        <v>36</v>
      </c>
      <c r="F289" s="8">
        <v>0.46686279481182602</v>
      </c>
    </row>
    <row r="290" spans="1:6" x14ac:dyDescent="0.2">
      <c r="A290" s="2">
        <v>1714</v>
      </c>
      <c r="B290" s="2">
        <v>1695</v>
      </c>
      <c r="C290" s="2" t="s">
        <v>28</v>
      </c>
      <c r="D290" s="2" t="s">
        <v>327</v>
      </c>
      <c r="E290" s="2" t="s">
        <v>38</v>
      </c>
      <c r="F290" s="8">
        <v>0.58325233598012505</v>
      </c>
    </row>
    <row r="291" spans="1:6" x14ac:dyDescent="0.2">
      <c r="A291" s="2">
        <v>1715</v>
      </c>
      <c r="B291" s="2">
        <v>1696</v>
      </c>
      <c r="C291" s="2" t="s">
        <v>28</v>
      </c>
      <c r="D291" s="2" t="s">
        <v>328</v>
      </c>
      <c r="E291" s="2" t="s">
        <v>36</v>
      </c>
      <c r="F291" s="8">
        <v>0.24552499622948701</v>
      </c>
    </row>
    <row r="292" spans="1:6" x14ac:dyDescent="0.2">
      <c r="A292" s="2">
        <v>1715</v>
      </c>
      <c r="B292" s="2">
        <v>1696</v>
      </c>
      <c r="C292" s="2" t="s">
        <v>28</v>
      </c>
      <c r="D292" s="2" t="s">
        <v>329</v>
      </c>
      <c r="E292" s="2" t="s">
        <v>38</v>
      </c>
      <c r="F292" s="8">
        <v>0.246838177770976</v>
      </c>
    </row>
    <row r="293" spans="1:6" x14ac:dyDescent="0.2">
      <c r="A293" s="2">
        <v>1720</v>
      </c>
      <c r="B293" s="2">
        <v>1701</v>
      </c>
      <c r="C293" s="2" t="s">
        <v>28</v>
      </c>
      <c r="D293" s="2" t="s">
        <v>330</v>
      </c>
      <c r="E293" s="2" t="s">
        <v>41</v>
      </c>
      <c r="F293" s="8">
        <v>0.89131728938251498</v>
      </c>
    </row>
    <row r="294" spans="1:6" x14ac:dyDescent="0.2">
      <c r="A294" s="2">
        <v>1720</v>
      </c>
      <c r="B294" s="2">
        <v>1701</v>
      </c>
      <c r="C294" s="2" t="s">
        <v>28</v>
      </c>
      <c r="D294" s="2" t="s">
        <v>331</v>
      </c>
      <c r="E294" s="2" t="s">
        <v>38</v>
      </c>
      <c r="F294" s="8">
        <v>0.34475783474836202</v>
      </c>
    </row>
    <row r="295" spans="1:6" x14ac:dyDescent="0.2">
      <c r="A295" s="2">
        <v>1728</v>
      </c>
      <c r="B295" s="2">
        <v>1709</v>
      </c>
      <c r="C295" s="2" t="s">
        <v>28</v>
      </c>
      <c r="D295" s="2" t="s">
        <v>332</v>
      </c>
      <c r="E295" s="2" t="s">
        <v>41</v>
      </c>
      <c r="F295" s="8">
        <v>0.31775212452070001</v>
      </c>
    </row>
    <row r="296" spans="1:6" x14ac:dyDescent="0.2">
      <c r="A296" s="2">
        <v>1740</v>
      </c>
      <c r="B296" s="2">
        <v>1721</v>
      </c>
      <c r="C296" s="2" t="s">
        <v>28</v>
      </c>
      <c r="D296" s="2" t="s">
        <v>333</v>
      </c>
      <c r="E296" s="2" t="s">
        <v>38</v>
      </c>
      <c r="F296" s="8">
        <v>3.9154698125589302E-10</v>
      </c>
    </row>
    <row r="297" spans="1:6" x14ac:dyDescent="0.2">
      <c r="A297" s="2">
        <v>1751</v>
      </c>
      <c r="B297" s="2">
        <v>1732</v>
      </c>
      <c r="C297" s="2" t="s">
        <v>28</v>
      </c>
      <c r="D297" s="2" t="s">
        <v>334</v>
      </c>
      <c r="E297" s="2" t="s">
        <v>41</v>
      </c>
      <c r="F297" s="8">
        <v>0.44005455421663697</v>
      </c>
    </row>
    <row r="298" spans="1:6" x14ac:dyDescent="0.2">
      <c r="A298" s="2">
        <v>1751</v>
      </c>
      <c r="B298" s="2">
        <v>1732</v>
      </c>
      <c r="C298" s="2" t="s">
        <v>28</v>
      </c>
      <c r="D298" s="2" t="s">
        <v>335</v>
      </c>
      <c r="E298" s="2" t="s">
        <v>41</v>
      </c>
      <c r="F298" s="8">
        <v>0.86608438065973303</v>
      </c>
    </row>
    <row r="299" spans="1:6" x14ac:dyDescent="0.2">
      <c r="A299" s="2">
        <v>1751</v>
      </c>
      <c r="B299" s="2">
        <v>1732</v>
      </c>
      <c r="C299" s="2" t="s">
        <v>28</v>
      </c>
      <c r="D299" s="2" t="s">
        <v>336</v>
      </c>
      <c r="E299" s="2" t="s">
        <v>41</v>
      </c>
      <c r="F299" s="8">
        <v>0.46664703175257399</v>
      </c>
    </row>
    <row r="300" spans="1:6" x14ac:dyDescent="0.2">
      <c r="A300" s="2">
        <v>1751</v>
      </c>
      <c r="B300" s="2">
        <v>1732</v>
      </c>
      <c r="C300" s="2" t="s">
        <v>28</v>
      </c>
      <c r="D300" s="2" t="s">
        <v>337</v>
      </c>
      <c r="E300" s="2" t="s">
        <v>36</v>
      </c>
      <c r="F300" s="8">
        <v>0.88871758075530405</v>
      </c>
    </row>
    <row r="301" spans="1:6" x14ac:dyDescent="0.2">
      <c r="A301" s="2">
        <v>1752</v>
      </c>
      <c r="B301" s="2">
        <v>1733</v>
      </c>
      <c r="C301" s="2" t="s">
        <v>28</v>
      </c>
      <c r="D301" s="2" t="s">
        <v>338</v>
      </c>
      <c r="E301" s="2" t="s">
        <v>41</v>
      </c>
      <c r="F301" s="8">
        <v>0.78934241315631404</v>
      </c>
    </row>
    <row r="302" spans="1:6" x14ac:dyDescent="0.2">
      <c r="A302" s="2">
        <v>1752</v>
      </c>
      <c r="B302" s="2">
        <v>1733</v>
      </c>
      <c r="C302" s="2" t="s">
        <v>28</v>
      </c>
      <c r="D302" s="2" t="s">
        <v>339</v>
      </c>
      <c r="E302" s="2" t="s">
        <v>38</v>
      </c>
      <c r="F302" s="8">
        <v>0.45028309643363201</v>
      </c>
    </row>
    <row r="303" spans="1:6" x14ac:dyDescent="0.2">
      <c r="A303" s="2">
        <v>1759</v>
      </c>
      <c r="B303" s="2">
        <v>1740</v>
      </c>
      <c r="C303" s="2" t="s">
        <v>28</v>
      </c>
      <c r="D303" s="2" t="s">
        <v>340</v>
      </c>
      <c r="E303" s="2" t="s">
        <v>38</v>
      </c>
      <c r="F303" s="8">
        <v>6.4445093669005998E-2</v>
      </c>
    </row>
    <row r="304" spans="1:6" x14ac:dyDescent="0.2">
      <c r="A304" s="2">
        <v>1762</v>
      </c>
      <c r="B304" s="2">
        <v>1743</v>
      </c>
      <c r="C304" s="2" t="s">
        <v>28</v>
      </c>
      <c r="D304" s="2" t="s">
        <v>341</v>
      </c>
      <c r="E304" s="2" t="s">
        <v>41</v>
      </c>
      <c r="F304" s="8">
        <v>1.9390664412718899E-2</v>
      </c>
    </row>
    <row r="305" spans="1:6" x14ac:dyDescent="0.2">
      <c r="A305" s="2">
        <v>1774</v>
      </c>
      <c r="B305" s="2">
        <v>1755</v>
      </c>
      <c r="C305" s="2" t="s">
        <v>28</v>
      </c>
      <c r="D305" s="2" t="s">
        <v>342</v>
      </c>
      <c r="E305" s="2" t="s">
        <v>41</v>
      </c>
      <c r="F305" s="8">
        <v>0.91875370573979198</v>
      </c>
    </row>
    <row r="306" spans="1:6" x14ac:dyDescent="0.2">
      <c r="A306" s="2">
        <v>1774</v>
      </c>
      <c r="B306" s="2">
        <v>1755</v>
      </c>
      <c r="C306" s="2" t="s">
        <v>28</v>
      </c>
      <c r="D306" s="2" t="s">
        <v>343</v>
      </c>
      <c r="E306" s="2" t="s">
        <v>41</v>
      </c>
      <c r="F306" s="8">
        <v>0.91900364205447405</v>
      </c>
    </row>
    <row r="307" spans="1:6" x14ac:dyDescent="0.2">
      <c r="A307" s="2">
        <v>1775</v>
      </c>
      <c r="B307" s="2">
        <v>1756</v>
      </c>
      <c r="C307" s="2" t="s">
        <v>28</v>
      </c>
      <c r="D307" s="2" t="s">
        <v>344</v>
      </c>
      <c r="E307" s="2" t="s">
        <v>38</v>
      </c>
      <c r="F307" s="8">
        <v>0.61540302625676702</v>
      </c>
    </row>
    <row r="308" spans="1:6" x14ac:dyDescent="0.2">
      <c r="A308" s="2">
        <v>1775</v>
      </c>
      <c r="B308" s="2">
        <v>1756</v>
      </c>
      <c r="C308" s="2" t="s">
        <v>28</v>
      </c>
      <c r="D308" s="2" t="s">
        <v>345</v>
      </c>
      <c r="E308" s="2" t="s">
        <v>38</v>
      </c>
      <c r="F308" s="8">
        <v>0.67788849170641696</v>
      </c>
    </row>
    <row r="309" spans="1:6" x14ac:dyDescent="0.2">
      <c r="A309" s="2">
        <v>1775</v>
      </c>
      <c r="B309" s="2">
        <v>1756</v>
      </c>
      <c r="C309" s="2" t="s">
        <v>28</v>
      </c>
      <c r="D309" s="2" t="s">
        <v>346</v>
      </c>
      <c r="E309" s="2" t="s">
        <v>38</v>
      </c>
      <c r="F309" s="8">
        <v>0.64478164332696397</v>
      </c>
    </row>
    <row r="310" spans="1:6" x14ac:dyDescent="0.2">
      <c r="A310" s="2">
        <v>1777</v>
      </c>
      <c r="B310" s="2">
        <v>1758</v>
      </c>
      <c r="C310" s="2" t="s">
        <v>28</v>
      </c>
      <c r="D310" s="2" t="s">
        <v>347</v>
      </c>
      <c r="E310" s="2" t="s">
        <v>36</v>
      </c>
      <c r="F310" s="8">
        <v>0.84652906712684794</v>
      </c>
    </row>
    <row r="311" spans="1:6" x14ac:dyDescent="0.2">
      <c r="A311" s="2">
        <v>1777</v>
      </c>
      <c r="B311" s="2">
        <v>1758</v>
      </c>
      <c r="C311" s="2" t="s">
        <v>28</v>
      </c>
      <c r="D311" s="2" t="s">
        <v>348</v>
      </c>
      <c r="E311" s="2" t="s">
        <v>38</v>
      </c>
      <c r="F311" s="8">
        <v>0.40342620788352801</v>
      </c>
    </row>
    <row r="312" spans="1:6" x14ac:dyDescent="0.2">
      <c r="A312" s="2">
        <v>1780</v>
      </c>
      <c r="B312" s="2">
        <v>1761</v>
      </c>
      <c r="C312" s="2" t="s">
        <v>28</v>
      </c>
      <c r="D312" s="2" t="s">
        <v>349</v>
      </c>
      <c r="E312" s="2" t="s">
        <v>41</v>
      </c>
      <c r="F312" s="8">
        <v>0.465130704698897</v>
      </c>
    </row>
    <row r="313" spans="1:6" x14ac:dyDescent="0.2">
      <c r="A313" s="2">
        <v>1780</v>
      </c>
      <c r="B313" s="2">
        <v>1761</v>
      </c>
      <c r="C313" s="2" t="s">
        <v>28</v>
      </c>
      <c r="D313" s="2" t="s">
        <v>350</v>
      </c>
      <c r="E313" s="2" t="s">
        <v>38</v>
      </c>
      <c r="F313" s="8">
        <v>0.22155583328845399</v>
      </c>
    </row>
    <row r="314" spans="1:6" x14ac:dyDescent="0.2">
      <c r="A314" s="2">
        <v>1780</v>
      </c>
      <c r="B314" s="2">
        <v>1761</v>
      </c>
      <c r="C314" s="2" t="s">
        <v>28</v>
      </c>
      <c r="D314" s="2" t="s">
        <v>351</v>
      </c>
      <c r="E314" s="2" t="s">
        <v>38</v>
      </c>
      <c r="F314" s="8">
        <v>0.35027628160553798</v>
      </c>
    </row>
    <row r="315" spans="1:6" x14ac:dyDescent="0.2">
      <c r="A315" s="2">
        <v>1785</v>
      </c>
      <c r="B315" s="2">
        <v>1766</v>
      </c>
      <c r="C315" s="2" t="s">
        <v>28</v>
      </c>
      <c r="D315" s="2" t="s">
        <v>352</v>
      </c>
      <c r="E315" s="2" t="s">
        <v>38</v>
      </c>
      <c r="F315" s="8">
        <v>0.86650854880622796</v>
      </c>
    </row>
    <row r="316" spans="1:6" x14ac:dyDescent="0.2">
      <c r="A316" s="2">
        <v>1788</v>
      </c>
      <c r="B316" s="2">
        <v>1769</v>
      </c>
      <c r="C316" s="2" t="s">
        <v>28</v>
      </c>
      <c r="D316" s="2" t="s">
        <v>353</v>
      </c>
      <c r="E316" s="2" t="s">
        <v>36</v>
      </c>
      <c r="F316" s="8">
        <v>0.94503169879601601</v>
      </c>
    </row>
    <row r="317" spans="1:6" x14ac:dyDescent="0.2">
      <c r="A317" s="2">
        <v>1788</v>
      </c>
      <c r="B317" s="2">
        <v>1769</v>
      </c>
      <c r="C317" s="2" t="s">
        <v>28</v>
      </c>
      <c r="D317" s="2" t="s">
        <v>354</v>
      </c>
      <c r="E317" s="2" t="s">
        <v>38</v>
      </c>
      <c r="F317" s="8">
        <v>0.94573367525235397</v>
      </c>
    </row>
    <row r="318" spans="1:6" x14ac:dyDescent="0.2">
      <c r="A318" s="2">
        <v>1788</v>
      </c>
      <c r="B318" s="2">
        <v>1769</v>
      </c>
      <c r="C318" s="2" t="s">
        <v>28</v>
      </c>
      <c r="D318" s="2" t="s">
        <v>355</v>
      </c>
      <c r="E318" s="2" t="s">
        <v>38</v>
      </c>
      <c r="F318" s="8">
        <v>0.94348193758190102</v>
      </c>
    </row>
    <row r="319" spans="1:6" x14ac:dyDescent="0.2">
      <c r="A319" s="2">
        <v>1794</v>
      </c>
      <c r="B319" s="2">
        <v>1775</v>
      </c>
      <c r="C319" s="2" t="s">
        <v>28</v>
      </c>
      <c r="D319" s="2" t="s">
        <v>356</v>
      </c>
      <c r="E319" s="2" t="s">
        <v>41</v>
      </c>
      <c r="F319" s="8">
        <v>0.91101678207603998</v>
      </c>
    </row>
    <row r="320" spans="1:6" x14ac:dyDescent="0.2">
      <c r="A320" s="2">
        <v>1794</v>
      </c>
      <c r="B320" s="2">
        <v>1775</v>
      </c>
      <c r="C320" s="2" t="s">
        <v>28</v>
      </c>
      <c r="D320" s="2" t="s">
        <v>357</v>
      </c>
      <c r="E320" s="2" t="s">
        <v>38</v>
      </c>
      <c r="F320" s="8">
        <v>0.52116388915248502</v>
      </c>
    </row>
    <row r="321" spans="1:6" x14ac:dyDescent="0.2">
      <c r="A321" s="2">
        <v>1794</v>
      </c>
      <c r="B321" s="2">
        <v>1775</v>
      </c>
      <c r="C321" s="2" t="s">
        <v>28</v>
      </c>
      <c r="D321" s="2" t="s">
        <v>358</v>
      </c>
      <c r="E321" s="2" t="s">
        <v>38</v>
      </c>
      <c r="F321" s="8">
        <v>0.872277716261884</v>
      </c>
    </row>
    <row r="322" spans="1:6" x14ac:dyDescent="0.2">
      <c r="A322" s="2">
        <v>1796</v>
      </c>
      <c r="B322" s="2">
        <v>1777</v>
      </c>
      <c r="C322" s="2" t="s">
        <v>28</v>
      </c>
      <c r="D322" s="2" t="s">
        <v>359</v>
      </c>
      <c r="E322" s="2" t="s">
        <v>41</v>
      </c>
      <c r="F322" s="8">
        <v>0.57450949206576996</v>
      </c>
    </row>
    <row r="323" spans="1:6" x14ac:dyDescent="0.2">
      <c r="A323" s="2">
        <v>1796</v>
      </c>
      <c r="B323" s="2">
        <v>1777</v>
      </c>
      <c r="C323" s="2" t="s">
        <v>28</v>
      </c>
      <c r="D323" s="2" t="s">
        <v>360</v>
      </c>
      <c r="E323" s="2" t="s">
        <v>38</v>
      </c>
      <c r="F323" s="8">
        <v>0.82250166188496299</v>
      </c>
    </row>
    <row r="324" spans="1:6" x14ac:dyDescent="0.2">
      <c r="A324" s="2">
        <v>1798</v>
      </c>
      <c r="B324" s="2">
        <v>1779</v>
      </c>
      <c r="C324" s="2" t="s">
        <v>28</v>
      </c>
      <c r="D324" s="2" t="s">
        <v>361</v>
      </c>
      <c r="E324" s="2" t="s">
        <v>41</v>
      </c>
      <c r="F324" s="8">
        <v>0.15755723578037001</v>
      </c>
    </row>
    <row r="325" spans="1:6" x14ac:dyDescent="0.2">
      <c r="A325" s="2">
        <v>1798</v>
      </c>
      <c r="B325" s="2">
        <v>1779</v>
      </c>
      <c r="C325" s="2" t="s">
        <v>28</v>
      </c>
      <c r="D325" s="2" t="s">
        <v>362</v>
      </c>
      <c r="E325" s="2" t="s">
        <v>41</v>
      </c>
      <c r="F325" s="8">
        <v>0.33791553903537802</v>
      </c>
    </row>
    <row r="326" spans="1:6" x14ac:dyDescent="0.2">
      <c r="A326" s="2">
        <v>1798</v>
      </c>
      <c r="B326" s="2">
        <v>1779</v>
      </c>
      <c r="C326" s="2" t="s">
        <v>28</v>
      </c>
      <c r="D326" s="2" t="s">
        <v>363</v>
      </c>
      <c r="E326" s="2" t="s">
        <v>41</v>
      </c>
      <c r="F326" s="8">
        <v>0.33282916086515602</v>
      </c>
    </row>
    <row r="327" spans="1:6" x14ac:dyDescent="0.2">
      <c r="A327" s="2">
        <v>1798</v>
      </c>
      <c r="B327" s="2">
        <v>1779</v>
      </c>
      <c r="C327" s="2" t="s">
        <v>28</v>
      </c>
      <c r="D327" s="2" t="s">
        <v>364</v>
      </c>
      <c r="E327" s="2" t="s">
        <v>36</v>
      </c>
      <c r="F327" s="8">
        <v>0.27242754101581801</v>
      </c>
    </row>
    <row r="328" spans="1:6" x14ac:dyDescent="0.2">
      <c r="A328" s="2">
        <v>1802</v>
      </c>
      <c r="B328" s="2">
        <v>1783</v>
      </c>
      <c r="C328" s="2" t="s">
        <v>28</v>
      </c>
      <c r="D328" s="2" t="s">
        <v>365</v>
      </c>
      <c r="E328" s="2" t="s">
        <v>41</v>
      </c>
      <c r="F328" s="8">
        <v>0.88711438893812899</v>
      </c>
    </row>
    <row r="329" spans="1:6" x14ac:dyDescent="0.2">
      <c r="A329" s="2">
        <v>1802</v>
      </c>
      <c r="B329" s="2">
        <v>1783</v>
      </c>
      <c r="C329" s="2" t="s">
        <v>28</v>
      </c>
      <c r="D329" s="2" t="s">
        <v>366</v>
      </c>
      <c r="E329" s="2" t="s">
        <v>38</v>
      </c>
      <c r="F329" s="8">
        <v>0.89981232001976197</v>
      </c>
    </row>
    <row r="330" spans="1:6" x14ac:dyDescent="0.2">
      <c r="A330" s="2">
        <v>1803</v>
      </c>
      <c r="B330" s="2">
        <v>1784</v>
      </c>
      <c r="C330" s="2" t="s">
        <v>28</v>
      </c>
      <c r="D330" s="2" t="s">
        <v>367</v>
      </c>
      <c r="E330" s="2" t="s">
        <v>41</v>
      </c>
      <c r="F330" s="8">
        <v>0.57725333307507998</v>
      </c>
    </row>
    <row r="331" spans="1:6" x14ac:dyDescent="0.2">
      <c r="A331" s="2">
        <v>1803</v>
      </c>
      <c r="B331" s="2">
        <v>1784</v>
      </c>
      <c r="C331" s="2" t="s">
        <v>28</v>
      </c>
      <c r="D331" s="2" t="s">
        <v>368</v>
      </c>
      <c r="E331" s="2" t="s">
        <v>41</v>
      </c>
      <c r="F331" s="8">
        <v>0.41580694973390803</v>
      </c>
    </row>
    <row r="332" spans="1:6" x14ac:dyDescent="0.2">
      <c r="A332" s="2">
        <v>1803</v>
      </c>
      <c r="B332" s="2">
        <v>1784</v>
      </c>
      <c r="C332" s="2" t="s">
        <v>28</v>
      </c>
      <c r="D332" s="2" t="s">
        <v>369</v>
      </c>
      <c r="E332" s="2" t="s">
        <v>36</v>
      </c>
      <c r="F332" s="8">
        <v>0.43808157934638697</v>
      </c>
    </row>
    <row r="333" spans="1:6" x14ac:dyDescent="0.2">
      <c r="A333" s="2">
        <v>1804</v>
      </c>
      <c r="B333" s="2">
        <v>1785</v>
      </c>
      <c r="C333" s="2" t="s">
        <v>28</v>
      </c>
      <c r="D333" s="2" t="s">
        <v>370</v>
      </c>
      <c r="E333" s="2" t="s">
        <v>38</v>
      </c>
      <c r="F333" s="8">
        <v>0.54002532528840197</v>
      </c>
    </row>
    <row r="334" spans="1:6" x14ac:dyDescent="0.2">
      <c r="A334" s="2">
        <v>1804</v>
      </c>
      <c r="B334" s="2">
        <v>1785</v>
      </c>
      <c r="C334" s="2" t="s">
        <v>28</v>
      </c>
      <c r="D334" s="2" t="s">
        <v>371</v>
      </c>
      <c r="E334" s="2" t="s">
        <v>38</v>
      </c>
      <c r="F334" s="8">
        <v>0.6405341595581</v>
      </c>
    </row>
    <row r="335" spans="1:6" x14ac:dyDescent="0.2">
      <c r="A335" s="2">
        <v>1804</v>
      </c>
      <c r="B335" s="2">
        <v>1785</v>
      </c>
      <c r="C335" s="2" t="s">
        <v>28</v>
      </c>
      <c r="D335" s="2" t="s">
        <v>372</v>
      </c>
      <c r="E335" s="2" t="s">
        <v>41</v>
      </c>
      <c r="F335" s="8">
        <v>0.83968480001177404</v>
      </c>
    </row>
    <row r="336" spans="1:6" x14ac:dyDescent="0.2">
      <c r="A336" s="2">
        <v>1805</v>
      </c>
      <c r="B336" s="2">
        <v>1786</v>
      </c>
      <c r="C336" s="2" t="s">
        <v>28</v>
      </c>
      <c r="D336" s="2" t="s">
        <v>373</v>
      </c>
      <c r="E336" s="2" t="s">
        <v>36</v>
      </c>
      <c r="F336" s="8">
        <v>0.46656687423687199</v>
      </c>
    </row>
    <row r="337" spans="1:6" x14ac:dyDescent="0.2">
      <c r="A337" s="2">
        <v>1805</v>
      </c>
      <c r="B337" s="2">
        <v>1786</v>
      </c>
      <c r="C337" s="2" t="s">
        <v>28</v>
      </c>
      <c r="D337" s="2" t="s">
        <v>374</v>
      </c>
      <c r="E337" s="2" t="s">
        <v>38</v>
      </c>
      <c r="F337" s="8">
        <v>0.439467115625717</v>
      </c>
    </row>
    <row r="338" spans="1:6" x14ac:dyDescent="0.2">
      <c r="A338" s="2">
        <v>1807</v>
      </c>
      <c r="B338" s="2">
        <v>1788</v>
      </c>
      <c r="C338" s="2" t="s">
        <v>28</v>
      </c>
      <c r="D338" s="2" t="s">
        <v>375</v>
      </c>
      <c r="E338" s="2" t="s">
        <v>38</v>
      </c>
      <c r="F338" s="8">
        <v>0.90794003959893699</v>
      </c>
    </row>
    <row r="339" spans="1:6" x14ac:dyDescent="0.2">
      <c r="A339" s="2">
        <v>1807</v>
      </c>
      <c r="B339" s="2">
        <v>1788</v>
      </c>
      <c r="C339" s="2" t="s">
        <v>28</v>
      </c>
      <c r="D339" s="2" t="s">
        <v>376</v>
      </c>
      <c r="E339" s="2" t="s">
        <v>38</v>
      </c>
      <c r="F339" s="8">
        <v>5.2659424993772901E-2</v>
      </c>
    </row>
    <row r="340" spans="1:6" x14ac:dyDescent="0.2">
      <c r="A340" s="2">
        <v>1807</v>
      </c>
      <c r="B340" s="2">
        <v>1788</v>
      </c>
      <c r="C340" s="2" t="s">
        <v>28</v>
      </c>
      <c r="D340" s="2" t="s">
        <v>377</v>
      </c>
      <c r="E340" s="2" t="s">
        <v>38</v>
      </c>
      <c r="F340" s="8">
        <v>0.90882097586042299</v>
      </c>
    </row>
    <row r="341" spans="1:6" x14ac:dyDescent="0.2">
      <c r="A341" s="2">
        <v>1810</v>
      </c>
      <c r="B341" s="2">
        <v>1791</v>
      </c>
      <c r="C341" s="2" t="s">
        <v>28</v>
      </c>
      <c r="D341" s="2" t="s">
        <v>378</v>
      </c>
      <c r="E341" s="2" t="s">
        <v>38</v>
      </c>
      <c r="F341" s="8">
        <v>0.15635658529396201</v>
      </c>
    </row>
    <row r="342" spans="1:6" x14ac:dyDescent="0.2">
      <c r="A342" s="2">
        <v>1834</v>
      </c>
      <c r="B342" s="2">
        <v>1815</v>
      </c>
      <c r="C342" s="2" t="s">
        <v>28</v>
      </c>
      <c r="D342" s="2" t="s">
        <v>379</v>
      </c>
      <c r="E342" s="2" t="s">
        <v>38</v>
      </c>
      <c r="F342" s="8">
        <v>0.37746558200955999</v>
      </c>
    </row>
    <row r="343" spans="1:6" x14ac:dyDescent="0.2">
      <c r="A343" s="2">
        <v>1842</v>
      </c>
      <c r="B343" s="2">
        <v>1823</v>
      </c>
      <c r="C343" s="2" t="s">
        <v>28</v>
      </c>
      <c r="D343" s="2" t="s">
        <v>380</v>
      </c>
      <c r="E343" s="2" t="s">
        <v>38</v>
      </c>
      <c r="F343" s="8">
        <v>0.46833084253488799</v>
      </c>
    </row>
    <row r="344" spans="1:6" x14ac:dyDescent="0.2">
      <c r="A344" s="2">
        <v>1848</v>
      </c>
      <c r="B344" s="2">
        <v>1829</v>
      </c>
      <c r="C344" s="2" t="s">
        <v>28</v>
      </c>
      <c r="D344" s="2" t="s">
        <v>381</v>
      </c>
      <c r="E344" s="2" t="s">
        <v>38</v>
      </c>
      <c r="F344" s="8">
        <v>0.22072492424814699</v>
      </c>
    </row>
    <row r="345" spans="1:6" x14ac:dyDescent="0.2">
      <c r="A345" s="2">
        <v>1848</v>
      </c>
      <c r="B345" s="2">
        <v>1829</v>
      </c>
      <c r="C345" s="2" t="s">
        <v>28</v>
      </c>
      <c r="D345" s="2" t="s">
        <v>382</v>
      </c>
      <c r="E345" s="2" t="s">
        <v>38</v>
      </c>
      <c r="F345" s="8">
        <v>0.53234585556661795</v>
      </c>
    </row>
    <row r="346" spans="1:6" x14ac:dyDescent="0.2">
      <c r="A346" s="2">
        <v>1848</v>
      </c>
      <c r="B346" s="2">
        <v>1829</v>
      </c>
      <c r="C346" s="2" t="s">
        <v>28</v>
      </c>
      <c r="D346" s="2" t="s">
        <v>383</v>
      </c>
      <c r="E346" s="2" t="s">
        <v>38</v>
      </c>
      <c r="F346" s="8">
        <v>0.21832655011476099</v>
      </c>
    </row>
    <row r="347" spans="1:6" x14ac:dyDescent="0.2">
      <c r="A347" s="2">
        <v>1852</v>
      </c>
      <c r="B347" s="2">
        <v>1833</v>
      </c>
      <c r="C347" s="2" t="s">
        <v>28</v>
      </c>
      <c r="D347" s="2" t="s">
        <v>384</v>
      </c>
      <c r="E347" s="2" t="s">
        <v>36</v>
      </c>
      <c r="F347" s="8">
        <v>4.1729151681113602E-2</v>
      </c>
    </row>
    <row r="348" spans="1:6" x14ac:dyDescent="0.2">
      <c r="A348" s="2">
        <v>1852</v>
      </c>
      <c r="B348" s="2">
        <v>1833</v>
      </c>
      <c r="C348" s="2" t="s">
        <v>28</v>
      </c>
      <c r="D348" s="2" t="s">
        <v>385</v>
      </c>
      <c r="E348" s="2" t="s">
        <v>41</v>
      </c>
      <c r="F348" s="8">
        <v>0.50010518250379599</v>
      </c>
    </row>
    <row r="349" spans="1:6" x14ac:dyDescent="0.2">
      <c r="A349" s="2">
        <v>1853</v>
      </c>
      <c r="B349" s="2">
        <v>1834</v>
      </c>
      <c r="C349" s="2" t="s">
        <v>28</v>
      </c>
      <c r="D349" s="2" t="s">
        <v>386</v>
      </c>
      <c r="E349" s="2" t="s">
        <v>38</v>
      </c>
      <c r="F349" s="8">
        <v>0.43406512084680199</v>
      </c>
    </row>
    <row r="350" spans="1:6" x14ac:dyDescent="0.2">
      <c r="A350" s="2">
        <v>1855</v>
      </c>
      <c r="B350" s="2">
        <v>1836</v>
      </c>
      <c r="C350" s="2" t="s">
        <v>28</v>
      </c>
      <c r="D350" s="2" t="s">
        <v>387</v>
      </c>
      <c r="E350" s="2" t="s">
        <v>38</v>
      </c>
      <c r="F350" s="8">
        <v>0.76558606991725298</v>
      </c>
    </row>
    <row r="351" spans="1:6" x14ac:dyDescent="0.2">
      <c r="A351" s="2">
        <v>1855</v>
      </c>
      <c r="B351" s="2">
        <v>1836</v>
      </c>
      <c r="C351" s="2" t="s">
        <v>28</v>
      </c>
      <c r="D351" s="2" t="s">
        <v>388</v>
      </c>
      <c r="E351" s="2" t="s">
        <v>38</v>
      </c>
      <c r="F351" s="8">
        <v>0.36541807170409102</v>
      </c>
    </row>
    <row r="352" spans="1:6" x14ac:dyDescent="0.2">
      <c r="A352" s="2">
        <v>1856</v>
      </c>
      <c r="B352" s="2">
        <v>1837</v>
      </c>
      <c r="C352" s="2" t="s">
        <v>28</v>
      </c>
      <c r="D352" s="2" t="s">
        <v>389</v>
      </c>
      <c r="E352" s="2" t="s">
        <v>41</v>
      </c>
      <c r="F352" s="8">
        <v>0.52370306967835401</v>
      </c>
    </row>
    <row r="353" spans="1:6" x14ac:dyDescent="0.2">
      <c r="A353" s="2">
        <v>1856</v>
      </c>
      <c r="B353" s="2">
        <v>1837</v>
      </c>
      <c r="C353" s="2" t="s">
        <v>28</v>
      </c>
      <c r="D353" s="2" t="s">
        <v>390</v>
      </c>
      <c r="E353" s="2" t="s">
        <v>36</v>
      </c>
      <c r="F353" s="8">
        <v>0.51067330098052399</v>
      </c>
    </row>
    <row r="354" spans="1:6" x14ac:dyDescent="0.2">
      <c r="A354" s="2">
        <v>1858</v>
      </c>
      <c r="B354" s="2">
        <v>1839</v>
      </c>
      <c r="C354" s="2" t="s">
        <v>28</v>
      </c>
      <c r="D354" s="2" t="s">
        <v>391</v>
      </c>
      <c r="E354" s="2" t="s">
        <v>41</v>
      </c>
      <c r="F354" s="8">
        <v>0.88955913836538003</v>
      </c>
    </row>
    <row r="355" spans="1:6" x14ac:dyDescent="0.2">
      <c r="A355" s="2">
        <v>1865</v>
      </c>
      <c r="B355" s="2">
        <v>1846</v>
      </c>
      <c r="C355" s="2" t="s">
        <v>28</v>
      </c>
      <c r="D355" s="2" t="s">
        <v>392</v>
      </c>
      <c r="E355" s="2" t="s">
        <v>41</v>
      </c>
      <c r="F355" s="8">
        <v>0.91856654136510696</v>
      </c>
    </row>
    <row r="356" spans="1:6" x14ac:dyDescent="0.2">
      <c r="A356" s="2">
        <v>1865</v>
      </c>
      <c r="B356" s="2">
        <v>1846</v>
      </c>
      <c r="C356" s="2" t="s">
        <v>28</v>
      </c>
      <c r="D356" s="2" t="s">
        <v>393</v>
      </c>
      <c r="E356" s="2" t="s">
        <v>41</v>
      </c>
      <c r="F356" s="8">
        <v>0.91882764056566701</v>
      </c>
    </row>
    <row r="357" spans="1:6" x14ac:dyDescent="0.2">
      <c r="A357" s="2">
        <v>1865</v>
      </c>
      <c r="B357" s="2">
        <v>1846</v>
      </c>
      <c r="C357" s="2" t="s">
        <v>28</v>
      </c>
      <c r="D357" s="2" t="s">
        <v>394</v>
      </c>
      <c r="E357" s="2" t="s">
        <v>41</v>
      </c>
      <c r="F357" s="8">
        <v>0.91907923323235197</v>
      </c>
    </row>
    <row r="358" spans="1:6" x14ac:dyDescent="0.2">
      <c r="A358" s="2">
        <v>1865</v>
      </c>
      <c r="B358" s="2">
        <v>1846</v>
      </c>
      <c r="C358" s="2" t="s">
        <v>28</v>
      </c>
      <c r="D358" s="2" t="s">
        <v>395</v>
      </c>
      <c r="E358" s="2" t="s">
        <v>41</v>
      </c>
      <c r="F358" s="8">
        <v>0.50981230144399203</v>
      </c>
    </row>
    <row r="359" spans="1:6" x14ac:dyDescent="0.2">
      <c r="A359" s="2">
        <v>1869</v>
      </c>
      <c r="B359" s="2">
        <v>1850</v>
      </c>
      <c r="C359" s="2" t="s">
        <v>28</v>
      </c>
      <c r="D359" s="2" t="s">
        <v>396</v>
      </c>
      <c r="E359" s="2" t="s">
        <v>41</v>
      </c>
      <c r="F359" s="8">
        <v>0.46396185749280899</v>
      </c>
    </row>
    <row r="360" spans="1:6" x14ac:dyDescent="0.2">
      <c r="A360" s="2">
        <v>1869</v>
      </c>
      <c r="B360" s="2">
        <v>1850</v>
      </c>
      <c r="C360" s="2" t="s">
        <v>28</v>
      </c>
      <c r="D360" s="2" t="s">
        <v>397</v>
      </c>
      <c r="E360" s="2" t="s">
        <v>41</v>
      </c>
      <c r="F360" s="8">
        <v>0.45840699568846599</v>
      </c>
    </row>
    <row r="361" spans="1:6" x14ac:dyDescent="0.2">
      <c r="A361" s="2">
        <v>1869</v>
      </c>
      <c r="B361" s="2">
        <v>1850</v>
      </c>
      <c r="C361" s="2" t="s">
        <v>28</v>
      </c>
      <c r="D361" s="2" t="s">
        <v>398</v>
      </c>
      <c r="E361" s="2" t="s">
        <v>36</v>
      </c>
      <c r="F361" s="8">
        <v>0.46531353525590302</v>
      </c>
    </row>
    <row r="362" spans="1:6" x14ac:dyDescent="0.2">
      <c r="A362" s="2">
        <v>1873</v>
      </c>
      <c r="B362" s="2">
        <v>1854</v>
      </c>
      <c r="C362" s="2" t="s">
        <v>28</v>
      </c>
      <c r="D362" s="2" t="s">
        <v>399</v>
      </c>
      <c r="E362" s="2" t="s">
        <v>41</v>
      </c>
      <c r="F362" s="8">
        <v>0.86878575387451695</v>
      </c>
    </row>
    <row r="363" spans="1:6" x14ac:dyDescent="0.2">
      <c r="A363" s="2">
        <v>1888</v>
      </c>
      <c r="B363" s="2">
        <v>1869</v>
      </c>
      <c r="C363" s="2" t="s">
        <v>28</v>
      </c>
      <c r="D363" s="2" t="s">
        <v>400</v>
      </c>
      <c r="E363" s="2" t="s">
        <v>38</v>
      </c>
      <c r="F363" s="8">
        <v>2.0862575298440302E-2</v>
      </c>
    </row>
    <row r="364" spans="1:6" x14ac:dyDescent="0.2">
      <c r="A364" s="2">
        <v>1888</v>
      </c>
      <c r="B364" s="2">
        <v>1869</v>
      </c>
      <c r="C364" s="2" t="s">
        <v>28</v>
      </c>
      <c r="D364" s="2" t="s">
        <v>401</v>
      </c>
      <c r="E364" s="2" t="s">
        <v>38</v>
      </c>
      <c r="F364" s="8">
        <v>2.0701175046770201E-2</v>
      </c>
    </row>
    <row r="365" spans="1:6" x14ac:dyDescent="0.2">
      <c r="A365" s="2">
        <v>1894</v>
      </c>
      <c r="B365" s="2">
        <v>1875</v>
      </c>
      <c r="C365" s="2" t="s">
        <v>28</v>
      </c>
      <c r="D365" s="2" t="s">
        <v>402</v>
      </c>
      <c r="E365" s="2" t="s">
        <v>41</v>
      </c>
      <c r="F365" s="8">
        <v>0.34843559451477202</v>
      </c>
    </row>
    <row r="366" spans="1:6" x14ac:dyDescent="0.2">
      <c r="A366" s="2">
        <v>1894</v>
      </c>
      <c r="B366" s="2">
        <v>1875</v>
      </c>
      <c r="C366" s="2" t="s">
        <v>28</v>
      </c>
      <c r="D366" s="2" t="s">
        <v>403</v>
      </c>
      <c r="E366" s="2" t="s">
        <v>38</v>
      </c>
      <c r="F366" s="8">
        <v>0.34005114545381898</v>
      </c>
    </row>
    <row r="367" spans="1:6" x14ac:dyDescent="0.2">
      <c r="A367" s="2">
        <v>1904</v>
      </c>
      <c r="B367" s="2">
        <v>1885</v>
      </c>
      <c r="C367" s="2" t="s">
        <v>28</v>
      </c>
      <c r="D367" s="2" t="s">
        <v>404</v>
      </c>
      <c r="E367" s="2" t="s">
        <v>41</v>
      </c>
      <c r="F367" s="8">
        <v>0.49849970060219501</v>
      </c>
    </row>
    <row r="368" spans="1:6" x14ac:dyDescent="0.2">
      <c r="A368" s="2">
        <v>1904</v>
      </c>
      <c r="B368" s="2">
        <v>1885</v>
      </c>
      <c r="C368" s="2" t="s">
        <v>28</v>
      </c>
      <c r="D368" s="2" t="s">
        <v>405</v>
      </c>
      <c r="E368" s="2" t="s">
        <v>41</v>
      </c>
      <c r="F368" s="8">
        <v>0.49564991171091899</v>
      </c>
    </row>
    <row r="369" spans="1:6" x14ac:dyDescent="0.2">
      <c r="A369" s="2">
        <v>1907</v>
      </c>
      <c r="B369" s="2">
        <v>1888</v>
      </c>
      <c r="C369" s="2" t="s">
        <v>28</v>
      </c>
      <c r="D369" s="2" t="s">
        <v>406</v>
      </c>
      <c r="E369" s="2" t="s">
        <v>41</v>
      </c>
      <c r="F369" s="8">
        <v>0.45561713870140003</v>
      </c>
    </row>
    <row r="370" spans="1:6" x14ac:dyDescent="0.2">
      <c r="A370" s="2">
        <v>1907</v>
      </c>
      <c r="B370" s="2">
        <v>1888</v>
      </c>
      <c r="C370" s="2" t="s">
        <v>28</v>
      </c>
      <c r="D370" s="2" t="s">
        <v>407</v>
      </c>
      <c r="E370" s="2" t="s">
        <v>36</v>
      </c>
      <c r="F370" s="8">
        <v>0.44708663676160698</v>
      </c>
    </row>
    <row r="371" spans="1:6" x14ac:dyDescent="0.2">
      <c r="A371" s="2">
        <v>1909</v>
      </c>
      <c r="B371" s="2">
        <v>1890</v>
      </c>
      <c r="C371" s="2" t="s">
        <v>28</v>
      </c>
      <c r="D371" s="2" t="s">
        <v>408</v>
      </c>
      <c r="E371" s="2" t="s">
        <v>41</v>
      </c>
      <c r="F371" s="8">
        <v>6.8134463068350495E-4</v>
      </c>
    </row>
    <row r="372" spans="1:6" x14ac:dyDescent="0.2">
      <c r="A372" s="2">
        <v>1938</v>
      </c>
      <c r="B372" s="2">
        <v>1919</v>
      </c>
      <c r="C372" s="2" t="s">
        <v>28</v>
      </c>
      <c r="D372" s="2" t="s">
        <v>409</v>
      </c>
      <c r="E372" s="2" t="s">
        <v>36</v>
      </c>
      <c r="F372" s="8">
        <v>0.93184058020816196</v>
      </c>
    </row>
    <row r="373" spans="1:6" x14ac:dyDescent="0.2">
      <c r="A373" s="2">
        <v>1938</v>
      </c>
      <c r="B373" s="2">
        <v>1919</v>
      </c>
      <c r="C373" s="2" t="s">
        <v>28</v>
      </c>
      <c r="D373" s="2" t="s">
        <v>410</v>
      </c>
      <c r="E373" s="2" t="s">
        <v>38</v>
      </c>
      <c r="F373" s="8">
        <v>0.93191805859856502</v>
      </c>
    </row>
    <row r="374" spans="1:6" x14ac:dyDescent="0.2">
      <c r="A374" s="2">
        <v>1941</v>
      </c>
      <c r="B374" s="2">
        <v>1922</v>
      </c>
      <c r="C374" s="2" t="s">
        <v>28</v>
      </c>
      <c r="D374" s="2" t="s">
        <v>411</v>
      </c>
      <c r="E374" s="2" t="s">
        <v>41</v>
      </c>
      <c r="F374" s="8">
        <v>0.51689483364761502</v>
      </c>
    </row>
    <row r="375" spans="1:6" x14ac:dyDescent="0.2">
      <c r="A375" s="2">
        <v>1941</v>
      </c>
      <c r="B375" s="2">
        <v>1922</v>
      </c>
      <c r="C375" s="2" t="s">
        <v>28</v>
      </c>
      <c r="D375" s="2" t="s">
        <v>412</v>
      </c>
      <c r="E375" s="2" t="s">
        <v>41</v>
      </c>
      <c r="F375" s="8">
        <v>0.917595863475276</v>
      </c>
    </row>
    <row r="376" spans="1:6" x14ac:dyDescent="0.2">
      <c r="A376" s="2">
        <v>1942</v>
      </c>
      <c r="B376" s="2">
        <v>1923</v>
      </c>
      <c r="C376" s="2" t="s">
        <v>28</v>
      </c>
      <c r="D376" s="2" t="s">
        <v>413</v>
      </c>
      <c r="E376" s="2" t="s">
        <v>41</v>
      </c>
      <c r="F376" s="8">
        <v>0.923432738332575</v>
      </c>
    </row>
    <row r="377" spans="1:6" x14ac:dyDescent="0.2">
      <c r="A377" s="2">
        <v>1942</v>
      </c>
      <c r="B377" s="2">
        <v>1923</v>
      </c>
      <c r="C377" s="2" t="s">
        <v>28</v>
      </c>
      <c r="D377" s="2" t="s">
        <v>414</v>
      </c>
      <c r="E377" s="2" t="s">
        <v>41</v>
      </c>
      <c r="F377" s="8">
        <v>0.92451510505210599</v>
      </c>
    </row>
    <row r="378" spans="1:6" x14ac:dyDescent="0.2">
      <c r="A378" s="2">
        <v>1942</v>
      </c>
      <c r="B378" s="2">
        <v>1923</v>
      </c>
      <c r="C378" s="2" t="s">
        <v>28</v>
      </c>
      <c r="D378" s="2" t="s">
        <v>415</v>
      </c>
      <c r="E378" s="2" t="s">
        <v>36</v>
      </c>
      <c r="F378" s="8">
        <v>0.92455079392203499</v>
      </c>
    </row>
    <row r="379" spans="1:6" x14ac:dyDescent="0.2">
      <c r="A379" s="2">
        <v>1951</v>
      </c>
      <c r="B379" s="2">
        <v>1932</v>
      </c>
      <c r="C379" s="2" t="s">
        <v>28</v>
      </c>
      <c r="D379" s="2" t="s">
        <v>416</v>
      </c>
      <c r="E379" s="2" t="s">
        <v>38</v>
      </c>
      <c r="F379" s="8">
        <v>0.48422341921169199</v>
      </c>
    </row>
    <row r="380" spans="1:6" x14ac:dyDescent="0.2">
      <c r="A380" s="2">
        <v>1960</v>
      </c>
      <c r="B380" s="2">
        <v>1941</v>
      </c>
      <c r="C380" s="2" t="s">
        <v>28</v>
      </c>
      <c r="D380" s="2" t="s">
        <v>417</v>
      </c>
      <c r="E380" s="2" t="s">
        <v>38</v>
      </c>
      <c r="F380" s="8">
        <v>0.54689957132606104</v>
      </c>
    </row>
    <row r="381" spans="1:6" x14ac:dyDescent="0.2">
      <c r="A381" s="2">
        <v>1962</v>
      </c>
      <c r="B381" s="2">
        <v>1943</v>
      </c>
      <c r="C381" s="2" t="s">
        <v>28</v>
      </c>
      <c r="D381" s="2" t="s">
        <v>418</v>
      </c>
      <c r="E381" s="2" t="s">
        <v>36</v>
      </c>
      <c r="F381" s="8">
        <v>6.2505019081356097E-2</v>
      </c>
    </row>
    <row r="382" spans="1:6" x14ac:dyDescent="0.2">
      <c r="A382" s="2">
        <v>1967</v>
      </c>
      <c r="B382" s="2">
        <v>1948</v>
      </c>
      <c r="C382" s="2" t="s">
        <v>28</v>
      </c>
      <c r="D382" s="2" t="s">
        <v>419</v>
      </c>
      <c r="E382" s="2" t="s">
        <v>38</v>
      </c>
      <c r="F382" s="8">
        <v>0.78973077404839398</v>
      </c>
    </row>
    <row r="383" spans="1:6" x14ac:dyDescent="0.2">
      <c r="A383" s="2">
        <v>1967</v>
      </c>
      <c r="B383" s="2">
        <v>1948</v>
      </c>
      <c r="C383" s="2" t="s">
        <v>28</v>
      </c>
      <c r="D383" s="2" t="s">
        <v>420</v>
      </c>
      <c r="E383" s="2" t="s">
        <v>38</v>
      </c>
      <c r="F383" s="8">
        <v>0.77878444219690202</v>
      </c>
    </row>
    <row r="384" spans="1:6" x14ac:dyDescent="0.2">
      <c r="A384" s="2">
        <v>1971</v>
      </c>
      <c r="B384" s="2">
        <v>1952</v>
      </c>
      <c r="C384" s="2" t="s">
        <v>28</v>
      </c>
      <c r="D384" s="2" t="s">
        <v>421</v>
      </c>
      <c r="E384" s="2" t="s">
        <v>38</v>
      </c>
      <c r="F384" s="8">
        <v>0.66452778395751499</v>
      </c>
    </row>
    <row r="385" spans="1:6" x14ac:dyDescent="0.2">
      <c r="A385" s="2">
        <v>1971</v>
      </c>
      <c r="B385" s="2">
        <v>1952</v>
      </c>
      <c r="C385" s="2" t="s">
        <v>28</v>
      </c>
      <c r="D385" s="2" t="s">
        <v>422</v>
      </c>
      <c r="E385" s="2" t="s">
        <v>38</v>
      </c>
      <c r="F385" s="8">
        <v>0.91792919471981904</v>
      </c>
    </row>
    <row r="386" spans="1:6" x14ac:dyDescent="0.2">
      <c r="A386" s="2">
        <v>1971</v>
      </c>
      <c r="B386" s="2">
        <v>1952</v>
      </c>
      <c r="C386" s="2" t="s">
        <v>28</v>
      </c>
      <c r="D386" s="2" t="s">
        <v>423</v>
      </c>
      <c r="E386" s="2" t="s">
        <v>38</v>
      </c>
      <c r="F386" s="8">
        <v>0.80347235713869103</v>
      </c>
    </row>
    <row r="387" spans="1:6" x14ac:dyDescent="0.2">
      <c r="A387" s="2">
        <v>1971</v>
      </c>
      <c r="B387" s="2">
        <v>1952</v>
      </c>
      <c r="C387" s="2" t="s">
        <v>28</v>
      </c>
      <c r="D387" s="2" t="s">
        <v>424</v>
      </c>
      <c r="E387" s="2" t="s">
        <v>41</v>
      </c>
      <c r="F387" s="8">
        <v>0.80524593239608899</v>
      </c>
    </row>
    <row r="388" spans="1:6" x14ac:dyDescent="0.2">
      <c r="A388" s="2">
        <v>1973</v>
      </c>
      <c r="B388" s="2">
        <v>1954</v>
      </c>
      <c r="C388" s="2" t="s">
        <v>28</v>
      </c>
      <c r="D388" s="2" t="s">
        <v>425</v>
      </c>
      <c r="E388" s="2" t="s">
        <v>41</v>
      </c>
      <c r="F388" s="8">
        <v>0.93039888153737005</v>
      </c>
    </row>
    <row r="389" spans="1:6" x14ac:dyDescent="0.2">
      <c r="A389" s="2">
        <v>1973</v>
      </c>
      <c r="B389" s="2">
        <v>1954</v>
      </c>
      <c r="C389" s="2" t="s">
        <v>28</v>
      </c>
      <c r="D389" s="2" t="s">
        <v>426</v>
      </c>
      <c r="E389" s="2" t="s">
        <v>38</v>
      </c>
      <c r="F389" s="8">
        <v>0.93049581737065601</v>
      </c>
    </row>
    <row r="390" spans="1:6" x14ac:dyDescent="0.2">
      <c r="A390" s="2">
        <v>1975</v>
      </c>
      <c r="B390" s="2">
        <v>1956</v>
      </c>
      <c r="C390" s="2" t="s">
        <v>28</v>
      </c>
      <c r="D390" s="2" t="s">
        <v>427</v>
      </c>
      <c r="E390" s="2" t="s">
        <v>41</v>
      </c>
      <c r="F390" s="8">
        <v>0.58414687393355202</v>
      </c>
    </row>
    <row r="391" spans="1:6" x14ac:dyDescent="0.2">
      <c r="A391" s="2">
        <v>1975</v>
      </c>
      <c r="B391" s="2">
        <v>1956</v>
      </c>
      <c r="C391" s="2" t="s">
        <v>28</v>
      </c>
      <c r="D391" s="2" t="s">
        <v>428</v>
      </c>
      <c r="E391" s="2" t="s">
        <v>38</v>
      </c>
      <c r="F391" s="8">
        <v>0.59084416193200995</v>
      </c>
    </row>
    <row r="392" spans="1:6" x14ac:dyDescent="0.2">
      <c r="A392" s="2">
        <v>1975</v>
      </c>
      <c r="B392" s="2">
        <v>1956</v>
      </c>
      <c r="C392" s="2" t="s">
        <v>28</v>
      </c>
      <c r="D392" s="2" t="s">
        <v>429</v>
      </c>
      <c r="E392" s="2" t="s">
        <v>38</v>
      </c>
      <c r="F392" s="8">
        <v>0.407014888366239</v>
      </c>
    </row>
    <row r="393" spans="1:6" x14ac:dyDescent="0.2">
      <c r="A393" s="2">
        <v>1978</v>
      </c>
      <c r="B393" s="2">
        <v>1959</v>
      </c>
      <c r="C393" s="2" t="s">
        <v>28</v>
      </c>
      <c r="D393" s="2" t="s">
        <v>430</v>
      </c>
      <c r="E393" s="2" t="s">
        <v>41</v>
      </c>
      <c r="F393" s="8">
        <v>0.494945371052739</v>
      </c>
    </row>
    <row r="394" spans="1:6" x14ac:dyDescent="0.2">
      <c r="A394" s="2">
        <v>1978</v>
      </c>
      <c r="B394" s="2">
        <v>1959</v>
      </c>
      <c r="C394" s="2" t="s">
        <v>28</v>
      </c>
      <c r="D394" s="2" t="s">
        <v>431</v>
      </c>
      <c r="E394" s="2" t="s">
        <v>38</v>
      </c>
      <c r="F394" s="8">
        <v>0.49628841106788901</v>
      </c>
    </row>
    <row r="395" spans="1:6" x14ac:dyDescent="0.2">
      <c r="A395" s="2">
        <v>1979</v>
      </c>
      <c r="B395" s="2">
        <v>1960</v>
      </c>
      <c r="C395" s="2" t="s">
        <v>28</v>
      </c>
      <c r="D395" s="2" t="s">
        <v>432</v>
      </c>
      <c r="E395" s="2" t="s">
        <v>38</v>
      </c>
      <c r="F395" s="8">
        <v>0.83599067231518598</v>
      </c>
    </row>
    <row r="396" spans="1:6" x14ac:dyDescent="0.2">
      <c r="A396" s="2">
        <v>1980</v>
      </c>
      <c r="B396" s="2">
        <v>1961</v>
      </c>
      <c r="C396" s="2" t="s">
        <v>28</v>
      </c>
      <c r="D396" s="2" t="s">
        <v>433</v>
      </c>
      <c r="E396" s="2" t="s">
        <v>36</v>
      </c>
      <c r="F396" s="8">
        <v>0.70566039324726004</v>
      </c>
    </row>
    <row r="397" spans="1:6" x14ac:dyDescent="0.2">
      <c r="A397" s="2">
        <v>1980</v>
      </c>
      <c r="B397" s="2">
        <v>1961</v>
      </c>
      <c r="C397" s="2" t="s">
        <v>28</v>
      </c>
      <c r="D397" s="2" t="s">
        <v>434</v>
      </c>
      <c r="E397" s="2" t="s">
        <v>38</v>
      </c>
      <c r="F397" s="8">
        <v>0.39855803661350198</v>
      </c>
    </row>
    <row r="398" spans="1:6" x14ac:dyDescent="0.2">
      <c r="A398" s="2">
        <v>1980</v>
      </c>
      <c r="B398" s="2">
        <v>1961</v>
      </c>
      <c r="C398" s="2" t="s">
        <v>28</v>
      </c>
      <c r="D398" s="2" t="s">
        <v>435</v>
      </c>
      <c r="E398" s="2" t="s">
        <v>38</v>
      </c>
      <c r="F398" s="8">
        <v>0.41345872026056801</v>
      </c>
    </row>
    <row r="399" spans="1:6" x14ac:dyDescent="0.2">
      <c r="A399" s="2">
        <v>1980</v>
      </c>
      <c r="B399" s="2">
        <v>1961</v>
      </c>
      <c r="C399" s="2" t="s">
        <v>28</v>
      </c>
      <c r="D399" s="2" t="s">
        <v>436</v>
      </c>
      <c r="E399" s="2" t="s">
        <v>38</v>
      </c>
      <c r="F399" s="8">
        <v>0.38067361770742802</v>
      </c>
    </row>
    <row r="400" spans="1:6" x14ac:dyDescent="0.2">
      <c r="A400" s="2">
        <v>1981</v>
      </c>
      <c r="B400" s="2">
        <v>1962</v>
      </c>
      <c r="C400" s="2" t="s">
        <v>28</v>
      </c>
      <c r="D400" s="2" t="s">
        <v>437</v>
      </c>
      <c r="E400" s="2" t="s">
        <v>38</v>
      </c>
      <c r="F400" s="8">
        <v>0.40477392896251002</v>
      </c>
    </row>
    <row r="401" spans="1:6" x14ac:dyDescent="0.2">
      <c r="A401" s="2">
        <v>1985</v>
      </c>
      <c r="B401" s="2">
        <v>1966</v>
      </c>
      <c r="C401" s="2" t="s">
        <v>28</v>
      </c>
      <c r="D401" s="2" t="s">
        <v>438</v>
      </c>
      <c r="E401" s="2" t="s">
        <v>36</v>
      </c>
      <c r="F401" s="8">
        <v>0.33245827501735198</v>
      </c>
    </row>
    <row r="402" spans="1:6" x14ac:dyDescent="0.2">
      <c r="A402" s="2">
        <v>1985</v>
      </c>
      <c r="B402" s="2">
        <v>1966</v>
      </c>
      <c r="C402" s="2" t="s">
        <v>28</v>
      </c>
      <c r="D402" s="2" t="s">
        <v>439</v>
      </c>
      <c r="E402" s="2" t="s">
        <v>38</v>
      </c>
      <c r="F402" s="8">
        <v>0.30890331302886997</v>
      </c>
    </row>
    <row r="403" spans="1:6" x14ac:dyDescent="0.2">
      <c r="A403" s="2">
        <v>1985</v>
      </c>
      <c r="B403" s="2">
        <v>1966</v>
      </c>
      <c r="C403" s="2" t="s">
        <v>28</v>
      </c>
      <c r="D403" s="2" t="s">
        <v>440</v>
      </c>
      <c r="E403" s="2" t="s">
        <v>38</v>
      </c>
      <c r="F403" s="8">
        <v>0.33363635005178699</v>
      </c>
    </row>
    <row r="404" spans="1:6" x14ac:dyDescent="0.2">
      <c r="A404" s="2">
        <v>1998</v>
      </c>
      <c r="B404" s="2">
        <v>1979</v>
      </c>
      <c r="C404" s="2" t="s">
        <v>28</v>
      </c>
      <c r="D404" s="2" t="s">
        <v>441</v>
      </c>
      <c r="E404" s="2" t="s">
        <v>38</v>
      </c>
      <c r="F404" s="8">
        <v>3.0415094978687801E-2</v>
      </c>
    </row>
    <row r="405" spans="1:6" x14ac:dyDescent="0.2">
      <c r="A405" s="2">
        <v>2000</v>
      </c>
      <c r="B405" s="2">
        <v>1981</v>
      </c>
      <c r="C405" s="2" t="s">
        <v>28</v>
      </c>
      <c r="D405" s="2" t="s">
        <v>442</v>
      </c>
      <c r="E405" s="2" t="s">
        <v>41</v>
      </c>
      <c r="F405" s="8">
        <v>0.844190180483122</v>
      </c>
    </row>
    <row r="406" spans="1:6" x14ac:dyDescent="0.2">
      <c r="A406" s="2">
        <v>2004</v>
      </c>
      <c r="B406" s="2">
        <v>1985</v>
      </c>
      <c r="C406" s="2" t="s">
        <v>28</v>
      </c>
      <c r="D406" s="2" t="s">
        <v>443</v>
      </c>
      <c r="E406" s="2" t="s">
        <v>38</v>
      </c>
      <c r="F406" s="8">
        <v>0.73985329227879504</v>
      </c>
    </row>
    <row r="407" spans="1:6" x14ac:dyDescent="0.2">
      <c r="A407" s="2">
        <v>2006</v>
      </c>
      <c r="B407" s="2">
        <v>1987</v>
      </c>
      <c r="C407" s="2" t="s">
        <v>28</v>
      </c>
      <c r="D407" s="2" t="s">
        <v>444</v>
      </c>
      <c r="E407" s="2" t="s">
        <v>38</v>
      </c>
      <c r="F407" s="8">
        <v>0.41812446446048401</v>
      </c>
    </row>
    <row r="408" spans="1:6" x14ac:dyDescent="0.2">
      <c r="A408" s="2">
        <v>2015</v>
      </c>
      <c r="B408" s="2">
        <v>1996</v>
      </c>
      <c r="C408" s="2" t="s">
        <v>28</v>
      </c>
      <c r="D408" s="2" t="s">
        <v>445</v>
      </c>
      <c r="E408" s="2" t="s">
        <v>41</v>
      </c>
      <c r="F408" s="8">
        <v>0.86942285574563605</v>
      </c>
    </row>
    <row r="409" spans="1:6" x14ac:dyDescent="0.2">
      <c r="A409" s="2">
        <v>2016</v>
      </c>
      <c r="B409" s="2">
        <v>1997</v>
      </c>
      <c r="C409" s="2" t="s">
        <v>28</v>
      </c>
      <c r="D409" s="2" t="s">
        <v>446</v>
      </c>
      <c r="E409" s="2" t="s">
        <v>38</v>
      </c>
      <c r="F409" s="8">
        <v>0.43546192357111402</v>
      </c>
    </row>
    <row r="410" spans="1:6" x14ac:dyDescent="0.2">
      <c r="A410" s="2">
        <v>2016</v>
      </c>
      <c r="B410" s="2">
        <v>1997</v>
      </c>
      <c r="C410" s="2" t="s">
        <v>28</v>
      </c>
      <c r="D410" s="2" t="s">
        <v>447</v>
      </c>
      <c r="E410" s="2" t="s">
        <v>38</v>
      </c>
      <c r="F410" s="8">
        <v>0.41924184350874899</v>
      </c>
    </row>
    <row r="411" spans="1:6" x14ac:dyDescent="0.2">
      <c r="A411" s="2">
        <v>2016</v>
      </c>
      <c r="B411" s="2">
        <v>1997</v>
      </c>
      <c r="C411" s="2" t="s">
        <v>28</v>
      </c>
      <c r="D411" s="2" t="s">
        <v>448</v>
      </c>
      <c r="E411" s="2" t="s">
        <v>41</v>
      </c>
      <c r="F411" s="8">
        <v>0.43925280495729002</v>
      </c>
    </row>
    <row r="412" spans="1:6" x14ac:dyDescent="0.2">
      <c r="A412" s="2">
        <v>2019</v>
      </c>
      <c r="B412" s="2">
        <v>2000</v>
      </c>
      <c r="C412" s="2" t="s">
        <v>28</v>
      </c>
      <c r="D412" s="2" t="s">
        <v>449</v>
      </c>
      <c r="E412" s="2" t="s">
        <v>41</v>
      </c>
      <c r="F412" s="8">
        <v>0.53485452903574204</v>
      </c>
    </row>
    <row r="413" spans="1:6" x14ac:dyDescent="0.2">
      <c r="A413" s="2">
        <v>2019</v>
      </c>
      <c r="B413" s="2">
        <v>2000</v>
      </c>
      <c r="C413" s="2" t="s">
        <v>28</v>
      </c>
      <c r="D413" s="2" t="s">
        <v>450</v>
      </c>
      <c r="E413" s="2" t="s">
        <v>41</v>
      </c>
      <c r="F413" s="8">
        <v>0.53471926673485903</v>
      </c>
    </row>
    <row r="414" spans="1:6" x14ac:dyDescent="0.2">
      <c r="A414" s="2">
        <v>2019</v>
      </c>
      <c r="B414" s="2">
        <v>2000</v>
      </c>
      <c r="C414" s="2" t="s">
        <v>28</v>
      </c>
      <c r="D414" s="2" t="s">
        <v>451</v>
      </c>
      <c r="E414" s="2" t="s">
        <v>41</v>
      </c>
      <c r="F414" s="8">
        <v>0.53491692929950696</v>
      </c>
    </row>
    <row r="415" spans="1:6" x14ac:dyDescent="0.2">
      <c r="A415" s="2">
        <v>2019</v>
      </c>
      <c r="B415" s="2">
        <v>2000</v>
      </c>
      <c r="C415" s="2" t="s">
        <v>28</v>
      </c>
      <c r="D415" s="2" t="s">
        <v>452</v>
      </c>
      <c r="E415" s="2" t="s">
        <v>36</v>
      </c>
      <c r="F415" s="8">
        <v>0.53198206416291205</v>
      </c>
    </row>
    <row r="416" spans="1:6" x14ac:dyDescent="0.2">
      <c r="A416" s="2">
        <v>2028</v>
      </c>
      <c r="B416" s="2">
        <v>2009</v>
      </c>
      <c r="C416" s="2" t="s">
        <v>453</v>
      </c>
      <c r="D416" s="2" t="s">
        <v>454</v>
      </c>
      <c r="E416" s="2" t="s">
        <v>38</v>
      </c>
      <c r="F416" s="8">
        <v>0.48726341241519</v>
      </c>
    </row>
    <row r="417" spans="1:6" x14ac:dyDescent="0.2">
      <c r="A417" s="2">
        <v>2029</v>
      </c>
      <c r="B417" s="2">
        <v>2010</v>
      </c>
      <c r="C417" s="2" t="s">
        <v>28</v>
      </c>
      <c r="D417" s="2" t="s">
        <v>455</v>
      </c>
      <c r="E417" s="2" t="s">
        <v>41</v>
      </c>
      <c r="F417" s="8">
        <v>0.99965707698447603</v>
      </c>
    </row>
    <row r="418" spans="1:6" x14ac:dyDescent="0.2">
      <c r="A418" s="2">
        <v>2029</v>
      </c>
      <c r="B418" s="2">
        <v>2010</v>
      </c>
      <c r="C418" s="2" t="s">
        <v>28</v>
      </c>
      <c r="D418" s="2" t="s">
        <v>456</v>
      </c>
      <c r="E418" s="2" t="s">
        <v>38</v>
      </c>
      <c r="F418" s="8">
        <v>0.99929342261225695</v>
      </c>
    </row>
    <row r="419" spans="1:6" x14ac:dyDescent="0.2">
      <c r="A419" s="2">
        <v>2035</v>
      </c>
      <c r="B419" s="2">
        <v>2016</v>
      </c>
      <c r="C419" s="2" t="s">
        <v>28</v>
      </c>
      <c r="D419" s="2" t="s">
        <v>457</v>
      </c>
      <c r="E419" s="2" t="s">
        <v>41</v>
      </c>
      <c r="F419" s="8">
        <v>0.90697903285289705</v>
      </c>
    </row>
    <row r="420" spans="1:6" x14ac:dyDescent="0.2">
      <c r="A420" s="2">
        <v>2035</v>
      </c>
      <c r="B420" s="2">
        <v>2016</v>
      </c>
      <c r="C420" s="2" t="s">
        <v>28</v>
      </c>
      <c r="D420" s="2" t="s">
        <v>458</v>
      </c>
      <c r="E420" s="2" t="s">
        <v>38</v>
      </c>
      <c r="F420" s="8">
        <v>0.49071242273806098</v>
      </c>
    </row>
    <row r="421" spans="1:6" x14ac:dyDescent="0.2">
      <c r="A421" s="2">
        <v>2035</v>
      </c>
      <c r="B421" s="2">
        <v>2016</v>
      </c>
      <c r="C421" s="2" t="s">
        <v>28</v>
      </c>
      <c r="D421" s="2" t="s">
        <v>459</v>
      </c>
      <c r="E421" s="2" t="s">
        <v>38</v>
      </c>
      <c r="F421" s="8">
        <v>0.46733790360704103</v>
      </c>
    </row>
    <row r="422" spans="1:6" x14ac:dyDescent="0.2">
      <c r="A422" s="2">
        <v>2040</v>
      </c>
      <c r="B422" s="2">
        <v>2021</v>
      </c>
      <c r="C422" s="2" t="s">
        <v>29</v>
      </c>
      <c r="D422" s="2" t="s">
        <v>460</v>
      </c>
      <c r="E422" s="2" t="s">
        <v>38</v>
      </c>
      <c r="F422" s="8">
        <v>0.49117787364528998</v>
      </c>
    </row>
    <row r="423" spans="1:6" x14ac:dyDescent="0.2">
      <c r="A423" s="2">
        <v>2040</v>
      </c>
      <c r="B423" s="2">
        <v>2021</v>
      </c>
      <c r="C423" s="2" t="s">
        <v>29</v>
      </c>
      <c r="D423" s="2" t="s">
        <v>461</v>
      </c>
      <c r="E423" s="2" t="s">
        <v>38</v>
      </c>
      <c r="F423" s="8">
        <v>0.496549181772238</v>
      </c>
    </row>
    <row r="424" spans="1:6" x14ac:dyDescent="0.2">
      <c r="A424" s="2">
        <v>2045</v>
      </c>
      <c r="B424" s="2">
        <v>2026</v>
      </c>
      <c r="C424" s="2" t="s">
        <v>29</v>
      </c>
      <c r="D424" s="2" t="s">
        <v>462</v>
      </c>
      <c r="E424" s="2" t="s">
        <v>41</v>
      </c>
      <c r="F424" s="8">
        <v>0.51073563297852498</v>
      </c>
    </row>
    <row r="425" spans="1:6" x14ac:dyDescent="0.2">
      <c r="A425" s="2">
        <v>2045</v>
      </c>
      <c r="B425" s="2">
        <v>2026</v>
      </c>
      <c r="C425" s="2" t="s">
        <v>29</v>
      </c>
      <c r="D425" s="2" t="s">
        <v>463</v>
      </c>
      <c r="E425" s="2" t="s">
        <v>38</v>
      </c>
      <c r="F425" s="8">
        <v>0.50912040535396397</v>
      </c>
    </row>
    <row r="426" spans="1:6" x14ac:dyDescent="0.2">
      <c r="A426" s="2">
        <v>2070</v>
      </c>
      <c r="B426" s="2">
        <v>2051</v>
      </c>
      <c r="C426" s="2" t="s">
        <v>29</v>
      </c>
      <c r="D426" s="2" t="s">
        <v>464</v>
      </c>
      <c r="E426" s="2" t="s">
        <v>41</v>
      </c>
      <c r="F426" s="8">
        <v>0.66757465244296699</v>
      </c>
    </row>
    <row r="427" spans="1:6" x14ac:dyDescent="0.2">
      <c r="A427" s="2">
        <v>2070</v>
      </c>
      <c r="B427" s="2">
        <v>2051</v>
      </c>
      <c r="C427" s="2" t="s">
        <v>29</v>
      </c>
      <c r="D427" s="2" t="s">
        <v>465</v>
      </c>
      <c r="E427" s="2" t="s">
        <v>38</v>
      </c>
      <c r="F427" s="8">
        <v>0.24515042733787901</v>
      </c>
    </row>
    <row r="428" spans="1:6" x14ac:dyDescent="0.2">
      <c r="A428" s="2">
        <v>2070</v>
      </c>
      <c r="B428" s="2">
        <v>2051</v>
      </c>
      <c r="C428" s="2" t="s">
        <v>29</v>
      </c>
      <c r="D428" s="2" t="s">
        <v>466</v>
      </c>
      <c r="E428" s="2" t="s">
        <v>38</v>
      </c>
      <c r="F428" s="8">
        <v>0.18322109084869301</v>
      </c>
    </row>
    <row r="429" spans="1:6" x14ac:dyDescent="0.2">
      <c r="A429" s="2">
        <v>2072</v>
      </c>
      <c r="B429" s="2">
        <v>2053</v>
      </c>
      <c r="C429" s="2" t="s">
        <v>29</v>
      </c>
      <c r="D429" s="2" t="s">
        <v>467</v>
      </c>
      <c r="E429" s="2" t="s">
        <v>38</v>
      </c>
      <c r="F429" s="8">
        <v>3.1951346999177501E-3</v>
      </c>
    </row>
    <row r="430" spans="1:6" x14ac:dyDescent="0.2">
      <c r="A430" s="2">
        <v>2080</v>
      </c>
      <c r="B430" s="2">
        <v>2061</v>
      </c>
      <c r="C430" s="2" t="s">
        <v>29</v>
      </c>
      <c r="D430" s="2" t="s">
        <v>468</v>
      </c>
      <c r="E430" s="2" t="s">
        <v>41</v>
      </c>
      <c r="F430" s="8">
        <v>0.45285899635295501</v>
      </c>
    </row>
    <row r="431" spans="1:6" x14ac:dyDescent="0.2">
      <c r="A431" s="2">
        <v>2080</v>
      </c>
      <c r="B431" s="2">
        <v>2061</v>
      </c>
      <c r="C431" s="2" t="s">
        <v>29</v>
      </c>
      <c r="D431" s="2" t="s">
        <v>469</v>
      </c>
      <c r="E431" s="2" t="s">
        <v>38</v>
      </c>
      <c r="F431" s="8">
        <v>0.44175437430620301</v>
      </c>
    </row>
    <row r="432" spans="1:6" x14ac:dyDescent="0.2">
      <c r="A432" s="2">
        <v>2080</v>
      </c>
      <c r="B432" s="2">
        <v>2061</v>
      </c>
      <c r="C432" s="2" t="s">
        <v>29</v>
      </c>
      <c r="D432" s="2" t="s">
        <v>470</v>
      </c>
      <c r="E432" s="2" t="s">
        <v>38</v>
      </c>
      <c r="F432" s="8">
        <v>0.38741025774878002</v>
      </c>
    </row>
    <row r="433" spans="1:6" x14ac:dyDescent="0.2">
      <c r="A433" s="2">
        <v>2082</v>
      </c>
      <c r="B433" s="2">
        <v>2063</v>
      </c>
      <c r="C433" s="2" t="s">
        <v>29</v>
      </c>
      <c r="D433" s="2" t="s">
        <v>471</v>
      </c>
      <c r="E433" s="2" t="s">
        <v>38</v>
      </c>
      <c r="F433" s="8">
        <v>0.38059781246637597</v>
      </c>
    </row>
    <row r="434" spans="1:6" x14ac:dyDescent="0.2">
      <c r="A434" s="2">
        <v>2082</v>
      </c>
      <c r="B434" s="2">
        <v>2063</v>
      </c>
      <c r="C434" s="2" t="s">
        <v>29</v>
      </c>
      <c r="D434" s="2" t="s">
        <v>472</v>
      </c>
      <c r="E434" s="2" t="s">
        <v>38</v>
      </c>
      <c r="F434" s="8">
        <v>0.37716881955914999</v>
      </c>
    </row>
    <row r="435" spans="1:6" x14ac:dyDescent="0.2">
      <c r="A435" s="2">
        <v>2089</v>
      </c>
      <c r="B435" s="2">
        <v>2070</v>
      </c>
      <c r="C435" s="2" t="s">
        <v>29</v>
      </c>
      <c r="D435" s="2" t="s">
        <v>473</v>
      </c>
      <c r="E435" s="2" t="s">
        <v>38</v>
      </c>
      <c r="F435" s="8">
        <v>0.72821256687886304</v>
      </c>
    </row>
    <row r="436" spans="1:6" x14ac:dyDescent="0.2">
      <c r="A436" s="2">
        <v>2090</v>
      </c>
      <c r="B436" s="2">
        <v>2071</v>
      </c>
      <c r="C436" s="2" t="s">
        <v>29</v>
      </c>
      <c r="D436" s="2" t="s">
        <v>474</v>
      </c>
      <c r="E436" s="2" t="s">
        <v>38</v>
      </c>
      <c r="F436" s="8">
        <v>0.36109193645069598</v>
      </c>
    </row>
    <row r="437" spans="1:6" x14ac:dyDescent="0.2">
      <c r="A437" s="2">
        <v>2090</v>
      </c>
      <c r="B437" s="2">
        <v>2071</v>
      </c>
      <c r="C437" s="2" t="s">
        <v>29</v>
      </c>
      <c r="D437" s="2" t="s">
        <v>475</v>
      </c>
      <c r="E437" s="2" t="s">
        <v>38</v>
      </c>
      <c r="F437" s="8">
        <v>0.50979551049725302</v>
      </c>
    </row>
    <row r="438" spans="1:6" x14ac:dyDescent="0.2">
      <c r="A438" s="2">
        <v>2090</v>
      </c>
      <c r="B438" s="2">
        <v>2071</v>
      </c>
      <c r="C438" s="2" t="s">
        <v>29</v>
      </c>
      <c r="D438" s="2" t="s">
        <v>476</v>
      </c>
      <c r="E438" s="2" t="s">
        <v>36</v>
      </c>
      <c r="F438" s="8">
        <v>0.33822297029238901</v>
      </c>
    </row>
    <row r="439" spans="1:6" x14ac:dyDescent="0.2">
      <c r="A439" s="2">
        <v>2093</v>
      </c>
      <c r="B439" s="2">
        <v>2074</v>
      </c>
      <c r="C439" s="2" t="s">
        <v>29</v>
      </c>
      <c r="D439" s="2" t="s">
        <v>477</v>
      </c>
      <c r="E439" s="2" t="s">
        <v>36</v>
      </c>
      <c r="F439" s="8">
        <v>0.32085299206496198</v>
      </c>
    </row>
    <row r="440" spans="1:6" x14ac:dyDescent="0.2">
      <c r="A440" s="2">
        <v>2093</v>
      </c>
      <c r="B440" s="2">
        <v>2074</v>
      </c>
      <c r="C440" s="2" t="s">
        <v>29</v>
      </c>
      <c r="D440" s="2" t="s">
        <v>478</v>
      </c>
      <c r="E440" s="2" t="s">
        <v>38</v>
      </c>
      <c r="F440" s="8">
        <v>0.31702090296854601</v>
      </c>
    </row>
    <row r="441" spans="1:6" x14ac:dyDescent="0.2">
      <c r="A441" s="2">
        <v>2105</v>
      </c>
      <c r="B441" s="2">
        <v>2086</v>
      </c>
      <c r="C441" s="2" t="s">
        <v>29</v>
      </c>
      <c r="D441" s="2" t="s">
        <v>479</v>
      </c>
      <c r="E441" s="2" t="s">
        <v>36</v>
      </c>
      <c r="F441" s="8">
        <v>0.44750919093310998</v>
      </c>
    </row>
    <row r="442" spans="1:6" x14ac:dyDescent="0.2">
      <c r="A442" s="2">
        <v>2105</v>
      </c>
      <c r="B442" s="2">
        <v>2086</v>
      </c>
      <c r="C442" s="2" t="s">
        <v>29</v>
      </c>
      <c r="D442" s="2" t="s">
        <v>480</v>
      </c>
      <c r="E442" s="2" t="s">
        <v>38</v>
      </c>
      <c r="F442" s="8">
        <v>0.44663996830437902</v>
      </c>
    </row>
    <row r="443" spans="1:6" x14ac:dyDescent="0.2">
      <c r="A443" s="2">
        <v>2105</v>
      </c>
      <c r="B443" s="2">
        <v>2086</v>
      </c>
      <c r="C443" s="2" t="s">
        <v>29</v>
      </c>
      <c r="D443" s="2" t="s">
        <v>481</v>
      </c>
      <c r="E443" s="2" t="s">
        <v>38</v>
      </c>
      <c r="F443" s="8">
        <v>0.46220393350704903</v>
      </c>
    </row>
    <row r="444" spans="1:6" x14ac:dyDescent="0.2">
      <c r="A444" s="2">
        <v>2106</v>
      </c>
      <c r="B444" s="2">
        <v>2087</v>
      </c>
      <c r="C444" s="2" t="s">
        <v>29</v>
      </c>
      <c r="D444" s="2" t="s">
        <v>482</v>
      </c>
      <c r="E444" s="2" t="s">
        <v>41</v>
      </c>
      <c r="F444" s="8">
        <v>0.73875502162538598</v>
      </c>
    </row>
    <row r="445" spans="1:6" x14ac:dyDescent="0.2">
      <c r="A445" s="2">
        <v>2106</v>
      </c>
      <c r="B445" s="2">
        <v>2087</v>
      </c>
      <c r="C445" s="2" t="s">
        <v>29</v>
      </c>
      <c r="D445" s="2" t="s">
        <v>483</v>
      </c>
      <c r="E445" s="2" t="s">
        <v>38</v>
      </c>
      <c r="F445" s="8">
        <v>0.77431933917504503</v>
      </c>
    </row>
    <row r="446" spans="1:6" x14ac:dyDescent="0.2">
      <c r="A446" s="2">
        <v>2106</v>
      </c>
      <c r="B446" s="2">
        <v>2087</v>
      </c>
      <c r="C446" s="2" t="s">
        <v>29</v>
      </c>
      <c r="D446" s="2" t="s">
        <v>484</v>
      </c>
      <c r="E446" s="2" t="s">
        <v>38</v>
      </c>
      <c r="F446" s="8">
        <v>0.40365106813115298</v>
      </c>
    </row>
    <row r="447" spans="1:6" x14ac:dyDescent="0.2">
      <c r="A447" s="2">
        <v>2107</v>
      </c>
      <c r="B447" s="2">
        <v>2088</v>
      </c>
      <c r="C447" s="2" t="s">
        <v>29</v>
      </c>
      <c r="D447" s="2" t="s">
        <v>485</v>
      </c>
      <c r="E447" s="2" t="s">
        <v>41</v>
      </c>
      <c r="F447" s="8">
        <v>0.38477356110167499</v>
      </c>
    </row>
    <row r="448" spans="1:6" x14ac:dyDescent="0.2">
      <c r="A448" s="2">
        <v>2119</v>
      </c>
      <c r="B448" s="2">
        <v>2100</v>
      </c>
      <c r="C448" s="2" t="s">
        <v>29</v>
      </c>
      <c r="D448" s="2" t="s">
        <v>486</v>
      </c>
      <c r="E448" s="2" t="s">
        <v>41</v>
      </c>
      <c r="F448" s="8">
        <v>9.9132912799982403E-2</v>
      </c>
    </row>
    <row r="449" spans="1:6" x14ac:dyDescent="0.2">
      <c r="A449" s="2">
        <v>2135</v>
      </c>
      <c r="B449" s="2">
        <v>2116</v>
      </c>
      <c r="C449" s="2" t="s">
        <v>29</v>
      </c>
      <c r="D449" s="2" t="s">
        <v>487</v>
      </c>
      <c r="E449" s="2" t="s">
        <v>41</v>
      </c>
      <c r="F449" s="8">
        <v>0.184956746297712</v>
      </c>
    </row>
    <row r="450" spans="1:6" x14ac:dyDescent="0.2">
      <c r="A450" s="2">
        <v>2135</v>
      </c>
      <c r="B450" s="2">
        <v>2116</v>
      </c>
      <c r="C450" s="2" t="s">
        <v>29</v>
      </c>
      <c r="D450" s="2" t="s">
        <v>488</v>
      </c>
      <c r="E450" s="2" t="s">
        <v>38</v>
      </c>
      <c r="F450" s="8">
        <v>0.186133428186084</v>
      </c>
    </row>
    <row r="451" spans="1:6" x14ac:dyDescent="0.2">
      <c r="A451" s="2">
        <v>2138</v>
      </c>
      <c r="B451" s="2">
        <v>2119</v>
      </c>
      <c r="C451" s="2" t="s">
        <v>29</v>
      </c>
      <c r="D451" s="2" t="s">
        <v>489</v>
      </c>
      <c r="E451" s="2" t="s">
        <v>38</v>
      </c>
      <c r="F451" s="8">
        <v>0.13983378618189901</v>
      </c>
    </row>
    <row r="452" spans="1:6" x14ac:dyDescent="0.2">
      <c r="A452" s="2">
        <v>2143</v>
      </c>
      <c r="B452" s="2">
        <v>2124</v>
      </c>
      <c r="C452" s="2" t="s">
        <v>29</v>
      </c>
      <c r="D452" s="2" t="s">
        <v>490</v>
      </c>
      <c r="E452" s="2" t="s">
        <v>36</v>
      </c>
      <c r="F452" s="8">
        <v>0.129190988399044</v>
      </c>
    </row>
    <row r="453" spans="1:6" x14ac:dyDescent="0.2">
      <c r="A453" s="2">
        <v>2143</v>
      </c>
      <c r="B453" s="2">
        <v>2124</v>
      </c>
      <c r="C453" s="2" t="s">
        <v>29</v>
      </c>
      <c r="D453" s="2" t="s">
        <v>491</v>
      </c>
      <c r="E453" s="2" t="s">
        <v>36</v>
      </c>
      <c r="F453" s="8">
        <v>0.20903023334344101</v>
      </c>
    </row>
    <row r="454" spans="1:6" x14ac:dyDescent="0.2">
      <c r="A454" s="2">
        <v>2147</v>
      </c>
      <c r="B454" s="2">
        <v>2128</v>
      </c>
      <c r="C454" s="2" t="s">
        <v>29</v>
      </c>
      <c r="D454" s="2" t="s">
        <v>492</v>
      </c>
      <c r="E454" s="2" t="s">
        <v>41</v>
      </c>
      <c r="F454" s="8">
        <v>0.71180798362252495</v>
      </c>
    </row>
    <row r="455" spans="1:6" x14ac:dyDescent="0.2">
      <c r="A455" s="2">
        <v>2147</v>
      </c>
      <c r="B455" s="2">
        <v>2128</v>
      </c>
      <c r="C455" s="2" t="s">
        <v>29</v>
      </c>
      <c r="D455" s="2" t="s">
        <v>493</v>
      </c>
      <c r="E455" s="2" t="s">
        <v>38</v>
      </c>
      <c r="F455" s="8">
        <v>0.70178851466508096</v>
      </c>
    </row>
    <row r="456" spans="1:6" x14ac:dyDescent="0.2">
      <c r="A456" s="2">
        <v>2161</v>
      </c>
      <c r="B456" s="2">
        <v>2142</v>
      </c>
      <c r="C456" s="2" t="s">
        <v>29</v>
      </c>
      <c r="D456" s="2" t="s">
        <v>494</v>
      </c>
      <c r="E456" s="2" t="s">
        <v>38</v>
      </c>
      <c r="F456" s="8">
        <v>0.68741105372380296</v>
      </c>
    </row>
    <row r="457" spans="1:6" x14ac:dyDescent="0.2">
      <c r="A457" s="2">
        <v>2161</v>
      </c>
      <c r="B457" s="2">
        <v>2142</v>
      </c>
      <c r="C457" s="2" t="s">
        <v>29</v>
      </c>
      <c r="D457" s="2" t="s">
        <v>495</v>
      </c>
      <c r="E457" s="2" t="s">
        <v>38</v>
      </c>
      <c r="F457" s="8">
        <v>0.73311282186191196</v>
      </c>
    </row>
    <row r="458" spans="1:6" x14ac:dyDescent="0.2">
      <c r="A458" s="2">
        <v>2169</v>
      </c>
      <c r="B458" s="2">
        <v>2150</v>
      </c>
      <c r="C458" s="2" t="s">
        <v>29</v>
      </c>
      <c r="D458" s="2" t="s">
        <v>496</v>
      </c>
      <c r="E458" s="2" t="s">
        <v>38</v>
      </c>
      <c r="F458" s="8">
        <v>0.345248972792779</v>
      </c>
    </row>
    <row r="459" spans="1:6" x14ac:dyDescent="0.2">
      <c r="A459" s="2">
        <v>2169</v>
      </c>
      <c r="B459" s="2">
        <v>2150</v>
      </c>
      <c r="C459" s="2" t="s">
        <v>29</v>
      </c>
      <c r="D459" s="2" t="s">
        <v>497</v>
      </c>
      <c r="E459" s="2" t="s">
        <v>38</v>
      </c>
      <c r="F459" s="8">
        <v>0.34174260077221102</v>
      </c>
    </row>
    <row r="460" spans="1:6" x14ac:dyDescent="0.2">
      <c r="A460" s="2">
        <v>2171</v>
      </c>
      <c r="B460" s="2">
        <v>2152</v>
      </c>
      <c r="C460" s="2" t="s">
        <v>29</v>
      </c>
      <c r="D460" s="2" t="s">
        <v>498</v>
      </c>
      <c r="E460" s="2" t="s">
        <v>38</v>
      </c>
      <c r="F460" s="8">
        <v>0.34901772434034101</v>
      </c>
    </row>
    <row r="461" spans="1:6" x14ac:dyDescent="0.2">
      <c r="A461" s="2">
        <v>2171</v>
      </c>
      <c r="B461" s="2">
        <v>2152</v>
      </c>
      <c r="C461" s="2" t="s">
        <v>29</v>
      </c>
      <c r="D461" s="2" t="s">
        <v>499</v>
      </c>
      <c r="E461" s="2" t="s">
        <v>36</v>
      </c>
      <c r="F461" s="8">
        <v>0.36862372478609101</v>
      </c>
    </row>
    <row r="462" spans="1:6" x14ac:dyDescent="0.2">
      <c r="A462" s="2">
        <v>2172</v>
      </c>
      <c r="B462" s="2">
        <v>2153</v>
      </c>
      <c r="C462" s="2" t="s">
        <v>29</v>
      </c>
      <c r="D462" s="2" t="s">
        <v>500</v>
      </c>
      <c r="E462" s="2" t="s">
        <v>41</v>
      </c>
      <c r="F462" s="8">
        <v>0.40059319517992997</v>
      </c>
    </row>
    <row r="463" spans="1:6" x14ac:dyDescent="0.2">
      <c r="A463" s="2">
        <v>2173</v>
      </c>
      <c r="B463" s="2">
        <v>2154</v>
      </c>
      <c r="C463" s="2" t="s">
        <v>29</v>
      </c>
      <c r="D463" s="2" t="s">
        <v>501</v>
      </c>
      <c r="E463" s="2" t="s">
        <v>41</v>
      </c>
      <c r="F463" s="8">
        <v>0.158912092202702</v>
      </c>
    </row>
    <row r="464" spans="1:6" x14ac:dyDescent="0.2">
      <c r="A464" s="2">
        <v>2173</v>
      </c>
      <c r="B464" s="2">
        <v>2154</v>
      </c>
      <c r="C464" s="2" t="s">
        <v>29</v>
      </c>
      <c r="D464" s="2" t="s">
        <v>502</v>
      </c>
      <c r="E464" s="2" t="s">
        <v>38</v>
      </c>
      <c r="F464" s="8">
        <v>0.160056958019307</v>
      </c>
    </row>
    <row r="465" spans="1:6" x14ac:dyDescent="0.2">
      <c r="A465" s="2">
        <v>2173</v>
      </c>
      <c r="B465" s="2">
        <v>2154</v>
      </c>
      <c r="C465" s="2" t="s">
        <v>29</v>
      </c>
      <c r="D465" s="2" t="s">
        <v>503</v>
      </c>
      <c r="E465" s="2" t="s">
        <v>38</v>
      </c>
      <c r="F465" s="8">
        <v>0.19636320051578801</v>
      </c>
    </row>
    <row r="466" spans="1:6" x14ac:dyDescent="0.2">
      <c r="A466" s="2">
        <v>2174</v>
      </c>
      <c r="B466" s="2">
        <v>2155</v>
      </c>
      <c r="C466" s="2" t="s">
        <v>29</v>
      </c>
      <c r="D466" s="2" t="s">
        <v>504</v>
      </c>
      <c r="E466" s="2" t="s">
        <v>41</v>
      </c>
      <c r="F466" s="8">
        <v>3.4038546042193397E-2</v>
      </c>
    </row>
    <row r="467" spans="1:6" x14ac:dyDescent="0.2">
      <c r="A467" s="2">
        <v>2174</v>
      </c>
      <c r="B467" s="2">
        <v>2155</v>
      </c>
      <c r="C467" s="2" t="s">
        <v>29</v>
      </c>
      <c r="D467" s="2" t="s">
        <v>505</v>
      </c>
      <c r="E467" s="2" t="s">
        <v>41</v>
      </c>
      <c r="F467" s="8">
        <v>2.5414602089262599E-2</v>
      </c>
    </row>
    <row r="468" spans="1:6" x14ac:dyDescent="0.2">
      <c r="A468" s="2">
        <v>2174</v>
      </c>
      <c r="B468" s="2">
        <v>2155</v>
      </c>
      <c r="C468" s="2" t="s">
        <v>29</v>
      </c>
      <c r="D468" s="2" t="s">
        <v>506</v>
      </c>
      <c r="E468" s="2" t="s">
        <v>38</v>
      </c>
      <c r="F468" s="8">
        <v>3.6403914805382499E-2</v>
      </c>
    </row>
    <row r="469" spans="1:6" x14ac:dyDescent="0.2">
      <c r="A469" s="2">
        <v>2174</v>
      </c>
      <c r="B469" s="2">
        <v>2155</v>
      </c>
      <c r="C469" s="2" t="s">
        <v>29</v>
      </c>
      <c r="D469" s="2" t="s">
        <v>507</v>
      </c>
      <c r="E469" s="2" t="s">
        <v>38</v>
      </c>
      <c r="F469" s="8">
        <v>3.1755901873376097E-2</v>
      </c>
    </row>
    <row r="470" spans="1:6" x14ac:dyDescent="0.2">
      <c r="A470" s="2">
        <v>2178</v>
      </c>
      <c r="B470" s="2">
        <v>2159</v>
      </c>
      <c r="C470" s="2" t="s">
        <v>29</v>
      </c>
      <c r="D470" s="2" t="s">
        <v>508</v>
      </c>
      <c r="E470" s="2" t="s">
        <v>38</v>
      </c>
      <c r="F470" s="8">
        <v>0.634110198213655</v>
      </c>
    </row>
    <row r="471" spans="1:6" x14ac:dyDescent="0.2">
      <c r="A471" s="2">
        <v>2181</v>
      </c>
      <c r="B471" s="2">
        <v>2162</v>
      </c>
      <c r="C471" s="2" t="s">
        <v>29</v>
      </c>
      <c r="D471" s="2" t="s">
        <v>509</v>
      </c>
      <c r="E471" s="2" t="s">
        <v>41</v>
      </c>
      <c r="F471" s="8">
        <v>0.49891786067421201</v>
      </c>
    </row>
    <row r="472" spans="1:6" x14ac:dyDescent="0.2">
      <c r="A472" s="2">
        <v>2182</v>
      </c>
      <c r="B472" s="2">
        <v>2163</v>
      </c>
      <c r="C472" s="2" t="s">
        <v>29</v>
      </c>
      <c r="D472" s="2" t="s">
        <v>510</v>
      </c>
      <c r="E472" s="2" t="s">
        <v>41</v>
      </c>
      <c r="F472" s="8">
        <v>0.47622801942989401</v>
      </c>
    </row>
    <row r="473" spans="1:6" x14ac:dyDescent="0.2">
      <c r="A473" s="2">
        <v>2183</v>
      </c>
      <c r="B473" s="2">
        <v>2164</v>
      </c>
      <c r="C473" s="2" t="s">
        <v>29</v>
      </c>
      <c r="D473" s="2" t="s">
        <v>511</v>
      </c>
      <c r="E473" s="2" t="s">
        <v>36</v>
      </c>
      <c r="F473" s="8">
        <v>0.51760152950597305</v>
      </c>
    </row>
    <row r="474" spans="1:6" x14ac:dyDescent="0.2">
      <c r="A474" s="2">
        <v>2183</v>
      </c>
      <c r="B474" s="2">
        <v>2164</v>
      </c>
      <c r="C474" s="2" t="s">
        <v>29</v>
      </c>
      <c r="D474" s="2" t="s">
        <v>512</v>
      </c>
      <c r="E474" s="2" t="s">
        <v>38</v>
      </c>
      <c r="F474" s="8">
        <v>0.50687499667182201</v>
      </c>
    </row>
    <row r="475" spans="1:6" x14ac:dyDescent="0.2">
      <c r="A475" s="2">
        <v>2185</v>
      </c>
      <c r="B475" s="2">
        <v>2166</v>
      </c>
      <c r="C475" s="2" t="s">
        <v>29</v>
      </c>
      <c r="D475" s="2" t="s">
        <v>513</v>
      </c>
      <c r="E475" s="2" t="s">
        <v>41</v>
      </c>
      <c r="F475" s="8">
        <v>0.42080476533210898</v>
      </c>
    </row>
    <row r="476" spans="1:6" x14ac:dyDescent="0.2">
      <c r="A476" s="2">
        <v>2187</v>
      </c>
      <c r="B476" s="2">
        <v>2168</v>
      </c>
      <c r="C476" s="2" t="s">
        <v>29</v>
      </c>
      <c r="D476" s="2" t="s">
        <v>514</v>
      </c>
      <c r="E476" s="2" t="s">
        <v>41</v>
      </c>
      <c r="F476" s="8">
        <v>0.431454328715769</v>
      </c>
    </row>
    <row r="477" spans="1:6" x14ac:dyDescent="0.2">
      <c r="A477" s="2">
        <v>2187</v>
      </c>
      <c r="B477" s="2">
        <v>2168</v>
      </c>
      <c r="C477" s="2" t="s">
        <v>29</v>
      </c>
      <c r="D477" s="2" t="s">
        <v>515</v>
      </c>
      <c r="E477" s="2" t="s">
        <v>36</v>
      </c>
      <c r="F477" s="8">
        <v>0.42644017119444499</v>
      </c>
    </row>
    <row r="478" spans="1:6" x14ac:dyDescent="0.2">
      <c r="A478" s="2">
        <v>2192</v>
      </c>
      <c r="B478" s="2">
        <v>2173</v>
      </c>
      <c r="C478" s="2" t="s">
        <v>30</v>
      </c>
      <c r="D478" s="2" t="s">
        <v>516</v>
      </c>
      <c r="E478" s="2" t="s">
        <v>38</v>
      </c>
      <c r="F478" s="8">
        <v>0.671481651699949</v>
      </c>
    </row>
    <row r="479" spans="1:6" x14ac:dyDescent="0.2">
      <c r="A479" s="2">
        <v>2193</v>
      </c>
      <c r="B479" s="2">
        <v>2174</v>
      </c>
      <c r="C479" s="2" t="s">
        <v>30</v>
      </c>
      <c r="D479" s="2" t="s">
        <v>517</v>
      </c>
      <c r="E479" s="2" t="s">
        <v>41</v>
      </c>
      <c r="F479" s="8">
        <v>0.69847623182442198</v>
      </c>
    </row>
    <row r="480" spans="1:6" x14ac:dyDescent="0.2">
      <c r="A480" s="2">
        <v>2193</v>
      </c>
      <c r="B480" s="2">
        <v>2174</v>
      </c>
      <c r="C480" s="2" t="s">
        <v>30</v>
      </c>
      <c r="D480" s="2" t="s">
        <v>518</v>
      </c>
      <c r="E480" s="2" t="s">
        <v>38</v>
      </c>
      <c r="F480" s="8">
        <v>0.65799085876607599</v>
      </c>
    </row>
    <row r="481" spans="1:6" x14ac:dyDescent="0.2">
      <c r="A481" s="2">
        <v>2208</v>
      </c>
      <c r="B481" s="2">
        <v>2189</v>
      </c>
      <c r="C481" s="2" t="s">
        <v>30</v>
      </c>
      <c r="D481" s="2" t="s">
        <v>519</v>
      </c>
      <c r="E481" s="2" t="s">
        <v>36</v>
      </c>
      <c r="F481" s="8">
        <v>0.26574617383739702</v>
      </c>
    </row>
    <row r="482" spans="1:6" x14ac:dyDescent="0.2">
      <c r="A482" s="2">
        <v>2208</v>
      </c>
      <c r="B482" s="2">
        <v>2189</v>
      </c>
      <c r="C482" s="2" t="s">
        <v>30</v>
      </c>
      <c r="D482" s="2" t="s">
        <v>520</v>
      </c>
      <c r="E482" s="2" t="s">
        <v>38</v>
      </c>
      <c r="F482" s="8">
        <v>0.30239645040483498</v>
      </c>
    </row>
    <row r="483" spans="1:6" x14ac:dyDescent="0.2">
      <c r="A483" s="2">
        <v>2208</v>
      </c>
      <c r="B483" s="2">
        <v>2189</v>
      </c>
      <c r="C483" s="2" t="s">
        <v>30</v>
      </c>
      <c r="D483" s="2" t="s">
        <v>521</v>
      </c>
      <c r="E483" s="2" t="s">
        <v>38</v>
      </c>
      <c r="F483" s="8">
        <v>0.32688845704534703</v>
      </c>
    </row>
    <row r="484" spans="1:6" x14ac:dyDescent="0.2">
      <c r="A484" s="2">
        <v>2211</v>
      </c>
      <c r="B484" s="2">
        <v>2192</v>
      </c>
      <c r="C484" s="2" t="s">
        <v>30</v>
      </c>
      <c r="D484" s="2" t="s">
        <v>522</v>
      </c>
      <c r="E484" s="2" t="s">
        <v>36</v>
      </c>
      <c r="F484" s="8">
        <v>0.26737373913170298</v>
      </c>
    </row>
    <row r="485" spans="1:6" x14ac:dyDescent="0.2">
      <c r="A485" s="2">
        <v>2211</v>
      </c>
      <c r="B485" s="2">
        <v>2192</v>
      </c>
      <c r="C485" s="2" t="s">
        <v>30</v>
      </c>
      <c r="D485" s="2" t="s">
        <v>523</v>
      </c>
      <c r="E485" s="2" t="s">
        <v>38</v>
      </c>
      <c r="F485" s="8">
        <v>0.16783783513935699</v>
      </c>
    </row>
    <row r="486" spans="1:6" x14ac:dyDescent="0.2">
      <c r="A486" s="2">
        <v>2227</v>
      </c>
      <c r="B486" s="2">
        <v>2208</v>
      </c>
      <c r="C486" s="2" t="s">
        <v>30</v>
      </c>
      <c r="D486" s="2" t="s">
        <v>524</v>
      </c>
      <c r="E486" s="2" t="s">
        <v>41</v>
      </c>
      <c r="F486" s="8">
        <v>0.41114749451488303</v>
      </c>
    </row>
    <row r="487" spans="1:6" x14ac:dyDescent="0.2">
      <c r="A487" s="2">
        <v>2227</v>
      </c>
      <c r="B487" s="2">
        <v>2208</v>
      </c>
      <c r="C487" s="2" t="s">
        <v>30</v>
      </c>
      <c r="D487" s="2" t="s">
        <v>525</v>
      </c>
      <c r="E487" s="2" t="s">
        <v>38</v>
      </c>
      <c r="F487" s="8">
        <v>0.37351117089844899</v>
      </c>
    </row>
    <row r="488" spans="1:6" x14ac:dyDescent="0.2">
      <c r="A488" s="2">
        <v>2227</v>
      </c>
      <c r="B488" s="2">
        <v>2208</v>
      </c>
      <c r="C488" s="2" t="s">
        <v>30</v>
      </c>
      <c r="D488" s="2" t="s">
        <v>526</v>
      </c>
      <c r="E488" s="2" t="s">
        <v>38</v>
      </c>
      <c r="F488" s="8">
        <v>0.31985259907902702</v>
      </c>
    </row>
    <row r="489" spans="1:6" x14ac:dyDescent="0.2">
      <c r="A489" s="2">
        <v>2228</v>
      </c>
      <c r="B489" s="2">
        <v>2209</v>
      </c>
      <c r="C489" s="2" t="s">
        <v>30</v>
      </c>
      <c r="D489" s="2" t="s">
        <v>527</v>
      </c>
      <c r="E489" s="2" t="s">
        <v>41</v>
      </c>
      <c r="F489" s="8">
        <v>0.455868700172745</v>
      </c>
    </row>
    <row r="490" spans="1:6" x14ac:dyDescent="0.2">
      <c r="A490" s="2">
        <v>2228</v>
      </c>
      <c r="B490" s="2">
        <v>2209</v>
      </c>
      <c r="C490" s="2" t="s">
        <v>30</v>
      </c>
      <c r="D490" s="2" t="s">
        <v>528</v>
      </c>
      <c r="E490" s="2" t="s">
        <v>36</v>
      </c>
      <c r="F490" s="8">
        <v>0.45218282101836499</v>
      </c>
    </row>
    <row r="491" spans="1:6" x14ac:dyDescent="0.2">
      <c r="A491" s="2">
        <v>2240</v>
      </c>
      <c r="B491" s="2">
        <v>2221</v>
      </c>
      <c r="C491" s="2" t="s">
        <v>30</v>
      </c>
      <c r="D491" s="2" t="s">
        <v>529</v>
      </c>
      <c r="E491" s="2" t="s">
        <v>41</v>
      </c>
      <c r="F491" s="8">
        <v>0.41090825284209198</v>
      </c>
    </row>
    <row r="492" spans="1:6" x14ac:dyDescent="0.2">
      <c r="A492" s="2">
        <v>2240</v>
      </c>
      <c r="B492" s="2">
        <v>2221</v>
      </c>
      <c r="C492" s="2" t="s">
        <v>30</v>
      </c>
      <c r="D492" s="2" t="s">
        <v>530</v>
      </c>
      <c r="E492" s="2" t="s">
        <v>38</v>
      </c>
      <c r="F492" s="8">
        <v>0.29084561504482198</v>
      </c>
    </row>
    <row r="493" spans="1:6" x14ac:dyDescent="0.2">
      <c r="A493" s="2">
        <v>2248</v>
      </c>
      <c r="B493" s="2">
        <v>2229</v>
      </c>
      <c r="C493" s="2" t="s">
        <v>30</v>
      </c>
      <c r="D493" s="2" t="s">
        <v>531</v>
      </c>
      <c r="E493" s="2" t="s">
        <v>36</v>
      </c>
      <c r="F493" s="8">
        <v>0.14916125772397201</v>
      </c>
    </row>
    <row r="494" spans="1:6" x14ac:dyDescent="0.2">
      <c r="A494" s="2">
        <v>2251</v>
      </c>
      <c r="B494" s="2">
        <v>2232</v>
      </c>
      <c r="C494" s="2" t="s">
        <v>30</v>
      </c>
      <c r="D494" s="2" t="s">
        <v>532</v>
      </c>
      <c r="E494" s="2" t="s">
        <v>41</v>
      </c>
      <c r="F494" s="8">
        <v>0.42823330139468802</v>
      </c>
    </row>
    <row r="495" spans="1:6" x14ac:dyDescent="0.2">
      <c r="A495" s="2">
        <v>2251</v>
      </c>
      <c r="B495" s="2">
        <v>2232</v>
      </c>
      <c r="C495" s="2" t="s">
        <v>30</v>
      </c>
      <c r="D495" s="2" t="s">
        <v>533</v>
      </c>
      <c r="E495" s="2" t="s">
        <v>38</v>
      </c>
      <c r="F495" s="8">
        <v>0.74200863294522601</v>
      </c>
    </row>
    <row r="496" spans="1:6" x14ac:dyDescent="0.2">
      <c r="A496" s="2">
        <v>2265</v>
      </c>
      <c r="B496" s="2">
        <v>2246</v>
      </c>
      <c r="C496" s="2" t="s">
        <v>30</v>
      </c>
      <c r="D496" s="2" t="s">
        <v>534</v>
      </c>
      <c r="E496" s="2" t="s">
        <v>36</v>
      </c>
      <c r="F496" s="8">
        <v>0.40602300078189202</v>
      </c>
    </row>
    <row r="497" spans="1:6" x14ac:dyDescent="0.2">
      <c r="A497" s="2">
        <v>2265</v>
      </c>
      <c r="B497" s="2">
        <v>2246</v>
      </c>
      <c r="C497" s="2" t="s">
        <v>30</v>
      </c>
      <c r="D497" s="2" t="s">
        <v>535</v>
      </c>
      <c r="E497" s="2" t="s">
        <v>38</v>
      </c>
      <c r="F497" s="8">
        <v>0.35750552205327502</v>
      </c>
    </row>
    <row r="498" spans="1:6" x14ac:dyDescent="0.2">
      <c r="A498" s="2">
        <v>2265</v>
      </c>
      <c r="B498" s="2">
        <v>2246</v>
      </c>
      <c r="C498" s="2" t="s">
        <v>30</v>
      </c>
      <c r="D498" s="2" t="s">
        <v>536</v>
      </c>
      <c r="E498" s="2" t="s">
        <v>38</v>
      </c>
      <c r="F498" s="8">
        <v>0.34452546493271502</v>
      </c>
    </row>
    <row r="499" spans="1:6" x14ac:dyDescent="0.2">
      <c r="A499" s="2">
        <v>2266</v>
      </c>
      <c r="B499" s="2">
        <v>2247</v>
      </c>
      <c r="C499" s="2" t="s">
        <v>30</v>
      </c>
      <c r="D499" s="2" t="s">
        <v>537</v>
      </c>
      <c r="E499" s="2" t="s">
        <v>41</v>
      </c>
      <c r="F499" s="8">
        <v>0.44254378511672898</v>
      </c>
    </row>
    <row r="500" spans="1:6" x14ac:dyDescent="0.2">
      <c r="A500" s="2">
        <v>2266</v>
      </c>
      <c r="B500" s="2">
        <v>2247</v>
      </c>
      <c r="C500" s="2" t="s">
        <v>538</v>
      </c>
      <c r="D500" s="2" t="s">
        <v>539</v>
      </c>
      <c r="E500" s="2" t="s">
        <v>41</v>
      </c>
      <c r="F500" s="8">
        <v>0.44679252168788802</v>
      </c>
    </row>
    <row r="501" spans="1:6" x14ac:dyDescent="0.2">
      <c r="A501" s="2">
        <v>2275</v>
      </c>
      <c r="B501" s="2">
        <v>2256</v>
      </c>
      <c r="C501" s="2" t="s">
        <v>30</v>
      </c>
      <c r="D501" s="2" t="s">
        <v>540</v>
      </c>
      <c r="E501" s="2" t="s">
        <v>36</v>
      </c>
      <c r="F501" s="8">
        <v>0.17163243440044701</v>
      </c>
    </row>
    <row r="502" spans="1:6" x14ac:dyDescent="0.2">
      <c r="A502" s="2">
        <v>2275</v>
      </c>
      <c r="B502" s="2">
        <v>2256</v>
      </c>
      <c r="C502" s="2" t="s">
        <v>538</v>
      </c>
      <c r="D502" s="2" t="s">
        <v>541</v>
      </c>
      <c r="E502" s="2" t="s">
        <v>38</v>
      </c>
      <c r="F502" s="8">
        <v>0.146572344887484</v>
      </c>
    </row>
    <row r="503" spans="1:6" x14ac:dyDescent="0.2">
      <c r="A503" s="2">
        <v>2276</v>
      </c>
      <c r="B503" s="2">
        <v>2257</v>
      </c>
      <c r="C503" s="2" t="s">
        <v>30</v>
      </c>
      <c r="D503" s="2" t="s">
        <v>542</v>
      </c>
      <c r="E503" s="2" t="s">
        <v>38</v>
      </c>
      <c r="F503" s="8">
        <v>0.30246781751614099</v>
      </c>
    </row>
    <row r="504" spans="1:6" x14ac:dyDescent="0.2">
      <c r="A504" s="2">
        <v>2276</v>
      </c>
      <c r="B504" s="2">
        <v>2257</v>
      </c>
      <c r="C504" s="2" t="s">
        <v>30</v>
      </c>
      <c r="D504" s="2" t="s">
        <v>543</v>
      </c>
      <c r="E504" s="2" t="s">
        <v>41</v>
      </c>
      <c r="F504" s="8">
        <v>0.40605953704792602</v>
      </c>
    </row>
    <row r="505" spans="1:6" x14ac:dyDescent="0.2">
      <c r="A505" s="2">
        <v>2279</v>
      </c>
      <c r="B505" s="2">
        <v>2260</v>
      </c>
      <c r="C505" s="2" t="s">
        <v>30</v>
      </c>
      <c r="D505" s="2" t="s">
        <v>544</v>
      </c>
      <c r="E505" s="2" t="s">
        <v>41</v>
      </c>
      <c r="F505" s="8">
        <v>0.48691631733874702</v>
      </c>
    </row>
    <row r="506" spans="1:6" x14ac:dyDescent="0.2">
      <c r="A506" s="2">
        <v>2279</v>
      </c>
      <c r="B506" s="2">
        <v>2260</v>
      </c>
      <c r="C506" s="2" t="s">
        <v>30</v>
      </c>
      <c r="D506" s="2" t="s">
        <v>545</v>
      </c>
      <c r="E506" s="2" t="s">
        <v>38</v>
      </c>
      <c r="F506" s="8">
        <v>0.379561033010755</v>
      </c>
    </row>
    <row r="507" spans="1:6" x14ac:dyDescent="0.2">
      <c r="A507" s="2">
        <v>2279</v>
      </c>
      <c r="B507" s="2">
        <v>2260</v>
      </c>
      <c r="C507" s="2" t="s">
        <v>30</v>
      </c>
      <c r="D507" s="2" t="s">
        <v>546</v>
      </c>
      <c r="E507" s="2" t="s">
        <v>36</v>
      </c>
      <c r="F507" s="8">
        <v>0.29112614216852101</v>
      </c>
    </row>
    <row r="508" spans="1:6" x14ac:dyDescent="0.2">
      <c r="A508" s="2">
        <v>2302</v>
      </c>
      <c r="B508" s="2">
        <v>2283</v>
      </c>
      <c r="C508" s="2" t="s">
        <v>30</v>
      </c>
      <c r="D508" s="2" t="s">
        <v>547</v>
      </c>
      <c r="E508" s="2" t="s">
        <v>41</v>
      </c>
      <c r="F508" s="8">
        <v>0.45068466102851101</v>
      </c>
    </row>
    <row r="509" spans="1:6" x14ac:dyDescent="0.2">
      <c r="A509" s="2">
        <v>2302</v>
      </c>
      <c r="B509" s="2">
        <v>2283</v>
      </c>
      <c r="C509" s="2" t="s">
        <v>30</v>
      </c>
      <c r="D509" s="2" t="s">
        <v>548</v>
      </c>
      <c r="E509" s="2" t="s">
        <v>36</v>
      </c>
      <c r="F509" s="8">
        <v>0.274902212003927</v>
      </c>
    </row>
    <row r="510" spans="1:6" x14ac:dyDescent="0.2">
      <c r="A510" s="2">
        <v>2304</v>
      </c>
      <c r="B510" s="2">
        <v>2285</v>
      </c>
      <c r="C510" s="2" t="s">
        <v>30</v>
      </c>
      <c r="D510" s="2" t="s">
        <v>549</v>
      </c>
      <c r="E510" s="2" t="s">
        <v>41</v>
      </c>
      <c r="F510" s="8">
        <v>0.19119419262433501</v>
      </c>
    </row>
    <row r="511" spans="1:6" x14ac:dyDescent="0.2">
      <c r="A511" s="2">
        <v>2307</v>
      </c>
      <c r="B511" s="2">
        <v>2288</v>
      </c>
      <c r="C511" s="2" t="s">
        <v>30</v>
      </c>
      <c r="D511" s="2" t="s">
        <v>550</v>
      </c>
      <c r="E511" s="2" t="s">
        <v>38</v>
      </c>
      <c r="F511" s="8">
        <v>0.454618828327363</v>
      </c>
    </row>
    <row r="512" spans="1:6" x14ac:dyDescent="0.2">
      <c r="A512" s="2">
        <v>2310</v>
      </c>
      <c r="B512" s="2">
        <v>2291</v>
      </c>
      <c r="C512" s="2" t="s">
        <v>30</v>
      </c>
      <c r="D512" s="2" t="s">
        <v>551</v>
      </c>
      <c r="E512" s="2" t="s">
        <v>38</v>
      </c>
      <c r="F512" s="8">
        <v>0.42194940412506599</v>
      </c>
    </row>
    <row r="513" spans="1:6" x14ac:dyDescent="0.2">
      <c r="A513" s="2">
        <v>2323</v>
      </c>
      <c r="B513" s="2">
        <v>2304</v>
      </c>
      <c r="C513" s="2" t="s">
        <v>30</v>
      </c>
      <c r="D513" s="2" t="s">
        <v>552</v>
      </c>
      <c r="E513" s="2" t="s">
        <v>38</v>
      </c>
      <c r="F513" s="8">
        <v>2.0859682756333701E-2</v>
      </c>
    </row>
    <row r="514" spans="1:6" x14ac:dyDescent="0.2">
      <c r="A514" s="2">
        <v>2323</v>
      </c>
      <c r="B514" s="2">
        <v>2304</v>
      </c>
      <c r="C514" s="2" t="s">
        <v>30</v>
      </c>
      <c r="D514" s="2" t="s">
        <v>553</v>
      </c>
      <c r="E514" s="2" t="s">
        <v>38</v>
      </c>
      <c r="F514" s="8">
        <v>2.0573708554026099E-2</v>
      </c>
    </row>
    <row r="515" spans="1:6" x14ac:dyDescent="0.2">
      <c r="A515" s="2">
        <v>2326</v>
      </c>
      <c r="B515" s="2">
        <v>2307</v>
      </c>
      <c r="C515" s="2" t="s">
        <v>30</v>
      </c>
      <c r="D515" s="2" t="s">
        <v>554</v>
      </c>
      <c r="E515" s="2" t="s">
        <v>41</v>
      </c>
      <c r="F515" s="8">
        <v>0.32501410898591598</v>
      </c>
    </row>
    <row r="516" spans="1:6" x14ac:dyDescent="0.2">
      <c r="A516" s="2">
        <v>2326</v>
      </c>
      <c r="B516" s="2">
        <v>2307</v>
      </c>
      <c r="C516" s="2" t="s">
        <v>30</v>
      </c>
      <c r="D516" s="2" t="s">
        <v>555</v>
      </c>
      <c r="E516" s="2" t="s">
        <v>36</v>
      </c>
      <c r="F516" s="8">
        <v>0.32631382142720899</v>
      </c>
    </row>
    <row r="517" spans="1:6" x14ac:dyDescent="0.2">
      <c r="A517" s="2">
        <v>2329</v>
      </c>
      <c r="B517" s="2">
        <v>2310</v>
      </c>
      <c r="C517" s="2" t="s">
        <v>30</v>
      </c>
      <c r="D517" s="2" t="s">
        <v>556</v>
      </c>
      <c r="E517" s="2" t="s">
        <v>41</v>
      </c>
      <c r="F517" s="8">
        <v>0.45025880494005599</v>
      </c>
    </row>
    <row r="518" spans="1:6" x14ac:dyDescent="0.2">
      <c r="A518" s="2">
        <v>2329</v>
      </c>
      <c r="B518" s="2">
        <v>2310</v>
      </c>
      <c r="C518" s="2" t="s">
        <v>30</v>
      </c>
      <c r="D518" s="2" t="s">
        <v>557</v>
      </c>
      <c r="E518" s="2" t="s">
        <v>38</v>
      </c>
      <c r="F518" s="8">
        <v>0.20282612203238901</v>
      </c>
    </row>
    <row r="519" spans="1:6" x14ac:dyDescent="0.2">
      <c r="A519" s="2">
        <v>2332</v>
      </c>
      <c r="B519" s="2">
        <v>2313</v>
      </c>
      <c r="C519" s="2" t="s">
        <v>30</v>
      </c>
      <c r="D519" s="2" t="s">
        <v>558</v>
      </c>
      <c r="E519" s="2" t="s">
        <v>36</v>
      </c>
      <c r="F519" s="8">
        <v>0.402824929099725</v>
      </c>
    </row>
    <row r="520" spans="1:6" x14ac:dyDescent="0.2">
      <c r="A520" s="2">
        <v>2332</v>
      </c>
      <c r="B520" s="2">
        <v>2313</v>
      </c>
      <c r="C520" s="2" t="s">
        <v>30</v>
      </c>
      <c r="D520" s="2" t="s">
        <v>559</v>
      </c>
      <c r="E520" s="2" t="s">
        <v>36</v>
      </c>
      <c r="F520" s="8">
        <v>0.41222742165658199</v>
      </c>
    </row>
    <row r="521" spans="1:6" x14ac:dyDescent="0.2">
      <c r="A521" s="2">
        <v>2332</v>
      </c>
      <c r="B521" s="2">
        <v>2313</v>
      </c>
      <c r="C521" s="2" t="s">
        <v>30</v>
      </c>
      <c r="D521" s="2" t="s">
        <v>560</v>
      </c>
      <c r="E521" s="2" t="s">
        <v>38</v>
      </c>
      <c r="F521" s="8">
        <v>0.41302722137945502</v>
      </c>
    </row>
    <row r="522" spans="1:6" x14ac:dyDescent="0.2">
      <c r="A522" s="2">
        <v>2339</v>
      </c>
      <c r="B522" s="2">
        <v>2320</v>
      </c>
      <c r="C522" s="2" t="s">
        <v>30</v>
      </c>
      <c r="D522" s="2" t="s">
        <v>561</v>
      </c>
      <c r="E522" s="2" t="s">
        <v>41</v>
      </c>
      <c r="F522" s="8">
        <v>0.354825402987206</v>
      </c>
    </row>
    <row r="523" spans="1:6" x14ac:dyDescent="0.2">
      <c r="A523" s="2">
        <v>2339</v>
      </c>
      <c r="B523" s="2">
        <v>2320</v>
      </c>
      <c r="C523" s="2" t="s">
        <v>30</v>
      </c>
      <c r="D523" s="2" t="s">
        <v>562</v>
      </c>
      <c r="E523" s="2" t="s">
        <v>38</v>
      </c>
      <c r="F523" s="8">
        <v>0.42819279294627399</v>
      </c>
    </row>
    <row r="524" spans="1:6" x14ac:dyDescent="0.2">
      <c r="A524" s="2">
        <v>2339</v>
      </c>
      <c r="B524" s="2">
        <v>2320</v>
      </c>
      <c r="C524" s="2" t="s">
        <v>30</v>
      </c>
      <c r="D524" s="2" t="s">
        <v>563</v>
      </c>
      <c r="E524" s="2" t="s">
        <v>38</v>
      </c>
      <c r="F524" s="8">
        <v>0.42412079602194103</v>
      </c>
    </row>
    <row r="525" spans="1:6" x14ac:dyDescent="0.2">
      <c r="A525" s="2">
        <v>2344</v>
      </c>
      <c r="B525" s="2">
        <v>2325</v>
      </c>
      <c r="C525" s="2" t="s">
        <v>30</v>
      </c>
      <c r="D525" s="2" t="s">
        <v>564</v>
      </c>
      <c r="E525" s="2" t="s">
        <v>41</v>
      </c>
      <c r="F525" s="8">
        <v>0.42348397624134099</v>
      </c>
    </row>
    <row r="526" spans="1:6" x14ac:dyDescent="0.2">
      <c r="A526" s="2">
        <v>2344</v>
      </c>
      <c r="B526" s="2">
        <v>2325</v>
      </c>
      <c r="C526" s="2" t="s">
        <v>30</v>
      </c>
      <c r="D526" s="2" t="s">
        <v>565</v>
      </c>
      <c r="E526" s="2" t="s">
        <v>41</v>
      </c>
      <c r="F526" s="8">
        <v>0.42212994484458699</v>
      </c>
    </row>
    <row r="527" spans="1:6" x14ac:dyDescent="0.2">
      <c r="A527" s="2">
        <v>2344</v>
      </c>
      <c r="B527" s="2">
        <v>2325</v>
      </c>
      <c r="C527" s="2" t="s">
        <v>30</v>
      </c>
      <c r="D527" s="2" t="s">
        <v>566</v>
      </c>
      <c r="E527" s="2" t="s">
        <v>36</v>
      </c>
      <c r="F527" s="8">
        <v>0.39548902297900801</v>
      </c>
    </row>
    <row r="528" spans="1:6" x14ac:dyDescent="0.2">
      <c r="A528" s="2">
        <v>2345</v>
      </c>
      <c r="B528" s="2">
        <v>2326</v>
      </c>
      <c r="C528" s="2" t="s">
        <v>30</v>
      </c>
      <c r="D528" s="2" t="s">
        <v>567</v>
      </c>
      <c r="E528" s="2" t="s">
        <v>41</v>
      </c>
      <c r="F528" s="8">
        <v>0.306586441350927</v>
      </c>
    </row>
    <row r="529" spans="1:6" x14ac:dyDescent="0.2">
      <c r="A529" s="2">
        <v>2345</v>
      </c>
      <c r="B529" s="2">
        <v>2326</v>
      </c>
      <c r="C529" s="2" t="s">
        <v>30</v>
      </c>
      <c r="D529" s="2" t="s">
        <v>568</v>
      </c>
      <c r="E529" s="2" t="s">
        <v>41</v>
      </c>
      <c r="F529" s="8">
        <v>0.24591760098625701</v>
      </c>
    </row>
    <row r="530" spans="1:6" x14ac:dyDescent="0.2">
      <c r="A530" s="2">
        <v>2345</v>
      </c>
      <c r="B530" s="2">
        <v>2326</v>
      </c>
      <c r="C530" s="2" t="s">
        <v>30</v>
      </c>
      <c r="D530" s="2" t="s">
        <v>569</v>
      </c>
      <c r="E530" s="2" t="s">
        <v>41</v>
      </c>
      <c r="F530" s="8">
        <v>0.29035304559130298</v>
      </c>
    </row>
    <row r="531" spans="1:6" x14ac:dyDescent="0.2">
      <c r="A531" s="2">
        <v>2345</v>
      </c>
      <c r="B531" s="2">
        <v>2326</v>
      </c>
      <c r="C531" s="2" t="s">
        <v>30</v>
      </c>
      <c r="D531" s="2" t="s">
        <v>570</v>
      </c>
      <c r="E531" s="2" t="s">
        <v>41</v>
      </c>
      <c r="F531" s="8">
        <v>0.30421686717096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efinitions</vt:lpstr>
      <vt:lpstr>Predictions</vt:lpstr>
      <vt:lpstr>Predictions &amp; Clinical repor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iago</cp:lastModifiedBy>
  <cp:revision>7</cp:revision>
  <dcterms:modified xsi:type="dcterms:W3CDTF">2021-03-22T05:48:16Z</dcterms:modified>
  <dc:language>en-US</dc:language>
</cp:coreProperties>
</file>